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6550"/>
  </bookViews>
  <sheets>
    <sheet name="Table S1 Detailed information a" sheetId="1" r:id="rId1"/>
  </sheets>
  <externalReferences>
    <externalReference r:id="rId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68" uniqueCount="1069">
  <si>
    <r>
      <rPr>
        <sz val="11"/>
        <color theme="1"/>
        <rFont val="宋体"/>
        <charset val="134"/>
      </rPr>
      <t>芯片代号</t>
    </r>
  </si>
  <si>
    <t>Wheat accessions</t>
  </si>
  <si>
    <t>Released years</t>
  </si>
  <si>
    <t>Region</t>
  </si>
  <si>
    <t>Status</t>
  </si>
  <si>
    <t>Sub-groups</t>
  </si>
  <si>
    <t>Mn-LY-1</t>
  </si>
  <si>
    <t>Mn-LY-2</t>
  </si>
  <si>
    <t>Mn-LY-3</t>
  </si>
  <si>
    <t>Average Mn-LY</t>
  </si>
  <si>
    <t>Mn-SQ-1</t>
  </si>
  <si>
    <t>Mn-SQ-2</t>
  </si>
  <si>
    <t>Mn-SQ-3</t>
  </si>
  <si>
    <t>Average Mn-SQ</t>
  </si>
  <si>
    <t>Mn-YL-1</t>
  </si>
  <si>
    <t>Mn-YL-2</t>
  </si>
  <si>
    <t>Mn-YL-3</t>
  </si>
  <si>
    <t>Average Mn-YL</t>
  </si>
  <si>
    <t>Mn-NY-1</t>
  </si>
  <si>
    <t>Mn-NY-2</t>
  </si>
  <si>
    <t>Mn-NY-3</t>
  </si>
  <si>
    <t>Average Mn-NY</t>
  </si>
  <si>
    <t>Ta_001166</t>
  </si>
  <si>
    <t>Wuxumai</t>
  </si>
  <si>
    <t>Pre-1955</t>
  </si>
  <si>
    <t>CHN:Guangdong</t>
  </si>
  <si>
    <t>Landrace</t>
  </si>
  <si>
    <t>Ta_001023</t>
  </si>
  <si>
    <t>Heputou</t>
  </si>
  <si>
    <t>Pre-1954</t>
  </si>
  <si>
    <t>NA</t>
  </si>
  <si>
    <t>Ta_001021</t>
  </si>
  <si>
    <t>Tumai</t>
  </si>
  <si>
    <t>Pre-1953</t>
  </si>
  <si>
    <t>Ta_000785</t>
  </si>
  <si>
    <t>Zipi</t>
  </si>
  <si>
    <t>Pre-1952</t>
  </si>
  <si>
    <t>CHN:Sichuan</t>
  </si>
  <si>
    <t>Ta_000784</t>
  </si>
  <si>
    <t>Baihuamai</t>
  </si>
  <si>
    <t>Pre-1951</t>
  </si>
  <si>
    <t>CHN:Guizhou</t>
  </si>
  <si>
    <t>Ta_000634</t>
  </si>
  <si>
    <t>Baimaizi</t>
  </si>
  <si>
    <t>Pre-1950</t>
  </si>
  <si>
    <t>Ta_001225</t>
  </si>
  <si>
    <t>Baimaokechunmai</t>
  </si>
  <si>
    <t>Ta_000765</t>
  </si>
  <si>
    <t>Baipu</t>
  </si>
  <si>
    <t>CHN:Zhejiang</t>
  </si>
  <si>
    <t>Ta_000928</t>
  </si>
  <si>
    <t>Baiyoumai</t>
  </si>
  <si>
    <t>CHN:Jiangsu</t>
  </si>
  <si>
    <t>Ta_000996</t>
  </si>
  <si>
    <t>Chiyacao</t>
  </si>
  <si>
    <t>Ta_001160</t>
  </si>
  <si>
    <t>Fumai</t>
  </si>
  <si>
    <t>CHN:Shaanxi</t>
  </si>
  <si>
    <t>Ta_001197</t>
  </si>
  <si>
    <t>Gezhoumai</t>
  </si>
  <si>
    <t>Ta_000759</t>
  </si>
  <si>
    <t>Hongheshangtou</t>
  </si>
  <si>
    <t>Ta_000781</t>
  </si>
  <si>
    <t>Hongkeyoumang</t>
  </si>
  <si>
    <t>CHN:Hunan</t>
  </si>
  <si>
    <t>Ta_000700</t>
  </si>
  <si>
    <t>Hongmai</t>
  </si>
  <si>
    <t>CHN:Qinghai</t>
  </si>
  <si>
    <t>Ta_000699</t>
  </si>
  <si>
    <t>Hongmangyouzimai</t>
  </si>
  <si>
    <t>CHN: Ningxia</t>
  </si>
  <si>
    <t>Ta_000764</t>
  </si>
  <si>
    <t>Hongyouzi</t>
  </si>
  <si>
    <t>CHN:Shandong</t>
  </si>
  <si>
    <t>Ta_000754</t>
  </si>
  <si>
    <t>Huxumai</t>
  </si>
  <si>
    <t>CHN:Anhui</t>
  </si>
  <si>
    <t>Ta_001159</t>
  </si>
  <si>
    <t>Huangguaxian</t>
  </si>
  <si>
    <t>CHN:Henan</t>
  </si>
  <si>
    <t>Ta_001223</t>
  </si>
  <si>
    <t>Huoliaomai</t>
  </si>
  <si>
    <t>CHN: Inner Mongolia</t>
  </si>
  <si>
    <t>Ta_000745</t>
  </si>
  <si>
    <t>Jiyumai</t>
  </si>
  <si>
    <t>Ta_000778</t>
  </si>
  <si>
    <t>Kangdingxiaomai</t>
  </si>
  <si>
    <t>Ta_001190</t>
  </si>
  <si>
    <t>Liuzhutou</t>
  </si>
  <si>
    <t>Ta_000970</t>
  </si>
  <si>
    <t>Louguding</t>
  </si>
  <si>
    <t>Ta_001230</t>
  </si>
  <si>
    <t>Mazhamai</t>
  </si>
  <si>
    <t>Ta_001169</t>
  </si>
  <si>
    <t>Mangmai</t>
  </si>
  <si>
    <t>CHN:Inner Mongolia</t>
  </si>
  <si>
    <t>Ta_001161</t>
  </si>
  <si>
    <t>Meiqianwu</t>
  </si>
  <si>
    <t>Ta_001235</t>
  </si>
  <si>
    <t>Mingxian169</t>
  </si>
  <si>
    <t>CHN:Shanxi</t>
  </si>
  <si>
    <t>Ta_000971</t>
  </si>
  <si>
    <t>Paozimai</t>
  </si>
  <si>
    <t>CHN:Jiangxi</t>
  </si>
  <si>
    <t>Cultivar</t>
  </si>
  <si>
    <t>Ta_000791</t>
  </si>
  <si>
    <t>Pingyuan50</t>
  </si>
  <si>
    <t>Ta_000753</t>
  </si>
  <si>
    <t>Sanyuehuang</t>
  </si>
  <si>
    <t>Ta_000994</t>
  </si>
  <si>
    <t>Shanmai</t>
  </si>
  <si>
    <t>CHN:Ningxia</t>
  </si>
  <si>
    <t>Ta_001165</t>
  </si>
  <si>
    <t>Sifangmai</t>
  </si>
  <si>
    <t>Ta_000998</t>
  </si>
  <si>
    <t>Tumangmai</t>
  </si>
  <si>
    <t>CHN:Xinjiang-Uygur</t>
  </si>
  <si>
    <t>Ta_000737</t>
  </si>
  <si>
    <t>Tuotuomai</t>
  </si>
  <si>
    <t>Ta_001201</t>
  </si>
  <si>
    <t>Xiaobaimang</t>
  </si>
  <si>
    <t>CHN:Hebei</t>
  </si>
  <si>
    <t>Ta_000743</t>
  </si>
  <si>
    <t>Xiaoziganzi</t>
  </si>
  <si>
    <t>CHN</t>
  </si>
  <si>
    <t>Ta_000780</t>
  </si>
  <si>
    <t>Yuqiumai</t>
  </si>
  <si>
    <t>Ta_000021</t>
  </si>
  <si>
    <t>Huaimai4046</t>
  </si>
  <si>
    <t>CHN: Jiangsu</t>
  </si>
  <si>
    <t>Breeding line</t>
  </si>
  <si>
    <t>Ta_000112</t>
  </si>
  <si>
    <t>Huaimai1196</t>
  </si>
  <si>
    <t>Post-2010</t>
  </si>
  <si>
    <t>Ta_000099</t>
  </si>
  <si>
    <t>Huaimai304</t>
  </si>
  <si>
    <t>Ta_000511</t>
  </si>
  <si>
    <t>Shenmai22</t>
  </si>
  <si>
    <t>Ta_000448</t>
  </si>
  <si>
    <t>Xiaoshan211</t>
  </si>
  <si>
    <t>Ta_000892</t>
  </si>
  <si>
    <t>Tianping3</t>
  </si>
  <si>
    <t>Post-2000</t>
  </si>
  <si>
    <t>Ta_000934</t>
  </si>
  <si>
    <t>Zhengmai9201</t>
  </si>
  <si>
    <t>CHN: Henan</t>
  </si>
  <si>
    <t>Ta_000829</t>
  </si>
  <si>
    <t>Abyssinian 43</t>
  </si>
  <si>
    <t>Ethiopia</t>
  </si>
  <si>
    <t>Ta_000877</t>
  </si>
  <si>
    <t>Aurora</t>
  </si>
  <si>
    <t>Australia</t>
  </si>
  <si>
    <t>Ta_000358</t>
  </si>
  <si>
    <t>Baskerville</t>
  </si>
  <si>
    <t>Ta_000423</t>
  </si>
  <si>
    <t>Fothand</t>
  </si>
  <si>
    <t>Ta_000301</t>
  </si>
  <si>
    <t>Hubara-5/Angi-1</t>
  </si>
  <si>
    <t>MOR</t>
  </si>
  <si>
    <t>Ta_000335</t>
  </si>
  <si>
    <t>Karawan-1/Tallo 3//Jadida-2</t>
  </si>
  <si>
    <t>Morocco</t>
  </si>
  <si>
    <t>Ta_000306</t>
  </si>
  <si>
    <t>Kauz´S´/Florkwa-1//Goumria-3</t>
  </si>
  <si>
    <t>Ta_000703</t>
  </si>
  <si>
    <t>Knteh</t>
  </si>
  <si>
    <t>BUL</t>
  </si>
  <si>
    <t>Ta_000762</t>
  </si>
  <si>
    <t>Krac 66</t>
  </si>
  <si>
    <t>USA</t>
  </si>
  <si>
    <t>Ta_000388</t>
  </si>
  <si>
    <t>Magong</t>
  </si>
  <si>
    <t>Ta_000348</t>
  </si>
  <si>
    <t>Mouka-4*2/4/Kea´S´/3/Mn72252//Hd2170/Bow´S´</t>
  </si>
  <si>
    <t>Ta_000329</t>
  </si>
  <si>
    <t>Munia//Chen/Altar 84/3/Chen/Aegilops Squarrosa(Taus)//Bcn/4/Marchouch-8</t>
  </si>
  <si>
    <t>Ta_000440</t>
  </si>
  <si>
    <t>Muskat</t>
  </si>
  <si>
    <t>Ta_000848</t>
  </si>
  <si>
    <t>Red Egyptian</t>
  </si>
  <si>
    <t>Egypt</t>
  </si>
  <si>
    <t>Ta_000314</t>
  </si>
  <si>
    <t>SAFI-1/ZEMAMRA-1</t>
  </si>
  <si>
    <t>Ta_001115</t>
  </si>
  <si>
    <t>SENMARQ</t>
  </si>
  <si>
    <t>FRA</t>
  </si>
  <si>
    <t>Ta_000398</t>
  </si>
  <si>
    <t>Sulamit</t>
  </si>
  <si>
    <t>Ta_000826</t>
  </si>
  <si>
    <t>Timilia</t>
  </si>
  <si>
    <t>Sicily, Italy</t>
  </si>
  <si>
    <t>Ta_000322</t>
  </si>
  <si>
    <t>Tinamou-2//Tevee-1/Shuha-6</t>
  </si>
  <si>
    <t>Ta_000463</t>
  </si>
  <si>
    <t>Villosum</t>
  </si>
  <si>
    <t>Ta_000117</t>
  </si>
  <si>
    <t>Yikemai1506</t>
  </si>
  <si>
    <t>Ta_000319</t>
  </si>
  <si>
    <t>Zemamra-5/Zemamra-5</t>
  </si>
  <si>
    <t>Ta_000878</t>
  </si>
  <si>
    <t>Baihuomai</t>
  </si>
  <si>
    <t>Ta_000749</t>
  </si>
  <si>
    <t>Baixiaomai</t>
  </si>
  <si>
    <t>CHN:Beijing</t>
  </si>
  <si>
    <t>Ta_001142</t>
  </si>
  <si>
    <t>Bainong791</t>
  </si>
  <si>
    <t>Ta_000431</t>
  </si>
  <si>
    <t>Caoxuan5</t>
  </si>
  <si>
    <t>Ta_001194</t>
  </si>
  <si>
    <t>Chayazheda29</t>
  </si>
  <si>
    <t>CHN:Xizang</t>
  </si>
  <si>
    <t>Ta_000370</t>
  </si>
  <si>
    <t>Chaodasui</t>
  </si>
  <si>
    <t>Ta_000929</t>
  </si>
  <si>
    <t>Exi84-1031</t>
  </si>
  <si>
    <t>CHN:Hubei</t>
  </si>
  <si>
    <t>Ta_001012</t>
  </si>
  <si>
    <t>Haocheng9411</t>
  </si>
  <si>
    <t>Ta_000168</t>
  </si>
  <si>
    <t>Luohan12</t>
  </si>
  <si>
    <t>Ta_000746</t>
  </si>
  <si>
    <t>Jichun1016</t>
  </si>
  <si>
    <t>CHN:Jilin</t>
  </si>
  <si>
    <t>Ta_000132</t>
  </si>
  <si>
    <t>Ji954072</t>
  </si>
  <si>
    <t>CHN: Shandong</t>
  </si>
  <si>
    <t>Ta_000169</t>
  </si>
  <si>
    <t>Luohan1</t>
  </si>
  <si>
    <t>Ta_000135</t>
  </si>
  <si>
    <t>Jimai43</t>
  </si>
  <si>
    <t>Ta_000133</t>
  </si>
  <si>
    <t>Jimai45</t>
  </si>
  <si>
    <t>Ta_000783</t>
  </si>
  <si>
    <t>JiekeG377</t>
  </si>
  <si>
    <t>Ta_000529</t>
  </si>
  <si>
    <t>Linmai2</t>
  </si>
  <si>
    <t>CHN:Gansu</t>
  </si>
  <si>
    <t>Ta_000514</t>
  </si>
  <si>
    <t>Longping203</t>
  </si>
  <si>
    <t>Ta_001233</t>
  </si>
  <si>
    <t>Lovrin 10</t>
  </si>
  <si>
    <t>Ta_000171</t>
  </si>
  <si>
    <t>Luohan3</t>
  </si>
  <si>
    <t>Ta_001090</t>
  </si>
  <si>
    <t>Maoyingafu</t>
  </si>
  <si>
    <t>Ta_000903</t>
  </si>
  <si>
    <t>Neijiang31</t>
  </si>
  <si>
    <t>Ta_001028</t>
  </si>
  <si>
    <t>Neixiang185</t>
  </si>
  <si>
    <t>Ta_001226</t>
  </si>
  <si>
    <t>Pubing202</t>
  </si>
  <si>
    <t>Ta_000011</t>
  </si>
  <si>
    <t>Ruihua549</t>
  </si>
  <si>
    <t>Ta_000295</t>
  </si>
  <si>
    <t>Tuerqi304</t>
  </si>
  <si>
    <t>Ta_001029</t>
  </si>
  <si>
    <t>Wanyuan-66</t>
  </si>
  <si>
    <t>Ta_000127</t>
  </si>
  <si>
    <t>Wanfeng269</t>
  </si>
  <si>
    <t>CHN: Hebei</t>
  </si>
  <si>
    <t>Ta_000420</t>
  </si>
  <si>
    <t xml:space="preserve">Xinong979  </t>
  </si>
  <si>
    <t>Ta_000638</t>
  </si>
  <si>
    <t>Xian83(104)-11Zhong“s"</t>
  </si>
  <si>
    <t>Ta_000503</t>
  </si>
  <si>
    <t>Xiaoheimai</t>
  </si>
  <si>
    <t>Ta_000905</t>
  </si>
  <si>
    <t>Xingmai1</t>
  </si>
  <si>
    <t>Ta_000121</t>
  </si>
  <si>
    <t>Xuyan5</t>
  </si>
  <si>
    <t>Ta_000188</t>
  </si>
  <si>
    <t>Chang6359</t>
  </si>
  <si>
    <t>Ta_000179</t>
  </si>
  <si>
    <t>Xinong219</t>
  </si>
  <si>
    <t>Ta_000623</t>
  </si>
  <si>
    <t>Changfeng4</t>
  </si>
  <si>
    <t>Ta_000180</t>
  </si>
  <si>
    <t>Xinong794-3</t>
  </si>
  <si>
    <t>Ta_000077</t>
  </si>
  <si>
    <t>Zhengmai151</t>
  </si>
  <si>
    <t>Ta_001034</t>
  </si>
  <si>
    <r>
      <rPr>
        <sz val="11"/>
        <color theme="1"/>
        <rFont val="Times New Roman"/>
        <charset val="134"/>
      </rPr>
      <t>Zhongluo08</t>
    </r>
    <r>
      <rPr>
        <sz val="11"/>
        <color theme="1"/>
        <rFont val="宋体"/>
        <charset val="134"/>
      </rPr>
      <t>－</t>
    </r>
    <r>
      <rPr>
        <sz val="11"/>
        <color theme="1"/>
        <rFont val="Times New Roman"/>
        <charset val="134"/>
      </rPr>
      <t>1</t>
    </r>
  </si>
  <si>
    <t>Ta_000102</t>
  </si>
  <si>
    <t>Zhongnongmai4008</t>
  </si>
  <si>
    <t>CHN: Beijing</t>
  </si>
  <si>
    <t>Ta_000059</t>
  </si>
  <si>
    <t>Zhongmai99</t>
  </si>
  <si>
    <t>Ta_000635</t>
  </si>
  <si>
    <t>Zijiehong</t>
  </si>
  <si>
    <t>Ta_000416</t>
  </si>
  <si>
    <t>Zimai</t>
  </si>
  <si>
    <t>CHN:Yunnan</t>
  </si>
  <si>
    <t>Ta_000807</t>
  </si>
  <si>
    <t>Attila</t>
  </si>
  <si>
    <t>Mexico or GER</t>
  </si>
  <si>
    <t>Ta_000131</t>
  </si>
  <si>
    <t>Jimai60</t>
  </si>
  <si>
    <t>Ta_000100</t>
  </si>
  <si>
    <t>Xinong364</t>
  </si>
  <si>
    <t>Ta_000033</t>
  </si>
  <si>
    <t>Zhengmai1860</t>
  </si>
  <si>
    <t>Ta_000120</t>
  </si>
  <si>
    <t>Zhongmai578</t>
  </si>
  <si>
    <t>Ta_000003</t>
  </si>
  <si>
    <t>Ruihuamai518</t>
  </si>
  <si>
    <t>Ta_000061</t>
  </si>
  <si>
    <t>Shannong116</t>
  </si>
  <si>
    <t>Ta_000513</t>
  </si>
  <si>
    <t>An0817</t>
  </si>
  <si>
    <t>Ta_000047</t>
  </si>
  <si>
    <t>Luomai906</t>
  </si>
  <si>
    <t>Ta_000001</t>
  </si>
  <si>
    <t>Ruihuamai520</t>
  </si>
  <si>
    <t>Ta_000363</t>
  </si>
  <si>
    <t>Dagmar</t>
  </si>
  <si>
    <t>CZE</t>
  </si>
  <si>
    <t>Ta_000573</t>
  </si>
  <si>
    <t>Chuanmai104</t>
  </si>
  <si>
    <t>CHN: Sichuan</t>
  </si>
  <si>
    <t>Ta_000569</t>
  </si>
  <si>
    <t>Emai580</t>
  </si>
  <si>
    <t>Ta_000209</t>
  </si>
  <si>
    <t>Jiaomai266</t>
  </si>
  <si>
    <t>Ta_000213</t>
  </si>
  <si>
    <t>Luomai18</t>
  </si>
  <si>
    <t>Ta_000598</t>
  </si>
  <si>
    <t>Xinong658</t>
  </si>
  <si>
    <t>Ta_000223</t>
  </si>
  <si>
    <t>Xuke718</t>
  </si>
  <si>
    <t>Ta_000184</t>
  </si>
  <si>
    <t>Yangguang851</t>
  </si>
  <si>
    <t>Ta_000366</t>
  </si>
  <si>
    <t>Matylda</t>
  </si>
  <si>
    <t>Ta_000204</t>
  </si>
  <si>
    <t>Fengdecunmai1</t>
  </si>
  <si>
    <t>Ta_001102</t>
  </si>
  <si>
    <t>Huaichuan916</t>
  </si>
  <si>
    <t>Ta_001104</t>
  </si>
  <si>
    <t>Luomai26</t>
  </si>
  <si>
    <t>Ta_000215</t>
  </si>
  <si>
    <t>Pingan8</t>
  </si>
  <si>
    <t>Ta_000639</t>
  </si>
  <si>
    <t>Taixue12</t>
  </si>
  <si>
    <t>Ta_000534</t>
  </si>
  <si>
    <t>Yannong999</t>
  </si>
  <si>
    <t>Ta_000225</t>
  </si>
  <si>
    <t>Yujiao5</t>
  </si>
  <si>
    <t>Ta_000194</t>
  </si>
  <si>
    <t>Yunhan805</t>
  </si>
  <si>
    <t>Ta_000359</t>
  </si>
  <si>
    <t>Bodycek</t>
  </si>
  <si>
    <t>Ta_000460</t>
  </si>
  <si>
    <t>Guixie3</t>
  </si>
  <si>
    <t>CHN: Guizhou</t>
  </si>
  <si>
    <t>Ta_000489</t>
  </si>
  <si>
    <t>LinY8159</t>
  </si>
  <si>
    <t>Ta_000509</t>
  </si>
  <si>
    <t>Sumai188</t>
  </si>
  <si>
    <t>Ta_000040</t>
  </si>
  <si>
    <t>Xinong528</t>
  </si>
  <si>
    <t>Ta_000222</t>
  </si>
  <si>
    <t>Xinmai26</t>
  </si>
  <si>
    <t>Ta_000881</t>
  </si>
  <si>
    <t>Xunong7</t>
  </si>
  <si>
    <t>Ta_000183</t>
  </si>
  <si>
    <t>Yannong836</t>
  </si>
  <si>
    <t>Ta_000186</t>
  </si>
  <si>
    <t>Yunhan618</t>
  </si>
  <si>
    <t>Ta_000500</t>
  </si>
  <si>
    <t>Changmai251</t>
  </si>
  <si>
    <t>Ta_000580</t>
  </si>
  <si>
    <t>Zhongmai895</t>
  </si>
  <si>
    <t>Ta_000367</t>
  </si>
  <si>
    <t>Secese</t>
  </si>
  <si>
    <t>Ta_000555</t>
  </si>
  <si>
    <t>Fanmai8</t>
  </si>
  <si>
    <t>Ta_000600</t>
  </si>
  <si>
    <t>Guomai301</t>
  </si>
  <si>
    <t>Ta_000486</t>
  </si>
  <si>
    <t>Jinmai90</t>
  </si>
  <si>
    <t>Ta_000175</t>
  </si>
  <si>
    <t>Luohan9</t>
  </si>
  <si>
    <t>Ta_000173</t>
  </si>
  <si>
    <t>Pingmai02-16</t>
  </si>
  <si>
    <t>Ta_000586</t>
  </si>
  <si>
    <t>Shanmai139</t>
  </si>
  <si>
    <t>Ta_000524</t>
  </si>
  <si>
    <t>Shiyou20</t>
  </si>
  <si>
    <t>Ta_000177</t>
  </si>
  <si>
    <t>Ta_000557</t>
  </si>
  <si>
    <t>Zhengmai7698</t>
  </si>
  <si>
    <t>Ta_000599</t>
  </si>
  <si>
    <t>Zhongluo08－2</t>
  </si>
  <si>
    <t>Ta_000898</t>
  </si>
  <si>
    <t>Zhongxin78</t>
  </si>
  <si>
    <t>Ta_001109</t>
  </si>
  <si>
    <t>Zhongyu9398</t>
  </si>
  <si>
    <t>Ta_000527</t>
  </si>
  <si>
    <t>Hemai17</t>
  </si>
  <si>
    <t>Ta_000937</t>
  </si>
  <si>
    <t>Ji5265</t>
  </si>
  <si>
    <t>Ta_001105</t>
  </si>
  <si>
    <t>Kaimai21</t>
  </si>
  <si>
    <t>Ta_000528</t>
  </si>
  <si>
    <t>Liangxing77</t>
  </si>
  <si>
    <t>Ta_000538</t>
  </si>
  <si>
    <t>Luyuan502</t>
  </si>
  <si>
    <t>Ta_000214</t>
  </si>
  <si>
    <t>Luomai22</t>
  </si>
  <si>
    <t>Ta_000533</t>
  </si>
  <si>
    <t>Qingnong2</t>
  </si>
  <si>
    <t>Ta_000627</t>
  </si>
  <si>
    <t>Shanmai159</t>
  </si>
  <si>
    <t>Ta_000608</t>
  </si>
  <si>
    <t>Shimai18</t>
  </si>
  <si>
    <t>Ta_000541</t>
  </si>
  <si>
    <t>Tainong18</t>
  </si>
  <si>
    <t>Ta_000579</t>
  </si>
  <si>
    <t>Xinong509</t>
  </si>
  <si>
    <t>Ta_000523</t>
  </si>
  <si>
    <t>Su553</t>
  </si>
  <si>
    <t>Ta_000939</t>
  </si>
  <si>
    <t>Yangmai18</t>
  </si>
  <si>
    <t>Ta_000487</t>
  </si>
  <si>
    <t>Yaomai16</t>
  </si>
  <si>
    <t>Ta_000597</t>
  </si>
  <si>
    <t>Yumai13</t>
  </si>
  <si>
    <t>CHN:Chongqing</t>
  </si>
  <si>
    <t>Ta_000491</t>
  </si>
  <si>
    <t>Yunhan719</t>
  </si>
  <si>
    <t>Ta_000893</t>
  </si>
  <si>
    <t>Zhongmai415</t>
  </si>
  <si>
    <t>Ta_000227</t>
  </si>
  <si>
    <t>Zhongyu12</t>
  </si>
  <si>
    <t>Ta_000360</t>
  </si>
  <si>
    <t>Bohemia</t>
  </si>
  <si>
    <t>Ta_000438</t>
  </si>
  <si>
    <t>Mulan</t>
  </si>
  <si>
    <t>Ta_000498</t>
  </si>
  <si>
    <t>Luohan11</t>
  </si>
  <si>
    <t>Ta_000499</t>
  </si>
  <si>
    <t>Luohan13</t>
  </si>
  <si>
    <t>Ta_000841</t>
  </si>
  <si>
    <t>Luomai23</t>
  </si>
  <si>
    <t>Ta_000909</t>
  </si>
  <si>
    <t>Nongda211</t>
  </si>
  <si>
    <t>Ta_000519</t>
  </si>
  <si>
    <t>Shannong20</t>
  </si>
  <si>
    <t>Ta_000516</t>
  </si>
  <si>
    <t>Xinmai8</t>
  </si>
  <si>
    <t>Ta_000553</t>
  </si>
  <si>
    <t>Xuke1</t>
  </si>
  <si>
    <t>Ta_000521</t>
  </si>
  <si>
    <t>Yannong5158</t>
  </si>
  <si>
    <t>Ta_000195</t>
  </si>
  <si>
    <t>Yunhan20410</t>
  </si>
  <si>
    <t>Ta_000667</t>
  </si>
  <si>
    <t>Zhongmai175</t>
  </si>
  <si>
    <t>Ta_000698</t>
  </si>
  <si>
    <t>Zhongyou206</t>
  </si>
  <si>
    <t>Ta_001033</t>
  </si>
  <si>
    <t>CHN:Shangdong</t>
  </si>
  <si>
    <t>Ta_000459</t>
  </si>
  <si>
    <t>Tabasco</t>
  </si>
  <si>
    <t>Ta_000508</t>
  </si>
  <si>
    <t>Huamai5</t>
  </si>
  <si>
    <t>Ta_000606</t>
  </si>
  <si>
    <t>Kexin9</t>
  </si>
  <si>
    <t>Ta_000172</t>
  </si>
  <si>
    <t>Luohan8</t>
  </si>
  <si>
    <t>Ta_000212</t>
  </si>
  <si>
    <t>Luomai21</t>
  </si>
  <si>
    <t>Ta_000550</t>
  </si>
  <si>
    <t>Rumai0319</t>
  </si>
  <si>
    <t>Ta_000174</t>
  </si>
  <si>
    <t>Ta_000518</t>
  </si>
  <si>
    <t>Wanmai68</t>
  </si>
  <si>
    <t>Ta_000587</t>
  </si>
  <si>
    <t>Xinong9871</t>
  </si>
  <si>
    <t>Ta_000570</t>
  </si>
  <si>
    <t>Xiangmai25</t>
  </si>
  <si>
    <t>Ta_000532</t>
  </si>
  <si>
    <t>Yannong0428</t>
  </si>
  <si>
    <t>Ta_000631</t>
  </si>
  <si>
    <t>Zhongjiao2</t>
  </si>
  <si>
    <t>Ta_000200</t>
  </si>
  <si>
    <t>Aikang58</t>
  </si>
  <si>
    <t>Ta_000479</t>
  </si>
  <si>
    <t>Ganyou2018</t>
  </si>
  <si>
    <t>Ta_000564</t>
  </si>
  <si>
    <t>Guomai0319</t>
  </si>
  <si>
    <t>Ta_000480</t>
  </si>
  <si>
    <t>Hanmai15</t>
  </si>
  <si>
    <t>Ta_000160</t>
  </si>
  <si>
    <t>Heng136</t>
  </si>
  <si>
    <t>Ta_000517</t>
  </si>
  <si>
    <t>Huaimai25</t>
  </si>
  <si>
    <t>Ta_000987</t>
  </si>
  <si>
    <t>Jingdong22</t>
  </si>
  <si>
    <t>Ta_000990</t>
  </si>
  <si>
    <t>Luyuan301</t>
  </si>
  <si>
    <t>Ta_000575</t>
  </si>
  <si>
    <t>Neimai11</t>
  </si>
  <si>
    <t>Ta_000576</t>
  </si>
  <si>
    <t>Neimai836</t>
  </si>
  <si>
    <t>Ta_000696</t>
  </si>
  <si>
    <t>Ningmai15</t>
  </si>
  <si>
    <t>Ta_000218</t>
  </si>
  <si>
    <t>Shimai15</t>
  </si>
  <si>
    <t>Ta_000458</t>
  </si>
  <si>
    <t>Xinong889</t>
  </si>
  <si>
    <t>Ta_000181</t>
  </si>
  <si>
    <t>Xinong928</t>
  </si>
  <si>
    <t>Ta_000494</t>
  </si>
  <si>
    <t>Yunhan22-33</t>
  </si>
  <si>
    <t>Ta_000956</t>
  </si>
  <si>
    <t>Zhenmai6</t>
  </si>
  <si>
    <t>Ta_000613</t>
  </si>
  <si>
    <t>Beijing0045</t>
  </si>
  <si>
    <t>Ta_001093</t>
  </si>
  <si>
    <t>Chuanmai42</t>
  </si>
  <si>
    <t>Ta_000477</t>
  </si>
  <si>
    <t>Hengguan35</t>
  </si>
  <si>
    <t>Ta_001008</t>
  </si>
  <si>
    <t>Kenong199</t>
  </si>
  <si>
    <t>Ta_000660</t>
  </si>
  <si>
    <t>Mianmai37</t>
  </si>
  <si>
    <t>Ta_000562</t>
  </si>
  <si>
    <t>Pingan6</t>
  </si>
  <si>
    <t>Ta_000536</t>
  </si>
  <si>
    <t>Shannong14</t>
  </si>
  <si>
    <t>Ta_000530</t>
  </si>
  <si>
    <t>Shannong15</t>
  </si>
  <si>
    <t>Ta_000890</t>
  </si>
  <si>
    <t>Shiluan02-1</t>
  </si>
  <si>
    <t>Ta_000899</t>
  </si>
  <si>
    <t>Taishan23</t>
  </si>
  <si>
    <t>Ta_000817</t>
  </si>
  <si>
    <t>Wanmai50</t>
  </si>
  <si>
    <t>Ta_000596</t>
  </si>
  <si>
    <t>Xikemai6</t>
  </si>
  <si>
    <t>Ta_000512</t>
  </si>
  <si>
    <t>Xinfumai1</t>
  </si>
  <si>
    <t>Ta_001170</t>
  </si>
  <si>
    <t>Zhenmai168</t>
  </si>
  <si>
    <t>Ta_000601</t>
  </si>
  <si>
    <t>Zhouyuan9369</t>
  </si>
  <si>
    <t>Henan, China</t>
  </si>
  <si>
    <t>Ta_001177</t>
  </si>
  <si>
    <t>Han4564</t>
  </si>
  <si>
    <t>Ta_000476</t>
  </si>
  <si>
    <t>Heng4399</t>
  </si>
  <si>
    <t>Ta_000130</t>
  </si>
  <si>
    <t>Huaimai20</t>
  </si>
  <si>
    <t>Ta_000520</t>
  </si>
  <si>
    <t>Huaimai22</t>
  </si>
  <si>
    <t>Ta_000415</t>
  </si>
  <si>
    <t>Lanli</t>
  </si>
  <si>
    <t>Ta_000675</t>
  </si>
  <si>
    <t>Lunxuan987</t>
  </si>
  <si>
    <t>Ta_000542</t>
  </si>
  <si>
    <t>Yumai57</t>
  </si>
  <si>
    <t>Ta_000505</t>
  </si>
  <si>
    <t>Ningmai13</t>
  </si>
  <si>
    <t>Ta_000946</t>
  </si>
  <si>
    <t>Ningnuomai1</t>
  </si>
  <si>
    <t>Ta_000685</t>
  </si>
  <si>
    <t>Shannong12</t>
  </si>
  <si>
    <t>Ta_001007</t>
  </si>
  <si>
    <t>Wennong6</t>
  </si>
  <si>
    <t>Ta_000374</t>
  </si>
  <si>
    <t>Xiaoyan81</t>
  </si>
  <si>
    <t>Ta_000544</t>
  </si>
  <si>
    <t>Zhongyu10</t>
  </si>
  <si>
    <t>Ta_000957</t>
  </si>
  <si>
    <t>Chuanmai36</t>
  </si>
  <si>
    <t>Ta_000574</t>
  </si>
  <si>
    <t>Xikemai2</t>
  </si>
  <si>
    <t>Ta_000902</t>
  </si>
  <si>
    <t>Yannong22</t>
  </si>
  <si>
    <t>Ta_000543</t>
  </si>
  <si>
    <t>Zhoumai16</t>
  </si>
  <si>
    <t>Ta_000391</t>
  </si>
  <si>
    <t>Banquet</t>
  </si>
  <si>
    <t>Ta_000913</t>
  </si>
  <si>
    <t>Jimai19</t>
  </si>
  <si>
    <t>Ta_000167</t>
  </si>
  <si>
    <t>Liangxing99</t>
  </si>
  <si>
    <t>Ta_000178</t>
  </si>
  <si>
    <t>Shijiazhuang8</t>
  </si>
  <si>
    <t>Ta_000217</t>
  </si>
  <si>
    <t>Shannong253</t>
  </si>
  <si>
    <t>Ta_000589</t>
  </si>
  <si>
    <t>Changwu521</t>
  </si>
  <si>
    <t>Ta_000647</t>
  </si>
  <si>
    <t>Zhengmai9023</t>
  </si>
  <si>
    <t>Ta_000566</t>
  </si>
  <si>
    <t>Zhengnong17</t>
  </si>
  <si>
    <t>Ta_000900</t>
  </si>
  <si>
    <t>Zimai12</t>
  </si>
  <si>
    <t>Ta_000537</t>
  </si>
  <si>
    <t>Heima1</t>
  </si>
  <si>
    <t>Ta_000665</t>
  </si>
  <si>
    <t>Jining13</t>
  </si>
  <si>
    <t>Ta_000622</t>
  </si>
  <si>
    <t>Luomai16</t>
  </si>
  <si>
    <t>Ta_000551</t>
  </si>
  <si>
    <t>Pumai9</t>
  </si>
  <si>
    <t>Ta_000645</t>
  </si>
  <si>
    <t>Taishan21</t>
  </si>
  <si>
    <t>Ta_001098</t>
  </si>
  <si>
    <t>Xinmai16</t>
  </si>
  <si>
    <t>Ta_001178</t>
  </si>
  <si>
    <t>Yumai70</t>
  </si>
  <si>
    <t>Ta_000372</t>
  </si>
  <si>
    <t>Zhengmai9405</t>
  </si>
  <si>
    <t>Ta_001113</t>
  </si>
  <si>
    <t>Yumai62</t>
  </si>
  <si>
    <t>Ta_000689</t>
  </si>
  <si>
    <t>Heibao</t>
  </si>
  <si>
    <t>CHN: Gansu</t>
  </si>
  <si>
    <t>Ta_000207</t>
  </si>
  <si>
    <t>Huaimai18</t>
  </si>
  <si>
    <t>Ta_000216</t>
  </si>
  <si>
    <t>Shannong45</t>
  </si>
  <si>
    <t>Ta_000510</t>
  </si>
  <si>
    <t>Space6</t>
  </si>
  <si>
    <t>Ta_000421</t>
  </si>
  <si>
    <t>Xinnong1043</t>
  </si>
  <si>
    <t>Ta_000630</t>
  </si>
  <si>
    <t>Xinmai9</t>
  </si>
  <si>
    <t>Ta_000722</t>
  </si>
  <si>
    <t>Zhongyou9507</t>
  </si>
  <si>
    <t>Ta_000469</t>
  </si>
  <si>
    <t>Baonong8865-15-25</t>
  </si>
  <si>
    <t>Ta_000170</t>
  </si>
  <si>
    <t>Luohan2</t>
  </si>
  <si>
    <t>Ta_000220</t>
  </si>
  <si>
    <t>Xiaoyan22</t>
  </si>
  <si>
    <t>Ta_000547</t>
  </si>
  <si>
    <t xml:space="preserve">Yumai58 </t>
  </si>
  <si>
    <t>Ta_000772</t>
  </si>
  <si>
    <t>Filin</t>
  </si>
  <si>
    <t>GTM</t>
  </si>
  <si>
    <t>Ta_000205</t>
  </si>
  <si>
    <t>Gaoyou503</t>
  </si>
  <si>
    <t>Ta_000790</t>
  </si>
  <si>
    <t>Mianyang31</t>
  </si>
  <si>
    <t>Ta_000617</t>
  </si>
  <si>
    <t>Wanmai33</t>
  </si>
  <si>
    <t>Ta_000515</t>
  </si>
  <si>
    <t>Yannong19</t>
  </si>
  <si>
    <t>Ta_000419</t>
  </si>
  <si>
    <t>Yanmai8911</t>
  </si>
  <si>
    <t>Ta_000657</t>
  </si>
  <si>
    <t>Yumai63</t>
  </si>
  <si>
    <t>Ta_001089</t>
  </si>
  <si>
    <t>Yumai47</t>
  </si>
  <si>
    <t>Ta_000734</t>
  </si>
  <si>
    <t>AC vista</t>
  </si>
  <si>
    <t>CAN:Saskatchewan</t>
  </si>
  <si>
    <t>Ta_000577</t>
  </si>
  <si>
    <t>Chuanmai107</t>
  </si>
  <si>
    <t>Ta_000166</t>
  </si>
  <si>
    <t>Jinmai54</t>
  </si>
  <si>
    <t>Ta_000559</t>
  </si>
  <si>
    <t>Wenmai6 (Yumai49)</t>
  </si>
  <si>
    <t>Ta_000546</t>
  </si>
  <si>
    <t>Xiangmai969</t>
  </si>
  <si>
    <t>Ta_000839</t>
  </si>
  <si>
    <t>Yumai49</t>
  </si>
  <si>
    <t>Ta_000643</t>
  </si>
  <si>
    <t>Yumai54</t>
  </si>
  <si>
    <t>Ta_000578</t>
  </si>
  <si>
    <t>Yunmai56</t>
  </si>
  <si>
    <t>Ta_000944</t>
  </si>
  <si>
    <t>AC Foremost</t>
  </si>
  <si>
    <t>CAN:Alberta</t>
  </si>
  <si>
    <t>Ta_000481</t>
  </si>
  <si>
    <t>Handan6172</t>
  </si>
  <si>
    <t>Ta_000883</t>
  </si>
  <si>
    <t>Stone4185</t>
  </si>
  <si>
    <t>Ta_001231</t>
  </si>
  <si>
    <t>Xinong1376</t>
  </si>
  <si>
    <t>Ta_000669</t>
  </si>
  <si>
    <t>Xinong88</t>
  </si>
  <si>
    <t>Ta_000470</t>
  </si>
  <si>
    <t>Xingzi9104</t>
  </si>
  <si>
    <t>Ta_000430</t>
  </si>
  <si>
    <t>Yuanzhuo3</t>
  </si>
  <si>
    <t>Ta_000134</t>
  </si>
  <si>
    <t>Jinan17</t>
  </si>
  <si>
    <t>Ta_000887</t>
  </si>
  <si>
    <t>Jimai38new line</t>
  </si>
  <si>
    <t>Ta_001013</t>
  </si>
  <si>
    <t>Ningmai9</t>
  </si>
  <si>
    <t>Ta_000897</t>
  </si>
  <si>
    <t>Shan229</t>
  </si>
  <si>
    <t>Ta_000912</t>
  </si>
  <si>
    <t>Shanyou225</t>
  </si>
  <si>
    <t>Ta_000653</t>
  </si>
  <si>
    <t>Sumai6</t>
  </si>
  <si>
    <t>Ta_000693</t>
  </si>
  <si>
    <t>Xuzhou24</t>
  </si>
  <si>
    <t xml:space="preserve">CHN:Jiangsu
</t>
  </si>
  <si>
    <t>Ta_000704</t>
  </si>
  <si>
    <t>Yangmai158</t>
  </si>
  <si>
    <t>Ta_000373</t>
  </si>
  <si>
    <t>Zaoyou504</t>
  </si>
  <si>
    <t>Ta_000165</t>
  </si>
  <si>
    <t>Jinmai47</t>
  </si>
  <si>
    <t>Ta_000922</t>
  </si>
  <si>
    <t>Weimai6</t>
  </si>
  <si>
    <t>Ta_000806</t>
  </si>
  <si>
    <t>Freedom</t>
  </si>
  <si>
    <t>USA:Ohio</t>
  </si>
  <si>
    <t>Ta_000921</t>
  </si>
  <si>
    <t>Lumai21</t>
  </si>
  <si>
    <t>Ta_000683</t>
  </si>
  <si>
    <t>Wanmai19</t>
  </si>
  <si>
    <t>Ta_000821</t>
  </si>
  <si>
    <t>Yumai19</t>
  </si>
  <si>
    <t>Ta_000662</t>
  </si>
  <si>
    <t>Zhongmai9</t>
  </si>
  <si>
    <t>Ta_000447</t>
  </si>
  <si>
    <t>Centrum</t>
  </si>
  <si>
    <t>Ta_000471</t>
  </si>
  <si>
    <t>Jinghe90certification15</t>
  </si>
  <si>
    <t>Ta_000721</t>
  </si>
  <si>
    <t>Kehong1</t>
  </si>
  <si>
    <t>Ta_000677</t>
  </si>
  <si>
    <t>Mianyang26</t>
  </si>
  <si>
    <t>Ta_000717</t>
  </si>
  <si>
    <t>Ningchun13</t>
  </si>
  <si>
    <t>Ta_000389</t>
  </si>
  <si>
    <t>Reeves</t>
  </si>
  <si>
    <t>AUS</t>
  </si>
  <si>
    <t>Ta_001038</t>
  </si>
  <si>
    <t>Jimai20</t>
  </si>
  <si>
    <t>Ta_000483</t>
  </si>
  <si>
    <t>Jimai32</t>
  </si>
  <si>
    <t>Ta_000920</t>
  </si>
  <si>
    <t>Jinfeng1</t>
  </si>
  <si>
    <t>CHN:Tianjin</t>
  </si>
  <si>
    <t>Ta_000666</t>
  </si>
  <si>
    <t>Laizhou953</t>
  </si>
  <si>
    <t>Ta_001103</t>
  </si>
  <si>
    <t>Yumai21</t>
  </si>
  <si>
    <t>Ta_000977</t>
  </si>
  <si>
    <t>Yanshi4</t>
  </si>
  <si>
    <t>Ta_000658</t>
  </si>
  <si>
    <t>Yumai13 (Zhengzhou 891)</t>
  </si>
  <si>
    <t>Ta_001032</t>
  </si>
  <si>
    <t>Zhou8425B</t>
  </si>
  <si>
    <t>Ta_000393</t>
  </si>
  <si>
    <t>Kosutka</t>
  </si>
  <si>
    <t>SLO</t>
  </si>
  <si>
    <t>Ta_000356</t>
  </si>
  <si>
    <t>NucleogenicII</t>
  </si>
  <si>
    <t>Ta_001003</t>
  </si>
  <si>
    <t>Jing411</t>
  </si>
  <si>
    <t>Ta_001209</t>
  </si>
  <si>
    <t>Xindong20</t>
  </si>
  <si>
    <t>CHN:Xinjiang</t>
  </si>
  <si>
    <t>Ta_001080</t>
  </si>
  <si>
    <t>Een1</t>
  </si>
  <si>
    <t>Ta_001083</t>
  </si>
  <si>
    <t>Jimai23</t>
  </si>
  <si>
    <t>Ta_000620</t>
  </si>
  <si>
    <t>Jimai24</t>
  </si>
  <si>
    <t xml:space="preserve">CHN:Hebei
</t>
  </si>
  <si>
    <t>Ta_000378</t>
  </si>
  <si>
    <t>OPATA</t>
  </si>
  <si>
    <t>MEX</t>
  </si>
  <si>
    <t>Ta_000986</t>
  </si>
  <si>
    <t>Penawa</t>
  </si>
  <si>
    <t>USA:Washington</t>
  </si>
  <si>
    <t>Ta_001202</t>
  </si>
  <si>
    <t>Jinghua2</t>
  </si>
  <si>
    <t>Ta_000390</t>
  </si>
  <si>
    <t>Sunelg</t>
  </si>
  <si>
    <t>Ta_000399</t>
  </si>
  <si>
    <t>Viginta</t>
  </si>
  <si>
    <t>SVK</t>
  </si>
  <si>
    <t>Ta_000742</t>
  </si>
  <si>
    <t>Jinmai2148</t>
  </si>
  <si>
    <t>CHN:Fujian</t>
  </si>
  <si>
    <t>Ta_001147</t>
  </si>
  <si>
    <t>Jinmai30</t>
  </si>
  <si>
    <t>Ta_001085</t>
  </si>
  <si>
    <t>Jingnong79-13</t>
  </si>
  <si>
    <t>Ta_000925</t>
  </si>
  <si>
    <t>Mianyang20</t>
  </si>
  <si>
    <t>Ta_000752</t>
  </si>
  <si>
    <t>Xinchun2</t>
  </si>
  <si>
    <t>Ta_001211</t>
  </si>
  <si>
    <t>Yumai15</t>
  </si>
  <si>
    <t>Ta_000417</t>
  </si>
  <si>
    <t>Changwu134</t>
  </si>
  <si>
    <t>Ta_000563</t>
  </si>
  <si>
    <t>Baofeng7228</t>
  </si>
  <si>
    <t>Ta_000933</t>
  </si>
  <si>
    <t>Jinmai31</t>
  </si>
  <si>
    <t>Ta_000955</t>
  </si>
  <si>
    <t>Xifeng</t>
  </si>
  <si>
    <t>JAP</t>
  </si>
  <si>
    <t>Ta_000384</t>
  </si>
  <si>
    <t>Bodallin</t>
  </si>
  <si>
    <t>Ta_000386</t>
  </si>
  <si>
    <t>Hartog</t>
  </si>
  <si>
    <t>Ta_000387</t>
  </si>
  <si>
    <t>Hyden</t>
  </si>
  <si>
    <t>Ta_000381</t>
  </si>
  <si>
    <t>Suneca</t>
  </si>
  <si>
    <t>Ta_000739</t>
  </si>
  <si>
    <t>Gaoyaun602</t>
  </si>
  <si>
    <t>CHN: Qinghai</t>
  </si>
  <si>
    <t>Ta_000652</t>
  </si>
  <si>
    <t>Xiannong151</t>
  </si>
  <si>
    <t>Ta_000377</t>
  </si>
  <si>
    <t>Jing771</t>
  </si>
  <si>
    <t>Ta_000710</t>
  </si>
  <si>
    <t>Jingshuang16</t>
  </si>
  <si>
    <t>Ta_001052</t>
  </si>
  <si>
    <t>Lumai11</t>
  </si>
  <si>
    <t>Ta_000811</t>
  </si>
  <si>
    <t>Lumai5</t>
  </si>
  <si>
    <t>Ta_000604</t>
  </si>
  <si>
    <t>Lumai7</t>
  </si>
  <si>
    <t>Ta_001079</t>
  </si>
  <si>
    <t>Chuanmai22</t>
  </si>
  <si>
    <t>Ta_000731</t>
  </si>
  <si>
    <t>Fengkang8</t>
  </si>
  <si>
    <t>Ta_001181</t>
  </si>
  <si>
    <t>Avocet</t>
  </si>
  <si>
    <t>AUS:New-South-Wales</t>
  </si>
  <si>
    <t>Ta_000382</t>
  </si>
  <si>
    <t>Banks</t>
  </si>
  <si>
    <t>Ta_001081</t>
  </si>
  <si>
    <t>Fengkang7</t>
  </si>
  <si>
    <t>Ta_000375</t>
  </si>
  <si>
    <t>Xiaoyan6</t>
  </si>
  <si>
    <t>Ta_001092</t>
  </si>
  <si>
    <t>Youmanghong7</t>
  </si>
  <si>
    <t>Ta_001053</t>
  </si>
  <si>
    <t>Lumai3</t>
  </si>
  <si>
    <t>Ta_001173</t>
  </si>
  <si>
    <t>Xian8</t>
  </si>
  <si>
    <t>Ta_000695</t>
  </si>
  <si>
    <t>Jinan13</t>
  </si>
  <si>
    <t>Ta_000748</t>
  </si>
  <si>
    <t>Pingyang181</t>
  </si>
  <si>
    <t>Ta_000629</t>
  </si>
  <si>
    <t>Yumai2</t>
  </si>
  <si>
    <t>Ta_000931</t>
  </si>
  <si>
    <t>Chuanyu6</t>
  </si>
  <si>
    <t>Ta_000738</t>
  </si>
  <si>
    <t>Jimai6</t>
  </si>
  <si>
    <t>Ta_000736</t>
  </si>
  <si>
    <t>Jizhou66</t>
  </si>
  <si>
    <t>Ta_000923</t>
  </si>
  <si>
    <t>Mianyang11</t>
  </si>
  <si>
    <t>Ta_000602</t>
  </si>
  <si>
    <t>Qingfeng1</t>
  </si>
  <si>
    <t>Ta_000740</t>
  </si>
  <si>
    <t>Yannong15</t>
  </si>
  <si>
    <t>Ta_000202</t>
  </si>
  <si>
    <t>Bainong3217</t>
  </si>
  <si>
    <t>Ta_000747</t>
  </si>
  <si>
    <t>Longchun8</t>
  </si>
  <si>
    <t>Ta_000968</t>
  </si>
  <si>
    <t>Fielder</t>
  </si>
  <si>
    <t>USA:Idaho</t>
  </si>
  <si>
    <t>Ta_000812</t>
  </si>
  <si>
    <t>Machang2</t>
  </si>
  <si>
    <t>Ta_000687</t>
  </si>
  <si>
    <t>Mexifen</t>
  </si>
  <si>
    <t>CHL</t>
  </si>
  <si>
    <t>Ta_000712</t>
  </si>
  <si>
    <t>Ningmai3</t>
  </si>
  <si>
    <t>Ta_001026</t>
  </si>
  <si>
    <t>Glenlea</t>
  </si>
  <si>
    <t>CAN:Manitoba</t>
  </si>
  <si>
    <t>Ta_000809</t>
  </si>
  <si>
    <t>Shanqianmai</t>
  </si>
  <si>
    <t>RUS</t>
  </si>
  <si>
    <t>Ta_000819</t>
  </si>
  <si>
    <t>Xiaoyan4</t>
  </si>
  <si>
    <t>Ta_000624</t>
  </si>
  <si>
    <t>Aifeng3</t>
  </si>
  <si>
    <t>Ta_001199</t>
  </si>
  <si>
    <t>Tangmai2</t>
  </si>
  <si>
    <t>Ta_001232</t>
  </si>
  <si>
    <t>92R137</t>
  </si>
  <si>
    <t>Breeding Line</t>
  </si>
  <si>
    <t>Ta_001140</t>
  </si>
  <si>
    <t>Aimengniu4</t>
  </si>
  <si>
    <t>Ta_001143</t>
  </si>
  <si>
    <t>Baiyoubao</t>
  </si>
  <si>
    <t>Ta_001200</t>
  </si>
  <si>
    <t>Boai7023</t>
  </si>
  <si>
    <t>Ta_001055</t>
  </si>
  <si>
    <t>Shanhe6</t>
  </si>
  <si>
    <t>Ta_001234</t>
  </si>
  <si>
    <t>Sumai3</t>
  </si>
  <si>
    <t>Ta_000930</t>
  </si>
  <si>
    <t>Taishan4</t>
  </si>
  <si>
    <t>Ta_000963</t>
  </si>
  <si>
    <t>Weimai4</t>
  </si>
  <si>
    <t>Ta_001198</t>
  </si>
  <si>
    <t>Xingyang12</t>
  </si>
  <si>
    <t>Ta_000709</t>
  </si>
  <si>
    <t>Zhemai1</t>
  </si>
  <si>
    <t>Ta_000385</t>
  </si>
  <si>
    <t>Ciano</t>
  </si>
  <si>
    <t>Ta_000405</t>
  </si>
  <si>
    <t>Siete Cerros 66</t>
  </si>
  <si>
    <t>Ta_000735</t>
  </si>
  <si>
    <t>Abo</t>
  </si>
  <si>
    <t>ITA</t>
  </si>
  <si>
    <t>Ta_000688</t>
  </si>
  <si>
    <t>Fan6</t>
  </si>
  <si>
    <t>Ta_000708</t>
  </si>
  <si>
    <t>Jimai1</t>
  </si>
  <si>
    <t>Ta_000815</t>
  </si>
  <si>
    <t>Qinchun5</t>
  </si>
  <si>
    <t>Ta_000976</t>
  </si>
  <si>
    <t>Taishan1</t>
  </si>
  <si>
    <t>Ta_001207</t>
  </si>
  <si>
    <t>Dongfanghong3</t>
  </si>
  <si>
    <t>Ta_001005</t>
  </si>
  <si>
    <t>Hanxuan3</t>
  </si>
  <si>
    <t>Ta_000822</t>
  </si>
  <si>
    <t>Huimaoafu</t>
  </si>
  <si>
    <t>Ta_000974</t>
  </si>
  <si>
    <t>Ta_001094</t>
  </si>
  <si>
    <t>Zhengzhou17</t>
  </si>
  <si>
    <t>Ta_000969</t>
  </si>
  <si>
    <t>Emai6</t>
  </si>
  <si>
    <t>Ta_000203</t>
  </si>
  <si>
    <t>Fengchan3</t>
  </si>
  <si>
    <t>Ta_000159</t>
  </si>
  <si>
    <t>Hanxuan10</t>
  </si>
  <si>
    <t>Ta_000744</t>
  </si>
  <si>
    <t>Beijing10</t>
  </si>
  <si>
    <t>Ta_000788</t>
  </si>
  <si>
    <t>Fengchan 1</t>
  </si>
  <si>
    <t>Ta_001082</t>
  </si>
  <si>
    <t>Jinan8</t>
  </si>
  <si>
    <t>Ta_000757</t>
  </si>
  <si>
    <t>Jinan9</t>
  </si>
  <si>
    <t>Ta_000190</t>
  </si>
  <si>
    <t>Zhengyin1</t>
  </si>
  <si>
    <t>Ta_000951</t>
  </si>
  <si>
    <t>Zhengyin4</t>
  </si>
  <si>
    <t>Ta_000723</t>
  </si>
  <si>
    <t>Shijiazhuang54</t>
  </si>
  <si>
    <t>Ta_001097</t>
  </si>
  <si>
    <t>Xiannong39</t>
  </si>
  <si>
    <t>Ta_000755</t>
  </si>
  <si>
    <t>Napo 63</t>
  </si>
  <si>
    <t>COL</t>
  </si>
  <si>
    <t>Ta_000157</t>
  </si>
  <si>
    <t>Beijing8</t>
  </si>
  <si>
    <t>Ta_000950</t>
  </si>
  <si>
    <t>Chuanmai8</t>
  </si>
  <si>
    <t>Ta_001210</t>
  </si>
  <si>
    <t>Xuzhou8</t>
  </si>
  <si>
    <t>Ta_000965</t>
  </si>
  <si>
    <t>Yaanzao</t>
  </si>
  <si>
    <t>Ta_000525</t>
  </si>
  <si>
    <t>Linmai4</t>
  </si>
  <si>
    <t>Ta_000163</t>
  </si>
  <si>
    <t>Jinan2</t>
  </si>
  <si>
    <t>CHN:SHandong</t>
  </si>
  <si>
    <t>Ta_000816</t>
  </si>
  <si>
    <t>Shannong1</t>
  </si>
  <si>
    <t>Ta_001091</t>
  </si>
  <si>
    <t>Shannong9</t>
  </si>
  <si>
    <t>Ta_000729</t>
  </si>
  <si>
    <t>Orou</t>
  </si>
  <si>
    <t>Ta_000720</t>
  </si>
  <si>
    <t>Wannian2</t>
  </si>
  <si>
    <t>Ta_000727</t>
  </si>
  <si>
    <t>Gaboto</t>
  </si>
  <si>
    <t>ARG</t>
  </si>
  <si>
    <t>Ta_000814</t>
  </si>
  <si>
    <t>Nongda36</t>
  </si>
  <si>
    <t>Ta_000999</t>
  </si>
  <si>
    <t>Huabei187</t>
  </si>
  <si>
    <t>Ta_000879</t>
  </si>
  <si>
    <t>Jinan4</t>
  </si>
  <si>
    <t>Ta_001044</t>
  </si>
  <si>
    <t>Nongda183</t>
  </si>
  <si>
    <t>Ta_000932</t>
  </si>
  <si>
    <t>Colotana</t>
  </si>
  <si>
    <t>BRA</t>
  </si>
  <si>
    <t>Ta_000958</t>
  </si>
  <si>
    <t>Shannong205</t>
  </si>
  <si>
    <t>Ta_000678</t>
  </si>
  <si>
    <t>Dromedaris</t>
  </si>
  <si>
    <t>South Africa:Cape-Province</t>
  </si>
  <si>
    <t>Ta_001006</t>
  </si>
  <si>
    <t>Wuyimai</t>
  </si>
  <si>
    <t>Ta_001145</t>
  </si>
  <si>
    <t>Hezuo4</t>
  </si>
  <si>
    <t>CHN:Heilongjiang</t>
  </si>
  <si>
    <t>Ta_001036</t>
  </si>
  <si>
    <t>Qianjiaomai</t>
  </si>
  <si>
    <t>Ta_001135</t>
  </si>
  <si>
    <t>BARBEL GROSSO</t>
  </si>
  <si>
    <t>POR</t>
  </si>
  <si>
    <t>Ta_000876</t>
  </si>
  <si>
    <t>Ghabagheb</t>
  </si>
  <si>
    <t>SYR</t>
  </si>
  <si>
    <t>Ta_001042</t>
  </si>
  <si>
    <t>Xinong6028</t>
  </si>
  <si>
    <t>Ta_000733</t>
  </si>
  <si>
    <t>Bima4</t>
  </si>
  <si>
    <t>Ta_000793</t>
  </si>
  <si>
    <t>Shuiyuan86</t>
  </si>
  <si>
    <t>KOR</t>
  </si>
  <si>
    <t>Ta_000383</t>
  </si>
  <si>
    <t>Gabo</t>
  </si>
  <si>
    <t>Ta_001030</t>
  </si>
  <si>
    <t>Xibei60</t>
  </si>
  <si>
    <t>Ta_000446</t>
  </si>
  <si>
    <t>Flanders</t>
  </si>
  <si>
    <t>Ta_000176</t>
  </si>
  <si>
    <t>Nanda2419</t>
  </si>
  <si>
    <t>Ta_000792</t>
  </si>
  <si>
    <t>Zaoyangmai</t>
  </si>
  <si>
    <t>USA:Missouri</t>
  </si>
  <si>
    <t>Ta_001047</t>
  </si>
  <si>
    <t>Nonglin10</t>
  </si>
  <si>
    <t>Ta_000716</t>
  </si>
  <si>
    <t>Kanghuixianhong</t>
  </si>
  <si>
    <t>Ta_000768</t>
  </si>
  <si>
    <t>Amazon</t>
  </si>
  <si>
    <t>Ta_001121</t>
  </si>
  <si>
    <t>AUSTRAL</t>
  </si>
  <si>
    <t>Ta_001168</t>
  </si>
  <si>
    <t>Songhuajiang1</t>
  </si>
  <si>
    <t>Ta_000775</t>
  </si>
  <si>
    <t>Ganador</t>
  </si>
  <si>
    <t>Argentina</t>
  </si>
  <si>
    <t>Ta_000849</t>
  </si>
  <si>
    <t>Hindi</t>
  </si>
  <si>
    <t>IND</t>
  </si>
  <si>
    <t>Ta_000771</t>
  </si>
  <si>
    <t>Jiangdongmen</t>
  </si>
  <si>
    <t>Ta_000353</t>
  </si>
  <si>
    <t>Zhongguochun</t>
  </si>
  <si>
    <t>Ta_000786</t>
  </si>
  <si>
    <t>Ailiduo</t>
  </si>
  <si>
    <t>Ta_000989</t>
  </si>
  <si>
    <t>Pusa 6</t>
  </si>
  <si>
    <t>Ta_000851</t>
  </si>
  <si>
    <t>Penny</t>
  </si>
  <si>
    <t>AUS:Western-Australia</t>
  </si>
  <si>
    <t>Ta_001217</t>
  </si>
  <si>
    <t>RIETI</t>
  </si>
  <si>
    <t>Ta_001122</t>
  </si>
  <si>
    <t>SUNSET</t>
  </si>
  <si>
    <t>Ta_000818</t>
  </si>
  <si>
    <t>Xiaohongmai</t>
  </si>
  <si>
    <t>Ta_000874</t>
  </si>
  <si>
    <t>Fife</t>
  </si>
  <si>
    <t>CA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2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5" borderId="5" applyNumberFormat="0" applyAlignment="0" applyProtection="0">
      <alignment vertical="center"/>
    </xf>
    <xf numFmtId="0" fontId="14" fillId="6" borderId="7" applyNumberFormat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  <xf numFmtId="0" fontId="0" fillId="0" borderId="0"/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1" xfId="0" applyFont="1" applyBorder="1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Users\Administrator\Documents\WeChat%20Files\wxid_p6byav0ki5mp22\FileStorage\File\2024-10\1_2_&#22235;&#22320;&#21306;&#38078;&#38209;&#38192;&#21547;&#37327;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1">
          <cell r="B1" t="str">
            <v>Mn-LY-1</v>
          </cell>
          <cell r="C1" t="str">
            <v>Mn-LY-2</v>
          </cell>
          <cell r="D1" t="str">
            <v>Mn-LY-3</v>
          </cell>
          <cell r="E1" t="str">
            <v>Mn-LY</v>
          </cell>
          <cell r="F1" t="str">
            <v>Mn-SQ-1</v>
          </cell>
          <cell r="G1" t="str">
            <v>Mn-SQ-2</v>
          </cell>
          <cell r="H1" t="str">
            <v>Mn-SQ-3</v>
          </cell>
          <cell r="I1" t="str">
            <v>Mn-SQ</v>
          </cell>
          <cell r="J1" t="str">
            <v>Mn-YL-1</v>
          </cell>
          <cell r="K1" t="str">
            <v>Mn-YL-2</v>
          </cell>
          <cell r="L1" t="str">
            <v>Mn-YL-3</v>
          </cell>
          <cell r="M1" t="str">
            <v>Mn-YL</v>
          </cell>
          <cell r="N1" t="str">
            <v>Mn-NY-1</v>
          </cell>
          <cell r="O1" t="str">
            <v>Mn-NY-2</v>
          </cell>
          <cell r="P1" t="str">
            <v>Mn-NY-3</v>
          </cell>
          <cell r="Q1" t="str">
            <v>Mn-NY</v>
          </cell>
        </row>
        <row r="2">
          <cell r="A2" t="str">
            <v>Ta_001033</v>
          </cell>
          <cell r="B2">
            <v>44.1713660774659</v>
          </cell>
          <cell r="C2">
            <v>43.9651468467079</v>
          </cell>
          <cell r="D2">
            <v>43.832343283727</v>
          </cell>
          <cell r="E2">
            <v>43.9896187359669</v>
          </cell>
          <cell r="F2">
            <v>21.8639115918807</v>
          </cell>
          <cell r="G2">
            <v>23.1118034619431</v>
          </cell>
          <cell r="H2">
            <v>22.40745712064</v>
          </cell>
          <cell r="I2">
            <v>22.4610573914879</v>
          </cell>
          <cell r="J2">
            <v>36.2454042918202</v>
          </cell>
          <cell r="K2">
            <v>34.9821618378557</v>
          </cell>
          <cell r="L2">
            <v>34.98994428703</v>
          </cell>
          <cell r="M2">
            <v>35.4058368055686</v>
          </cell>
          <cell r="N2">
            <v>57.7111830437759</v>
          </cell>
          <cell r="O2">
            <v>57.4044302941939</v>
          </cell>
          <cell r="P2">
            <v>57.65564860925</v>
          </cell>
          <cell r="Q2">
            <v>57.5904206490733</v>
          </cell>
        </row>
        <row r="3">
          <cell r="A3" t="str">
            <v>Ta_001232</v>
          </cell>
          <cell r="B3">
            <v>45.3467925971077</v>
          </cell>
          <cell r="C3">
            <v>46.5520697820995</v>
          </cell>
          <cell r="D3">
            <v>45.338230446518</v>
          </cell>
          <cell r="E3">
            <v>45.7456976085751</v>
          </cell>
          <cell r="F3">
            <v>30.9016453047041</v>
          </cell>
          <cell r="G3">
            <v>32.1145933472802</v>
          </cell>
          <cell r="H3">
            <v>35.120562531923</v>
          </cell>
          <cell r="I3">
            <v>32.7122670613024</v>
          </cell>
          <cell r="J3" t="str">
            <v>NA</v>
          </cell>
          <cell r="K3" t="str">
            <v>NA</v>
          </cell>
          <cell r="L3" t="str">
            <v>NA.</v>
          </cell>
          <cell r="M3" t="str">
            <v>NA</v>
          </cell>
          <cell r="N3">
            <v>78.3059117171392</v>
          </cell>
          <cell r="O3">
            <v>75.7733880220821</v>
          </cell>
          <cell r="P3">
            <v>76.388202979747</v>
          </cell>
          <cell r="Q3">
            <v>76.8225009063228</v>
          </cell>
        </row>
        <row r="4">
          <cell r="A4" t="str">
            <v>Ta_000829</v>
          </cell>
          <cell r="B4">
            <v>52.2131508188443</v>
          </cell>
          <cell r="C4">
            <v>50.3114919932309</v>
          </cell>
          <cell r="D4">
            <v>50.53666241009</v>
          </cell>
          <cell r="E4">
            <v>51.0204350740551</v>
          </cell>
          <cell r="F4">
            <v>29.7415838674946</v>
          </cell>
          <cell r="G4">
            <v>29.4265780117245</v>
          </cell>
          <cell r="H4">
            <v>29.733317689223</v>
          </cell>
          <cell r="I4">
            <v>29.633826522814</v>
          </cell>
          <cell r="J4">
            <v>68.4859851847136</v>
          </cell>
          <cell r="K4">
            <v>69.6719997441584</v>
          </cell>
          <cell r="L4">
            <v>68.6251799331</v>
          </cell>
          <cell r="M4">
            <v>68.9277216206573</v>
          </cell>
          <cell r="N4">
            <v>65.8552751383659</v>
          </cell>
          <cell r="O4">
            <v>65.3573063380065</v>
          </cell>
          <cell r="P4">
            <v>65.769100045363</v>
          </cell>
          <cell r="Q4">
            <v>65.6605605072451</v>
          </cell>
        </row>
        <row r="5">
          <cell r="A5" t="str">
            <v>Ta_000944</v>
          </cell>
          <cell r="B5" t="str">
            <v>NA</v>
          </cell>
          <cell r="C5" t="str">
            <v>NA</v>
          </cell>
          <cell r="D5" t="str">
            <v>NA</v>
          </cell>
          <cell r="E5" t="str">
            <v>NA</v>
          </cell>
          <cell r="F5">
            <v>30.119987719882</v>
          </cell>
          <cell r="G5">
            <v>29.2814219248369</v>
          </cell>
          <cell r="H5">
            <v>29.54540509452</v>
          </cell>
          <cell r="I5">
            <v>29.648938246413</v>
          </cell>
          <cell r="J5">
            <v>45.6282139484106</v>
          </cell>
          <cell r="K5">
            <v>42.7724781264585</v>
          </cell>
          <cell r="L5">
            <v>42.359380689364</v>
          </cell>
          <cell r="M5">
            <v>43.586690921411</v>
          </cell>
          <cell r="N5">
            <v>51.313643545959</v>
          </cell>
          <cell r="O5">
            <v>44.7084554804983</v>
          </cell>
          <cell r="P5">
            <v>47.564087557782</v>
          </cell>
          <cell r="Q5">
            <v>47.8620621947464</v>
          </cell>
        </row>
        <row r="6">
          <cell r="A6" t="str">
            <v>Ta_000734</v>
          </cell>
          <cell r="B6">
            <v>34.4253048648795</v>
          </cell>
          <cell r="C6">
            <v>34.9225244555419</v>
          </cell>
          <cell r="D6">
            <v>34.348919494241</v>
          </cell>
          <cell r="E6">
            <v>34.5655829382208</v>
          </cell>
          <cell r="F6">
            <v>18.0966252334075</v>
          </cell>
          <cell r="G6">
            <v>19.3177344144395</v>
          </cell>
          <cell r="H6">
            <v>18.1277465303096</v>
          </cell>
          <cell r="I6">
            <v>18.5140353927189</v>
          </cell>
          <cell r="J6">
            <v>35.030665767335</v>
          </cell>
          <cell r="K6">
            <v>36.260219834843</v>
          </cell>
          <cell r="L6">
            <v>36.225316776345</v>
          </cell>
          <cell r="M6">
            <v>35.8387341261743</v>
          </cell>
          <cell r="N6">
            <v>46.4223280373464</v>
          </cell>
          <cell r="O6">
            <v>48.2696966565488</v>
          </cell>
          <cell r="P6">
            <v>47.810589264321</v>
          </cell>
          <cell r="Q6">
            <v>47.5008713194054</v>
          </cell>
        </row>
        <row r="7">
          <cell r="A7" t="str">
            <v>Ta_000768</v>
          </cell>
          <cell r="B7">
            <v>55.2388049430365</v>
          </cell>
          <cell r="C7">
            <v>58.5259964248329</v>
          </cell>
          <cell r="D7">
            <v>56.960778728899</v>
          </cell>
          <cell r="E7">
            <v>56.9085266989228</v>
          </cell>
          <cell r="F7">
            <v>36.4653541642924</v>
          </cell>
          <cell r="G7">
            <v>35.1220339955884</v>
          </cell>
          <cell r="H7">
            <v>35.27101662127</v>
          </cell>
          <cell r="I7">
            <v>35.6194682603836</v>
          </cell>
          <cell r="J7">
            <v>57.6044213454338</v>
          </cell>
          <cell r="K7">
            <v>58.8368595875409</v>
          </cell>
          <cell r="L7">
            <v>58.300355461284</v>
          </cell>
          <cell r="M7">
            <v>58.2472121314196</v>
          </cell>
          <cell r="N7">
            <v>88.6713878526394</v>
          </cell>
          <cell r="O7">
            <v>87.8135139518307</v>
          </cell>
          <cell r="P7">
            <v>88.87379099918</v>
          </cell>
          <cell r="Q7">
            <v>88.4528976012167</v>
          </cell>
        </row>
        <row r="8">
          <cell r="A8" t="str">
            <v>Ta_000807</v>
          </cell>
          <cell r="B8">
            <v>46.3446768316742</v>
          </cell>
          <cell r="C8">
            <v>44.4023266409005</v>
          </cell>
          <cell r="D8">
            <v>44.40271927787</v>
          </cell>
          <cell r="E8">
            <v>45.0499075834816</v>
          </cell>
          <cell r="F8">
            <v>34.6602455084623</v>
          </cell>
          <cell r="G8">
            <v>33.2475467022971</v>
          </cell>
          <cell r="H8">
            <v>33.29177227711</v>
          </cell>
          <cell r="I8">
            <v>33.7331881626231</v>
          </cell>
          <cell r="J8">
            <v>51.0145876209768</v>
          </cell>
          <cell r="K8">
            <v>53.343538120145</v>
          </cell>
          <cell r="L8">
            <v>53.394460853538</v>
          </cell>
          <cell r="M8">
            <v>52.5841955315533</v>
          </cell>
          <cell r="N8">
            <v>63.9591133782331</v>
          </cell>
          <cell r="O8">
            <v>62.3185551087517</v>
          </cell>
          <cell r="P8">
            <v>62.923948631535</v>
          </cell>
          <cell r="Q8">
            <v>63.0672057061733</v>
          </cell>
        </row>
        <row r="9">
          <cell r="A9" t="str">
            <v>Ta_000877</v>
          </cell>
          <cell r="B9">
            <v>44.3185147954655</v>
          </cell>
          <cell r="C9">
            <v>43.6678622070097</v>
          </cell>
          <cell r="D9">
            <v>42.547822119938</v>
          </cell>
          <cell r="E9">
            <v>43.5113997074711</v>
          </cell>
          <cell r="F9">
            <v>35.9624802015288</v>
          </cell>
          <cell r="G9">
            <v>32.5556111487781</v>
          </cell>
          <cell r="H9">
            <v>33.557534803717</v>
          </cell>
          <cell r="I9">
            <v>34.025208718008</v>
          </cell>
          <cell r="J9">
            <v>64.2127957282239</v>
          </cell>
          <cell r="K9">
            <v>64.1236327821581</v>
          </cell>
          <cell r="L9">
            <v>64.31174878212</v>
          </cell>
          <cell r="M9">
            <v>64.2160590975007</v>
          </cell>
          <cell r="N9">
            <v>58.9891880132474</v>
          </cell>
          <cell r="O9">
            <v>56.479736278646</v>
          </cell>
          <cell r="P9">
            <v>57.360503962327</v>
          </cell>
          <cell r="Q9">
            <v>57.6098094180735</v>
          </cell>
        </row>
        <row r="10">
          <cell r="A10" t="str">
            <v>Ta_001121</v>
          </cell>
          <cell r="B10">
            <v>45.1404289906325</v>
          </cell>
          <cell r="C10">
            <v>44.0827542115262</v>
          </cell>
          <cell r="D10">
            <v>44.250488307</v>
          </cell>
          <cell r="E10">
            <v>44.4912238363862</v>
          </cell>
          <cell r="F10" t="str">
            <v>NA</v>
          </cell>
          <cell r="G10" t="str">
            <v>NA</v>
          </cell>
          <cell r="H10" t="str">
            <v>NA</v>
          </cell>
          <cell r="I10" t="str">
            <v>NA</v>
          </cell>
          <cell r="J10">
            <v>50.0271118009075</v>
          </cell>
          <cell r="K10">
            <v>50.4698818719415</v>
          </cell>
          <cell r="L10">
            <v>50.491502377334</v>
          </cell>
          <cell r="M10">
            <v>50.3294986833943</v>
          </cell>
          <cell r="N10">
            <v>59.8714391056502</v>
          </cell>
          <cell r="O10">
            <v>68.4972239528312</v>
          </cell>
          <cell r="P10">
            <v>64.95482801671</v>
          </cell>
          <cell r="Q10">
            <v>64.4411636917305</v>
          </cell>
        </row>
        <row r="11">
          <cell r="A11" t="str">
            <v>Ta_001181</v>
          </cell>
          <cell r="B11">
            <v>38.3760605573416</v>
          </cell>
          <cell r="C11">
            <v>33.936162062185</v>
          </cell>
          <cell r="D11">
            <v>35.162884125956</v>
          </cell>
          <cell r="E11">
            <v>35.8250355818275</v>
          </cell>
          <cell r="F11">
            <v>24.3438426934462</v>
          </cell>
          <cell r="G11">
            <v>23.0437036652065</v>
          </cell>
          <cell r="H11">
            <v>23.188435596191</v>
          </cell>
          <cell r="I11">
            <v>23.5253273182812</v>
          </cell>
          <cell r="J11">
            <v>33.9734844528369</v>
          </cell>
          <cell r="K11">
            <v>34.6075386713068</v>
          </cell>
          <cell r="L11">
            <v>34.819141132667</v>
          </cell>
          <cell r="M11">
            <v>34.4667214189369</v>
          </cell>
          <cell r="N11">
            <v>46.4636225204545</v>
          </cell>
          <cell r="O11">
            <v>54.1792671105893</v>
          </cell>
          <cell r="P11">
            <v>50.782564813932</v>
          </cell>
          <cell r="Q11">
            <v>50.4751514816586</v>
          </cell>
        </row>
        <row r="12">
          <cell r="A12" t="str">
            <v>Ta_000382</v>
          </cell>
          <cell r="B12">
            <v>33.9747421851575</v>
          </cell>
          <cell r="C12">
            <v>33.6113632082386</v>
          </cell>
          <cell r="D12">
            <v>33.834280259825</v>
          </cell>
          <cell r="E12">
            <v>33.8067952177404</v>
          </cell>
          <cell r="F12">
            <v>24.1010771322948</v>
          </cell>
          <cell r="G12">
            <v>24.0625017877959</v>
          </cell>
          <cell r="H12">
            <v>24.92809392868</v>
          </cell>
          <cell r="I12">
            <v>24.3638909495902</v>
          </cell>
          <cell r="J12">
            <v>39.7333888777628</v>
          </cell>
          <cell r="K12">
            <v>41.6298394313033</v>
          </cell>
          <cell r="L12">
            <v>41.219640476587</v>
          </cell>
          <cell r="M12">
            <v>40.8609562618844</v>
          </cell>
          <cell r="N12">
            <v>43.8274529510441</v>
          </cell>
          <cell r="O12">
            <v>44.4444885449984</v>
          </cell>
          <cell r="P12">
            <v>44.102523284605</v>
          </cell>
          <cell r="Q12">
            <v>44.1248215935492</v>
          </cell>
        </row>
        <row r="13">
          <cell r="A13" t="str">
            <v>Ta_000391</v>
          </cell>
          <cell r="B13">
            <v>40.7095123341153</v>
          </cell>
          <cell r="C13">
            <v>40.0056899411952</v>
          </cell>
          <cell r="D13">
            <v>39.26828539245</v>
          </cell>
          <cell r="E13">
            <v>39.9944958892535</v>
          </cell>
          <cell r="F13">
            <v>29.0681450614343</v>
          </cell>
          <cell r="G13">
            <v>28.2291434931598</v>
          </cell>
          <cell r="H13">
            <v>28.795071958071</v>
          </cell>
          <cell r="I13">
            <v>28.6974535042217</v>
          </cell>
          <cell r="J13">
            <v>38.4831177569655</v>
          </cell>
          <cell r="K13">
            <v>39.3220510172654</v>
          </cell>
          <cell r="L13">
            <v>39.171311704591</v>
          </cell>
          <cell r="M13">
            <v>38.9921601596073</v>
          </cell>
          <cell r="N13">
            <v>45.808372421982</v>
          </cell>
          <cell r="O13">
            <v>45.7933530693796</v>
          </cell>
          <cell r="P13">
            <v>45.745442355266</v>
          </cell>
          <cell r="Q13">
            <v>45.7823892822092</v>
          </cell>
        </row>
        <row r="14">
          <cell r="A14" t="str">
            <v>Ta_001135</v>
          </cell>
          <cell r="B14">
            <v>49.8226610405566</v>
          </cell>
          <cell r="C14">
            <v>49.6920428893771</v>
          </cell>
          <cell r="D14">
            <v>49.531834340218</v>
          </cell>
          <cell r="E14">
            <v>49.6821794233839</v>
          </cell>
          <cell r="F14">
            <v>36.9310460039178</v>
          </cell>
          <cell r="G14">
            <v>37.2250472281334</v>
          </cell>
          <cell r="H14">
            <v>37.50015564562</v>
          </cell>
          <cell r="I14">
            <v>37.2187496258904</v>
          </cell>
          <cell r="J14">
            <v>56.7625158444878</v>
          </cell>
          <cell r="K14">
            <v>56.0332938155372</v>
          </cell>
          <cell r="L14">
            <v>56.22764027175</v>
          </cell>
          <cell r="M14">
            <v>56.3411499772583</v>
          </cell>
          <cell r="N14">
            <v>60.6139072975777</v>
          </cell>
          <cell r="O14">
            <v>62.8234151280505</v>
          </cell>
          <cell r="P14">
            <v>61.257458239128</v>
          </cell>
          <cell r="Q14">
            <v>61.5649268882521</v>
          </cell>
        </row>
        <row r="15">
          <cell r="A15" t="str">
            <v>Ta_000358</v>
          </cell>
          <cell r="B15">
            <v>39.9357378042418</v>
          </cell>
          <cell r="C15">
            <v>44.1717456724071</v>
          </cell>
          <cell r="D15">
            <v>41.694429535915</v>
          </cell>
          <cell r="E15">
            <v>41.933971004188</v>
          </cell>
          <cell r="F15">
            <v>30.8639028040568</v>
          </cell>
          <cell r="G15">
            <v>30.4130708836607</v>
          </cell>
          <cell r="H15">
            <v>30.936379772252</v>
          </cell>
          <cell r="I15">
            <v>30.7377844866565</v>
          </cell>
          <cell r="J15">
            <v>44.125060518957</v>
          </cell>
          <cell r="K15">
            <v>42.3718840362347</v>
          </cell>
          <cell r="L15">
            <v>42.561404387607</v>
          </cell>
          <cell r="M15">
            <v>43.0194496475996</v>
          </cell>
          <cell r="N15">
            <v>50.7755335337271</v>
          </cell>
          <cell r="O15">
            <v>50.7520249818277</v>
          </cell>
          <cell r="P15">
            <v>50.547479238532</v>
          </cell>
          <cell r="Q15">
            <v>50.6916792513623</v>
          </cell>
        </row>
        <row r="16">
          <cell r="A16" t="str">
            <v>Ta_000384</v>
          </cell>
          <cell r="B16">
            <v>30.7167234925694</v>
          </cell>
          <cell r="C16">
            <v>30.0551106252085</v>
          </cell>
          <cell r="D16">
            <v>30.239809064967</v>
          </cell>
          <cell r="E16">
            <v>30.3372143942483</v>
          </cell>
          <cell r="F16">
            <v>29.7600328568887</v>
          </cell>
          <cell r="G16">
            <v>30.6600706328208</v>
          </cell>
          <cell r="H16">
            <v>30.470067560495</v>
          </cell>
          <cell r="I16">
            <v>30.2967236834015</v>
          </cell>
          <cell r="J16">
            <v>47.3364346474653</v>
          </cell>
          <cell r="K16">
            <v>46.0544491197941</v>
          </cell>
          <cell r="L16">
            <v>46.314813115683</v>
          </cell>
          <cell r="M16">
            <v>46.5685656276475</v>
          </cell>
          <cell r="N16" t="str">
            <v>NA</v>
          </cell>
          <cell r="O16" t="str">
            <v>NA</v>
          </cell>
          <cell r="P16" t="str">
            <v>NA</v>
          </cell>
          <cell r="Q16" t="str">
            <v>NA</v>
          </cell>
        </row>
        <row r="17">
          <cell r="A17" t="str">
            <v>Ta_000359</v>
          </cell>
          <cell r="B17">
            <v>33.8003747629748</v>
          </cell>
          <cell r="C17">
            <v>37.2301682544396</v>
          </cell>
          <cell r="D17">
            <v>35.705933319742</v>
          </cell>
          <cell r="E17">
            <v>35.5788254457188</v>
          </cell>
          <cell r="F17">
            <v>22.7301891998638</v>
          </cell>
          <cell r="G17">
            <v>24.0585112349167</v>
          </cell>
          <cell r="H17">
            <v>23.139118868511</v>
          </cell>
          <cell r="I17">
            <v>23.3092731010972</v>
          </cell>
          <cell r="J17">
            <v>37.0160085126825</v>
          </cell>
          <cell r="K17">
            <v>36.8782504064742</v>
          </cell>
          <cell r="L17">
            <v>36.319046543718</v>
          </cell>
          <cell r="M17">
            <v>36.7377684876249</v>
          </cell>
          <cell r="N17">
            <v>46.4247895937736</v>
          </cell>
          <cell r="O17">
            <v>46.2960824429372</v>
          </cell>
          <cell r="P17">
            <v>46.978139713238</v>
          </cell>
          <cell r="Q17">
            <v>46.5663372499829</v>
          </cell>
        </row>
        <row r="18">
          <cell r="A18" t="str">
            <v>Ta_000360</v>
          </cell>
          <cell r="B18">
            <v>40.1408731944057</v>
          </cell>
          <cell r="C18">
            <v>44.6245585479469</v>
          </cell>
          <cell r="D18">
            <v>41.107036325994</v>
          </cell>
          <cell r="E18">
            <v>41.9574893561155</v>
          </cell>
          <cell r="F18">
            <v>30.5177883726333</v>
          </cell>
          <cell r="G18">
            <v>30.8205859311082</v>
          </cell>
          <cell r="H18">
            <v>30.466665351439</v>
          </cell>
          <cell r="I18">
            <v>30.6016798850602</v>
          </cell>
          <cell r="J18" t="str">
            <v>NA</v>
          </cell>
          <cell r="K18" t="str">
            <v>NA</v>
          </cell>
          <cell r="L18" t="str">
            <v>NA.</v>
          </cell>
          <cell r="M18" t="str">
            <v>NA</v>
          </cell>
          <cell r="N18">
            <v>56.2020909305064</v>
          </cell>
          <cell r="O18">
            <v>56.1283001981555</v>
          </cell>
          <cell r="P18">
            <v>56.9913030168</v>
          </cell>
          <cell r="Q18">
            <v>56.440564715154</v>
          </cell>
        </row>
        <row r="19">
          <cell r="A19" t="str">
            <v>Ta_000447</v>
          </cell>
          <cell r="B19">
            <v>37.6016970531517</v>
          </cell>
          <cell r="C19">
            <v>35.9732220869827</v>
          </cell>
          <cell r="D19">
            <v>36.681963684568</v>
          </cell>
          <cell r="E19">
            <v>36.7522942749008</v>
          </cell>
          <cell r="F19">
            <v>29.0478301945576</v>
          </cell>
          <cell r="G19">
            <v>26.8236581592384</v>
          </cell>
          <cell r="H19">
            <v>29.536699122653</v>
          </cell>
          <cell r="I19">
            <v>28.469395825483</v>
          </cell>
          <cell r="J19">
            <v>40.21638706465</v>
          </cell>
          <cell r="K19">
            <v>33.9651378209406</v>
          </cell>
          <cell r="L19">
            <v>33.942142146753</v>
          </cell>
          <cell r="M19">
            <v>36.0412223441145</v>
          </cell>
          <cell r="N19">
            <v>55.9611780093281</v>
          </cell>
          <cell r="O19">
            <v>51.7351892977448</v>
          </cell>
          <cell r="P19">
            <v>53.954252777611</v>
          </cell>
          <cell r="Q19">
            <v>53.883540028228</v>
          </cell>
        </row>
        <row r="20">
          <cell r="A20" t="str">
            <v>Ta_000385</v>
          </cell>
          <cell r="B20">
            <v>52.3797165435948</v>
          </cell>
          <cell r="C20">
            <v>50.8705372826719</v>
          </cell>
          <cell r="D20">
            <v>51.984256383402</v>
          </cell>
          <cell r="E20">
            <v>51.7448367365562</v>
          </cell>
          <cell r="F20">
            <v>39.2657193644863</v>
          </cell>
          <cell r="G20">
            <v>38.8094495087811</v>
          </cell>
          <cell r="H20">
            <v>38.920749670879</v>
          </cell>
          <cell r="I20">
            <v>38.9986395147155</v>
          </cell>
          <cell r="J20">
            <v>52.6871643856182</v>
          </cell>
          <cell r="K20">
            <v>53.5221884524908</v>
          </cell>
          <cell r="L20">
            <v>53.987658912027</v>
          </cell>
          <cell r="M20">
            <v>53.399003916712</v>
          </cell>
          <cell r="N20">
            <v>68.3053948300764</v>
          </cell>
          <cell r="O20">
            <v>69.0973500503944</v>
          </cell>
          <cell r="P20">
            <v>68.118476036539</v>
          </cell>
          <cell r="Q20">
            <v>68.5070736390033</v>
          </cell>
        </row>
        <row r="21">
          <cell r="A21" t="str">
            <v>Ta_000932</v>
          </cell>
          <cell r="B21">
            <v>38.9807998170271</v>
          </cell>
          <cell r="C21">
            <v>42.5661327143574</v>
          </cell>
          <cell r="D21">
            <v>40.586130400112</v>
          </cell>
          <cell r="E21">
            <v>40.7110209771655</v>
          </cell>
          <cell r="F21">
            <v>32.3566205605085</v>
          </cell>
          <cell r="G21">
            <v>29.3011763957207</v>
          </cell>
          <cell r="H21">
            <v>30.585941409701</v>
          </cell>
          <cell r="I21">
            <v>30.7479127886434</v>
          </cell>
          <cell r="J21">
            <v>38.1190016527355</v>
          </cell>
          <cell r="K21">
            <v>37.0766794443884</v>
          </cell>
          <cell r="L21">
            <v>37.15383788762</v>
          </cell>
          <cell r="M21">
            <v>37.4498396615813</v>
          </cell>
          <cell r="N21">
            <v>56.1281794564332</v>
          </cell>
          <cell r="O21">
            <v>56.0921579663544</v>
          </cell>
          <cell r="P21">
            <v>55.879573158461</v>
          </cell>
          <cell r="Q21">
            <v>56.0333035270829</v>
          </cell>
        </row>
        <row r="22">
          <cell r="A22" t="str">
            <v>Ta_000363</v>
          </cell>
          <cell r="B22">
            <v>42.1039419270057</v>
          </cell>
          <cell r="C22">
            <v>43.7560051011925</v>
          </cell>
          <cell r="D22">
            <v>42.290594321255</v>
          </cell>
          <cell r="E22">
            <v>42.7168471164844</v>
          </cell>
          <cell r="F22">
            <v>30.0665305168594</v>
          </cell>
          <cell r="G22">
            <v>30.7421552338421</v>
          </cell>
          <cell r="H22">
            <v>30.33562239237</v>
          </cell>
          <cell r="I22">
            <v>30.3814360476905</v>
          </cell>
          <cell r="J22">
            <v>42.9902167675391</v>
          </cell>
          <cell r="K22">
            <v>43.1983070714318</v>
          </cell>
          <cell r="L22">
            <v>43.946105058747</v>
          </cell>
          <cell r="M22">
            <v>43.3782096325726</v>
          </cell>
          <cell r="N22">
            <v>65.5898857886092</v>
          </cell>
          <cell r="O22">
            <v>65.431588021786</v>
          </cell>
          <cell r="P22">
            <v>65.387840251738</v>
          </cell>
          <cell r="Q22">
            <v>65.4697713540444</v>
          </cell>
        </row>
        <row r="23">
          <cell r="A23" t="str">
            <v>Ta_000678</v>
          </cell>
          <cell r="B23">
            <v>28.9969000157905</v>
          </cell>
          <cell r="C23">
            <v>28.1399181849717</v>
          </cell>
          <cell r="D23">
            <v>30.5746787524834</v>
          </cell>
          <cell r="E23">
            <v>29.2371656510819</v>
          </cell>
          <cell r="F23">
            <v>27.063410328488</v>
          </cell>
          <cell r="G23">
            <v>30.9643467779698</v>
          </cell>
          <cell r="H23">
            <v>30.988847112332</v>
          </cell>
          <cell r="I23">
            <v>29.6722014062633</v>
          </cell>
          <cell r="J23">
            <v>38.8939335659831</v>
          </cell>
          <cell r="K23">
            <v>39.0470826717566</v>
          </cell>
          <cell r="L23">
            <v>39.492327394291</v>
          </cell>
          <cell r="M23">
            <v>39.1444478773436</v>
          </cell>
          <cell r="N23">
            <v>54.8881760765155</v>
          </cell>
          <cell r="O23">
            <v>55.0867804533941</v>
          </cell>
          <cell r="P23">
            <v>54.40003827717</v>
          </cell>
          <cell r="Q23">
            <v>54.7916649356932</v>
          </cell>
        </row>
        <row r="24">
          <cell r="A24" t="str">
            <v>Ta_000968</v>
          </cell>
          <cell r="B24">
            <v>34.4266757252159</v>
          </cell>
          <cell r="C24">
            <v>36.2990780283981</v>
          </cell>
          <cell r="D24">
            <v>35.9787873846</v>
          </cell>
          <cell r="E24">
            <v>35.5681803794047</v>
          </cell>
          <cell r="F24">
            <v>18.5576671093832</v>
          </cell>
          <cell r="G24">
            <v>19.8192138929243</v>
          </cell>
          <cell r="H24">
            <v>19.5537874570381</v>
          </cell>
          <cell r="I24">
            <v>19.3102228197819</v>
          </cell>
          <cell r="J24">
            <v>38.4756864256207</v>
          </cell>
          <cell r="K24">
            <v>36.8328024469089</v>
          </cell>
          <cell r="L24">
            <v>36.240435300697</v>
          </cell>
          <cell r="M24">
            <v>37.1829747244089</v>
          </cell>
          <cell r="N24">
            <v>45.9457123758856</v>
          </cell>
          <cell r="O24">
            <v>48.007177109625</v>
          </cell>
          <cell r="P24">
            <v>46.336014523594</v>
          </cell>
          <cell r="Q24">
            <v>46.7629680030349</v>
          </cell>
        </row>
        <row r="25">
          <cell r="A25" t="str">
            <v>Ta_000874</v>
          </cell>
          <cell r="B25">
            <v>49.5096498317314</v>
          </cell>
          <cell r="C25">
            <v>51.3822998726909</v>
          </cell>
          <cell r="D25">
            <v>49.279439660322</v>
          </cell>
          <cell r="E25">
            <v>50.0571297882481</v>
          </cell>
          <cell r="F25">
            <v>26.3106025034259</v>
          </cell>
          <cell r="G25">
            <v>22.6361094316215</v>
          </cell>
          <cell r="H25">
            <v>24.505059945749</v>
          </cell>
          <cell r="I25">
            <v>24.4839239602655</v>
          </cell>
          <cell r="J25">
            <v>46.530869523865</v>
          </cell>
          <cell r="K25">
            <v>45.9142851294505</v>
          </cell>
          <cell r="L25">
            <v>45.428083533364</v>
          </cell>
          <cell r="M25">
            <v>45.9577460622265</v>
          </cell>
          <cell r="N25">
            <v>53.2517152066196</v>
          </cell>
          <cell r="O25">
            <v>53.0656284357441</v>
          </cell>
          <cell r="P25">
            <v>53.103100566516</v>
          </cell>
          <cell r="Q25">
            <v>53.1401480696266</v>
          </cell>
        </row>
        <row r="26">
          <cell r="A26" t="str">
            <v>Ta_000772</v>
          </cell>
          <cell r="B26">
            <v>45.2487006446159</v>
          </cell>
          <cell r="C26">
            <v>48.4046008511284</v>
          </cell>
          <cell r="D26">
            <v>46.83833648401</v>
          </cell>
          <cell r="E26">
            <v>46.8305459932514</v>
          </cell>
          <cell r="F26">
            <v>35.1499246350454</v>
          </cell>
          <cell r="G26">
            <v>35.3100788239302</v>
          </cell>
          <cell r="H26">
            <v>37.200855740152</v>
          </cell>
          <cell r="I26">
            <v>35.8869530663759</v>
          </cell>
          <cell r="J26">
            <v>47.0153832044917</v>
          </cell>
          <cell r="K26">
            <v>49.3044694235886</v>
          </cell>
          <cell r="L26">
            <v>49.15810599302</v>
          </cell>
          <cell r="M26">
            <v>48.4926528737001</v>
          </cell>
          <cell r="N26">
            <v>62.7033659416999</v>
          </cell>
          <cell r="O26">
            <v>61.5717053107938</v>
          </cell>
          <cell r="P26">
            <v>61.728767148725</v>
          </cell>
          <cell r="Q26">
            <v>62.0012794670729</v>
          </cell>
        </row>
        <row r="27">
          <cell r="A27" t="str">
            <v>Ta_000446</v>
          </cell>
          <cell r="B27">
            <v>51.6884331176349</v>
          </cell>
          <cell r="C27">
            <v>53.1437079423694</v>
          </cell>
          <cell r="D27">
            <v>51.140121414709</v>
          </cell>
          <cell r="E27">
            <v>51.9907541582378</v>
          </cell>
          <cell r="F27">
            <v>30.6924458838992</v>
          </cell>
          <cell r="G27">
            <v>32.2849485680665</v>
          </cell>
          <cell r="H27">
            <v>30.210248774772</v>
          </cell>
          <cell r="I27">
            <v>31.0625477422459</v>
          </cell>
          <cell r="J27">
            <v>46.6756000667075</v>
          </cell>
          <cell r="K27">
            <v>49.4461946033896</v>
          </cell>
          <cell r="L27">
            <v>49.762980366844</v>
          </cell>
          <cell r="M27">
            <v>48.628258345647</v>
          </cell>
          <cell r="N27">
            <v>47.4441758249823</v>
          </cell>
          <cell r="O27">
            <v>46.5165675479516</v>
          </cell>
          <cell r="P27">
            <v>46.451683029003</v>
          </cell>
          <cell r="Q27">
            <v>46.804142133979</v>
          </cell>
        </row>
        <row r="28">
          <cell r="A28" t="str">
            <v>Ta_000423</v>
          </cell>
          <cell r="B28">
            <v>42.9101168479055</v>
          </cell>
          <cell r="C28">
            <v>42.8405551431456</v>
          </cell>
          <cell r="D28">
            <v>42.72590622147</v>
          </cell>
          <cell r="E28">
            <v>42.8255260708404</v>
          </cell>
          <cell r="F28">
            <v>34.33284304577</v>
          </cell>
          <cell r="G28">
            <v>33.5479882631038</v>
          </cell>
          <cell r="H28">
            <v>33.275710465197</v>
          </cell>
          <cell r="I28">
            <v>33.7188472580236</v>
          </cell>
          <cell r="J28">
            <v>44.9705949025359</v>
          </cell>
          <cell r="K28">
            <v>42.5041549514847</v>
          </cell>
          <cell r="L28">
            <v>42.512125958771</v>
          </cell>
          <cell r="M28">
            <v>43.3289586042639</v>
          </cell>
          <cell r="N28" t="str">
            <v>NA</v>
          </cell>
          <cell r="O28" t="str">
            <v>NA</v>
          </cell>
          <cell r="P28" t="str">
            <v>NA</v>
          </cell>
          <cell r="Q28" t="str">
            <v>NA</v>
          </cell>
        </row>
        <row r="29">
          <cell r="A29" t="str">
            <v>Ta_000806</v>
          </cell>
          <cell r="B29">
            <v>44.4342406818571</v>
          </cell>
          <cell r="C29">
            <v>44.351395151864</v>
          </cell>
          <cell r="D29">
            <v>43.127343488274</v>
          </cell>
          <cell r="E29">
            <v>43.9709931073317</v>
          </cell>
          <cell r="F29">
            <v>35.9612663261048</v>
          </cell>
          <cell r="G29">
            <v>36.5553266313868</v>
          </cell>
          <cell r="H29">
            <v>36.552254249891</v>
          </cell>
          <cell r="I29">
            <v>36.3562824024609</v>
          </cell>
          <cell r="J29">
            <v>31.0655743711041</v>
          </cell>
          <cell r="K29">
            <v>30.8826287873363</v>
          </cell>
          <cell r="L29">
            <v>30.586665301089</v>
          </cell>
          <cell r="M29">
            <v>30.8449561531765</v>
          </cell>
          <cell r="N29">
            <v>52.4484574326232</v>
          </cell>
          <cell r="O29">
            <v>51.5076779271052</v>
          </cell>
          <cell r="P29">
            <v>51.392490042658</v>
          </cell>
          <cell r="Q29">
            <v>51.7828751341288</v>
          </cell>
        </row>
        <row r="30">
          <cell r="A30" t="str">
            <v>Ta_000383</v>
          </cell>
          <cell r="B30">
            <v>43.4323172662246</v>
          </cell>
          <cell r="C30">
            <v>43.2268662603149</v>
          </cell>
          <cell r="D30">
            <v>42.885071135446</v>
          </cell>
          <cell r="E30">
            <v>43.1814182206618</v>
          </cell>
          <cell r="F30">
            <v>30.8475316091619</v>
          </cell>
          <cell r="G30">
            <v>29.7559143264267</v>
          </cell>
          <cell r="H30">
            <v>30.932504474636</v>
          </cell>
          <cell r="I30">
            <v>30.5119834700749</v>
          </cell>
          <cell r="J30">
            <v>39.2480525927335</v>
          </cell>
          <cell r="K30">
            <v>42.2763715045366</v>
          </cell>
          <cell r="L30">
            <v>42.641226074054</v>
          </cell>
          <cell r="M30">
            <v>41.388550057108</v>
          </cell>
          <cell r="N30">
            <v>55.1547430321924</v>
          </cell>
          <cell r="O30">
            <v>53.7851546028241</v>
          </cell>
          <cell r="P30">
            <v>54.335095781858</v>
          </cell>
          <cell r="Q30">
            <v>54.4249978056248</v>
          </cell>
        </row>
        <row r="31">
          <cell r="A31" t="str">
            <v>Ta_000727</v>
          </cell>
          <cell r="B31">
            <v>44.3817467144594</v>
          </cell>
          <cell r="C31">
            <v>47.6193144351305</v>
          </cell>
          <cell r="D31">
            <v>45.542116993432</v>
          </cell>
          <cell r="E31">
            <v>45.847726047674</v>
          </cell>
          <cell r="F31">
            <v>33.3842760293494</v>
          </cell>
          <cell r="G31">
            <v>33.8651017384397</v>
          </cell>
          <cell r="H31">
            <v>33.330232585134</v>
          </cell>
          <cell r="I31">
            <v>33.5265367843077</v>
          </cell>
          <cell r="J31">
            <v>42.5660885773098</v>
          </cell>
          <cell r="K31">
            <v>38.7012719671761</v>
          </cell>
          <cell r="L31">
            <v>38.128384286249</v>
          </cell>
          <cell r="M31">
            <v>39.798581610245</v>
          </cell>
          <cell r="N31">
            <v>46.0614803167643</v>
          </cell>
          <cell r="O31">
            <v>46.484355953083</v>
          </cell>
          <cell r="P31">
            <v>46.628943358345</v>
          </cell>
          <cell r="Q31">
            <v>46.3915932093974</v>
          </cell>
        </row>
        <row r="32">
          <cell r="A32" t="str">
            <v>Ta_000775</v>
          </cell>
          <cell r="B32">
            <v>35.2977951876585</v>
          </cell>
          <cell r="C32">
            <v>36.431468840684</v>
          </cell>
          <cell r="D32">
            <v>35.99881736543</v>
          </cell>
          <cell r="E32">
            <v>35.9093604645908</v>
          </cell>
          <cell r="F32">
            <v>19.5573578601678</v>
          </cell>
          <cell r="G32">
            <v>19.9821155463619</v>
          </cell>
          <cell r="H32">
            <v>19.41292622718</v>
          </cell>
          <cell r="I32">
            <v>19.6507998779032</v>
          </cell>
          <cell r="J32">
            <v>32.4712926454676</v>
          </cell>
          <cell r="K32">
            <v>38.7038525275776</v>
          </cell>
          <cell r="L32">
            <v>38.994414620225</v>
          </cell>
          <cell r="M32">
            <v>36.7231865977567</v>
          </cell>
          <cell r="N32">
            <v>55.1468181563553</v>
          </cell>
          <cell r="O32">
            <v>51.3384327486517</v>
          </cell>
          <cell r="P32">
            <v>53.438075555489</v>
          </cell>
          <cell r="Q32">
            <v>53.307775486832</v>
          </cell>
        </row>
        <row r="33">
          <cell r="A33" t="str">
            <v>Ta_000876</v>
          </cell>
          <cell r="B33">
            <v>52.5412737890314</v>
          </cell>
          <cell r="C33">
            <v>52.8287857075417</v>
          </cell>
          <cell r="D33">
            <v>52.213268695663</v>
          </cell>
          <cell r="E33">
            <v>52.5277760640787</v>
          </cell>
          <cell r="F33">
            <v>38.776093038315</v>
          </cell>
          <cell r="G33">
            <v>36.085966409532</v>
          </cell>
          <cell r="H33">
            <v>37.54635196129</v>
          </cell>
          <cell r="I33">
            <v>37.4694704697123</v>
          </cell>
          <cell r="J33">
            <v>87.3965575067594</v>
          </cell>
          <cell r="K33">
            <v>92.1558978883374</v>
          </cell>
          <cell r="L33">
            <v>92.207148513218</v>
          </cell>
          <cell r="M33">
            <v>90.5865346361049</v>
          </cell>
          <cell r="N33">
            <v>69.5614878676446</v>
          </cell>
          <cell r="O33">
            <v>70.3786146493572</v>
          </cell>
          <cell r="P33">
            <v>69.280504521419</v>
          </cell>
          <cell r="Q33">
            <v>69.7402023461403</v>
          </cell>
        </row>
        <row r="34">
          <cell r="A34" t="str">
            <v>Ta_001026</v>
          </cell>
          <cell r="B34">
            <v>39.5811601972716</v>
          </cell>
          <cell r="C34">
            <v>41.536387236983</v>
          </cell>
          <cell r="D34">
            <v>40.829507131338</v>
          </cell>
          <cell r="E34">
            <v>40.6490181885309</v>
          </cell>
          <cell r="F34">
            <v>25.3101010121258</v>
          </cell>
          <cell r="G34">
            <v>25.2320065925785</v>
          </cell>
          <cell r="H34">
            <v>25.290950748185</v>
          </cell>
          <cell r="I34">
            <v>25.2776861176298</v>
          </cell>
          <cell r="J34">
            <v>57.6044213454338</v>
          </cell>
          <cell r="K34">
            <v>58.8368595875409</v>
          </cell>
          <cell r="L34">
            <v>58.300355461284</v>
          </cell>
          <cell r="M34">
            <v>58.2472121314196</v>
          </cell>
          <cell r="N34">
            <v>62.8295991280354</v>
          </cell>
          <cell r="O34">
            <v>58.5784398174316</v>
          </cell>
          <cell r="P34">
            <v>60.209037696207</v>
          </cell>
          <cell r="Q34">
            <v>60.5390255472247</v>
          </cell>
        </row>
        <row r="35">
          <cell r="A35" t="str">
            <v>Ta_000386</v>
          </cell>
          <cell r="B35">
            <v>34.5361303481772</v>
          </cell>
          <cell r="C35">
            <v>35.069754117463</v>
          </cell>
          <cell r="D35">
            <v>34.863739508952</v>
          </cell>
          <cell r="E35">
            <v>34.8232079915307</v>
          </cell>
          <cell r="F35">
            <v>31.413898301839</v>
          </cell>
          <cell r="G35">
            <v>31.6402956685183</v>
          </cell>
          <cell r="H35">
            <v>31.717156512248</v>
          </cell>
          <cell r="I35">
            <v>31.5904501608684</v>
          </cell>
          <cell r="J35">
            <v>33.7048166523087</v>
          </cell>
          <cell r="K35">
            <v>32.4905690410461</v>
          </cell>
          <cell r="L35">
            <v>32.59794458243</v>
          </cell>
          <cell r="M35">
            <v>32.9311100919283</v>
          </cell>
          <cell r="N35">
            <v>77.9486591582754</v>
          </cell>
          <cell r="O35">
            <v>78.43943035025</v>
          </cell>
          <cell r="P35">
            <v>77.994238569508</v>
          </cell>
          <cell r="Q35">
            <v>78.1274426926778</v>
          </cell>
        </row>
        <row r="36">
          <cell r="A36" t="str">
            <v>Ta_000849</v>
          </cell>
          <cell r="B36">
            <v>50.2438945167545</v>
          </cell>
          <cell r="C36">
            <v>50.6630753678271</v>
          </cell>
          <cell r="D36">
            <v>49.30940491974</v>
          </cell>
          <cell r="E36">
            <v>50.0721249347739</v>
          </cell>
          <cell r="F36">
            <v>32.604733749492</v>
          </cell>
          <cell r="G36">
            <v>34.3941539782321</v>
          </cell>
          <cell r="H36">
            <v>33.358429989816</v>
          </cell>
          <cell r="I36">
            <v>33.45243923918</v>
          </cell>
          <cell r="J36">
            <v>43.8773567786677</v>
          </cell>
          <cell r="K36">
            <v>44.0609938848381</v>
          </cell>
          <cell r="L36">
            <v>44.437009573694</v>
          </cell>
          <cell r="M36">
            <v>44.1251200790666</v>
          </cell>
          <cell r="N36">
            <v>53.2995001507838</v>
          </cell>
          <cell r="O36">
            <v>54.2802532300776</v>
          </cell>
          <cell r="P36">
            <v>53.621607994819</v>
          </cell>
          <cell r="Q36">
            <v>53.7337871252268</v>
          </cell>
        </row>
        <row r="37">
          <cell r="A37" t="str">
            <v>Ta_000301</v>
          </cell>
          <cell r="B37">
            <v>41.0282716038965</v>
          </cell>
          <cell r="C37">
            <v>39.1100273915514</v>
          </cell>
          <cell r="D37">
            <v>39.875906495918</v>
          </cell>
          <cell r="E37">
            <v>40.0047351637886</v>
          </cell>
          <cell r="F37">
            <v>30.5432295117159</v>
          </cell>
          <cell r="G37">
            <v>28.833706968169</v>
          </cell>
          <cell r="H37">
            <v>29.557891459699</v>
          </cell>
          <cell r="I37">
            <v>29.644942646528</v>
          </cell>
          <cell r="J37">
            <v>45.3404978299935</v>
          </cell>
          <cell r="K37">
            <v>44.55706222975</v>
          </cell>
          <cell r="L37">
            <v>44.345632319188</v>
          </cell>
          <cell r="M37">
            <v>44.7477307929772</v>
          </cell>
          <cell r="N37">
            <v>64.1833724768617</v>
          </cell>
          <cell r="O37">
            <v>64.3810255670628</v>
          </cell>
          <cell r="P37">
            <v>64.485974097629</v>
          </cell>
          <cell r="Q37">
            <v>64.3501240471845</v>
          </cell>
        </row>
        <row r="38">
          <cell r="A38" t="str">
            <v>Ta_000387</v>
          </cell>
          <cell r="B38">
            <v>50.3509334171139</v>
          </cell>
          <cell r="C38">
            <v>50.7201713066756</v>
          </cell>
          <cell r="D38">
            <v>50.63685392396</v>
          </cell>
          <cell r="E38">
            <v>50.5693195492498</v>
          </cell>
          <cell r="F38">
            <v>35.0991766981002</v>
          </cell>
          <cell r="G38">
            <v>34.4639457827831</v>
          </cell>
          <cell r="H38">
            <v>35.558409183309</v>
          </cell>
          <cell r="I38">
            <v>35.0405105547308</v>
          </cell>
          <cell r="J38">
            <v>52.3135525833614</v>
          </cell>
          <cell r="K38">
            <v>52.9367279762356</v>
          </cell>
          <cell r="L38">
            <v>52.974309716396</v>
          </cell>
          <cell r="M38">
            <v>52.7415300919977</v>
          </cell>
          <cell r="N38">
            <v>68.4084521048711</v>
          </cell>
          <cell r="O38">
            <v>71.6501882871543</v>
          </cell>
          <cell r="P38">
            <v>69.416987582091</v>
          </cell>
          <cell r="Q38">
            <v>69.8252093247055</v>
          </cell>
        </row>
        <row r="39">
          <cell r="A39" t="str">
            <v>Ta_000335</v>
          </cell>
          <cell r="B39">
            <v>37.0131860801245</v>
          </cell>
          <cell r="C39">
            <v>38.1058685098025</v>
          </cell>
          <cell r="D39">
            <v>37.862513906904</v>
          </cell>
          <cell r="E39">
            <v>37.660522832277</v>
          </cell>
          <cell r="F39">
            <v>28.1051492097569</v>
          </cell>
          <cell r="G39">
            <v>29.2053643063495</v>
          </cell>
          <cell r="H39">
            <v>28.797736081804</v>
          </cell>
          <cell r="I39">
            <v>28.7027498659701</v>
          </cell>
          <cell r="J39">
            <v>34.2488166172968</v>
          </cell>
          <cell r="K39">
            <v>33.1852103510175</v>
          </cell>
          <cell r="L39">
            <v>33.530883801787</v>
          </cell>
          <cell r="M39">
            <v>33.6549702567004</v>
          </cell>
          <cell r="N39">
            <v>45.9692445657819</v>
          </cell>
          <cell r="O39">
            <v>46.0653511142283</v>
          </cell>
          <cell r="P39">
            <v>45.40901838162</v>
          </cell>
          <cell r="Q39">
            <v>45.8145380205434</v>
          </cell>
        </row>
        <row r="40">
          <cell r="A40" t="str">
            <v>Ta_000306</v>
          </cell>
          <cell r="B40">
            <v>39.7299571976071</v>
          </cell>
          <cell r="C40">
            <v>42.148606931895</v>
          </cell>
          <cell r="D40">
            <v>40.347735438357</v>
          </cell>
          <cell r="E40">
            <v>40.742099855953</v>
          </cell>
          <cell r="F40">
            <v>26.0984818667585</v>
          </cell>
          <cell r="G40">
            <v>25.7866866684644</v>
          </cell>
          <cell r="H40">
            <v>25.531081154643</v>
          </cell>
          <cell r="I40">
            <v>25.8054165632886</v>
          </cell>
          <cell r="J40">
            <v>34.6784323514388</v>
          </cell>
          <cell r="K40">
            <v>33.0121588976962</v>
          </cell>
          <cell r="L40">
            <v>33.42729542024</v>
          </cell>
          <cell r="M40">
            <v>33.705962223125</v>
          </cell>
          <cell r="N40">
            <v>59.7518737711348</v>
          </cell>
          <cell r="O40">
            <v>58.7898178903964</v>
          </cell>
          <cell r="P40">
            <v>59.490674864755</v>
          </cell>
          <cell r="Q40">
            <v>59.3441221754287</v>
          </cell>
        </row>
        <row r="41">
          <cell r="A41" t="str">
            <v>Ta_000703</v>
          </cell>
          <cell r="B41">
            <v>38.2972906044143</v>
          </cell>
          <cell r="C41">
            <v>39.249071669451</v>
          </cell>
          <cell r="D41">
            <v>38.704992736361</v>
          </cell>
          <cell r="E41">
            <v>38.7504516700754</v>
          </cell>
          <cell r="F41">
            <v>29.5942844662727</v>
          </cell>
          <cell r="G41">
            <v>27.8349684365812</v>
          </cell>
          <cell r="H41">
            <v>28.664759615838</v>
          </cell>
          <cell r="I41">
            <v>28.6980041728973</v>
          </cell>
          <cell r="J41">
            <v>43.9864176720623</v>
          </cell>
          <cell r="K41">
            <v>43.9398471445228</v>
          </cell>
          <cell r="L41">
            <v>43.412898309087</v>
          </cell>
          <cell r="M41">
            <v>43.7797210418907</v>
          </cell>
          <cell r="N41">
            <v>57.1891763450101</v>
          </cell>
          <cell r="O41">
            <v>57.0085480739641</v>
          </cell>
          <cell r="P41">
            <v>56.524460215853</v>
          </cell>
          <cell r="Q41">
            <v>56.9073948782757</v>
          </cell>
        </row>
        <row r="42">
          <cell r="A42" t="str">
            <v>Ta_000393</v>
          </cell>
          <cell r="B42">
            <v>32.3091665331715</v>
          </cell>
          <cell r="C42">
            <v>38.3066901575434</v>
          </cell>
          <cell r="D42">
            <v>34.878634097976</v>
          </cell>
          <cell r="E42">
            <v>35.164830262897</v>
          </cell>
          <cell r="F42">
            <v>16.2240614039557</v>
          </cell>
          <cell r="G42">
            <v>16.8065261518555</v>
          </cell>
          <cell r="H42">
            <v>16.8511859697</v>
          </cell>
          <cell r="I42">
            <v>16.6272578418371</v>
          </cell>
          <cell r="J42">
            <v>42.3239992097924</v>
          </cell>
          <cell r="K42">
            <v>40.5207857735966</v>
          </cell>
          <cell r="L42">
            <v>40.275346041861</v>
          </cell>
          <cell r="M42">
            <v>41.0400436750833</v>
          </cell>
          <cell r="N42">
            <v>47.8039872721093</v>
          </cell>
          <cell r="O42">
            <v>48.8759119371891</v>
          </cell>
          <cell r="P42">
            <v>48.87639892255</v>
          </cell>
          <cell r="Q42">
            <v>48.5187660439495</v>
          </cell>
        </row>
        <row r="43">
          <cell r="A43" t="str">
            <v>Ta_000762</v>
          </cell>
          <cell r="B43">
            <v>49.8905391339315</v>
          </cell>
          <cell r="C43">
            <v>52.5248831987517</v>
          </cell>
          <cell r="D43">
            <v>50.318767553703</v>
          </cell>
          <cell r="E43">
            <v>50.9113966287954</v>
          </cell>
          <cell r="F43">
            <v>39.9980189086042</v>
          </cell>
          <cell r="G43">
            <v>38.8786676947215</v>
          </cell>
          <cell r="H43">
            <v>38.601102558071</v>
          </cell>
          <cell r="I43">
            <v>39.1592630537989</v>
          </cell>
          <cell r="J43">
            <v>79.0554787127633</v>
          </cell>
          <cell r="K43">
            <v>78.6984584865744</v>
          </cell>
          <cell r="L43">
            <v>78.719104712679</v>
          </cell>
          <cell r="M43">
            <v>78.8243473040056</v>
          </cell>
          <cell r="N43">
            <v>69.9647854826761</v>
          </cell>
          <cell r="O43">
            <v>67.3620279850745</v>
          </cell>
          <cell r="P43">
            <v>68.966992868162</v>
          </cell>
          <cell r="Q43">
            <v>68.7646021119709</v>
          </cell>
        </row>
        <row r="44">
          <cell r="A44" t="str">
            <v>Ta_000388</v>
          </cell>
          <cell r="B44">
            <v>40.8241123430425</v>
          </cell>
          <cell r="C44">
            <v>44.2648037890318</v>
          </cell>
          <cell r="D44">
            <v>42.752387683488</v>
          </cell>
          <cell r="E44">
            <v>42.6137679385208</v>
          </cell>
          <cell r="F44">
            <v>31.6160863143846</v>
          </cell>
          <cell r="G44">
            <v>28.8562199431371</v>
          </cell>
          <cell r="H44">
            <v>29.770596305052</v>
          </cell>
          <cell r="I44">
            <v>30.0809675208579</v>
          </cell>
          <cell r="J44">
            <v>41.01122760184</v>
          </cell>
          <cell r="K44">
            <v>42.3626520614788</v>
          </cell>
          <cell r="L44">
            <v>42.330889928321</v>
          </cell>
          <cell r="M44">
            <v>41.9015898638799</v>
          </cell>
          <cell r="N44">
            <v>49.2887686893433</v>
          </cell>
          <cell r="O44">
            <v>51.8374690898522</v>
          </cell>
          <cell r="P44">
            <v>50.746844369495</v>
          </cell>
          <cell r="Q44">
            <v>50.6243607162302</v>
          </cell>
        </row>
        <row r="45">
          <cell r="A45" t="str">
            <v>Ta_000366</v>
          </cell>
          <cell r="B45">
            <v>46.123247138665</v>
          </cell>
          <cell r="C45">
            <v>47.8597695309915</v>
          </cell>
          <cell r="D45">
            <v>46.496118255965</v>
          </cell>
          <cell r="E45">
            <v>46.8263783085405</v>
          </cell>
          <cell r="F45">
            <v>31.6953652982511</v>
          </cell>
          <cell r="G45">
            <v>32.0672848265916</v>
          </cell>
          <cell r="H45">
            <v>32.166267190539</v>
          </cell>
          <cell r="I45">
            <v>31.9763057717939</v>
          </cell>
          <cell r="J45">
            <v>45.9862536433119</v>
          </cell>
          <cell r="K45">
            <v>46.2987766043725</v>
          </cell>
          <cell r="L45">
            <v>50.20863534413</v>
          </cell>
          <cell r="M45">
            <v>47.4978885306048</v>
          </cell>
          <cell r="N45">
            <v>65.3781805685417</v>
          </cell>
          <cell r="O45">
            <v>60.0217979267209</v>
          </cell>
          <cell r="P45">
            <v>62.172957098049</v>
          </cell>
          <cell r="Q45">
            <v>62.5243118644372</v>
          </cell>
        </row>
        <row r="46">
          <cell r="A46" t="str">
            <v>Ta_000687</v>
          </cell>
          <cell r="B46">
            <v>38.4831398401977</v>
          </cell>
          <cell r="C46">
            <v>36.3633213771568</v>
          </cell>
          <cell r="D46">
            <v>37.318690128622</v>
          </cell>
          <cell r="E46">
            <v>37.3883837819922</v>
          </cell>
          <cell r="F46">
            <v>29.090511598701</v>
          </cell>
          <cell r="G46">
            <v>29.4035624223957</v>
          </cell>
          <cell r="H46">
            <v>29.362463427579</v>
          </cell>
          <cell r="I46">
            <v>29.2855124828919</v>
          </cell>
          <cell r="J46">
            <v>90.81674398969</v>
          </cell>
          <cell r="K46">
            <v>77.7238426097215</v>
          </cell>
          <cell r="L46">
            <v>77.238470265826</v>
          </cell>
          <cell r="M46">
            <v>81.9263522884125</v>
          </cell>
          <cell r="N46">
            <v>73.4849221376231</v>
          </cell>
          <cell r="O46">
            <v>70.2018374065115</v>
          </cell>
          <cell r="P46">
            <v>71.655085290548</v>
          </cell>
          <cell r="Q46">
            <v>71.7806149448942</v>
          </cell>
        </row>
        <row r="47">
          <cell r="A47" t="str">
            <v>Ta_000348</v>
          </cell>
          <cell r="B47" t="str">
            <v>NA</v>
          </cell>
          <cell r="C47" t="str">
            <v>NA</v>
          </cell>
          <cell r="D47" t="str">
            <v>NA</v>
          </cell>
          <cell r="E47" t="str">
            <v>NA</v>
          </cell>
          <cell r="F47">
            <v>23.7559406655377</v>
          </cell>
          <cell r="G47">
            <v>26.7428807975066</v>
          </cell>
          <cell r="H47">
            <v>25.715274312864</v>
          </cell>
          <cell r="I47">
            <v>25.4046985919694</v>
          </cell>
          <cell r="J47">
            <v>44.8715671810019</v>
          </cell>
          <cell r="K47">
            <v>42.6126326345171</v>
          </cell>
          <cell r="L47">
            <v>42.53097863196</v>
          </cell>
          <cell r="M47">
            <v>43.3383928158263</v>
          </cell>
          <cell r="N47">
            <v>65.2901853410423</v>
          </cell>
          <cell r="O47">
            <v>65.3052814601243</v>
          </cell>
          <cell r="P47">
            <v>65.537956268327</v>
          </cell>
          <cell r="Q47">
            <v>65.3778076898312</v>
          </cell>
        </row>
        <row r="48">
          <cell r="A48" t="str">
            <v>Ta_000438</v>
          </cell>
          <cell r="B48">
            <v>42.8786415273784</v>
          </cell>
          <cell r="C48">
            <v>45.1610028711114</v>
          </cell>
          <cell r="D48">
            <v>43.639090574987</v>
          </cell>
          <cell r="E48">
            <v>43.8929116578256</v>
          </cell>
          <cell r="F48">
            <v>25.4825173064929</v>
          </cell>
          <cell r="G48">
            <v>25.530880805416</v>
          </cell>
          <cell r="H48">
            <v>25.532170330178</v>
          </cell>
          <cell r="I48">
            <v>25.5151894806956</v>
          </cell>
          <cell r="J48">
            <v>41.3194939180193</v>
          </cell>
          <cell r="K48">
            <v>41.8403086595492</v>
          </cell>
          <cell r="L48">
            <v>41.903806142249</v>
          </cell>
          <cell r="M48">
            <v>41.6878695732725</v>
          </cell>
          <cell r="N48">
            <v>50.3990701956714</v>
          </cell>
          <cell r="O48">
            <v>47.0520401189936</v>
          </cell>
          <cell r="P48">
            <v>48.414965077757</v>
          </cell>
          <cell r="Q48">
            <v>48.6220251308073</v>
          </cell>
        </row>
        <row r="49">
          <cell r="A49" t="str">
            <v>Ta_000329</v>
          </cell>
          <cell r="B49">
            <v>43.194997750343</v>
          </cell>
          <cell r="C49">
            <v>42.6275146487105</v>
          </cell>
          <cell r="D49">
            <v>42.215912236112</v>
          </cell>
          <cell r="E49">
            <v>42.6794748783885</v>
          </cell>
          <cell r="F49" t="str">
            <v>NA</v>
          </cell>
          <cell r="G49" t="str">
            <v>NA</v>
          </cell>
          <cell r="H49" t="str">
            <v>NA</v>
          </cell>
          <cell r="I49" t="str">
            <v>NA</v>
          </cell>
          <cell r="J49">
            <v>43.8195359060491</v>
          </cell>
          <cell r="K49">
            <v>43.5463136710576</v>
          </cell>
          <cell r="L49">
            <v>43.294869906328</v>
          </cell>
          <cell r="M49">
            <v>43.5535731611449</v>
          </cell>
          <cell r="N49">
            <v>56.3914887282934</v>
          </cell>
          <cell r="O49">
            <v>51.0178115289084</v>
          </cell>
          <cell r="P49">
            <v>53.281554013118</v>
          </cell>
          <cell r="Q49">
            <v>53.5636180901066</v>
          </cell>
        </row>
        <row r="50">
          <cell r="A50" t="str">
            <v>Ta_000440</v>
          </cell>
          <cell r="B50" t="str">
            <v>NA</v>
          </cell>
          <cell r="C50" t="str">
            <v>NA</v>
          </cell>
          <cell r="D50" t="str">
            <v>NA</v>
          </cell>
          <cell r="E50" t="str">
            <v>NA</v>
          </cell>
          <cell r="F50">
            <v>23.5366224411266</v>
          </cell>
          <cell r="G50">
            <v>23.0925193553633</v>
          </cell>
          <cell r="H50">
            <v>23.160162575715</v>
          </cell>
          <cell r="I50">
            <v>23.2631014574016</v>
          </cell>
          <cell r="J50">
            <v>35.7070156367495</v>
          </cell>
          <cell r="K50">
            <v>35.4643633139912</v>
          </cell>
          <cell r="L50">
            <v>35.986901006728</v>
          </cell>
          <cell r="M50">
            <v>35.7194266524896</v>
          </cell>
          <cell r="N50">
            <v>42.5625597215378</v>
          </cell>
          <cell r="O50">
            <v>43.5107379814805</v>
          </cell>
          <cell r="P50">
            <v>42.716228917521</v>
          </cell>
          <cell r="Q50">
            <v>42.9298422068464</v>
          </cell>
        </row>
        <row r="51">
          <cell r="A51" t="str">
            <v>Ta_000755</v>
          </cell>
          <cell r="B51">
            <v>32.7270725376862</v>
          </cell>
          <cell r="C51">
            <v>30.7770181704642</v>
          </cell>
          <cell r="D51">
            <v>31.49066096276</v>
          </cell>
          <cell r="E51">
            <v>31.6649172236368</v>
          </cell>
          <cell r="F51">
            <v>25.755299105863</v>
          </cell>
          <cell r="G51">
            <v>24.3555941865955</v>
          </cell>
          <cell r="H51">
            <v>24.552325324866</v>
          </cell>
          <cell r="I51">
            <v>24.8877395391082</v>
          </cell>
          <cell r="J51">
            <v>31.6796178036002</v>
          </cell>
          <cell r="K51">
            <v>32.9892249679036</v>
          </cell>
          <cell r="L51">
            <v>32.1434132915</v>
          </cell>
          <cell r="M51">
            <v>32.2707520210013</v>
          </cell>
          <cell r="N51">
            <v>51.1787569739471</v>
          </cell>
          <cell r="O51">
            <v>51.1999445095007</v>
          </cell>
          <cell r="P51">
            <v>51.245509459478</v>
          </cell>
          <cell r="Q51">
            <v>51.2080703143086</v>
          </cell>
        </row>
        <row r="52">
          <cell r="A52" t="str">
            <v>Ta_000378</v>
          </cell>
          <cell r="B52">
            <v>38.0328688002393</v>
          </cell>
          <cell r="C52">
            <v>38.5349778485638</v>
          </cell>
          <cell r="D52">
            <v>37.752854064362</v>
          </cell>
          <cell r="E52">
            <v>38.1069002377217</v>
          </cell>
          <cell r="F52">
            <v>26.473547409613</v>
          </cell>
          <cell r="G52">
            <v>27.7440413143154</v>
          </cell>
          <cell r="H52">
            <v>27.15210996781</v>
          </cell>
          <cell r="I52">
            <v>27.1232328972461</v>
          </cell>
          <cell r="J52">
            <v>40.3067959431847</v>
          </cell>
          <cell r="K52">
            <v>42.5570565044878</v>
          </cell>
          <cell r="L52">
            <v>42.913385633107</v>
          </cell>
          <cell r="M52">
            <v>41.9257460269265</v>
          </cell>
          <cell r="N52">
            <v>57.8069690690645</v>
          </cell>
          <cell r="O52">
            <v>56.6938648579771</v>
          </cell>
          <cell r="P52">
            <v>57.429163684448</v>
          </cell>
          <cell r="Q52">
            <v>57.3099992038299</v>
          </cell>
        </row>
        <row r="53">
          <cell r="A53" t="str">
            <v>Ta_000986</v>
          </cell>
          <cell r="B53">
            <v>32.3682837854536</v>
          </cell>
          <cell r="C53">
            <v>32.809190424826</v>
          </cell>
          <cell r="D53">
            <v>32.29061049508</v>
          </cell>
          <cell r="E53">
            <v>32.4893615684532</v>
          </cell>
          <cell r="F53">
            <v>24.2865048227478</v>
          </cell>
          <cell r="G53">
            <v>22.8389982750364</v>
          </cell>
          <cell r="H53">
            <v>23.66441719056</v>
          </cell>
          <cell r="I53">
            <v>23.5966400961147</v>
          </cell>
          <cell r="J53">
            <v>34.2013643370305</v>
          </cell>
          <cell r="K53">
            <v>34.9814979000575</v>
          </cell>
          <cell r="L53">
            <v>36.929810162991</v>
          </cell>
          <cell r="M53">
            <v>35.3708908000263</v>
          </cell>
          <cell r="N53">
            <v>51.7569473783528</v>
          </cell>
          <cell r="O53">
            <v>61.0798428788308</v>
          </cell>
          <cell r="P53">
            <v>51.959396563081</v>
          </cell>
          <cell r="Q53">
            <v>54.9320622734215</v>
          </cell>
        </row>
        <row r="54">
          <cell r="A54" t="str">
            <v>Ta_000851</v>
          </cell>
          <cell r="B54">
            <v>41.9473609174925</v>
          </cell>
          <cell r="C54">
            <v>41.3665071886347</v>
          </cell>
          <cell r="D54">
            <v>41.211166871724</v>
          </cell>
          <cell r="E54">
            <v>41.5083449926171</v>
          </cell>
          <cell r="F54">
            <v>27.3087670051045</v>
          </cell>
          <cell r="G54">
            <v>26.3995015293566</v>
          </cell>
          <cell r="H54">
            <v>26.789184464012</v>
          </cell>
          <cell r="I54">
            <v>26.8324843328244</v>
          </cell>
          <cell r="J54">
            <v>43.7538186060896</v>
          </cell>
          <cell r="K54">
            <v>43.0129488756282</v>
          </cell>
          <cell r="L54">
            <v>43.99701126027</v>
          </cell>
          <cell r="M54">
            <v>43.5879262473293</v>
          </cell>
          <cell r="N54">
            <v>52.4918260403008</v>
          </cell>
          <cell r="O54">
            <v>54.2276244868748</v>
          </cell>
          <cell r="P54">
            <v>56.815303801715</v>
          </cell>
          <cell r="Q54">
            <v>54.5115847762969</v>
          </cell>
        </row>
        <row r="55">
          <cell r="A55" t="str">
            <v>Ta_000989</v>
          </cell>
          <cell r="B55">
            <v>50.3652794820304</v>
          </cell>
          <cell r="C55">
            <v>50.4872004501522</v>
          </cell>
          <cell r="D55">
            <v>49.200697464704</v>
          </cell>
          <cell r="E55">
            <v>50.0177257989622</v>
          </cell>
          <cell r="F55">
            <v>30.1098466829249</v>
          </cell>
          <cell r="G55">
            <v>31.6212689410351</v>
          </cell>
          <cell r="H55">
            <v>31.52634631143</v>
          </cell>
          <cell r="I55">
            <v>31.08582064513</v>
          </cell>
          <cell r="J55">
            <v>32.7766008341922</v>
          </cell>
          <cell r="K55">
            <v>30.5511349013472</v>
          </cell>
          <cell r="L55">
            <v>30.338832792401</v>
          </cell>
          <cell r="M55">
            <v>31.2221895093135</v>
          </cell>
          <cell r="N55">
            <v>52.716707210945</v>
          </cell>
          <cell r="O55">
            <v>54.5857126909681</v>
          </cell>
          <cell r="P55">
            <v>53.68327704317</v>
          </cell>
          <cell r="Q55">
            <v>53.6618989816944</v>
          </cell>
        </row>
        <row r="56">
          <cell r="A56" t="str">
            <v>Ta_000848</v>
          </cell>
          <cell r="B56">
            <v>44.236492441828</v>
          </cell>
          <cell r="C56">
            <v>44.1417586570989</v>
          </cell>
          <cell r="D56">
            <v>43.314610942359</v>
          </cell>
          <cell r="E56">
            <v>43.8976206804286</v>
          </cell>
          <cell r="F56">
            <v>26.2946035362363</v>
          </cell>
          <cell r="G56">
            <v>26.6676333061909</v>
          </cell>
          <cell r="H56">
            <v>26.565625872624</v>
          </cell>
          <cell r="I56">
            <v>26.5092875716837</v>
          </cell>
          <cell r="J56">
            <v>46.9727324501308</v>
          </cell>
          <cell r="K56">
            <v>43.4698795879051</v>
          </cell>
          <cell r="L56">
            <v>43.513011015882</v>
          </cell>
          <cell r="M56">
            <v>44.651874351306</v>
          </cell>
          <cell r="N56">
            <v>67.0444309711111</v>
          </cell>
          <cell r="O56">
            <v>64.5133435499418</v>
          </cell>
          <cell r="P56">
            <v>65.457760169501</v>
          </cell>
          <cell r="Q56">
            <v>65.6718448968513</v>
          </cell>
        </row>
        <row r="57">
          <cell r="A57" t="str">
            <v>Ta_000389</v>
          </cell>
          <cell r="B57">
            <v>48.0846972544191</v>
          </cell>
          <cell r="C57">
            <v>47.1307564003079</v>
          </cell>
          <cell r="D57">
            <v>47.95483004118</v>
          </cell>
          <cell r="E57">
            <v>47.7234278986357</v>
          </cell>
          <cell r="F57">
            <v>37.4661905819325</v>
          </cell>
          <cell r="G57">
            <v>38.1543046255285</v>
          </cell>
          <cell r="H57">
            <v>37.357484792847</v>
          </cell>
          <cell r="I57">
            <v>37.6593266667693</v>
          </cell>
          <cell r="J57">
            <v>47.239738900151</v>
          </cell>
          <cell r="K57">
            <v>47.5578876039264</v>
          </cell>
          <cell r="L57">
            <v>47.221264875634</v>
          </cell>
          <cell r="M57">
            <v>47.3396304599038</v>
          </cell>
          <cell r="N57">
            <v>59.1514004798276</v>
          </cell>
          <cell r="O57">
            <v>66.1980712395147</v>
          </cell>
          <cell r="P57">
            <v>57.222196080088</v>
          </cell>
          <cell r="Q57">
            <v>60.8572225998101</v>
          </cell>
        </row>
        <row r="58">
          <cell r="A58" t="str">
            <v>Ta_001217</v>
          </cell>
          <cell r="B58">
            <v>51.8949618633625</v>
          </cell>
          <cell r="C58">
            <v>51.576034349384</v>
          </cell>
          <cell r="D58">
            <v>51.424637444429</v>
          </cell>
          <cell r="E58">
            <v>51.6318778857252</v>
          </cell>
          <cell r="F58" t="str">
            <v>NA</v>
          </cell>
          <cell r="G58" t="str">
            <v>NA</v>
          </cell>
          <cell r="H58" t="str">
            <v>NA</v>
          </cell>
          <cell r="I58" t="str">
            <v>NA</v>
          </cell>
          <cell r="J58">
            <v>64.2127957282239</v>
          </cell>
          <cell r="K58">
            <v>64.1236327821581</v>
          </cell>
          <cell r="L58">
            <v>64.31174878212</v>
          </cell>
          <cell r="M58">
            <v>64.2160590975007</v>
          </cell>
          <cell r="N58">
            <v>75.8060567549982</v>
          </cell>
          <cell r="O58">
            <v>76.0233894388939</v>
          </cell>
          <cell r="P58">
            <v>75.899745156815</v>
          </cell>
          <cell r="Q58">
            <v>75.9097304502357</v>
          </cell>
        </row>
        <row r="59">
          <cell r="A59" t="str">
            <v>Ta_000314</v>
          </cell>
          <cell r="B59" t="str">
            <v>NA</v>
          </cell>
          <cell r="C59" t="str">
            <v>NA</v>
          </cell>
          <cell r="D59" t="str">
            <v>NA</v>
          </cell>
          <cell r="E59" t="str">
            <v>NA</v>
          </cell>
          <cell r="F59">
            <v>28.4564070190907</v>
          </cell>
          <cell r="G59">
            <v>27.9199417496153</v>
          </cell>
          <cell r="H59">
            <v>28.644451112643</v>
          </cell>
          <cell r="I59">
            <v>28.3402666271163</v>
          </cell>
          <cell r="J59">
            <v>41.0128329025373</v>
          </cell>
          <cell r="K59">
            <v>40.1081959632749</v>
          </cell>
          <cell r="L59">
            <v>40.836452587295</v>
          </cell>
          <cell r="M59">
            <v>40.6524938177024</v>
          </cell>
          <cell r="N59">
            <v>50.0804421951767</v>
          </cell>
          <cell r="O59">
            <v>57.48699743406</v>
          </cell>
          <cell r="P59">
            <v>53.397042060327</v>
          </cell>
          <cell r="Q59">
            <v>53.6548272298546</v>
          </cell>
        </row>
        <row r="60">
          <cell r="A60" t="str">
            <v>Ta_000367</v>
          </cell>
          <cell r="B60">
            <v>41.2566252546694</v>
          </cell>
          <cell r="C60">
            <v>41.3724161182628</v>
          </cell>
          <cell r="D60">
            <v>40.844937539</v>
          </cell>
          <cell r="E60">
            <v>41.1579929706441</v>
          </cell>
          <cell r="F60">
            <v>29.8712706338127</v>
          </cell>
          <cell r="G60">
            <v>30.7583855700566</v>
          </cell>
          <cell r="H60">
            <v>30.987383149693</v>
          </cell>
          <cell r="I60">
            <v>30.5390131178541</v>
          </cell>
          <cell r="J60">
            <v>46.6518491158351</v>
          </cell>
          <cell r="K60">
            <v>46.793999103619</v>
          </cell>
          <cell r="L60">
            <v>46.424467197811</v>
          </cell>
          <cell r="M60">
            <v>46.6234384724217</v>
          </cell>
          <cell r="N60">
            <v>54.5744782699165</v>
          </cell>
          <cell r="O60">
            <v>51.3000240081684</v>
          </cell>
          <cell r="P60">
            <v>52.219632044779</v>
          </cell>
          <cell r="Q60">
            <v>52.698044774288</v>
          </cell>
        </row>
        <row r="61">
          <cell r="A61" t="str">
            <v>Ta_001115</v>
          </cell>
          <cell r="B61">
            <v>41.0661471707963</v>
          </cell>
          <cell r="C61">
            <v>44.8387611605869</v>
          </cell>
          <cell r="D61">
            <v>42.380292121109</v>
          </cell>
          <cell r="E61">
            <v>42.7617334841641</v>
          </cell>
          <cell r="F61">
            <v>27.7347825574932</v>
          </cell>
          <cell r="G61">
            <v>28.3955814921242</v>
          </cell>
          <cell r="H61">
            <v>28.628244409334</v>
          </cell>
          <cell r="I61">
            <v>28.2528694863171</v>
          </cell>
          <cell r="J61">
            <v>50.8210370478452</v>
          </cell>
          <cell r="K61">
            <v>53.6429337582483</v>
          </cell>
          <cell r="L61">
            <v>53.405621758157</v>
          </cell>
          <cell r="M61">
            <v>52.6231975214168</v>
          </cell>
          <cell r="N61">
            <v>57.0375424704946</v>
          </cell>
          <cell r="O61">
            <v>58.3948708706596</v>
          </cell>
          <cell r="P61">
            <v>57.287664615602</v>
          </cell>
          <cell r="Q61">
            <v>57.5733593189187</v>
          </cell>
        </row>
        <row r="62">
          <cell r="A62" t="str">
            <v>Ta_000405</v>
          </cell>
          <cell r="B62">
            <v>43.2390329527676</v>
          </cell>
          <cell r="C62">
            <v>43.6899361973467</v>
          </cell>
          <cell r="D62">
            <v>43.423293454478</v>
          </cell>
          <cell r="E62">
            <v>43.4507542015308</v>
          </cell>
          <cell r="F62">
            <v>25.8010526588295</v>
          </cell>
          <cell r="G62">
            <v>26.2240512640236</v>
          </cell>
          <cell r="H62">
            <v>26.248246557768</v>
          </cell>
          <cell r="I62">
            <v>26.0911168268737</v>
          </cell>
          <cell r="J62">
            <v>42.2491130316081</v>
          </cell>
          <cell r="K62">
            <v>42.1475866636008</v>
          </cell>
          <cell r="L62">
            <v>42.371415891942</v>
          </cell>
          <cell r="M62">
            <v>42.2560385290503</v>
          </cell>
          <cell r="N62">
            <v>69.6897498345068</v>
          </cell>
          <cell r="O62">
            <v>71.2953414694276</v>
          </cell>
          <cell r="P62">
            <v>70.265257151349</v>
          </cell>
          <cell r="Q62">
            <v>70.4167828184278</v>
          </cell>
        </row>
        <row r="63">
          <cell r="A63" t="str">
            <v>Ta_000398</v>
          </cell>
          <cell r="B63">
            <v>55.7943946357379</v>
          </cell>
          <cell r="C63">
            <v>57.112678025642</v>
          </cell>
          <cell r="D63">
            <v>55.249609959453</v>
          </cell>
          <cell r="E63">
            <v>56.0522275402776</v>
          </cell>
          <cell r="F63">
            <v>36.588861688442</v>
          </cell>
          <cell r="G63">
            <v>36.7776896103243</v>
          </cell>
          <cell r="H63">
            <v>36.480108932208</v>
          </cell>
          <cell r="I63">
            <v>36.6155534103248</v>
          </cell>
          <cell r="J63">
            <v>49.1973549154169</v>
          </cell>
          <cell r="K63">
            <v>48.768812620346</v>
          </cell>
          <cell r="L63">
            <v>48.442504233847</v>
          </cell>
          <cell r="M63">
            <v>48.80289058987</v>
          </cell>
          <cell r="N63">
            <v>60.1675265252046</v>
          </cell>
          <cell r="O63">
            <v>59.8860769177423</v>
          </cell>
          <cell r="P63">
            <v>59.506938868679</v>
          </cell>
          <cell r="Q63">
            <v>59.8535141038753</v>
          </cell>
        </row>
        <row r="64">
          <cell r="A64" t="str">
            <v>Ta_000381</v>
          </cell>
          <cell r="B64">
            <v>40.5122645005518</v>
          </cell>
          <cell r="C64">
            <v>40.3859427746532</v>
          </cell>
          <cell r="D64">
            <v>40.391923514034</v>
          </cell>
          <cell r="E64">
            <v>40.430043596413</v>
          </cell>
          <cell r="F64">
            <v>36.184923884454</v>
          </cell>
          <cell r="G64">
            <v>35.9710305577475</v>
          </cell>
          <cell r="H64">
            <v>36.246861464929</v>
          </cell>
          <cell r="I64">
            <v>36.1342719690435</v>
          </cell>
          <cell r="J64">
            <v>38.1126216693881</v>
          </cell>
          <cell r="K64">
            <v>38.4627576672193</v>
          </cell>
          <cell r="L64">
            <v>38.767881776532</v>
          </cell>
          <cell r="M64">
            <v>38.4477537043798</v>
          </cell>
          <cell r="N64">
            <v>70.6259518692036</v>
          </cell>
          <cell r="O64">
            <v>70.8160735605225</v>
          </cell>
          <cell r="P64">
            <v>70.176840732304</v>
          </cell>
          <cell r="Q64">
            <v>70.53962205401</v>
          </cell>
        </row>
        <row r="65">
          <cell r="A65" t="str">
            <v>Ta_000390</v>
          </cell>
          <cell r="B65">
            <v>40.5997992722159</v>
          </cell>
          <cell r="C65">
            <v>40.4182800654871</v>
          </cell>
          <cell r="D65">
            <v>40.611068278717</v>
          </cell>
          <cell r="E65">
            <v>40.5430492054733</v>
          </cell>
          <cell r="F65">
            <v>28.2048650570779</v>
          </cell>
          <cell r="G65">
            <v>28.3328137481076</v>
          </cell>
          <cell r="H65">
            <v>28.379902519076</v>
          </cell>
          <cell r="I65">
            <v>28.3058604414205</v>
          </cell>
          <cell r="J65">
            <v>39.9902683187442</v>
          </cell>
          <cell r="K65">
            <v>40.9846798922404</v>
          </cell>
          <cell r="L65">
            <v>40.545021680914</v>
          </cell>
          <cell r="M65">
            <v>40.5066566306329</v>
          </cell>
          <cell r="N65">
            <v>38.9437497243187</v>
          </cell>
          <cell r="O65">
            <v>39.7012041203604</v>
          </cell>
          <cell r="P65">
            <v>39.896682920135</v>
          </cell>
          <cell r="Q65">
            <v>39.5138789216047</v>
          </cell>
        </row>
        <row r="66">
          <cell r="A66" t="str">
            <v>Ta_001122</v>
          </cell>
          <cell r="B66">
            <v>41.9007284831904</v>
          </cell>
          <cell r="C66">
            <v>44.3600233608682</v>
          </cell>
          <cell r="D66">
            <v>42.90199928897</v>
          </cell>
          <cell r="E66">
            <v>43.0542503776762</v>
          </cell>
          <cell r="F66">
            <v>29.2019824423437</v>
          </cell>
          <cell r="G66">
            <v>30.3559272200629</v>
          </cell>
          <cell r="H66">
            <v>29.441967590045</v>
          </cell>
          <cell r="I66">
            <v>29.6666257508172</v>
          </cell>
          <cell r="J66">
            <v>34.9304045590087</v>
          </cell>
          <cell r="K66">
            <v>34.7205366640677</v>
          </cell>
          <cell r="L66">
            <v>34.953627740037</v>
          </cell>
          <cell r="M66">
            <v>34.8681896543711</v>
          </cell>
          <cell r="N66">
            <v>58.8938131771064</v>
          </cell>
          <cell r="O66">
            <v>58.3209635070729</v>
          </cell>
          <cell r="P66">
            <v>58.843479484938</v>
          </cell>
          <cell r="Q66">
            <v>58.6860853897058</v>
          </cell>
        </row>
        <row r="67">
          <cell r="A67" t="str">
            <v>Ta_000459</v>
          </cell>
          <cell r="B67">
            <v>34.611686445567</v>
          </cell>
          <cell r="C67">
            <v>37.6753607655316</v>
          </cell>
          <cell r="D67">
            <v>35.212659186142</v>
          </cell>
          <cell r="E67">
            <v>35.8332354657469</v>
          </cell>
          <cell r="F67">
            <v>25.1835047174989</v>
          </cell>
          <cell r="G67">
            <v>25.080889989349</v>
          </cell>
          <cell r="H67">
            <v>25.312557109832</v>
          </cell>
          <cell r="I67">
            <v>25.1923172722266</v>
          </cell>
          <cell r="J67">
            <v>33.0023299903953</v>
          </cell>
          <cell r="K67">
            <v>49.6245521310932</v>
          </cell>
          <cell r="L67">
            <v>49.84062983237</v>
          </cell>
          <cell r="M67">
            <v>44.1558373179528</v>
          </cell>
          <cell r="N67">
            <v>38.750256221851</v>
          </cell>
          <cell r="O67">
            <v>40.3694077339225</v>
          </cell>
          <cell r="P67">
            <v>39.843729591768</v>
          </cell>
          <cell r="Q67">
            <v>39.6544645158472</v>
          </cell>
        </row>
        <row r="68">
          <cell r="A68" t="str">
            <v>Ta_000826</v>
          </cell>
          <cell r="B68">
            <v>54.2584878409814</v>
          </cell>
          <cell r="C68">
            <v>61.4794030455618</v>
          </cell>
          <cell r="D68">
            <v>57.897092318654</v>
          </cell>
          <cell r="E68">
            <v>57.8783277350657</v>
          </cell>
          <cell r="F68">
            <v>33.4548233353924</v>
          </cell>
          <cell r="G68">
            <v>32.0648928490266</v>
          </cell>
          <cell r="H68">
            <v>32.655601001012</v>
          </cell>
          <cell r="I68">
            <v>32.725105728477</v>
          </cell>
          <cell r="J68">
            <v>61.4970102924776</v>
          </cell>
          <cell r="K68">
            <v>62.3687438891369</v>
          </cell>
          <cell r="L68">
            <v>62.112179592321</v>
          </cell>
          <cell r="M68">
            <v>61.9926445913118</v>
          </cell>
          <cell r="N68">
            <v>56.3952201889719</v>
          </cell>
          <cell r="O68">
            <v>70.4793194366116</v>
          </cell>
          <cell r="P68">
            <v>63.114706553039</v>
          </cell>
          <cell r="Q68">
            <v>63.3297487262075</v>
          </cell>
        </row>
        <row r="69">
          <cell r="A69" t="str">
            <v>Ta_000322</v>
          </cell>
          <cell r="B69">
            <v>42.1037413577754</v>
          </cell>
          <cell r="C69">
            <v>40.6584787540245</v>
          </cell>
          <cell r="D69">
            <v>40.110629123041</v>
          </cell>
          <cell r="E69">
            <v>40.9576164116136</v>
          </cell>
          <cell r="F69">
            <v>29.5532838535458</v>
          </cell>
          <cell r="G69">
            <v>29.9394372638932</v>
          </cell>
          <cell r="H69">
            <v>29.895133138212</v>
          </cell>
          <cell r="I69">
            <v>29.7959514185503</v>
          </cell>
          <cell r="J69">
            <v>37.2639544264903</v>
          </cell>
          <cell r="K69">
            <v>40.7385871448893</v>
          </cell>
          <cell r="L69">
            <v>40.615070434902</v>
          </cell>
          <cell r="M69">
            <v>39.5392040020939</v>
          </cell>
          <cell r="N69">
            <v>58.3586830846778</v>
          </cell>
          <cell r="O69">
            <v>58.4235699123107</v>
          </cell>
          <cell r="P69">
            <v>58.980594728992</v>
          </cell>
          <cell r="Q69">
            <v>58.5876159086602</v>
          </cell>
        </row>
        <row r="70">
          <cell r="A70" t="str">
            <v>Ta_000399</v>
          </cell>
          <cell r="B70">
            <v>40.2516286710989</v>
          </cell>
          <cell r="C70">
            <v>41.2406188706121</v>
          </cell>
          <cell r="D70">
            <v>40.577033845713</v>
          </cell>
          <cell r="E70">
            <v>40.6897604624747</v>
          </cell>
          <cell r="F70">
            <v>25.9467110429802</v>
          </cell>
          <cell r="G70">
            <v>26.7428807975066</v>
          </cell>
          <cell r="H70">
            <v>26.9571968256</v>
          </cell>
          <cell r="I70">
            <v>26.5489295553623</v>
          </cell>
          <cell r="J70">
            <v>42.6471755716892</v>
          </cell>
          <cell r="K70">
            <v>45.74037301625</v>
          </cell>
          <cell r="L70">
            <v>45.313159432939</v>
          </cell>
          <cell r="M70">
            <v>44.5669026736261</v>
          </cell>
          <cell r="N70">
            <v>55.3362682308715</v>
          </cell>
          <cell r="O70">
            <v>54.9588652538227</v>
          </cell>
          <cell r="P70">
            <v>54.938791301965</v>
          </cell>
          <cell r="Q70">
            <v>55.0779749288864</v>
          </cell>
        </row>
        <row r="71">
          <cell r="A71" t="str">
            <v>Ta_000463</v>
          </cell>
          <cell r="B71">
            <v>40.5568987391452</v>
          </cell>
          <cell r="C71">
            <v>43.7619861017101</v>
          </cell>
          <cell r="D71">
            <v>41.216175257506</v>
          </cell>
          <cell r="E71">
            <v>41.8450200327871</v>
          </cell>
          <cell r="F71">
            <v>28.3279997829005</v>
          </cell>
          <cell r="G71">
            <v>27.0942581356294</v>
          </cell>
          <cell r="H71">
            <v>27.759386064395</v>
          </cell>
          <cell r="I71">
            <v>27.727214660975</v>
          </cell>
          <cell r="J71">
            <v>66.0800594086421</v>
          </cell>
          <cell r="K71">
            <v>66.7270434305075</v>
          </cell>
          <cell r="L71">
            <v>66.950170164103</v>
          </cell>
          <cell r="M71">
            <v>66.5857576677509</v>
          </cell>
          <cell r="N71">
            <v>62.3826780458392</v>
          </cell>
          <cell r="O71">
            <v>63.4367627162537</v>
          </cell>
          <cell r="P71">
            <v>62.9784320375</v>
          </cell>
          <cell r="Q71">
            <v>62.932624266531</v>
          </cell>
        </row>
        <row r="72">
          <cell r="A72" t="str">
            <v>Ta_000117</v>
          </cell>
          <cell r="B72">
            <v>48.4383423447015</v>
          </cell>
          <cell r="C72">
            <v>48.1533690770978</v>
          </cell>
          <cell r="D72">
            <v>47.80046428649</v>
          </cell>
          <cell r="E72">
            <v>48.1307252360964</v>
          </cell>
          <cell r="F72">
            <v>36.4407443236887</v>
          </cell>
          <cell r="G72">
            <v>33.7823865179904</v>
          </cell>
          <cell r="H72">
            <v>34.193536635928</v>
          </cell>
          <cell r="I72">
            <v>34.805555825869</v>
          </cell>
          <cell r="J72">
            <v>59.1239673471172</v>
          </cell>
          <cell r="K72">
            <v>57.9109711393519</v>
          </cell>
          <cell r="L72">
            <v>57.484702280506</v>
          </cell>
          <cell r="M72">
            <v>58.1732135889917</v>
          </cell>
          <cell r="N72">
            <v>68.8048764851236</v>
          </cell>
          <cell r="O72">
            <v>76.322230125181</v>
          </cell>
          <cell r="P72">
            <v>72.528577687558</v>
          </cell>
          <cell r="Q72">
            <v>72.5518947659542</v>
          </cell>
        </row>
        <row r="73">
          <cell r="A73" t="str">
            <v>Ta_000319</v>
          </cell>
          <cell r="B73">
            <v>46.9841076102917</v>
          </cell>
          <cell r="C73">
            <v>47.3754232771141</v>
          </cell>
          <cell r="D73">
            <v>46.247264120374</v>
          </cell>
          <cell r="E73">
            <v>46.8689316692599</v>
          </cell>
          <cell r="F73">
            <v>28.9514698968068</v>
          </cell>
          <cell r="G73">
            <v>29.4148180129685</v>
          </cell>
          <cell r="H73">
            <v>29.118210688564</v>
          </cell>
          <cell r="I73">
            <v>29.1614995327798</v>
          </cell>
          <cell r="J73">
            <v>66.0800594086421</v>
          </cell>
          <cell r="K73">
            <v>66.7270434305075</v>
          </cell>
          <cell r="L73">
            <v>66.950170164103</v>
          </cell>
          <cell r="M73">
            <v>66.5857576677509</v>
          </cell>
          <cell r="N73">
            <v>59.7050377757147</v>
          </cell>
          <cell r="O73">
            <v>59.9466728364039</v>
          </cell>
          <cell r="P73">
            <v>59.705162671176</v>
          </cell>
          <cell r="Q73">
            <v>59.7856244277649</v>
          </cell>
        </row>
        <row r="74">
          <cell r="A74" t="str">
            <v>Ta_000735</v>
          </cell>
          <cell r="B74">
            <v>37.1272149471262</v>
          </cell>
          <cell r="C74">
            <v>33.0317051120487</v>
          </cell>
          <cell r="D74">
            <v>36.952045518054</v>
          </cell>
          <cell r="E74">
            <v>35.7036551924096</v>
          </cell>
          <cell r="F74">
            <v>34.7620596315371</v>
          </cell>
          <cell r="G74">
            <v>35.4076993004012</v>
          </cell>
          <cell r="H74">
            <v>35.712132284812</v>
          </cell>
          <cell r="I74">
            <v>35.2939637389168</v>
          </cell>
          <cell r="J74">
            <v>44.5157154566627</v>
          </cell>
          <cell r="K74">
            <v>41.7555597364281</v>
          </cell>
          <cell r="L74">
            <v>41.111194010216</v>
          </cell>
          <cell r="M74">
            <v>42.4608230677689</v>
          </cell>
          <cell r="N74">
            <v>65.9446751109925</v>
          </cell>
          <cell r="O74">
            <v>64.0578251410872</v>
          </cell>
          <cell r="P74">
            <v>64.354988002899</v>
          </cell>
          <cell r="Q74">
            <v>64.7858294183262</v>
          </cell>
        </row>
        <row r="75">
          <cell r="A75" t="str">
            <v>Ta_000624</v>
          </cell>
          <cell r="B75">
            <v>46.8910380334807</v>
          </cell>
          <cell r="C75">
            <v>45.5822594697995</v>
          </cell>
          <cell r="D75">
            <v>45.484228519044</v>
          </cell>
          <cell r="E75">
            <v>45.9858420074414</v>
          </cell>
          <cell r="F75">
            <v>39.1378715246612</v>
          </cell>
          <cell r="G75">
            <v>39.9751242511301</v>
          </cell>
          <cell r="H75">
            <v>39.161559304825</v>
          </cell>
          <cell r="I75">
            <v>39.4248516935388</v>
          </cell>
          <cell r="J75">
            <v>48.4356826106379</v>
          </cell>
          <cell r="K75">
            <v>49.6130166872064</v>
          </cell>
          <cell r="L75">
            <v>48.7421550992</v>
          </cell>
          <cell r="M75">
            <v>48.9302847990148</v>
          </cell>
          <cell r="N75">
            <v>70.4492829886435</v>
          </cell>
          <cell r="O75">
            <v>68.2149440345101</v>
          </cell>
          <cell r="P75">
            <v>69.635132911191</v>
          </cell>
          <cell r="Q75">
            <v>69.4331199781149</v>
          </cell>
        </row>
        <row r="76">
          <cell r="A76" t="str">
            <v>Ta_000200</v>
          </cell>
          <cell r="B76">
            <v>55.5511565608176</v>
          </cell>
          <cell r="C76">
            <v>50.539274918394</v>
          </cell>
          <cell r="D76">
            <v>54.625410801027</v>
          </cell>
          <cell r="E76">
            <v>53.5719474267462</v>
          </cell>
          <cell r="F76">
            <v>46.4689441542527</v>
          </cell>
          <cell r="G76">
            <v>43.487215140425</v>
          </cell>
          <cell r="H76">
            <v>44.354555650133</v>
          </cell>
          <cell r="I76">
            <v>44.7702383149369</v>
          </cell>
          <cell r="J76">
            <v>46.1385961853674</v>
          </cell>
          <cell r="K76">
            <v>46.9555095741135</v>
          </cell>
          <cell r="L76">
            <v>46.722740990164</v>
          </cell>
          <cell r="M76">
            <v>46.605615583215</v>
          </cell>
          <cell r="N76">
            <v>60.3699936893948</v>
          </cell>
          <cell r="O76">
            <v>60.4046621124223</v>
          </cell>
          <cell r="P76">
            <v>60.45438324625</v>
          </cell>
          <cell r="Q76">
            <v>60.409679682689</v>
          </cell>
        </row>
        <row r="77">
          <cell r="A77" t="str">
            <v>Ta_000786</v>
          </cell>
          <cell r="B77">
            <v>39.945247056207</v>
          </cell>
          <cell r="C77">
            <v>40.3438238536775</v>
          </cell>
          <cell r="D77">
            <v>40.12169646522</v>
          </cell>
          <cell r="E77">
            <v>40.1369224583682</v>
          </cell>
          <cell r="F77">
            <v>24.3673009892204</v>
          </cell>
          <cell r="G77">
            <v>23.5488840794456</v>
          </cell>
          <cell r="H77">
            <v>23.357296124243</v>
          </cell>
          <cell r="I77">
            <v>23.757827064303</v>
          </cell>
          <cell r="J77">
            <v>40.8500612093573</v>
          </cell>
          <cell r="K77">
            <v>40.7604789216871</v>
          </cell>
          <cell r="L77">
            <v>40.813027561434</v>
          </cell>
          <cell r="M77">
            <v>40.8078558974928</v>
          </cell>
          <cell r="N77">
            <v>56.1163170930476</v>
          </cell>
          <cell r="O77">
            <v>55.7349804964384</v>
          </cell>
          <cell r="P77">
            <v>55.143338691024</v>
          </cell>
          <cell r="Q77">
            <v>55.66487876017</v>
          </cell>
        </row>
        <row r="78">
          <cell r="A78" t="str">
            <v>Ta_001140</v>
          </cell>
          <cell r="B78">
            <v>45.3523671345553</v>
          </cell>
          <cell r="C78">
            <v>44.491340371009</v>
          </cell>
          <cell r="D78">
            <v>44.238196473601</v>
          </cell>
          <cell r="E78">
            <v>44.6939679930551</v>
          </cell>
          <cell r="F78">
            <v>31.1841833115709</v>
          </cell>
          <cell r="G78">
            <v>32.3517024849175</v>
          </cell>
          <cell r="H78">
            <v>31.391706134996</v>
          </cell>
          <cell r="I78">
            <v>31.6425306438281</v>
          </cell>
          <cell r="J78">
            <v>50.267343151713</v>
          </cell>
          <cell r="K78">
            <v>48.5870310414818</v>
          </cell>
          <cell r="L78">
            <v>48.294476515424</v>
          </cell>
          <cell r="M78">
            <v>49.0496169028729</v>
          </cell>
          <cell r="N78">
            <v>70.5810599669477</v>
          </cell>
          <cell r="O78">
            <v>65.3671641131874</v>
          </cell>
          <cell r="P78">
            <v>67.21670703987</v>
          </cell>
          <cell r="Q78">
            <v>67.7216437066684</v>
          </cell>
        </row>
        <row r="79">
          <cell r="A79" t="str">
            <v>Ta_000513</v>
          </cell>
          <cell r="B79">
            <v>44.673303134461</v>
          </cell>
          <cell r="C79">
            <v>44.7540160919563</v>
          </cell>
          <cell r="D79">
            <v>44.407501856703</v>
          </cell>
          <cell r="E79">
            <v>44.6116070277068</v>
          </cell>
          <cell r="F79">
            <v>33.1611049522904</v>
          </cell>
          <cell r="G79">
            <v>32.2871075675583</v>
          </cell>
          <cell r="H79">
            <v>32.150808500996</v>
          </cell>
          <cell r="I79">
            <v>32.5330070069482</v>
          </cell>
          <cell r="J79">
            <v>47.9889331809326</v>
          </cell>
          <cell r="K79">
            <v>47.8413798357363</v>
          </cell>
          <cell r="L79">
            <v>47.181474468254</v>
          </cell>
          <cell r="M79">
            <v>47.6705958283076</v>
          </cell>
          <cell r="N79">
            <v>75.9190487574904</v>
          </cell>
          <cell r="O79">
            <v>76.4790264754216</v>
          </cell>
          <cell r="P79">
            <v>76.34160089659</v>
          </cell>
          <cell r="Q79">
            <v>76.246558709834</v>
          </cell>
        </row>
        <row r="80">
          <cell r="A80" t="str">
            <v>Ta_000784</v>
          </cell>
          <cell r="B80">
            <v>43.9997573862864</v>
          </cell>
          <cell r="C80">
            <v>41.7357916785046</v>
          </cell>
          <cell r="D80">
            <v>42.42420384258</v>
          </cell>
          <cell r="E80">
            <v>42.7199176357903</v>
          </cell>
          <cell r="F80">
            <v>30.0303249042125</v>
          </cell>
          <cell r="G80">
            <v>31.191158135084</v>
          </cell>
          <cell r="H80">
            <v>30.610013472157</v>
          </cell>
          <cell r="I80">
            <v>30.6104988371512</v>
          </cell>
          <cell r="J80" t="str">
            <v>NA</v>
          </cell>
          <cell r="K80" t="str">
            <v>NA</v>
          </cell>
          <cell r="L80" t="str">
            <v>NA.</v>
          </cell>
          <cell r="M80" t="str">
            <v>NA</v>
          </cell>
          <cell r="N80">
            <v>54.1255592407499</v>
          </cell>
          <cell r="O80">
            <v>55.5017681208818</v>
          </cell>
          <cell r="P80">
            <v>54.706518086455</v>
          </cell>
          <cell r="Q80">
            <v>54.7779484826956</v>
          </cell>
        </row>
        <row r="81">
          <cell r="A81" t="str">
            <v>Ta_000878</v>
          </cell>
          <cell r="B81">
            <v>59.580345607558</v>
          </cell>
          <cell r="C81">
            <v>57.4828376811947</v>
          </cell>
          <cell r="D81">
            <v>57.541050661062</v>
          </cell>
          <cell r="E81">
            <v>58.2014113166049</v>
          </cell>
          <cell r="F81">
            <v>36.0044954099624</v>
          </cell>
          <cell r="G81">
            <v>37.4163523086257</v>
          </cell>
          <cell r="H81">
            <v>36.221337321943</v>
          </cell>
          <cell r="I81">
            <v>36.5473950135104</v>
          </cell>
          <cell r="J81">
            <v>49.2638163214692</v>
          </cell>
          <cell r="K81">
            <v>45.3886989770619</v>
          </cell>
          <cell r="L81">
            <v>49.95676802057</v>
          </cell>
          <cell r="M81">
            <v>48.2030944397004</v>
          </cell>
          <cell r="N81">
            <v>55.0920994835065</v>
          </cell>
          <cell r="O81">
            <v>55.9260181843332</v>
          </cell>
          <cell r="P81">
            <v>55.48114474734</v>
          </cell>
          <cell r="Q81">
            <v>55.4997541383932</v>
          </cell>
        </row>
        <row r="82">
          <cell r="A82" t="str">
            <v>Ta_000634</v>
          </cell>
          <cell r="B82">
            <v>50.4410326694698</v>
          </cell>
          <cell r="C82">
            <v>50.0949117339781</v>
          </cell>
          <cell r="D82">
            <v>49.569209084878</v>
          </cell>
          <cell r="E82">
            <v>50.0350511627753</v>
          </cell>
          <cell r="F82">
            <v>30.4050109797065</v>
          </cell>
          <cell r="G82">
            <v>30.7958585313831</v>
          </cell>
          <cell r="H82">
            <v>30.166997118807</v>
          </cell>
          <cell r="I82">
            <v>30.4559555432989</v>
          </cell>
          <cell r="J82">
            <v>67.7052567437495</v>
          </cell>
          <cell r="K82">
            <v>67.8165262053687</v>
          </cell>
          <cell r="L82">
            <v>67.365956983491</v>
          </cell>
          <cell r="M82">
            <v>67.6292466442031</v>
          </cell>
          <cell r="N82">
            <v>53.933097464588</v>
          </cell>
          <cell r="O82">
            <v>55.3583768008509</v>
          </cell>
          <cell r="P82">
            <v>54.3649115955</v>
          </cell>
          <cell r="Q82">
            <v>54.552128620313</v>
          </cell>
        </row>
        <row r="83">
          <cell r="A83" t="str">
            <v>Ta_001225</v>
          </cell>
          <cell r="B83">
            <v>50.4596270475024</v>
          </cell>
          <cell r="C83">
            <v>51.6146943986565</v>
          </cell>
          <cell r="D83">
            <v>50.638271285087</v>
          </cell>
          <cell r="E83">
            <v>50.904197577082</v>
          </cell>
          <cell r="F83">
            <v>37.0600084757147</v>
          </cell>
          <cell r="G83">
            <v>33.5369146303128</v>
          </cell>
          <cell r="H83">
            <v>37.703462380815</v>
          </cell>
          <cell r="I83">
            <v>36.1001284956142</v>
          </cell>
          <cell r="J83">
            <v>50.0894115698142</v>
          </cell>
          <cell r="K83">
            <v>50.106897601942</v>
          </cell>
          <cell r="L83">
            <v>50.891636797653</v>
          </cell>
          <cell r="M83">
            <v>50.3626486564697</v>
          </cell>
          <cell r="N83">
            <v>61.0856661214703</v>
          </cell>
          <cell r="O83">
            <v>61.6812160823604</v>
          </cell>
          <cell r="P83">
            <v>61.919929996642</v>
          </cell>
          <cell r="Q83">
            <v>61.5622707334909</v>
          </cell>
        </row>
        <row r="84">
          <cell r="A84" t="str">
            <v>Ta_000765</v>
          </cell>
          <cell r="B84">
            <v>46.3790650950613</v>
          </cell>
          <cell r="C84">
            <v>45.0778400756095</v>
          </cell>
          <cell r="D84">
            <v>45.456525815488</v>
          </cell>
          <cell r="E84">
            <v>45.6378103287196</v>
          </cell>
          <cell r="F84">
            <v>30.2955688018405</v>
          </cell>
          <cell r="G84">
            <v>34.6298517926476</v>
          </cell>
          <cell r="H84">
            <v>29.451230271327</v>
          </cell>
          <cell r="I84">
            <v>31.4588836219384</v>
          </cell>
          <cell r="J84">
            <v>50.8210370478452</v>
          </cell>
          <cell r="K84">
            <v>53.6429337582483</v>
          </cell>
          <cell r="L84">
            <v>53.405621758157</v>
          </cell>
          <cell r="M84">
            <v>52.6231975214168</v>
          </cell>
          <cell r="N84">
            <v>59.3078675035475</v>
          </cell>
          <cell r="O84">
            <v>59.1085880138411</v>
          </cell>
          <cell r="P84">
            <v>59.24082875719</v>
          </cell>
          <cell r="Q84">
            <v>59.2190947581929</v>
          </cell>
        </row>
        <row r="85">
          <cell r="A85" t="str">
            <v>Ta_000749</v>
          </cell>
          <cell r="B85">
            <v>44.3027797570281</v>
          </cell>
          <cell r="C85">
            <v>43.2210091968189</v>
          </cell>
          <cell r="D85">
            <v>43.609958962925</v>
          </cell>
          <cell r="E85">
            <v>43.7112493055907</v>
          </cell>
          <cell r="F85">
            <v>23.2607136327198</v>
          </cell>
          <cell r="G85">
            <v>21.1401575203593</v>
          </cell>
          <cell r="H85">
            <v>21.919699390941</v>
          </cell>
          <cell r="I85">
            <v>22.1068568480067</v>
          </cell>
          <cell r="J85">
            <v>46.5684399819635</v>
          </cell>
          <cell r="K85">
            <v>48.6933248635203</v>
          </cell>
          <cell r="L85">
            <v>48.4722086674</v>
          </cell>
          <cell r="M85">
            <v>47.9113245042946</v>
          </cell>
          <cell r="N85">
            <v>53.0872490989425</v>
          </cell>
          <cell r="O85">
            <v>58.5239834947435</v>
          </cell>
          <cell r="P85">
            <v>55.664409024404</v>
          </cell>
          <cell r="Q85">
            <v>55.75854720603</v>
          </cell>
        </row>
        <row r="86">
          <cell r="A86" t="str">
            <v>Ta_000928</v>
          </cell>
          <cell r="B86">
            <v>47.8977118403306</v>
          </cell>
          <cell r="C86">
            <v>46.6766508432176</v>
          </cell>
          <cell r="D86">
            <v>46.675853553679</v>
          </cell>
          <cell r="E86">
            <v>47.0834054124091</v>
          </cell>
          <cell r="F86">
            <v>28.1275738228877</v>
          </cell>
          <cell r="G86">
            <v>27.0857396242607</v>
          </cell>
          <cell r="H86">
            <v>27.25641648018</v>
          </cell>
          <cell r="I86">
            <v>27.4899099757761</v>
          </cell>
          <cell r="J86">
            <v>48.4831177569655</v>
          </cell>
          <cell r="K86">
            <v>39.3220510172654</v>
          </cell>
          <cell r="L86">
            <v>39.171311704591</v>
          </cell>
          <cell r="M86">
            <v>42.3254934929406</v>
          </cell>
          <cell r="N86">
            <v>56.9476173510814</v>
          </cell>
          <cell r="O86">
            <v>57.103803084799</v>
          </cell>
          <cell r="P86">
            <v>56.532583769581</v>
          </cell>
          <cell r="Q86">
            <v>56.8613347351538</v>
          </cell>
        </row>
        <row r="87">
          <cell r="A87" t="str">
            <v>Ta_001143</v>
          </cell>
          <cell r="B87">
            <v>31.665378152533</v>
          </cell>
          <cell r="C87">
            <v>33.6416049456436</v>
          </cell>
          <cell r="D87">
            <v>32.287431280862</v>
          </cell>
          <cell r="E87">
            <v>32.5314714596795</v>
          </cell>
          <cell r="F87">
            <v>18.2966230510061</v>
          </cell>
          <cell r="G87">
            <v>18.0916108153558</v>
          </cell>
          <cell r="H87">
            <v>18.6743817693486</v>
          </cell>
          <cell r="I87">
            <v>18.3542052119035</v>
          </cell>
          <cell r="J87">
            <v>34.5392177064906</v>
          </cell>
          <cell r="K87">
            <v>33.0389161499243</v>
          </cell>
          <cell r="L87">
            <v>33.818377043548</v>
          </cell>
          <cell r="M87">
            <v>33.7988369666543</v>
          </cell>
          <cell r="N87">
            <v>45.3911035254638</v>
          </cell>
          <cell r="O87">
            <v>46.709537642702</v>
          </cell>
          <cell r="P87">
            <v>45.740779130491</v>
          </cell>
          <cell r="Q87">
            <v>45.9471400995523</v>
          </cell>
        </row>
        <row r="88">
          <cell r="A88" t="str">
            <v>Ta_000202</v>
          </cell>
          <cell r="B88">
            <v>41.1450422419909</v>
          </cell>
          <cell r="C88">
            <v>36.5602884719332</v>
          </cell>
          <cell r="D88">
            <v>38.22134774279</v>
          </cell>
          <cell r="E88">
            <v>38.642226152238</v>
          </cell>
          <cell r="F88">
            <v>32.2708891884431</v>
          </cell>
          <cell r="G88">
            <v>31.4664797338526</v>
          </cell>
          <cell r="H88">
            <v>31.909348893983</v>
          </cell>
          <cell r="I88">
            <v>31.8822392720929</v>
          </cell>
          <cell r="J88">
            <v>45.1509918367021</v>
          </cell>
          <cell r="K88">
            <v>44.3787828087578</v>
          </cell>
          <cell r="L88">
            <v>44.611900417692</v>
          </cell>
          <cell r="M88">
            <v>44.7138916877173</v>
          </cell>
          <cell r="N88">
            <v>55.7499881052766</v>
          </cell>
          <cell r="O88">
            <v>55.7144299863569</v>
          </cell>
          <cell r="P88">
            <v>55.271514092809</v>
          </cell>
          <cell r="Q88">
            <v>55.5786440614808</v>
          </cell>
        </row>
        <row r="89">
          <cell r="A89" t="str">
            <v>Ta_001142</v>
          </cell>
          <cell r="B89">
            <v>36.5274164269126</v>
          </cell>
          <cell r="C89">
            <v>37.9286620551097</v>
          </cell>
          <cell r="D89">
            <v>36.539876571634</v>
          </cell>
          <cell r="E89">
            <v>36.9986516845521</v>
          </cell>
          <cell r="F89">
            <v>26.9523884675018</v>
          </cell>
          <cell r="G89">
            <v>27.4655595833359</v>
          </cell>
          <cell r="H89">
            <v>27.274246710986</v>
          </cell>
          <cell r="I89">
            <v>27.2307315872746</v>
          </cell>
          <cell r="J89">
            <v>39.4050516580264</v>
          </cell>
          <cell r="K89">
            <v>40.8927951668053</v>
          </cell>
          <cell r="L89">
            <v>40.194204415539</v>
          </cell>
          <cell r="M89">
            <v>40.1640170801236</v>
          </cell>
          <cell r="N89">
            <v>50.6394413151791</v>
          </cell>
          <cell r="O89">
            <v>50.4451921515927</v>
          </cell>
          <cell r="P89">
            <v>50.66384376621</v>
          </cell>
          <cell r="Q89">
            <v>50.5828257443273</v>
          </cell>
        </row>
        <row r="90">
          <cell r="A90" t="str">
            <v>Ta_000563</v>
          </cell>
          <cell r="B90">
            <v>29.4499823765813</v>
          </cell>
          <cell r="C90">
            <v>31.8182371301106</v>
          </cell>
          <cell r="D90">
            <v>30.6509791585</v>
          </cell>
          <cell r="E90">
            <v>30.6397328883973</v>
          </cell>
          <cell r="F90">
            <v>28.4486545155565</v>
          </cell>
          <cell r="G90">
            <v>27.6636280806347</v>
          </cell>
          <cell r="H90">
            <v>27.860137131719</v>
          </cell>
          <cell r="I90">
            <v>27.9908065759701</v>
          </cell>
          <cell r="J90">
            <v>37.6818406988244</v>
          </cell>
          <cell r="K90">
            <v>36.8293529559788</v>
          </cell>
          <cell r="L90">
            <v>36.649831341332</v>
          </cell>
          <cell r="M90">
            <v>37.0536749987117</v>
          </cell>
          <cell r="N90">
            <v>36.219777972766</v>
          </cell>
          <cell r="O90">
            <v>34.6700056272839</v>
          </cell>
          <cell r="P90">
            <v>35.425118282099</v>
          </cell>
          <cell r="Q90">
            <v>35.438300627383</v>
          </cell>
        </row>
        <row r="91">
          <cell r="A91" t="str">
            <v>Ta_000469</v>
          </cell>
          <cell r="B91">
            <v>39.9054500591095</v>
          </cell>
          <cell r="C91">
            <v>47.2492941337923</v>
          </cell>
          <cell r="D91">
            <v>43.873714664839</v>
          </cell>
          <cell r="E91">
            <v>43.6761529525803</v>
          </cell>
          <cell r="F91">
            <v>36.7561249812489</v>
          </cell>
          <cell r="G91">
            <v>33.5055508119607</v>
          </cell>
          <cell r="H91">
            <v>27.1771560483</v>
          </cell>
          <cell r="I91">
            <v>32.4796106138365</v>
          </cell>
          <cell r="J91">
            <v>46.0016579727316</v>
          </cell>
          <cell r="K91">
            <v>47.5335779303672</v>
          </cell>
          <cell r="L91">
            <v>47.602795626682</v>
          </cell>
          <cell r="M91">
            <v>47.0460105099269</v>
          </cell>
          <cell r="N91">
            <v>63.6771230137483</v>
          </cell>
          <cell r="O91">
            <v>64.5215784468464</v>
          </cell>
          <cell r="P91">
            <v>63.756409413886</v>
          </cell>
          <cell r="Q91">
            <v>63.9850369581602</v>
          </cell>
        </row>
        <row r="92">
          <cell r="A92" t="str">
            <v>Ta_000613</v>
          </cell>
          <cell r="B92">
            <v>38.8113605153421</v>
          </cell>
          <cell r="C92">
            <v>39.0008990054608</v>
          </cell>
          <cell r="D92">
            <v>38.235457744002</v>
          </cell>
          <cell r="E92">
            <v>38.6825724216016</v>
          </cell>
          <cell r="F92">
            <v>33.1497427635009</v>
          </cell>
          <cell r="G92">
            <v>32.8231355328057</v>
          </cell>
          <cell r="H92">
            <v>32.735905686271</v>
          </cell>
          <cell r="I92">
            <v>32.9029279941925</v>
          </cell>
          <cell r="J92">
            <v>33.9965204283764</v>
          </cell>
          <cell r="K92">
            <v>34.1323857409232</v>
          </cell>
          <cell r="L92">
            <v>34.917167807753</v>
          </cell>
          <cell r="M92">
            <v>34.3486913256842</v>
          </cell>
          <cell r="N92">
            <v>50.1180191213393</v>
          </cell>
          <cell r="O92">
            <v>52.9194996474388</v>
          </cell>
          <cell r="P92">
            <v>51.479849943712</v>
          </cell>
          <cell r="Q92">
            <v>51.50578957083</v>
          </cell>
        </row>
        <row r="93">
          <cell r="A93" t="str">
            <v>Ta_000744</v>
          </cell>
          <cell r="B93">
            <v>35.4044187848481</v>
          </cell>
          <cell r="C93">
            <v>39.5817444691558</v>
          </cell>
          <cell r="D93">
            <v>37.597395691738</v>
          </cell>
          <cell r="E93">
            <v>37.527852981914</v>
          </cell>
          <cell r="F93">
            <v>25.2296054865296</v>
          </cell>
          <cell r="G93">
            <v>19.1410859403207</v>
          </cell>
          <cell r="H93">
            <v>21.860283448308</v>
          </cell>
          <cell r="I93">
            <v>22.0769916250528</v>
          </cell>
          <cell r="J93">
            <v>36.2823076324629</v>
          </cell>
          <cell r="K93">
            <v>35.9273528496588</v>
          </cell>
          <cell r="L93">
            <v>35.58272661833</v>
          </cell>
          <cell r="M93">
            <v>35.9307957001506</v>
          </cell>
          <cell r="N93">
            <v>55.5661247666417</v>
          </cell>
          <cell r="O93">
            <v>55.7400598508562</v>
          </cell>
          <cell r="P93">
            <v>55.55838311908</v>
          </cell>
          <cell r="Q93">
            <v>55.6215225788593</v>
          </cell>
        </row>
        <row r="94">
          <cell r="A94" t="str">
            <v>Ta_000157</v>
          </cell>
          <cell r="B94">
            <v>35.6172696370161</v>
          </cell>
          <cell r="C94">
            <v>36.14684255721</v>
          </cell>
          <cell r="D94">
            <v>35.169403827481</v>
          </cell>
          <cell r="E94">
            <v>35.644505340569</v>
          </cell>
          <cell r="F94">
            <v>23.3307820056898</v>
          </cell>
          <cell r="G94">
            <v>25.6791819617363</v>
          </cell>
          <cell r="H94">
            <v>24.674604914605</v>
          </cell>
          <cell r="I94">
            <v>24.561522960677</v>
          </cell>
          <cell r="J94">
            <v>38.4247246971958</v>
          </cell>
          <cell r="K94">
            <v>40.5925064900617</v>
          </cell>
          <cell r="L94">
            <v>40.639376218579</v>
          </cell>
          <cell r="M94">
            <v>39.8855358019455</v>
          </cell>
          <cell r="N94">
            <v>48.4233050681163</v>
          </cell>
          <cell r="O94">
            <v>51.7754380368923</v>
          </cell>
          <cell r="P94">
            <v>49.796492494492</v>
          </cell>
          <cell r="Q94">
            <v>49.9984118665002</v>
          </cell>
        </row>
        <row r="95">
          <cell r="A95" t="str">
            <v>Ta_000733</v>
          </cell>
          <cell r="B95">
            <v>42.8920009220721</v>
          </cell>
          <cell r="C95">
            <v>42.0783998247453</v>
          </cell>
          <cell r="D95">
            <v>42.515949489901</v>
          </cell>
          <cell r="E95">
            <v>42.4954500789061</v>
          </cell>
          <cell r="F95">
            <v>26.6445853139691</v>
          </cell>
          <cell r="G95">
            <v>27.287364785281</v>
          </cell>
          <cell r="H95">
            <v>27.124299008732</v>
          </cell>
          <cell r="I95">
            <v>27.0187497026607</v>
          </cell>
          <cell r="J95">
            <v>41.6168429416358</v>
          </cell>
          <cell r="K95">
            <v>41.0610670810182</v>
          </cell>
          <cell r="L95">
            <v>41.942430495195</v>
          </cell>
          <cell r="M95">
            <v>41.5401135059497</v>
          </cell>
          <cell r="N95">
            <v>60.5560953657819</v>
          </cell>
          <cell r="O95">
            <v>60.4016912004349</v>
          </cell>
          <cell r="P95">
            <v>60.310784199603</v>
          </cell>
          <cell r="Q95">
            <v>60.4228569219399</v>
          </cell>
        </row>
        <row r="96">
          <cell r="A96" t="str">
            <v>Ta_001200</v>
          </cell>
          <cell r="B96">
            <v>38.4287282721371</v>
          </cell>
          <cell r="C96">
            <v>36.019983072044</v>
          </cell>
          <cell r="D96">
            <v>36.455179131641</v>
          </cell>
          <cell r="E96">
            <v>36.9679634919407</v>
          </cell>
          <cell r="F96">
            <v>28.2966186737099</v>
          </cell>
          <cell r="G96">
            <v>27.6750084281408</v>
          </cell>
          <cell r="H96">
            <v>27.590276818291</v>
          </cell>
          <cell r="I96">
            <v>27.8539679733806</v>
          </cell>
          <cell r="J96">
            <v>40.5826594257412</v>
          </cell>
          <cell r="K96">
            <v>37.9842350515484</v>
          </cell>
          <cell r="L96">
            <v>37.740954482193</v>
          </cell>
          <cell r="M96">
            <v>38.7692829864942</v>
          </cell>
          <cell r="N96">
            <v>55.198771301456</v>
          </cell>
          <cell r="O96">
            <v>54.8882431905437</v>
          </cell>
          <cell r="P96">
            <v>54.623593911539</v>
          </cell>
          <cell r="Q96">
            <v>54.9035361345129</v>
          </cell>
        </row>
        <row r="97">
          <cell r="A97" t="str">
            <v>Ta_000431</v>
          </cell>
          <cell r="B97">
            <v>45.7290299264441</v>
          </cell>
          <cell r="C97">
            <v>45.5223565045568</v>
          </cell>
          <cell r="D97">
            <v>45.46515929847</v>
          </cell>
          <cell r="E97">
            <v>45.5721819098236</v>
          </cell>
          <cell r="F97">
            <v>31.6952047768164</v>
          </cell>
          <cell r="G97">
            <v>32.1577741566483</v>
          </cell>
          <cell r="H97">
            <v>31.841805534111</v>
          </cell>
          <cell r="I97">
            <v>31.8982614891919</v>
          </cell>
          <cell r="J97">
            <v>47.9844026604065</v>
          </cell>
          <cell r="K97">
            <v>46.3942073082587</v>
          </cell>
          <cell r="L97">
            <v>46.285326887487</v>
          </cell>
          <cell r="M97">
            <v>46.8879789520507</v>
          </cell>
          <cell r="N97">
            <v>50.6576023447038</v>
          </cell>
          <cell r="O97">
            <v>50.8206114888401</v>
          </cell>
          <cell r="P97">
            <v>50.44903659792</v>
          </cell>
          <cell r="Q97">
            <v>50.642416810488</v>
          </cell>
        </row>
        <row r="98">
          <cell r="A98" t="str">
            <v>Ta_001194</v>
          </cell>
          <cell r="B98">
            <v>41.8525490879638</v>
          </cell>
          <cell r="C98">
            <v>45.4821085510765</v>
          </cell>
          <cell r="D98">
            <v>43.232641989885</v>
          </cell>
          <cell r="E98">
            <v>43.5224332096418</v>
          </cell>
          <cell r="F98">
            <v>29.4815478391855</v>
          </cell>
          <cell r="G98">
            <v>28.3611968728281</v>
          </cell>
          <cell r="H98">
            <v>28.17764924499</v>
          </cell>
          <cell r="I98">
            <v>28.6734646523345</v>
          </cell>
          <cell r="J98">
            <v>47.2529081428042</v>
          </cell>
          <cell r="K98">
            <v>49.4106845073762</v>
          </cell>
          <cell r="L98">
            <v>49.84386733711</v>
          </cell>
          <cell r="M98">
            <v>48.8358199957635</v>
          </cell>
          <cell r="N98">
            <v>56.0496120032422</v>
          </cell>
          <cell r="O98">
            <v>56.0629987413281</v>
          </cell>
          <cell r="P98">
            <v>55.664658435418</v>
          </cell>
          <cell r="Q98">
            <v>55.9257563933294</v>
          </cell>
        </row>
        <row r="99">
          <cell r="A99" t="str">
            <v>Ta_000370</v>
          </cell>
          <cell r="B99" t="str">
            <v>NA</v>
          </cell>
          <cell r="C99" t="str">
            <v>NA</v>
          </cell>
          <cell r="D99" t="str">
            <v>NA</v>
          </cell>
          <cell r="E99" t="str">
            <v>NA</v>
          </cell>
          <cell r="F99">
            <v>28.0070876615345</v>
          </cell>
          <cell r="G99">
            <v>25.3024133314954</v>
          </cell>
          <cell r="H99">
            <v>26.894760567059</v>
          </cell>
          <cell r="I99">
            <v>26.734753853363</v>
          </cell>
          <cell r="J99">
            <v>46.8654302859632</v>
          </cell>
          <cell r="K99">
            <v>46.0678496653795</v>
          </cell>
          <cell r="L99">
            <v>46.401893502929</v>
          </cell>
          <cell r="M99">
            <v>46.4450578180906</v>
          </cell>
          <cell r="N99">
            <v>68.9576691363178</v>
          </cell>
          <cell r="O99">
            <v>70.026520782968</v>
          </cell>
          <cell r="P99">
            <v>69.273458888975</v>
          </cell>
          <cell r="Q99">
            <v>69.4192162694203</v>
          </cell>
        </row>
        <row r="100">
          <cell r="A100" t="str">
            <v>Ta_000996</v>
          </cell>
          <cell r="B100">
            <v>57.0147311034297</v>
          </cell>
          <cell r="C100">
            <v>57.4465505469606</v>
          </cell>
          <cell r="D100">
            <v>56.350256892529</v>
          </cell>
          <cell r="E100">
            <v>56.9371795143064</v>
          </cell>
          <cell r="F100">
            <v>32.0905988209585</v>
          </cell>
          <cell r="G100">
            <v>30.9481683561467</v>
          </cell>
          <cell r="H100">
            <v>31.994183326769</v>
          </cell>
          <cell r="I100">
            <v>31.6776501679581</v>
          </cell>
          <cell r="J100">
            <v>50.21638706465</v>
          </cell>
          <cell r="K100">
            <v>53.9651378209406</v>
          </cell>
          <cell r="L100">
            <v>48.942142146753</v>
          </cell>
          <cell r="M100">
            <v>51.0412223441145</v>
          </cell>
          <cell r="N100">
            <v>68.1206444059887</v>
          </cell>
          <cell r="O100">
            <v>68.2065127530975</v>
          </cell>
          <cell r="P100">
            <v>67.972678532377</v>
          </cell>
          <cell r="Q100">
            <v>68.0999452304877</v>
          </cell>
        </row>
        <row r="101">
          <cell r="A101" t="str">
            <v>Ta_000573</v>
          </cell>
          <cell r="B101">
            <v>43.9178221770852</v>
          </cell>
          <cell r="C101">
            <v>44.0679920784577</v>
          </cell>
          <cell r="D101">
            <v>43.531699439808</v>
          </cell>
          <cell r="E101">
            <v>43.8391712317836</v>
          </cell>
          <cell r="F101">
            <v>28.1812055537494</v>
          </cell>
          <cell r="G101">
            <v>28.5098875818981</v>
          </cell>
          <cell r="H101">
            <v>28.863728306625</v>
          </cell>
          <cell r="I101">
            <v>28.5182738140908</v>
          </cell>
          <cell r="J101">
            <v>37.1042362005017</v>
          </cell>
          <cell r="K101">
            <v>39.1799511422605</v>
          </cell>
          <cell r="L101">
            <v>39.18695374881</v>
          </cell>
          <cell r="M101">
            <v>38.4903803638574</v>
          </cell>
          <cell r="N101">
            <v>59.0143191737913</v>
          </cell>
          <cell r="O101">
            <v>60.0210627792474</v>
          </cell>
          <cell r="P101">
            <v>59.475586996312</v>
          </cell>
          <cell r="Q101">
            <v>59.5036563164502</v>
          </cell>
        </row>
        <row r="102">
          <cell r="A102" t="str">
            <v>Ta_000577</v>
          </cell>
          <cell r="B102">
            <v>42.3631105403537</v>
          </cell>
          <cell r="C102">
            <v>42.469201774867</v>
          </cell>
          <cell r="D102">
            <v>41.240463068865</v>
          </cell>
          <cell r="E102">
            <v>42.0242584613619</v>
          </cell>
          <cell r="F102">
            <v>25.5517802835356</v>
          </cell>
          <cell r="G102">
            <v>25.6838935767159</v>
          </cell>
          <cell r="H102">
            <v>25.129623460289</v>
          </cell>
          <cell r="I102">
            <v>25.4550991068468</v>
          </cell>
          <cell r="J102">
            <v>45.0619953280212</v>
          </cell>
          <cell r="K102">
            <v>48.2839864545394</v>
          </cell>
          <cell r="L102">
            <v>48.225233656208</v>
          </cell>
          <cell r="M102">
            <v>47.1904051462562</v>
          </cell>
          <cell r="N102">
            <v>61.5418297965169</v>
          </cell>
          <cell r="O102">
            <v>60.3836138598605</v>
          </cell>
          <cell r="P102">
            <v>60.241260094473</v>
          </cell>
          <cell r="Q102">
            <v>60.7222345836168</v>
          </cell>
        </row>
        <row r="103">
          <cell r="A103" t="str">
            <v>Ta_001079</v>
          </cell>
          <cell r="B103">
            <v>44.1065969263412</v>
          </cell>
          <cell r="C103">
            <v>36.1988295598028</v>
          </cell>
          <cell r="D103">
            <v>39.209325839857</v>
          </cell>
          <cell r="E103">
            <v>39.8382507753337</v>
          </cell>
          <cell r="F103">
            <v>25.0913601609458</v>
          </cell>
          <cell r="G103">
            <v>23.1979668718242</v>
          </cell>
          <cell r="H103">
            <v>23.752476273848</v>
          </cell>
          <cell r="I103">
            <v>24.0139344355393</v>
          </cell>
          <cell r="J103">
            <v>33.9000359782493</v>
          </cell>
          <cell r="K103">
            <v>33.985852043615</v>
          </cell>
          <cell r="L103">
            <v>33.432346603619</v>
          </cell>
          <cell r="M103">
            <v>33.7727448751611</v>
          </cell>
          <cell r="N103">
            <v>47.5416526990788</v>
          </cell>
          <cell r="O103">
            <v>47.5869533231441</v>
          </cell>
          <cell r="P103">
            <v>47.781569014335</v>
          </cell>
          <cell r="Q103">
            <v>47.636725012186</v>
          </cell>
        </row>
        <row r="104">
          <cell r="A104" t="str">
            <v>Ta_000957</v>
          </cell>
          <cell r="B104">
            <v>41.8902887078837</v>
          </cell>
          <cell r="C104">
            <v>40.3050440198228</v>
          </cell>
          <cell r="D104">
            <v>40.979688791775</v>
          </cell>
          <cell r="E104">
            <v>41.0583405064938</v>
          </cell>
          <cell r="F104">
            <v>33.3703028988271</v>
          </cell>
          <cell r="G104">
            <v>33.965369688177</v>
          </cell>
          <cell r="H104">
            <v>33.603047025892</v>
          </cell>
          <cell r="I104">
            <v>33.6462398709654</v>
          </cell>
          <cell r="J104">
            <v>45.1718987977417</v>
          </cell>
          <cell r="K104">
            <v>42.8322083041899</v>
          </cell>
          <cell r="L104">
            <v>42.568193668353</v>
          </cell>
          <cell r="M104">
            <v>43.5241002567615</v>
          </cell>
          <cell r="N104">
            <v>81.367084047731</v>
          </cell>
          <cell r="O104">
            <v>80.8773124914509</v>
          </cell>
          <cell r="P104">
            <v>80.677571095668</v>
          </cell>
          <cell r="Q104">
            <v>80.9739892116166</v>
          </cell>
        </row>
        <row r="105">
          <cell r="A105" t="str">
            <v>Ta_001093</v>
          </cell>
          <cell r="B105">
            <v>35.9043546112285</v>
          </cell>
          <cell r="C105">
            <v>32.6427628673565</v>
          </cell>
          <cell r="D105">
            <v>33.751499369777</v>
          </cell>
          <cell r="E105">
            <v>34.099538949454</v>
          </cell>
          <cell r="F105">
            <v>30.9168303340005</v>
          </cell>
          <cell r="G105">
            <v>31.2175974445887</v>
          </cell>
          <cell r="H105">
            <v>31.455385787878</v>
          </cell>
          <cell r="I105">
            <v>31.1966045221557</v>
          </cell>
          <cell r="J105">
            <v>53.3070261582985</v>
          </cell>
          <cell r="K105">
            <v>47.9236805063637</v>
          </cell>
          <cell r="L105">
            <v>47.955259796001</v>
          </cell>
          <cell r="M105">
            <v>49.7286554868877</v>
          </cell>
          <cell r="N105">
            <v>85.1502303616747</v>
          </cell>
          <cell r="O105">
            <v>85.2702123204752</v>
          </cell>
          <cell r="P105">
            <v>84.988783150889</v>
          </cell>
          <cell r="Q105">
            <v>85.136408611013</v>
          </cell>
        </row>
        <row r="106">
          <cell r="A106" t="str">
            <v>Ta_000950</v>
          </cell>
          <cell r="B106">
            <v>40.6688499118178</v>
          </cell>
          <cell r="C106">
            <v>40.9973927934835</v>
          </cell>
          <cell r="D106">
            <v>40.924154197076</v>
          </cell>
          <cell r="E106">
            <v>40.8634656341258</v>
          </cell>
          <cell r="F106">
            <v>25.0614076194396</v>
          </cell>
          <cell r="G106">
            <v>26.6269703698457</v>
          </cell>
          <cell r="H106">
            <v>25.967882159422</v>
          </cell>
          <cell r="I106">
            <v>25.8854200495691</v>
          </cell>
          <cell r="J106">
            <v>39.2277501263559</v>
          </cell>
          <cell r="K106">
            <v>38.9294907524496</v>
          </cell>
          <cell r="L106">
            <v>38.923695553217</v>
          </cell>
          <cell r="M106">
            <v>39.0269788106742</v>
          </cell>
          <cell r="N106">
            <v>52.5204260264926</v>
          </cell>
          <cell r="O106">
            <v>52.4554051540936</v>
          </cell>
          <cell r="P106">
            <v>54.9467832052697</v>
          </cell>
          <cell r="Q106">
            <v>53.3075381286186</v>
          </cell>
        </row>
        <row r="107">
          <cell r="A107" t="str">
            <v>Ta_000931</v>
          </cell>
          <cell r="B107">
            <v>38.1180798995081</v>
          </cell>
          <cell r="C107">
            <v>38.0687197008492</v>
          </cell>
          <cell r="D107">
            <v>37.992665202713</v>
          </cell>
          <cell r="E107">
            <v>38.0598216010234</v>
          </cell>
          <cell r="F107">
            <v>25.2836109688279</v>
          </cell>
          <cell r="G107">
            <v>26.4028280330113</v>
          </cell>
          <cell r="H107">
            <v>25.749862817189</v>
          </cell>
          <cell r="I107">
            <v>25.8121006063427</v>
          </cell>
          <cell r="J107">
            <v>43.9299669517889</v>
          </cell>
          <cell r="K107">
            <v>41.4601109140433</v>
          </cell>
          <cell r="L107">
            <v>41.353205342335</v>
          </cell>
          <cell r="M107">
            <v>42.2477610693891</v>
          </cell>
          <cell r="N107">
            <v>50.3376717380261</v>
          </cell>
          <cell r="O107">
            <v>56.4650686255905</v>
          </cell>
          <cell r="P107">
            <v>51.991467025415</v>
          </cell>
          <cell r="Q107">
            <v>52.9314024630105</v>
          </cell>
        </row>
        <row r="108">
          <cell r="A108" t="str">
            <v>Ta_001207</v>
          </cell>
          <cell r="B108">
            <v>35.7487127715203</v>
          </cell>
          <cell r="C108">
            <v>38.5120477518905</v>
          </cell>
          <cell r="D108">
            <v>41.100217244205</v>
          </cell>
          <cell r="E108">
            <v>38.4536592558719</v>
          </cell>
          <cell r="F108">
            <v>23.0661361645627</v>
          </cell>
          <cell r="G108">
            <v>22.684870924716</v>
          </cell>
          <cell r="H108">
            <v>22.164009599729</v>
          </cell>
          <cell r="I108">
            <v>22.6383388963359</v>
          </cell>
          <cell r="J108">
            <v>31.9122776491354</v>
          </cell>
          <cell r="K108">
            <v>25.2396077891625</v>
          </cell>
          <cell r="L108">
            <v>25.18011449404</v>
          </cell>
          <cell r="M108">
            <v>27.443999977446</v>
          </cell>
          <cell r="N108">
            <v>48.1378877675878</v>
          </cell>
          <cell r="O108">
            <v>48.849736866794</v>
          </cell>
          <cell r="P108">
            <v>48.490311145592</v>
          </cell>
          <cell r="Q108">
            <v>48.4926452599913</v>
          </cell>
        </row>
        <row r="109">
          <cell r="A109" t="str">
            <v>Ta_001080</v>
          </cell>
          <cell r="B109">
            <v>29.7673444645908</v>
          </cell>
          <cell r="C109">
            <v>28.4476981432221</v>
          </cell>
          <cell r="D109">
            <v>28.139010002587</v>
          </cell>
          <cell r="E109">
            <v>28.7846842034666</v>
          </cell>
          <cell r="F109">
            <v>22.1977495004719</v>
          </cell>
          <cell r="G109">
            <v>20.2309576546879</v>
          </cell>
          <cell r="H109">
            <v>21.6715761143</v>
          </cell>
          <cell r="I109">
            <v>21.3667610898199</v>
          </cell>
          <cell r="J109">
            <v>39.1903684527544</v>
          </cell>
          <cell r="K109">
            <v>42.0881597713625</v>
          </cell>
          <cell r="L109">
            <v>42.150663807113</v>
          </cell>
          <cell r="M109">
            <v>41.14306401041</v>
          </cell>
          <cell r="N109">
            <v>47.8324376703649</v>
          </cell>
          <cell r="O109">
            <v>50.2327206043949</v>
          </cell>
          <cell r="P109">
            <v>48.539990758146</v>
          </cell>
          <cell r="Q109">
            <v>48.8683830109686</v>
          </cell>
        </row>
        <row r="110">
          <cell r="A110" t="str">
            <v>Ta_000569</v>
          </cell>
          <cell r="B110">
            <v>37.7387922346731</v>
          </cell>
          <cell r="C110">
            <v>35.8977071717568</v>
          </cell>
          <cell r="D110">
            <v>36.904816315828</v>
          </cell>
          <cell r="E110">
            <v>36.8471052407526</v>
          </cell>
          <cell r="F110">
            <v>28.0129544591721</v>
          </cell>
          <cell r="G110">
            <v>27.8660834554081</v>
          </cell>
          <cell r="H110">
            <v>27.591719765611</v>
          </cell>
          <cell r="I110">
            <v>27.8235858933971</v>
          </cell>
          <cell r="J110">
            <v>38.3259526563705</v>
          </cell>
          <cell r="K110">
            <v>39.8314670669198</v>
          </cell>
          <cell r="L110">
            <v>39.924052347964</v>
          </cell>
          <cell r="M110">
            <v>39.3604906904181</v>
          </cell>
          <cell r="N110">
            <v>55.4815908636473</v>
          </cell>
          <cell r="O110">
            <v>54.5102484601727</v>
          </cell>
          <cell r="P110">
            <v>54.433719451021</v>
          </cell>
          <cell r="Q110">
            <v>54.8085195916137</v>
          </cell>
        </row>
        <row r="111">
          <cell r="A111" t="str">
            <v>Ta_000969</v>
          </cell>
          <cell r="B111">
            <v>47.9709355336824</v>
          </cell>
          <cell r="C111">
            <v>43.5073404494815</v>
          </cell>
          <cell r="D111">
            <v>45.499160586412</v>
          </cell>
          <cell r="E111">
            <v>45.659145523192</v>
          </cell>
          <cell r="F111">
            <v>28.9071264626708</v>
          </cell>
          <cell r="G111">
            <v>28.7084619481365</v>
          </cell>
          <cell r="H111">
            <v>28.910830975546</v>
          </cell>
          <cell r="I111">
            <v>28.8421397954511</v>
          </cell>
          <cell r="J111">
            <v>44.7558378408016</v>
          </cell>
          <cell r="K111">
            <v>46.0152999131485</v>
          </cell>
          <cell r="L111">
            <v>46.8841981913</v>
          </cell>
          <cell r="M111">
            <v>45.88511198175</v>
          </cell>
          <cell r="N111">
            <v>82.0428705079646</v>
          </cell>
          <cell r="O111">
            <v>82.540759419323</v>
          </cell>
          <cell r="P111">
            <v>82.344341704939</v>
          </cell>
          <cell r="Q111">
            <v>82.3093238774089</v>
          </cell>
        </row>
        <row r="112">
          <cell r="A112" t="str">
            <v>Ta_000929</v>
          </cell>
          <cell r="B112">
            <v>34.538274673704</v>
          </cell>
          <cell r="C112">
            <v>35.8847909263813</v>
          </cell>
          <cell r="D112">
            <v>34.49401587217</v>
          </cell>
          <cell r="E112">
            <v>34.9723604907518</v>
          </cell>
          <cell r="F112">
            <v>15.1283312433652</v>
          </cell>
          <cell r="G112">
            <v>15.4640461566949</v>
          </cell>
          <cell r="H112">
            <v>15.6335047681151</v>
          </cell>
          <cell r="I112">
            <v>15.4086273893917</v>
          </cell>
          <cell r="J112" t="str">
            <v>NA</v>
          </cell>
          <cell r="K112" t="str">
            <v>NA</v>
          </cell>
          <cell r="L112" t="str">
            <v>NA.</v>
          </cell>
          <cell r="M112" t="str">
            <v>NA</v>
          </cell>
          <cell r="N112">
            <v>48.5498162341253</v>
          </cell>
          <cell r="O112">
            <v>47.6356389870232</v>
          </cell>
          <cell r="P112">
            <v>47.889983166191</v>
          </cell>
          <cell r="Q112">
            <v>48.0251461291132</v>
          </cell>
        </row>
        <row r="113">
          <cell r="A113" t="str">
            <v>Ta_000688</v>
          </cell>
          <cell r="B113">
            <v>41.8230279099709</v>
          </cell>
          <cell r="C113">
            <v>43.4388696668862</v>
          </cell>
          <cell r="D113">
            <v>42.9748566583</v>
          </cell>
          <cell r="E113">
            <v>42.7455847450524</v>
          </cell>
          <cell r="F113">
            <v>36.9747902012948</v>
          </cell>
          <cell r="G113">
            <v>36.1734217096095</v>
          </cell>
          <cell r="H113">
            <v>36.433271425463</v>
          </cell>
          <cell r="I113">
            <v>36.5271611121224</v>
          </cell>
          <cell r="J113">
            <v>48.4229498753243</v>
          </cell>
          <cell r="K113">
            <v>48.4100169127971</v>
          </cell>
          <cell r="L113">
            <v>48.281768742302</v>
          </cell>
          <cell r="M113">
            <v>48.3715785101411</v>
          </cell>
          <cell r="N113">
            <v>60.9816663479993</v>
          </cell>
          <cell r="O113">
            <v>60.3932718503522</v>
          </cell>
          <cell r="P113">
            <v>60.143001705711</v>
          </cell>
          <cell r="Q113">
            <v>60.5059799680208</v>
          </cell>
        </row>
        <row r="114">
          <cell r="A114" t="str">
            <v>Ta_000555</v>
          </cell>
          <cell r="B114">
            <v>33.7670668855419</v>
          </cell>
          <cell r="C114">
            <v>30.9854315276007</v>
          </cell>
          <cell r="D114">
            <v>35.111234334219</v>
          </cell>
          <cell r="E114">
            <v>33.2879109157872</v>
          </cell>
          <cell r="F114">
            <v>31.687293315921</v>
          </cell>
          <cell r="G114">
            <v>31.3251989588544</v>
          </cell>
          <cell r="H114">
            <v>31.318677262268</v>
          </cell>
          <cell r="I114">
            <v>31.4437231790145</v>
          </cell>
          <cell r="J114">
            <v>48.0718497828949</v>
          </cell>
          <cell r="K114">
            <v>42.1622457844858</v>
          </cell>
          <cell r="L114">
            <v>42.17020656925</v>
          </cell>
          <cell r="M114">
            <v>44.1347673788769</v>
          </cell>
          <cell r="N114">
            <v>60.5275728889913</v>
          </cell>
          <cell r="O114">
            <v>60.5826661193838</v>
          </cell>
          <cell r="P114">
            <v>60.614926821708</v>
          </cell>
          <cell r="Q114">
            <v>60.5750552766944</v>
          </cell>
        </row>
        <row r="115">
          <cell r="A115" t="str">
            <v>Ta_000788</v>
          </cell>
          <cell r="B115">
            <v>44.6446321127293</v>
          </cell>
          <cell r="C115">
            <v>45.5074350446933</v>
          </cell>
          <cell r="D115">
            <v>44.853373979058</v>
          </cell>
          <cell r="E115">
            <v>45.0018137121602</v>
          </cell>
          <cell r="F115">
            <v>32.5508803571589</v>
          </cell>
          <cell r="G115">
            <v>33.6054504646994</v>
          </cell>
          <cell r="H115">
            <v>33.895033943005</v>
          </cell>
          <cell r="I115">
            <v>33.3504549216211</v>
          </cell>
          <cell r="J115" t="str">
            <v>NA</v>
          </cell>
          <cell r="K115" t="str">
            <v>NA</v>
          </cell>
          <cell r="L115" t="str">
            <v>NA.</v>
          </cell>
          <cell r="M115" t="str">
            <v>NA</v>
          </cell>
          <cell r="N115">
            <v>71.5645439026725</v>
          </cell>
          <cell r="O115">
            <v>71.6583678070206</v>
          </cell>
          <cell r="P115">
            <v>71.729708860838</v>
          </cell>
          <cell r="Q115">
            <v>71.6508735235104</v>
          </cell>
        </row>
        <row r="116">
          <cell r="A116" t="str">
            <v>Ta_000203</v>
          </cell>
          <cell r="B116">
            <v>44.6211010130984</v>
          </cell>
          <cell r="C116">
            <v>46.2620817430134</v>
          </cell>
          <cell r="D116">
            <v>44.311949598443</v>
          </cell>
          <cell r="E116">
            <v>45.0650441181849</v>
          </cell>
          <cell r="F116">
            <v>36.6636987444569</v>
          </cell>
          <cell r="G116">
            <v>39.8125446621794</v>
          </cell>
          <cell r="H116">
            <v>36.734793353749</v>
          </cell>
          <cell r="I116">
            <v>37.7370122534618</v>
          </cell>
          <cell r="J116">
            <v>53.5596658829968</v>
          </cell>
          <cell r="K116">
            <v>53.3957092259751</v>
          </cell>
          <cell r="L116">
            <v>53.375973342399</v>
          </cell>
          <cell r="M116">
            <v>53.4437828171236</v>
          </cell>
          <cell r="N116">
            <v>64.9810407067777</v>
          </cell>
          <cell r="O116">
            <v>68.8150285987505</v>
          </cell>
          <cell r="P116">
            <v>66.923158264529</v>
          </cell>
          <cell r="Q116">
            <v>66.9064091900191</v>
          </cell>
        </row>
        <row r="117">
          <cell r="A117" t="str">
            <v>Ta_000204</v>
          </cell>
          <cell r="B117">
            <v>40.6966471288376</v>
          </cell>
          <cell r="C117">
            <v>46.8475645717004</v>
          </cell>
          <cell r="D117">
            <v>39.685702342573</v>
          </cell>
          <cell r="E117">
            <v>42.4099713477037</v>
          </cell>
          <cell r="F117">
            <v>33.7826050610524</v>
          </cell>
          <cell r="G117">
            <v>33.7616249271041</v>
          </cell>
          <cell r="H117">
            <v>33.816312788423</v>
          </cell>
          <cell r="I117">
            <v>33.7868475921932</v>
          </cell>
          <cell r="J117">
            <v>67.4805718612876</v>
          </cell>
          <cell r="K117">
            <v>67.5365248850128</v>
          </cell>
          <cell r="L117">
            <v>67.359108008869</v>
          </cell>
          <cell r="M117">
            <v>67.4587349183898</v>
          </cell>
          <cell r="N117">
            <v>82.7425710335824</v>
          </cell>
          <cell r="O117">
            <v>83.89293788386</v>
          </cell>
          <cell r="P117">
            <v>83.437840290297</v>
          </cell>
          <cell r="Q117">
            <v>83.3577830692465</v>
          </cell>
        </row>
        <row r="118">
          <cell r="A118" t="str">
            <v>Ta_001081</v>
          </cell>
          <cell r="B118">
            <v>45.1199948369734</v>
          </cell>
          <cell r="C118">
            <v>44.152772084961</v>
          </cell>
          <cell r="D118">
            <v>44.99170009259</v>
          </cell>
          <cell r="E118">
            <v>44.7548223381748</v>
          </cell>
          <cell r="F118">
            <v>23.4511490867041</v>
          </cell>
          <cell r="G118">
            <v>23.0449108036026</v>
          </cell>
          <cell r="H118">
            <v>23.417979786694</v>
          </cell>
          <cell r="I118">
            <v>23.3046798923336</v>
          </cell>
          <cell r="J118">
            <v>34.4423618360119</v>
          </cell>
          <cell r="K118">
            <v>33.6117635017796</v>
          </cell>
          <cell r="L118">
            <v>33.767980048894</v>
          </cell>
          <cell r="M118">
            <v>33.9407017955618</v>
          </cell>
          <cell r="N118">
            <v>60.9889038895102</v>
          </cell>
          <cell r="O118">
            <v>61.5631767786682</v>
          </cell>
          <cell r="P118">
            <v>61.491400933016</v>
          </cell>
          <cell r="Q118">
            <v>61.3478272003981</v>
          </cell>
        </row>
        <row r="119">
          <cell r="A119" t="str">
            <v>Ta_000731</v>
          </cell>
          <cell r="B119">
            <v>41.1000014679428</v>
          </cell>
          <cell r="C119">
            <v>41.0546028198122</v>
          </cell>
          <cell r="D119">
            <v>40.898435554071</v>
          </cell>
          <cell r="E119">
            <v>41.0176799472753</v>
          </cell>
          <cell r="F119">
            <v>29.0777188175426</v>
          </cell>
          <cell r="G119">
            <v>28.6163276805264</v>
          </cell>
          <cell r="H119">
            <v>28.975573653415</v>
          </cell>
          <cell r="I119">
            <v>28.889873383828</v>
          </cell>
          <cell r="J119">
            <v>53.2217557419774</v>
          </cell>
          <cell r="K119">
            <v>53.2716355505454</v>
          </cell>
          <cell r="L119">
            <v>53.454315628583</v>
          </cell>
          <cell r="M119">
            <v>53.3159023070353</v>
          </cell>
          <cell r="N119">
            <v>55.1563512000121</v>
          </cell>
          <cell r="O119">
            <v>54.7493878910922</v>
          </cell>
          <cell r="P119">
            <v>54.261949486753</v>
          </cell>
          <cell r="Q119">
            <v>54.7225628592858</v>
          </cell>
        </row>
        <row r="120">
          <cell r="A120" t="str">
            <v>Ta_001160</v>
          </cell>
          <cell r="B120">
            <v>50.9618302436564</v>
          </cell>
          <cell r="C120">
            <v>51.6500768965674</v>
          </cell>
          <cell r="D120">
            <v>50.710754744746</v>
          </cell>
          <cell r="E120">
            <v>51.1075539616566</v>
          </cell>
          <cell r="F120">
            <v>31.511083435231</v>
          </cell>
          <cell r="G120">
            <v>31.9104259062774</v>
          </cell>
          <cell r="H120">
            <v>31.731733834623</v>
          </cell>
          <cell r="I120">
            <v>31.7177477253771</v>
          </cell>
          <cell r="J120">
            <v>46.0173182110651</v>
          </cell>
          <cell r="K120">
            <v>46.1335330707454</v>
          </cell>
          <cell r="L120">
            <v>46.840948307212</v>
          </cell>
          <cell r="M120">
            <v>46.3305998630075</v>
          </cell>
          <cell r="N120">
            <v>55.6176422120371</v>
          </cell>
          <cell r="O120">
            <v>55.7057992804802</v>
          </cell>
          <cell r="P120">
            <v>55.90265777572</v>
          </cell>
          <cell r="Q120">
            <v>55.7420330894124</v>
          </cell>
        </row>
        <row r="121">
          <cell r="A121" t="str">
            <v>Ta_000205</v>
          </cell>
          <cell r="B121" t="str">
            <v>NA</v>
          </cell>
          <cell r="C121" t="str">
            <v>NA</v>
          </cell>
          <cell r="D121" t="str">
            <v>NA</v>
          </cell>
          <cell r="E121" t="str">
            <v>NA</v>
          </cell>
          <cell r="F121">
            <v>58.2641272789066</v>
          </cell>
          <cell r="G121">
            <v>57.4737880145637</v>
          </cell>
          <cell r="H121">
            <v>57.891749643858</v>
          </cell>
          <cell r="I121">
            <v>57.8765549791094</v>
          </cell>
          <cell r="J121">
            <v>31.6917939929987</v>
          </cell>
          <cell r="K121">
            <v>28.1160817459577</v>
          </cell>
          <cell r="L121">
            <v>28.316712099218</v>
          </cell>
          <cell r="M121">
            <v>29.3748626127248</v>
          </cell>
          <cell r="N121">
            <v>65.9411706621286</v>
          </cell>
          <cell r="O121">
            <v>63.6959126870679</v>
          </cell>
          <cell r="P121">
            <v>64.625981281647</v>
          </cell>
          <cell r="Q121">
            <v>64.7543548769478</v>
          </cell>
        </row>
        <row r="122">
          <cell r="A122" t="str">
            <v>Ta_000739</v>
          </cell>
          <cell r="B122">
            <v>33.4337095068844</v>
          </cell>
          <cell r="C122">
            <v>31.9027437654837</v>
          </cell>
          <cell r="D122">
            <v>32.346224278374</v>
          </cell>
          <cell r="E122">
            <v>32.560892516914</v>
          </cell>
          <cell r="F122">
            <v>21.8677726064621</v>
          </cell>
          <cell r="G122">
            <v>24.3305297143733</v>
          </cell>
          <cell r="H122">
            <v>23.704035204884</v>
          </cell>
          <cell r="I122">
            <v>23.3007791752398</v>
          </cell>
          <cell r="J122">
            <v>38.8484259781949</v>
          </cell>
          <cell r="K122">
            <v>38.1404663626154</v>
          </cell>
          <cell r="L122">
            <v>38.492840219917</v>
          </cell>
          <cell r="M122">
            <v>38.4939108535758</v>
          </cell>
          <cell r="N122" t="str">
            <v>NA</v>
          </cell>
          <cell r="O122" t="str">
            <v>NA</v>
          </cell>
          <cell r="P122" t="str">
            <v>NA</v>
          </cell>
          <cell r="Q122" t="str">
            <v>NA</v>
          </cell>
        </row>
        <row r="123">
          <cell r="A123" t="str">
            <v>Ta_000479</v>
          </cell>
          <cell r="B123">
            <v>31.5695617744825</v>
          </cell>
          <cell r="C123">
            <v>30.6407234073815</v>
          </cell>
          <cell r="D123">
            <v>30.954518937819</v>
          </cell>
          <cell r="E123">
            <v>31.054934706561</v>
          </cell>
          <cell r="F123">
            <v>28.5915740346178</v>
          </cell>
          <cell r="G123">
            <v>29.8159944064651</v>
          </cell>
          <cell r="H123">
            <v>29.60192750441</v>
          </cell>
          <cell r="I123">
            <v>29.3364986484976</v>
          </cell>
          <cell r="J123">
            <v>41.2606327223899</v>
          </cell>
          <cell r="K123">
            <v>42.8181485862842</v>
          </cell>
          <cell r="L123">
            <v>42.737168710805</v>
          </cell>
          <cell r="M123">
            <v>42.2719833398264</v>
          </cell>
          <cell r="N123">
            <v>49.7829082340967</v>
          </cell>
          <cell r="O123">
            <v>47.5712254140567</v>
          </cell>
          <cell r="P123">
            <v>48.221496628066</v>
          </cell>
          <cell r="Q123">
            <v>48.5252100920731</v>
          </cell>
        </row>
        <row r="124">
          <cell r="A124" t="str">
            <v>Ta_001197</v>
          </cell>
          <cell r="B124">
            <v>44.3654673535675</v>
          </cell>
          <cell r="C124">
            <v>44.9631652483841</v>
          </cell>
          <cell r="D124">
            <v>44.210622040893</v>
          </cell>
          <cell r="E124">
            <v>44.5130848809482</v>
          </cell>
          <cell r="F124">
            <v>26.6873992579247</v>
          </cell>
          <cell r="G124">
            <v>26.1171305227968</v>
          </cell>
          <cell r="H124">
            <v>26.699787819349</v>
          </cell>
          <cell r="I124">
            <v>26.5014392000235</v>
          </cell>
          <cell r="J124">
            <v>50.6312095498974</v>
          </cell>
          <cell r="K124">
            <v>49.8997553751971</v>
          </cell>
          <cell r="L124">
            <v>49.559275025564</v>
          </cell>
          <cell r="M124">
            <v>50.0300799835528</v>
          </cell>
          <cell r="N124">
            <v>49.2376829658791</v>
          </cell>
          <cell r="O124">
            <v>50.7317817824925</v>
          </cell>
          <cell r="P124">
            <v>49.439082173001</v>
          </cell>
          <cell r="Q124">
            <v>49.8028489737909</v>
          </cell>
        </row>
        <row r="125">
          <cell r="A125" t="str">
            <v>Ta_000460</v>
          </cell>
          <cell r="B125">
            <v>46.765671497883</v>
          </cell>
          <cell r="C125">
            <v>44.2428168948544</v>
          </cell>
          <cell r="D125">
            <v>45.561934343511</v>
          </cell>
          <cell r="E125">
            <v>45.5234742454161</v>
          </cell>
          <cell r="F125">
            <v>32.7873534427024</v>
          </cell>
          <cell r="G125">
            <v>34.7056054185423</v>
          </cell>
          <cell r="H125">
            <v>32.659276661601</v>
          </cell>
          <cell r="I125">
            <v>33.3840785076152</v>
          </cell>
          <cell r="J125">
            <v>48.6297157134612</v>
          </cell>
          <cell r="K125">
            <v>47.8681753433664</v>
          </cell>
          <cell r="L125">
            <v>42.578292658371</v>
          </cell>
          <cell r="M125">
            <v>46.3587279050662</v>
          </cell>
          <cell r="N125">
            <v>72.640660147538</v>
          </cell>
          <cell r="O125">
            <v>70.844469341297</v>
          </cell>
          <cell r="P125">
            <v>71.252833330226</v>
          </cell>
          <cell r="Q125">
            <v>71.579320939687</v>
          </cell>
        </row>
        <row r="126">
          <cell r="A126" t="str">
            <v>Ta_000564</v>
          </cell>
          <cell r="B126">
            <v>52.6951446790316</v>
          </cell>
          <cell r="C126">
            <v>52.493154264728</v>
          </cell>
          <cell r="D126">
            <v>52.8506563928</v>
          </cell>
          <cell r="E126">
            <v>52.6796517788532</v>
          </cell>
          <cell r="F126">
            <v>29.9506430603821</v>
          </cell>
          <cell r="G126">
            <v>28.4996248554284</v>
          </cell>
          <cell r="H126">
            <v>29.370935553091</v>
          </cell>
          <cell r="I126">
            <v>29.2737344896338</v>
          </cell>
          <cell r="J126" t="str">
            <v>NA</v>
          </cell>
          <cell r="K126" t="str">
            <v>NA</v>
          </cell>
          <cell r="L126" t="str">
            <v>NA.</v>
          </cell>
          <cell r="M126" t="str">
            <v>NA</v>
          </cell>
          <cell r="N126">
            <v>28.5319733250154</v>
          </cell>
          <cell r="O126">
            <v>27.9293040328441</v>
          </cell>
          <cell r="P126">
            <v>28.64024832893</v>
          </cell>
          <cell r="Q126">
            <v>28.3671752289298</v>
          </cell>
        </row>
        <row r="127">
          <cell r="A127" t="str">
            <v>Ta_000600</v>
          </cell>
          <cell r="B127">
            <v>29.7101058285997</v>
          </cell>
          <cell r="C127">
            <v>38.363050928319</v>
          </cell>
          <cell r="D127">
            <v>33.805947730053</v>
          </cell>
          <cell r="E127">
            <v>33.9597014956572</v>
          </cell>
          <cell r="F127">
            <v>28.4397010572356</v>
          </cell>
          <cell r="G127">
            <v>27.4970298025922</v>
          </cell>
          <cell r="H127">
            <v>27.342523156818</v>
          </cell>
          <cell r="I127">
            <v>27.7597513388819</v>
          </cell>
          <cell r="J127">
            <v>37.272251761502</v>
          </cell>
          <cell r="K127">
            <v>39.769727622136</v>
          </cell>
          <cell r="L127">
            <v>39.998748870358</v>
          </cell>
          <cell r="M127">
            <v>39.0135760846653</v>
          </cell>
          <cell r="N127">
            <v>47.2374732335133</v>
          </cell>
          <cell r="O127">
            <v>48.786533623673</v>
          </cell>
          <cell r="P127">
            <v>47.567893680087</v>
          </cell>
          <cell r="Q127">
            <v>47.8639668457578</v>
          </cell>
        </row>
        <row r="128">
          <cell r="A128" t="str">
            <v>Ta_001177</v>
          </cell>
          <cell r="B128">
            <v>40.1122623547976</v>
          </cell>
          <cell r="C128">
            <v>40.3366887712566</v>
          </cell>
          <cell r="D128">
            <v>39.495657496478</v>
          </cell>
          <cell r="E128">
            <v>39.9815362075107</v>
          </cell>
          <cell r="F128">
            <v>26.8503957082298</v>
          </cell>
          <cell r="G128">
            <v>24.8663478816362</v>
          </cell>
          <cell r="H128">
            <v>25.273976689573</v>
          </cell>
          <cell r="I128">
            <v>25.6635734264797</v>
          </cell>
          <cell r="J128">
            <v>34.4794921697895</v>
          </cell>
          <cell r="K128">
            <v>34.2307672488172</v>
          </cell>
          <cell r="L128">
            <v>34.76967540121</v>
          </cell>
          <cell r="M128">
            <v>34.4933116066056</v>
          </cell>
          <cell r="N128">
            <v>56.3639873831006</v>
          </cell>
          <cell r="O128">
            <v>56.077643994547</v>
          </cell>
          <cell r="P128">
            <v>56.321054598407</v>
          </cell>
          <cell r="Q128">
            <v>56.2542286586849</v>
          </cell>
        </row>
        <row r="129">
          <cell r="A129" t="str">
            <v>Ta_000480</v>
          </cell>
          <cell r="B129">
            <v>48.8279665185832</v>
          </cell>
          <cell r="C129">
            <v>50.0457093843014</v>
          </cell>
          <cell r="D129">
            <v>48.252983426255</v>
          </cell>
          <cell r="E129">
            <v>49.0422197763799</v>
          </cell>
          <cell r="F129">
            <v>34.9995516560399</v>
          </cell>
          <cell r="G129">
            <v>35.0516840516625</v>
          </cell>
          <cell r="H129">
            <v>35.584286314176</v>
          </cell>
          <cell r="I129">
            <v>35.2118406739595</v>
          </cell>
          <cell r="J129">
            <v>46.9956214016317</v>
          </cell>
          <cell r="K129">
            <v>46.7549710767939</v>
          </cell>
          <cell r="L129">
            <v>50.132431994459</v>
          </cell>
          <cell r="M129">
            <v>47.9610081576282</v>
          </cell>
          <cell r="N129">
            <v>61.4367062846266</v>
          </cell>
          <cell r="O129">
            <v>61.9051188234732</v>
          </cell>
          <cell r="P129">
            <v>61.66941090659</v>
          </cell>
          <cell r="Q129">
            <v>61.6704120048966</v>
          </cell>
        </row>
        <row r="130">
          <cell r="A130" t="str">
            <v>Ta_000481</v>
          </cell>
          <cell r="B130" t="str">
            <v>NA</v>
          </cell>
          <cell r="C130" t="str">
            <v>NA</v>
          </cell>
          <cell r="D130" t="str">
            <v>NA</v>
          </cell>
          <cell r="E130" t="str">
            <v>NA</v>
          </cell>
          <cell r="F130">
            <v>29.9001237279863</v>
          </cell>
          <cell r="G130">
            <v>30.4060487031031</v>
          </cell>
          <cell r="H130">
            <v>30.988240479066</v>
          </cell>
          <cell r="I130">
            <v>30.4314709700518</v>
          </cell>
          <cell r="J130">
            <v>42.6072891076078</v>
          </cell>
          <cell r="K130">
            <v>42.361696614934</v>
          </cell>
          <cell r="L130">
            <v>42.513126516471</v>
          </cell>
          <cell r="M130">
            <v>42.4940374130043</v>
          </cell>
          <cell r="N130">
            <v>60.0837826893131</v>
          </cell>
          <cell r="O130">
            <v>61.1359130805914</v>
          </cell>
          <cell r="P130">
            <v>60.13329306096</v>
          </cell>
          <cell r="Q130">
            <v>60.4509962769548</v>
          </cell>
        </row>
        <row r="131">
          <cell r="A131" t="str">
            <v>Ta_000159</v>
          </cell>
          <cell r="B131">
            <v>46.5740155535533</v>
          </cell>
          <cell r="C131">
            <v>47.2530517999695</v>
          </cell>
          <cell r="D131">
            <v>46.184999370278</v>
          </cell>
          <cell r="E131">
            <v>46.6706889079336</v>
          </cell>
          <cell r="F131">
            <v>26.7130895468767</v>
          </cell>
          <cell r="G131">
            <v>25.8788042983383</v>
          </cell>
          <cell r="H131">
            <v>26.36296041846</v>
          </cell>
          <cell r="I131">
            <v>26.3182847545583</v>
          </cell>
          <cell r="J131">
            <v>47.855926080071</v>
          </cell>
          <cell r="K131">
            <v>48.5098411411865</v>
          </cell>
          <cell r="L131">
            <v>48.249705606409</v>
          </cell>
          <cell r="M131">
            <v>48.2051576092222</v>
          </cell>
          <cell r="N131">
            <v>55.7532914271104</v>
          </cell>
          <cell r="O131">
            <v>56.0054130982817</v>
          </cell>
          <cell r="P131">
            <v>55.958615528157</v>
          </cell>
          <cell r="Q131">
            <v>55.905773351183</v>
          </cell>
        </row>
        <row r="132">
          <cell r="A132" t="str">
            <v>Ta_001005</v>
          </cell>
          <cell r="B132">
            <v>43.6350826442117</v>
          </cell>
          <cell r="C132">
            <v>41.7310463324288</v>
          </cell>
          <cell r="D132">
            <v>42.305427308398</v>
          </cell>
          <cell r="E132">
            <v>42.5571854283462</v>
          </cell>
          <cell r="F132">
            <v>18.743079410086</v>
          </cell>
          <cell r="G132">
            <v>18.0223151537213</v>
          </cell>
          <cell r="H132">
            <v>18.7355579675457</v>
          </cell>
          <cell r="I132">
            <v>18.500317510451</v>
          </cell>
          <cell r="J132">
            <v>33.2380739540249</v>
          </cell>
          <cell r="K132">
            <v>33.3002862005553</v>
          </cell>
          <cell r="L132">
            <v>33.744028508388</v>
          </cell>
          <cell r="M132">
            <v>33.4274628876561</v>
          </cell>
          <cell r="N132">
            <v>65.5039146059394</v>
          </cell>
          <cell r="O132">
            <v>65.2907150294312</v>
          </cell>
          <cell r="P132">
            <v>65.935286122564</v>
          </cell>
          <cell r="Q132">
            <v>65.5766385859782</v>
          </cell>
        </row>
        <row r="133">
          <cell r="A133" t="str">
            <v>Ta_001012</v>
          </cell>
          <cell r="B133">
            <v>50.3147266744002</v>
          </cell>
          <cell r="C133">
            <v>53.5540740534193</v>
          </cell>
          <cell r="D133">
            <v>50.153757452</v>
          </cell>
          <cell r="E133">
            <v>51.3408527266065</v>
          </cell>
          <cell r="F133">
            <v>39.5196057293503</v>
          </cell>
          <cell r="G133">
            <v>38.9357123402802</v>
          </cell>
          <cell r="H133">
            <v>39.807120820506</v>
          </cell>
          <cell r="I133">
            <v>39.4208129633788</v>
          </cell>
          <cell r="J133">
            <v>109.838029577896</v>
          </cell>
          <cell r="K133">
            <v>113.115674982901</v>
          </cell>
          <cell r="L133">
            <v>113.79264059879</v>
          </cell>
          <cell r="M133">
            <v>112.248781719862</v>
          </cell>
          <cell r="N133">
            <v>69.2043535546218</v>
          </cell>
          <cell r="O133">
            <v>67.9130219837132</v>
          </cell>
          <cell r="P133">
            <v>68.549164198978</v>
          </cell>
          <cell r="Q133">
            <v>68.555513245771</v>
          </cell>
        </row>
        <row r="134">
          <cell r="A134" t="str">
            <v>Ta_001145</v>
          </cell>
          <cell r="B134">
            <v>50.556221907449</v>
          </cell>
          <cell r="C134">
            <v>49.5999104434558</v>
          </cell>
          <cell r="D134">
            <v>49.811484040055</v>
          </cell>
          <cell r="E134">
            <v>49.9892054636533</v>
          </cell>
          <cell r="F134">
            <v>30.6250606736081</v>
          </cell>
          <cell r="G134">
            <v>34.0600217707187</v>
          </cell>
          <cell r="H134">
            <v>32.938040054618</v>
          </cell>
          <cell r="I134">
            <v>32.5410408329816</v>
          </cell>
          <cell r="J134">
            <v>55.028279042515</v>
          </cell>
          <cell r="K134">
            <v>53.2172332962092</v>
          </cell>
          <cell r="L134">
            <v>53.49797115755</v>
          </cell>
          <cell r="M134">
            <v>53.9144944987581</v>
          </cell>
          <cell r="N134">
            <v>80.5342427551802</v>
          </cell>
          <cell r="O134">
            <v>88.5019906606285</v>
          </cell>
          <cell r="P134">
            <v>84.227285664538</v>
          </cell>
          <cell r="Q134">
            <v>84.4211730267822</v>
          </cell>
        </row>
        <row r="135">
          <cell r="A135" t="str">
            <v>Ta_001023</v>
          </cell>
          <cell r="B135">
            <v>40.1282151634176</v>
          </cell>
          <cell r="C135">
            <v>39.0756144867999</v>
          </cell>
          <cell r="D135">
            <v>39.11640152184</v>
          </cell>
          <cell r="E135">
            <v>39.4400770573525</v>
          </cell>
          <cell r="F135">
            <v>26.622139002192</v>
          </cell>
          <cell r="G135">
            <v>24.3497551288393</v>
          </cell>
          <cell r="H135">
            <v>25.268057443836</v>
          </cell>
          <cell r="I135">
            <v>25.4133171916224</v>
          </cell>
          <cell r="J135">
            <v>31.9082424109521</v>
          </cell>
          <cell r="K135">
            <v>31.3893107805744</v>
          </cell>
          <cell r="L135">
            <v>31.278618617095</v>
          </cell>
          <cell r="M135">
            <v>31.5253906028738</v>
          </cell>
          <cell r="N135">
            <v>53.850676079866</v>
          </cell>
          <cell r="O135">
            <v>50.1640007838921</v>
          </cell>
          <cell r="P135">
            <v>55.369280343197</v>
          </cell>
          <cell r="Q135">
            <v>53.1279857356517</v>
          </cell>
        </row>
        <row r="136">
          <cell r="A136" t="str">
            <v>Ta_000356</v>
          </cell>
          <cell r="B136">
            <v>48.3894793402463</v>
          </cell>
          <cell r="C136">
            <v>48.1643636253276</v>
          </cell>
          <cell r="D136">
            <v>47.62491671632</v>
          </cell>
          <cell r="E136">
            <v>48.0595865606313</v>
          </cell>
          <cell r="F136">
            <v>30.5640062291442</v>
          </cell>
          <cell r="G136">
            <v>25.9422049105431</v>
          </cell>
          <cell r="H136">
            <v>27.926374084348</v>
          </cell>
          <cell r="I136">
            <v>28.1441950746784</v>
          </cell>
          <cell r="J136">
            <v>26.7261990199146</v>
          </cell>
          <cell r="K136">
            <v>27.192834813388</v>
          </cell>
          <cell r="L136">
            <v>27.568472497439</v>
          </cell>
          <cell r="M136">
            <v>27.1625021102472</v>
          </cell>
          <cell r="N136">
            <v>86.8075508605508</v>
          </cell>
          <cell r="O136">
            <v>88.9866423832383</v>
          </cell>
          <cell r="P136">
            <v>87.709415521359</v>
          </cell>
          <cell r="Q136">
            <v>87.8345362550494</v>
          </cell>
        </row>
        <row r="137">
          <cell r="A137" t="str">
            <v>Ta_000527</v>
          </cell>
          <cell r="B137">
            <v>40.0756145307938</v>
          </cell>
          <cell r="C137">
            <v>41.9304395409728</v>
          </cell>
          <cell r="D137">
            <v>44.562077873174</v>
          </cell>
          <cell r="E137">
            <v>42.1893773149802</v>
          </cell>
          <cell r="F137">
            <v>29.123258162178</v>
          </cell>
          <cell r="G137">
            <v>31.429727324818</v>
          </cell>
          <cell r="H137">
            <v>30.500421806066</v>
          </cell>
          <cell r="I137">
            <v>30.351135764354</v>
          </cell>
          <cell r="J137">
            <v>36.4786898110304</v>
          </cell>
          <cell r="K137">
            <v>36.1857838425965</v>
          </cell>
          <cell r="L137">
            <v>36.965624938986</v>
          </cell>
          <cell r="M137">
            <v>36.5433661975376</v>
          </cell>
          <cell r="N137">
            <v>58.3348235456792</v>
          </cell>
          <cell r="O137">
            <v>59.2875138031914</v>
          </cell>
          <cell r="P137">
            <v>58.656563010997</v>
          </cell>
          <cell r="Q137">
            <v>58.7596334532892</v>
          </cell>
        </row>
        <row r="138">
          <cell r="A138" t="str">
            <v>Ta_000689</v>
          </cell>
          <cell r="B138">
            <v>35.3914458586925</v>
          </cell>
          <cell r="C138">
            <v>36.1628321137724</v>
          </cell>
          <cell r="D138">
            <v>38.520784555067</v>
          </cell>
          <cell r="E138">
            <v>36.6916875091773</v>
          </cell>
          <cell r="F138">
            <v>31.5222488505743</v>
          </cell>
          <cell r="G138">
            <v>29.2822854385061</v>
          </cell>
          <cell r="H138">
            <v>30.860951749522</v>
          </cell>
          <cell r="I138">
            <v>30.5551620128675</v>
          </cell>
          <cell r="J138">
            <v>35.1910705176773</v>
          </cell>
          <cell r="K138">
            <v>36.0583490573231</v>
          </cell>
          <cell r="L138">
            <v>36.142592052126</v>
          </cell>
          <cell r="M138">
            <v>35.7973372090421</v>
          </cell>
          <cell r="N138">
            <v>32.7384469542821</v>
          </cell>
          <cell r="O138">
            <v>32.7883700958863</v>
          </cell>
          <cell r="P138">
            <v>32.726000015086</v>
          </cell>
          <cell r="Q138">
            <v>32.7509390217515</v>
          </cell>
        </row>
        <row r="139">
          <cell r="A139" t="str">
            <v>Ta_000537</v>
          </cell>
          <cell r="B139">
            <v>24.3803581234079</v>
          </cell>
          <cell r="C139">
            <v>25.9430539422642</v>
          </cell>
          <cell r="D139">
            <v>25.265207071016</v>
          </cell>
          <cell r="E139">
            <v>25.196206378896</v>
          </cell>
          <cell r="F139">
            <v>24.8630387311751</v>
          </cell>
          <cell r="G139">
            <v>23.2809316541227</v>
          </cell>
          <cell r="H139">
            <v>23.544800439526</v>
          </cell>
          <cell r="I139">
            <v>23.8962569416079</v>
          </cell>
          <cell r="J139">
            <v>38.4843086561277</v>
          </cell>
          <cell r="K139">
            <v>36.6238953422457</v>
          </cell>
          <cell r="L139">
            <v>36.840866976755</v>
          </cell>
          <cell r="M139">
            <v>37.3163569917095</v>
          </cell>
          <cell r="N139">
            <v>43.2675301221894</v>
          </cell>
          <cell r="O139">
            <v>42.373761806471</v>
          </cell>
          <cell r="P139">
            <v>42.854377397677</v>
          </cell>
          <cell r="Q139">
            <v>42.8318897754458</v>
          </cell>
        </row>
        <row r="140">
          <cell r="A140" t="str">
            <v>Ta_000160</v>
          </cell>
          <cell r="B140">
            <v>35.4182093255708</v>
          </cell>
          <cell r="C140">
            <v>35.7114845924945</v>
          </cell>
          <cell r="D140">
            <v>35.90373936654</v>
          </cell>
          <cell r="E140">
            <v>35.6778110948684</v>
          </cell>
          <cell r="F140">
            <v>22.8284241973009</v>
          </cell>
          <cell r="G140">
            <v>23.4402533181493</v>
          </cell>
          <cell r="H140">
            <v>23.954474010292</v>
          </cell>
          <cell r="I140">
            <v>23.4077171752474</v>
          </cell>
          <cell r="J140">
            <v>30.7393626234281</v>
          </cell>
          <cell r="K140">
            <v>36.9738423779157</v>
          </cell>
          <cell r="L140">
            <v>36.87843977681</v>
          </cell>
          <cell r="M140">
            <v>34.8638815927179</v>
          </cell>
          <cell r="N140">
            <v>44.7983507679984</v>
          </cell>
          <cell r="O140">
            <v>47.0619060788462</v>
          </cell>
          <cell r="P140">
            <v>45.61212409455</v>
          </cell>
          <cell r="Q140">
            <v>45.8241269804649</v>
          </cell>
        </row>
        <row r="141">
          <cell r="A141" t="str">
            <v>Ta_000476</v>
          </cell>
          <cell r="B141">
            <v>44.2801840903647</v>
          </cell>
          <cell r="C141">
            <v>43.3194001739954</v>
          </cell>
          <cell r="D141">
            <v>43.761170607398</v>
          </cell>
          <cell r="E141">
            <v>43.786918290586</v>
          </cell>
          <cell r="F141">
            <v>33.144439443935</v>
          </cell>
          <cell r="G141">
            <v>28.6291750884897</v>
          </cell>
          <cell r="H141">
            <v>30.145517346073</v>
          </cell>
          <cell r="I141">
            <v>30.6397106261659</v>
          </cell>
          <cell r="J141">
            <v>33.8438618161936</v>
          </cell>
          <cell r="K141">
            <v>37.9325655807422</v>
          </cell>
          <cell r="L141">
            <v>37.193972656887</v>
          </cell>
          <cell r="M141">
            <v>36.3234666846076</v>
          </cell>
          <cell r="N141">
            <v>54.8952750323758</v>
          </cell>
          <cell r="O141">
            <v>56.18591687712</v>
          </cell>
          <cell r="P141">
            <v>55.606977859444</v>
          </cell>
          <cell r="Q141">
            <v>55.5627232563133</v>
          </cell>
        </row>
        <row r="142">
          <cell r="A142" t="str">
            <v>Ta_000168</v>
          </cell>
          <cell r="B142">
            <v>37.9641672316515</v>
          </cell>
          <cell r="C142">
            <v>34.4877868916049</v>
          </cell>
          <cell r="D142">
            <v>35.541648475897</v>
          </cell>
          <cell r="E142">
            <v>35.9978675330511</v>
          </cell>
          <cell r="F142">
            <v>33.5012435550513</v>
          </cell>
          <cell r="G142">
            <v>34.5613171233145</v>
          </cell>
          <cell r="H142">
            <v>34.652407199707</v>
          </cell>
          <cell r="I142">
            <v>34.2383226260243</v>
          </cell>
          <cell r="J142">
            <v>36.7444234341551</v>
          </cell>
          <cell r="K142">
            <v>36.0550133032585</v>
          </cell>
          <cell r="L142">
            <v>36.23487629114</v>
          </cell>
          <cell r="M142">
            <v>36.3447710095179</v>
          </cell>
          <cell r="N142">
            <v>64.3302407217959</v>
          </cell>
          <cell r="O142">
            <v>64.4845179857193</v>
          </cell>
          <cell r="P142">
            <v>64.985443621493</v>
          </cell>
          <cell r="Q142">
            <v>64.6000674430027</v>
          </cell>
        </row>
        <row r="143">
          <cell r="A143" t="str">
            <v>Ta_000477</v>
          </cell>
          <cell r="B143">
            <v>29.4677939681603</v>
          </cell>
          <cell r="C143">
            <v>30.530023082656</v>
          </cell>
          <cell r="D143">
            <v>34.645645016378</v>
          </cell>
          <cell r="E143">
            <v>31.5478206890648</v>
          </cell>
          <cell r="F143">
            <v>30.9684135001529</v>
          </cell>
          <cell r="G143">
            <v>29.42106404248</v>
          </cell>
          <cell r="H143">
            <v>30.169824388974</v>
          </cell>
          <cell r="I143">
            <v>30.1864339772023</v>
          </cell>
          <cell r="J143">
            <v>45.5502756729318</v>
          </cell>
          <cell r="K143">
            <v>44.7187639691846</v>
          </cell>
          <cell r="L143">
            <v>44.86734086022</v>
          </cell>
          <cell r="M143">
            <v>45.0454601674455</v>
          </cell>
          <cell r="N143">
            <v>26.542949165275</v>
          </cell>
          <cell r="O143">
            <v>25.8756312005228</v>
          </cell>
          <cell r="P143">
            <v>26.575067829767</v>
          </cell>
          <cell r="Q143">
            <v>26.3312160651883</v>
          </cell>
        </row>
        <row r="144">
          <cell r="A144" t="str">
            <v>Ta_000759</v>
          </cell>
          <cell r="B144">
            <v>42.2033564204171</v>
          </cell>
          <cell r="C144">
            <v>40.9272705840679</v>
          </cell>
          <cell r="D144">
            <v>41.845600873948</v>
          </cell>
          <cell r="E144">
            <v>41.6587426261443</v>
          </cell>
          <cell r="F144">
            <v>25.7970497942818</v>
          </cell>
          <cell r="G144">
            <v>24.0455568716621</v>
          </cell>
          <cell r="H144">
            <v>24.115860745176</v>
          </cell>
          <cell r="I144">
            <v>24.6528224703733</v>
          </cell>
          <cell r="J144">
            <v>43.267042468273</v>
          </cell>
          <cell r="K144">
            <v>43.002640420519</v>
          </cell>
          <cell r="L144">
            <v>43.10801736314</v>
          </cell>
          <cell r="M144">
            <v>43.1259000839773</v>
          </cell>
          <cell r="N144">
            <v>40.7383392679385</v>
          </cell>
          <cell r="O144">
            <v>45.0677110183184</v>
          </cell>
          <cell r="P144">
            <v>42.183070321083</v>
          </cell>
          <cell r="Q144">
            <v>42.6630402024466</v>
          </cell>
        </row>
        <row r="145">
          <cell r="A145" t="str">
            <v>Ta_000781</v>
          </cell>
          <cell r="B145">
            <v>42.8058774161957</v>
          </cell>
          <cell r="C145">
            <v>42.2897184133094</v>
          </cell>
          <cell r="D145">
            <v>42.765713679863</v>
          </cell>
          <cell r="E145">
            <v>42.6204365031227</v>
          </cell>
          <cell r="F145">
            <v>28.249828463762</v>
          </cell>
          <cell r="G145">
            <v>26.2029200211891</v>
          </cell>
          <cell r="H145">
            <v>27.81190616849</v>
          </cell>
          <cell r="I145">
            <v>27.421551551147</v>
          </cell>
          <cell r="J145">
            <v>61.4970102924776</v>
          </cell>
          <cell r="K145">
            <v>62.3687438891369</v>
          </cell>
          <cell r="L145">
            <v>62.112179592321</v>
          </cell>
          <cell r="M145">
            <v>61.9926445913118</v>
          </cell>
          <cell r="N145">
            <v>65.9835521142566</v>
          </cell>
          <cell r="O145">
            <v>69.5743886163678</v>
          </cell>
          <cell r="P145">
            <v>67.438091757596</v>
          </cell>
          <cell r="Q145">
            <v>67.6653441627401</v>
          </cell>
        </row>
        <row r="146">
          <cell r="A146" t="str">
            <v>Ta_000700</v>
          </cell>
          <cell r="B146">
            <v>31.8400753215886</v>
          </cell>
          <cell r="C146">
            <v>30.6335351718705</v>
          </cell>
          <cell r="D146">
            <v>30.454852934451</v>
          </cell>
          <cell r="E146">
            <v>30.97615447597</v>
          </cell>
          <cell r="F146">
            <v>29.7288136521717</v>
          </cell>
          <cell r="G146">
            <v>30.004190605178</v>
          </cell>
          <cell r="H146">
            <v>29.855202530371</v>
          </cell>
          <cell r="I146">
            <v>29.8627355959069</v>
          </cell>
          <cell r="J146">
            <v>39.344847186555</v>
          </cell>
          <cell r="K146">
            <v>38.6619469034744</v>
          </cell>
          <cell r="L146">
            <v>38.623554209609</v>
          </cell>
          <cell r="M146">
            <v>38.8767827665461</v>
          </cell>
          <cell r="N146">
            <v>52.3666582658176</v>
          </cell>
          <cell r="O146">
            <v>50.3326758271433</v>
          </cell>
          <cell r="P146">
            <v>51.885171515457</v>
          </cell>
          <cell r="Q146">
            <v>51.5281685361393</v>
          </cell>
        </row>
        <row r="147">
          <cell r="A147" t="str">
            <v>Ta_000699</v>
          </cell>
          <cell r="B147">
            <v>39.7521505230742</v>
          </cell>
          <cell r="C147">
            <v>38.7276349296677</v>
          </cell>
          <cell r="D147">
            <v>38.56717197822</v>
          </cell>
          <cell r="E147">
            <v>39.0156524769873</v>
          </cell>
          <cell r="F147">
            <v>26.9634140521544</v>
          </cell>
          <cell r="G147">
            <v>28.2535779875982</v>
          </cell>
          <cell r="H147">
            <v>27.659953571084</v>
          </cell>
          <cell r="I147">
            <v>27.6256485369455</v>
          </cell>
          <cell r="J147">
            <v>41.6249147837489</v>
          </cell>
          <cell r="K147">
            <v>42.3838648165795</v>
          </cell>
          <cell r="L147">
            <v>42.597515302655</v>
          </cell>
          <cell r="M147">
            <v>42.2020983009945</v>
          </cell>
          <cell r="N147">
            <v>41.9436155776409</v>
          </cell>
          <cell r="O147">
            <v>42.4286129908864</v>
          </cell>
          <cell r="P147">
            <v>42.322595994212</v>
          </cell>
          <cell r="Q147">
            <v>42.2316081875798</v>
          </cell>
        </row>
        <row r="148">
          <cell r="A148" t="str">
            <v>Ta_000764</v>
          </cell>
          <cell r="B148">
            <v>40.4616498576556</v>
          </cell>
          <cell r="C148">
            <v>39.6269096600343</v>
          </cell>
          <cell r="D148">
            <v>39.776676237791</v>
          </cell>
          <cell r="E148">
            <v>39.9550785851603</v>
          </cell>
          <cell r="F148">
            <v>26.189038685973</v>
          </cell>
          <cell r="G148">
            <v>26.2213277248243</v>
          </cell>
          <cell r="H148">
            <v>26.15855363213</v>
          </cell>
          <cell r="I148">
            <v>26.1896400143091</v>
          </cell>
          <cell r="J148">
            <v>47.1841467973701</v>
          </cell>
          <cell r="K148">
            <v>44.4617294069578</v>
          </cell>
          <cell r="L148">
            <v>44.833523027634</v>
          </cell>
          <cell r="M148">
            <v>45.4931330773206</v>
          </cell>
          <cell r="N148">
            <v>57.4584325970713</v>
          </cell>
          <cell r="O148">
            <v>56.4344356545807</v>
          </cell>
          <cell r="P148">
            <v>56.216272162046</v>
          </cell>
          <cell r="Q148">
            <v>56.703046804566</v>
          </cell>
        </row>
        <row r="149">
          <cell r="A149" t="str">
            <v>Ta_000754</v>
          </cell>
          <cell r="B149">
            <v>45.1029989387368</v>
          </cell>
          <cell r="C149">
            <v>45.6807663020587</v>
          </cell>
          <cell r="D149">
            <v>44.113611655387</v>
          </cell>
          <cell r="E149">
            <v>44.9657922987275</v>
          </cell>
          <cell r="F149">
            <v>26.3895783448717</v>
          </cell>
          <cell r="G149">
            <v>22.4620662478061</v>
          </cell>
          <cell r="H149">
            <v>24.140929610865</v>
          </cell>
          <cell r="I149">
            <v>24.3308580678476</v>
          </cell>
          <cell r="J149">
            <v>41.5662462727804</v>
          </cell>
          <cell r="K149">
            <v>42.0164975633339</v>
          </cell>
          <cell r="L149">
            <v>42.747573953048</v>
          </cell>
          <cell r="M149">
            <v>42.1101059297208</v>
          </cell>
          <cell r="N149">
            <v>64.3269470059362</v>
          </cell>
          <cell r="O149">
            <v>73.7802956815696</v>
          </cell>
          <cell r="P149">
            <v>68.523949161574</v>
          </cell>
          <cell r="Q149">
            <v>68.8770639496933</v>
          </cell>
        </row>
        <row r="150">
          <cell r="A150" t="str">
            <v>Ta_000999</v>
          </cell>
          <cell r="B150">
            <v>54.7705550074913</v>
          </cell>
          <cell r="C150">
            <v>60.92704501143</v>
          </cell>
          <cell r="D150">
            <v>57.816712037748</v>
          </cell>
          <cell r="E150">
            <v>57.8381040188898</v>
          </cell>
          <cell r="F150">
            <v>34.2607516149585</v>
          </cell>
          <cell r="G150">
            <v>34.2938479089701</v>
          </cell>
          <cell r="H150">
            <v>34.378769657065</v>
          </cell>
          <cell r="I150">
            <v>34.3111230603312</v>
          </cell>
          <cell r="J150">
            <v>67.7052567437495</v>
          </cell>
          <cell r="K150">
            <v>67.8165262053687</v>
          </cell>
          <cell r="L150">
            <v>67.365956983491</v>
          </cell>
          <cell r="M150">
            <v>67.6292466442031</v>
          </cell>
          <cell r="N150">
            <v>67.1012925643956</v>
          </cell>
          <cell r="O150">
            <v>66.9270098051055</v>
          </cell>
          <cell r="P150">
            <v>66.386463227155</v>
          </cell>
          <cell r="Q150">
            <v>66.804921865552</v>
          </cell>
        </row>
        <row r="151">
          <cell r="A151" t="str">
            <v>Ta_000508</v>
          </cell>
          <cell r="B151">
            <v>40.9218632161548</v>
          </cell>
          <cell r="C151">
            <v>39.826146236774</v>
          </cell>
          <cell r="D151">
            <v>39.92278858593</v>
          </cell>
          <cell r="E151">
            <v>40.2235993462863</v>
          </cell>
          <cell r="F151">
            <v>26.5422958003643</v>
          </cell>
          <cell r="G151">
            <v>27.2133333029932</v>
          </cell>
          <cell r="H151">
            <v>26.697713695156</v>
          </cell>
          <cell r="I151">
            <v>26.8177809328378</v>
          </cell>
          <cell r="J151">
            <v>44.0502575539799</v>
          </cell>
          <cell r="K151">
            <v>44.2891318616602</v>
          </cell>
          <cell r="L151">
            <v>44.237081884202</v>
          </cell>
          <cell r="M151">
            <v>44.1921570999474</v>
          </cell>
          <cell r="N151">
            <v>58.5972570800721</v>
          </cell>
          <cell r="O151">
            <v>61.7201311594402</v>
          </cell>
          <cell r="P151">
            <v>60.33189537827</v>
          </cell>
          <cell r="Q151">
            <v>60.2164278725941</v>
          </cell>
        </row>
        <row r="152">
          <cell r="A152" t="str">
            <v>Ta_001102</v>
          </cell>
          <cell r="B152">
            <v>40.6484226743053</v>
          </cell>
          <cell r="C152">
            <v>37.7111717456381</v>
          </cell>
          <cell r="D152">
            <v>40.232390867787</v>
          </cell>
          <cell r="E152">
            <v>39.5306617625768</v>
          </cell>
          <cell r="F152">
            <v>22.6283133232085</v>
          </cell>
          <cell r="G152">
            <v>20.3352510606559</v>
          </cell>
          <cell r="H152">
            <v>21.240898046193</v>
          </cell>
          <cell r="I152">
            <v>21.4014874766858</v>
          </cell>
          <cell r="J152">
            <v>39.6541099083229</v>
          </cell>
          <cell r="K152">
            <v>41.9221470801631</v>
          </cell>
          <cell r="L152">
            <v>41.74463269203</v>
          </cell>
          <cell r="M152">
            <v>41.1069632268387</v>
          </cell>
          <cell r="N152">
            <v>55.9919044365022</v>
          </cell>
          <cell r="O152">
            <v>54.8372323686263</v>
          </cell>
          <cell r="P152">
            <v>55.104127926231</v>
          </cell>
          <cell r="Q152">
            <v>55.3110882437865</v>
          </cell>
        </row>
        <row r="153">
          <cell r="A153" t="str">
            <v>Ta_000112</v>
          </cell>
          <cell r="B153">
            <v>47.7288210754655</v>
          </cell>
          <cell r="C153">
            <v>47.3798305032005</v>
          </cell>
          <cell r="D153">
            <v>47.841759899439</v>
          </cell>
          <cell r="E153">
            <v>47.6501371593683</v>
          </cell>
          <cell r="F153">
            <v>33.1027175952905</v>
          </cell>
          <cell r="G153">
            <v>33.1385586574522</v>
          </cell>
          <cell r="H153">
            <v>33.587990524811</v>
          </cell>
          <cell r="I153">
            <v>33.2764222591846</v>
          </cell>
          <cell r="J153">
            <v>65.7823771704162</v>
          </cell>
          <cell r="K153">
            <v>66.1662884280928</v>
          </cell>
          <cell r="L153">
            <v>66.237587869025</v>
          </cell>
          <cell r="M153">
            <v>66.062084489178</v>
          </cell>
          <cell r="N153">
            <v>69.0749933295731</v>
          </cell>
          <cell r="O153">
            <v>66.1297344399564</v>
          </cell>
          <cell r="P153">
            <v>67.733431900211</v>
          </cell>
          <cell r="Q153">
            <v>67.6460532232468</v>
          </cell>
        </row>
        <row r="154">
          <cell r="A154" t="str">
            <v>Ta_000207</v>
          </cell>
          <cell r="B154">
            <v>41.1063572786811</v>
          </cell>
          <cell r="C154">
            <v>41.8841874499854</v>
          </cell>
          <cell r="D154">
            <v>41.56613673369</v>
          </cell>
          <cell r="E154">
            <v>41.5188938207855</v>
          </cell>
          <cell r="F154">
            <v>28.2189986514578</v>
          </cell>
          <cell r="G154">
            <v>26.2618652637088</v>
          </cell>
          <cell r="H154">
            <v>27.196352662084</v>
          </cell>
          <cell r="I154">
            <v>27.2257388590835</v>
          </cell>
          <cell r="J154">
            <v>40.8163247454071</v>
          </cell>
          <cell r="K154">
            <v>40.021970182094</v>
          </cell>
          <cell r="L154">
            <v>40.272398380365</v>
          </cell>
          <cell r="M154">
            <v>40.370231102622</v>
          </cell>
          <cell r="N154">
            <v>65.9625093359716</v>
          </cell>
          <cell r="O154">
            <v>61.2724579623279</v>
          </cell>
          <cell r="P154">
            <v>63.833759760108</v>
          </cell>
          <cell r="Q154">
            <v>63.6895756861358</v>
          </cell>
        </row>
        <row r="155">
          <cell r="A155" t="str">
            <v>Ta_000130</v>
          </cell>
          <cell r="B155">
            <v>39.2530148612089</v>
          </cell>
          <cell r="C155">
            <v>39.2889115368936</v>
          </cell>
          <cell r="D155">
            <v>38.691143164215</v>
          </cell>
          <cell r="E155">
            <v>39.0776898541058</v>
          </cell>
          <cell r="F155">
            <v>33.8672153766192</v>
          </cell>
          <cell r="G155">
            <v>35.68300104732</v>
          </cell>
          <cell r="H155">
            <v>34.748658786986</v>
          </cell>
          <cell r="I155">
            <v>34.7662917369751</v>
          </cell>
          <cell r="J155">
            <v>43.7664300402106</v>
          </cell>
          <cell r="K155">
            <v>43.4502764276955</v>
          </cell>
          <cell r="L155">
            <v>43.997329403473</v>
          </cell>
          <cell r="M155">
            <v>43.7380119571264</v>
          </cell>
          <cell r="N155">
            <v>58.9679790522811</v>
          </cell>
          <cell r="O155">
            <v>59.0293732624746</v>
          </cell>
          <cell r="P155">
            <v>58.204717867937</v>
          </cell>
          <cell r="Q155">
            <v>58.7340233942309</v>
          </cell>
        </row>
        <row r="156">
          <cell r="A156" t="str">
            <v>Ta_000520</v>
          </cell>
          <cell r="B156">
            <v>40.5496704113567</v>
          </cell>
          <cell r="C156">
            <v>42.4036984527845</v>
          </cell>
          <cell r="D156">
            <v>41.5137859426485</v>
          </cell>
          <cell r="E156">
            <v>41.4890516022632</v>
          </cell>
          <cell r="F156">
            <v>38.1491327241644</v>
          </cell>
          <cell r="G156">
            <v>40.1460146548734</v>
          </cell>
          <cell r="H156">
            <v>39.697161839259</v>
          </cell>
          <cell r="I156">
            <v>39.3307697394323</v>
          </cell>
          <cell r="J156">
            <v>45.2159884427206</v>
          </cell>
          <cell r="K156">
            <v>43.5402880025525</v>
          </cell>
          <cell r="L156">
            <v>43.6877150832</v>
          </cell>
          <cell r="M156">
            <v>44.1479971761577</v>
          </cell>
          <cell r="N156">
            <v>60.9986298125304</v>
          </cell>
          <cell r="O156">
            <v>61.2453228975851</v>
          </cell>
          <cell r="P156">
            <v>60.87668565668</v>
          </cell>
          <cell r="Q156">
            <v>61.0402127889318</v>
          </cell>
        </row>
        <row r="157">
          <cell r="A157" t="str">
            <v>Ta_000517</v>
          </cell>
          <cell r="B157">
            <v>36.3905268270653</v>
          </cell>
          <cell r="C157">
            <v>37.1739586784467</v>
          </cell>
          <cell r="D157">
            <v>36.761148583496</v>
          </cell>
          <cell r="E157">
            <v>36.7752113630027</v>
          </cell>
          <cell r="F157">
            <v>33.7044387006108</v>
          </cell>
          <cell r="G157">
            <v>33.9710277304504</v>
          </cell>
          <cell r="H157">
            <v>33.288122859357</v>
          </cell>
          <cell r="I157">
            <v>33.6545297634727</v>
          </cell>
          <cell r="J157">
            <v>42.609295491685</v>
          </cell>
          <cell r="K157">
            <v>40.6769912306209</v>
          </cell>
          <cell r="L157">
            <v>40.156142011</v>
          </cell>
          <cell r="M157">
            <v>41.1474762444353</v>
          </cell>
          <cell r="N157">
            <v>65.517054227531</v>
          </cell>
          <cell r="O157">
            <v>69.5350191232816</v>
          </cell>
          <cell r="P157">
            <v>67.428886334871</v>
          </cell>
          <cell r="Q157">
            <v>67.4936532285612</v>
          </cell>
        </row>
        <row r="158">
          <cell r="A158" t="str">
            <v>Ta_000099</v>
          </cell>
          <cell r="B158">
            <v>40.2832191443611</v>
          </cell>
          <cell r="C158">
            <v>40.6828434387927</v>
          </cell>
          <cell r="D158">
            <v>40.527294853392</v>
          </cell>
          <cell r="E158">
            <v>40.4977858121819</v>
          </cell>
          <cell r="F158">
            <v>29.711900896613</v>
          </cell>
          <cell r="G158">
            <v>31.2366620745652</v>
          </cell>
          <cell r="H158">
            <v>30.103313735436</v>
          </cell>
          <cell r="I158">
            <v>30.3506255688714</v>
          </cell>
          <cell r="J158">
            <v>35.3409654165846</v>
          </cell>
          <cell r="K158">
            <v>36.47643238593</v>
          </cell>
          <cell r="L158">
            <v>36.275708616017</v>
          </cell>
          <cell r="M158">
            <v>36.0310354728439</v>
          </cell>
          <cell r="N158">
            <v>65.0175919900041</v>
          </cell>
          <cell r="O158">
            <v>61.1155781007782</v>
          </cell>
          <cell r="P158">
            <v>62.635674331111</v>
          </cell>
          <cell r="Q158">
            <v>62.9229481406311</v>
          </cell>
        </row>
        <row r="159">
          <cell r="A159" t="str">
            <v>Ta_000021</v>
          </cell>
          <cell r="B159">
            <v>24.6018897936718</v>
          </cell>
          <cell r="C159">
            <v>25.6458696599856</v>
          </cell>
          <cell r="D159">
            <v>25.109280110046</v>
          </cell>
          <cell r="E159">
            <v>25.1190131879011</v>
          </cell>
          <cell r="F159">
            <v>28.790732557606</v>
          </cell>
          <cell r="G159">
            <v>28.7523099571633</v>
          </cell>
          <cell r="H159">
            <v>28.809623465445</v>
          </cell>
          <cell r="I159">
            <v>28.7842219934048</v>
          </cell>
          <cell r="J159">
            <v>29.0410572081704</v>
          </cell>
          <cell r="K159">
            <v>28.2899536543005</v>
          </cell>
          <cell r="L159">
            <v>28.375366670629</v>
          </cell>
          <cell r="M159">
            <v>28.5687925110333</v>
          </cell>
          <cell r="N159">
            <v>46.2551221782003</v>
          </cell>
          <cell r="O159">
            <v>46.35583803044</v>
          </cell>
          <cell r="P159">
            <v>46.658865616237</v>
          </cell>
          <cell r="Q159">
            <v>46.4232752749591</v>
          </cell>
        </row>
        <row r="160">
          <cell r="A160" t="str">
            <v>Ta_001159</v>
          </cell>
          <cell r="B160">
            <v>45.1891566866533</v>
          </cell>
          <cell r="C160">
            <v>47.3611855100192</v>
          </cell>
          <cell r="D160">
            <v>45.637932682362</v>
          </cell>
          <cell r="E160">
            <v>46.0627582930115</v>
          </cell>
          <cell r="F160">
            <v>28.0936606688777</v>
          </cell>
          <cell r="G160">
            <v>27.1926750320416</v>
          </cell>
          <cell r="H160">
            <v>27.73770326603</v>
          </cell>
          <cell r="I160">
            <v>27.6746796556498</v>
          </cell>
          <cell r="J160">
            <v>34.7095047578276</v>
          </cell>
          <cell r="K160">
            <v>32.5331662976122</v>
          </cell>
          <cell r="L160">
            <v>32.149128755602</v>
          </cell>
          <cell r="M160">
            <v>33.1305999370139</v>
          </cell>
          <cell r="N160">
            <v>58.4886241104082</v>
          </cell>
          <cell r="O160">
            <v>58.2665988980152</v>
          </cell>
          <cell r="P160">
            <v>58.926669901805</v>
          </cell>
          <cell r="Q160">
            <v>58.5606309700761</v>
          </cell>
        </row>
        <row r="161">
          <cell r="A161" t="str">
            <v>Ta_000822</v>
          </cell>
          <cell r="B161">
            <v>34.533839825075</v>
          </cell>
          <cell r="C161">
            <v>35.6868658043954</v>
          </cell>
          <cell r="D161">
            <v>34.90307730793</v>
          </cell>
          <cell r="E161">
            <v>35.0412609791335</v>
          </cell>
          <cell r="F161">
            <v>21.6804707726067</v>
          </cell>
          <cell r="G161">
            <v>22.7049225541645</v>
          </cell>
          <cell r="H161">
            <v>22.453516511044</v>
          </cell>
          <cell r="I161">
            <v>22.2796366126051</v>
          </cell>
          <cell r="J161">
            <v>34.9120360766433</v>
          </cell>
          <cell r="K161">
            <v>35.9283516640019</v>
          </cell>
          <cell r="L161">
            <v>35.301573542587</v>
          </cell>
          <cell r="M161">
            <v>35.3806537610774</v>
          </cell>
          <cell r="N161">
            <v>46.4448495350431</v>
          </cell>
          <cell r="O161">
            <v>46.4637599879719</v>
          </cell>
          <cell r="P161">
            <v>46.352675998415</v>
          </cell>
          <cell r="Q161">
            <v>46.4204285071433</v>
          </cell>
        </row>
        <row r="162">
          <cell r="A162" t="str">
            <v>Ta_001223</v>
          </cell>
          <cell r="B162">
            <v>37.4305604518277</v>
          </cell>
          <cell r="C162">
            <v>36.7161938406558</v>
          </cell>
          <cell r="D162">
            <v>36.922774813505</v>
          </cell>
          <cell r="E162">
            <v>37.0231763686628</v>
          </cell>
          <cell r="F162">
            <v>27.389881190583</v>
          </cell>
          <cell r="G162">
            <v>27.6655589663774</v>
          </cell>
          <cell r="H162">
            <v>27.74891156022</v>
          </cell>
          <cell r="I162">
            <v>27.6014505723935</v>
          </cell>
          <cell r="J162">
            <v>43.7538186060896</v>
          </cell>
          <cell r="K162">
            <v>43.0129488756282</v>
          </cell>
          <cell r="L162">
            <v>43.99701126027</v>
          </cell>
          <cell r="M162">
            <v>43.5879262473293</v>
          </cell>
          <cell r="N162">
            <v>54.4608255516241</v>
          </cell>
          <cell r="O162">
            <v>53.1446731529227</v>
          </cell>
          <cell r="P162">
            <v>53.672969915571</v>
          </cell>
          <cell r="Q162">
            <v>53.7594895400393</v>
          </cell>
        </row>
        <row r="163">
          <cell r="A163" t="str">
            <v>Ta_000746</v>
          </cell>
          <cell r="B163">
            <v>47.1156429518116</v>
          </cell>
          <cell r="C163">
            <v>46.8735038223853</v>
          </cell>
          <cell r="D163">
            <v>46.508347814523</v>
          </cell>
          <cell r="E163">
            <v>46.83249819624</v>
          </cell>
          <cell r="F163">
            <v>34.9897292422883</v>
          </cell>
          <cell r="G163">
            <v>35.1743070201461</v>
          </cell>
          <cell r="H163">
            <v>33.472797526884</v>
          </cell>
          <cell r="I163">
            <v>34.5456112631061</v>
          </cell>
          <cell r="J163">
            <v>47.334857144887</v>
          </cell>
          <cell r="K163">
            <v>47.161410976554</v>
          </cell>
          <cell r="L163">
            <v>47.520054902275</v>
          </cell>
          <cell r="M163">
            <v>47.3387743412387</v>
          </cell>
          <cell r="N163">
            <v>60.5298757905343</v>
          </cell>
          <cell r="O163">
            <v>74.9347515250471</v>
          </cell>
          <cell r="P163">
            <v>67.251931494585</v>
          </cell>
          <cell r="Q163">
            <v>67.5721862700555</v>
          </cell>
        </row>
        <row r="164">
          <cell r="A164" t="str">
            <v>Ta_000132</v>
          </cell>
          <cell r="B164" t="str">
            <v>NA</v>
          </cell>
          <cell r="C164" t="str">
            <v>NA</v>
          </cell>
          <cell r="D164" t="str">
            <v>NA</v>
          </cell>
          <cell r="E164" t="str">
            <v>NA</v>
          </cell>
          <cell r="F164">
            <v>82.0995502292273</v>
          </cell>
          <cell r="G164">
            <v>83.5449065523609</v>
          </cell>
          <cell r="H164">
            <v>82.750997887146</v>
          </cell>
          <cell r="I164">
            <v>82.7984848895781</v>
          </cell>
          <cell r="J164">
            <v>45.68667859095</v>
          </cell>
          <cell r="K164">
            <v>45.9936503481566</v>
          </cell>
          <cell r="L164">
            <v>45.902256233518</v>
          </cell>
          <cell r="M164">
            <v>45.8608617242082</v>
          </cell>
          <cell r="N164">
            <v>73.5282447912955</v>
          </cell>
          <cell r="O164">
            <v>72.8197504247163</v>
          </cell>
          <cell r="P164">
            <v>72.964250455943</v>
          </cell>
          <cell r="Q164">
            <v>73.1040818906516</v>
          </cell>
        </row>
        <row r="165">
          <cell r="A165" t="str">
            <v>Ta_000913</v>
          </cell>
          <cell r="B165">
            <v>30.6126437211851</v>
          </cell>
          <cell r="C165">
            <v>32.0076767270587</v>
          </cell>
          <cell r="D165">
            <v>31.867539294246</v>
          </cell>
          <cell r="E165">
            <v>31.4959532474966</v>
          </cell>
          <cell r="F165">
            <v>26.4443528383544</v>
          </cell>
          <cell r="G165">
            <v>27.072127005396</v>
          </cell>
          <cell r="H165">
            <v>26.727471501539</v>
          </cell>
          <cell r="I165">
            <v>26.7479837817631</v>
          </cell>
          <cell r="J165">
            <v>37.650912569427</v>
          </cell>
          <cell r="K165">
            <v>37.5024774313311</v>
          </cell>
          <cell r="L165">
            <v>37.831013051513</v>
          </cell>
          <cell r="M165">
            <v>37.6614676840904</v>
          </cell>
          <cell r="N165">
            <v>52.0834996851916</v>
          </cell>
          <cell r="O165">
            <v>52.8683971432272</v>
          </cell>
          <cell r="P165">
            <v>52.379034172695</v>
          </cell>
          <cell r="Q165">
            <v>52.4436436670379</v>
          </cell>
        </row>
        <row r="166">
          <cell r="A166" t="str">
            <v>Ta_000169</v>
          </cell>
          <cell r="B166">
            <v>38.6357904366578</v>
          </cell>
          <cell r="C166">
            <v>38.6945162753323</v>
          </cell>
          <cell r="D166">
            <v>38.27396189042</v>
          </cell>
          <cell r="E166">
            <v>38.5347562008034</v>
          </cell>
          <cell r="F166">
            <v>29.0943799184389</v>
          </cell>
          <cell r="G166">
            <v>29.590008828834</v>
          </cell>
          <cell r="H166">
            <v>29.929444129006</v>
          </cell>
          <cell r="I166">
            <v>29.537944292093</v>
          </cell>
          <cell r="J166">
            <v>41.5176199643771</v>
          </cell>
          <cell r="K166">
            <v>41.670733605603</v>
          </cell>
          <cell r="L166">
            <v>41.96076537211</v>
          </cell>
          <cell r="M166">
            <v>41.7163729806967</v>
          </cell>
          <cell r="N166">
            <v>57.7312843030658</v>
          </cell>
          <cell r="O166">
            <v>60.823013833275</v>
          </cell>
          <cell r="P166">
            <v>59.415824782</v>
          </cell>
          <cell r="Q166">
            <v>59.3233743061136</v>
          </cell>
        </row>
        <row r="167">
          <cell r="A167" t="str">
            <v>Ta_000135</v>
          </cell>
          <cell r="B167">
            <v>42.0281293607841</v>
          </cell>
          <cell r="C167">
            <v>42.1207921940614</v>
          </cell>
          <cell r="D167">
            <v>41.877098501917</v>
          </cell>
          <cell r="E167">
            <v>42.0086733522542</v>
          </cell>
          <cell r="F167">
            <v>26.3465414650148</v>
          </cell>
          <cell r="G167">
            <v>21.1313815822943</v>
          </cell>
          <cell r="H167">
            <v>23.63488715389</v>
          </cell>
          <cell r="I167">
            <v>23.7042700670664</v>
          </cell>
          <cell r="J167">
            <v>42.066612001261</v>
          </cell>
          <cell r="K167">
            <v>42.5688980054226</v>
          </cell>
          <cell r="L167">
            <v>42.847842463334</v>
          </cell>
          <cell r="M167">
            <v>42.4944508233392</v>
          </cell>
          <cell r="N167">
            <v>57.4228314618292</v>
          </cell>
          <cell r="O167">
            <v>57.236970939533</v>
          </cell>
          <cell r="P167">
            <v>57.746305790718</v>
          </cell>
          <cell r="Q167">
            <v>57.4687027306934</v>
          </cell>
        </row>
        <row r="168">
          <cell r="A168" t="str">
            <v>Ta_000133</v>
          </cell>
          <cell r="B168">
            <v>41.5240182473238</v>
          </cell>
          <cell r="C168">
            <v>38.5104205056902</v>
          </cell>
          <cell r="D168">
            <v>39.668705312263</v>
          </cell>
          <cell r="E168">
            <v>39.901048021759</v>
          </cell>
          <cell r="F168">
            <v>27.9877111936971</v>
          </cell>
          <cell r="G168">
            <v>27.7952720252593</v>
          </cell>
          <cell r="H168">
            <v>27.333346971563</v>
          </cell>
          <cell r="I168">
            <v>27.7054433968398</v>
          </cell>
          <cell r="J168">
            <v>44.2692935442179</v>
          </cell>
          <cell r="K168">
            <v>43.0178962855759</v>
          </cell>
          <cell r="L168">
            <v>43.137943710439</v>
          </cell>
          <cell r="M168">
            <v>43.4750445134109</v>
          </cell>
          <cell r="N168">
            <v>55.2568124306188</v>
          </cell>
          <cell r="O168">
            <v>53.9860510034131</v>
          </cell>
          <cell r="P168">
            <v>54.939512550894</v>
          </cell>
          <cell r="Q168">
            <v>54.727458661642</v>
          </cell>
        </row>
        <row r="169">
          <cell r="A169" t="str">
            <v>Ta_000131</v>
          </cell>
          <cell r="B169">
            <v>39.4025908405995</v>
          </cell>
          <cell r="C169">
            <v>38.2638601250531</v>
          </cell>
          <cell r="D169">
            <v>38.944569676477</v>
          </cell>
          <cell r="E169">
            <v>38.8703402140432</v>
          </cell>
          <cell r="F169">
            <v>26.7598658034191</v>
          </cell>
          <cell r="G169">
            <v>31.1038856603058</v>
          </cell>
          <cell r="H169">
            <v>29.802456712024</v>
          </cell>
          <cell r="I169">
            <v>29.2220693919163</v>
          </cell>
          <cell r="J169">
            <v>39.1127694427866</v>
          </cell>
          <cell r="K169">
            <v>39.4617039093356</v>
          </cell>
          <cell r="L169">
            <v>39.356074337484</v>
          </cell>
          <cell r="M169">
            <v>39.3101825632021</v>
          </cell>
          <cell r="N169">
            <v>58.4257363070801</v>
          </cell>
          <cell r="O169">
            <v>52.9013449208089</v>
          </cell>
          <cell r="P169">
            <v>55.97527049638</v>
          </cell>
          <cell r="Q169">
            <v>55.7674505747563</v>
          </cell>
        </row>
        <row r="170">
          <cell r="A170" t="str">
            <v>Ta_000695</v>
          </cell>
          <cell r="B170">
            <v>44.7949887400399</v>
          </cell>
          <cell r="C170">
            <v>43.9170744300128</v>
          </cell>
          <cell r="D170">
            <v>43.980566024255</v>
          </cell>
          <cell r="E170">
            <v>44.2308763981026</v>
          </cell>
          <cell r="F170">
            <v>79.9271969507328</v>
          </cell>
          <cell r="G170">
            <v>77.6526322191083</v>
          </cell>
          <cell r="H170">
            <v>78.733500644206</v>
          </cell>
          <cell r="I170">
            <v>78.7711099380157</v>
          </cell>
          <cell r="J170">
            <v>49.1814581839867</v>
          </cell>
          <cell r="K170">
            <v>47.7006978967986</v>
          </cell>
          <cell r="L170">
            <v>47.379901381167</v>
          </cell>
          <cell r="M170">
            <v>48.0873524873174</v>
          </cell>
          <cell r="N170">
            <v>69.1490214416183</v>
          </cell>
          <cell r="O170">
            <v>65.4882747431499</v>
          </cell>
          <cell r="P170">
            <v>67.601405888613</v>
          </cell>
          <cell r="Q170">
            <v>67.4129006911271</v>
          </cell>
        </row>
        <row r="171">
          <cell r="A171" t="str">
            <v>Ta_000134</v>
          </cell>
          <cell r="B171">
            <v>30.3416987591769</v>
          </cell>
          <cell r="C171">
            <v>33.1971685741778</v>
          </cell>
          <cell r="D171">
            <v>32.555040330043</v>
          </cell>
          <cell r="E171">
            <v>32.0313025544659</v>
          </cell>
          <cell r="F171">
            <v>26.5699248542111</v>
          </cell>
          <cell r="G171">
            <v>25.4084711240541</v>
          </cell>
          <cell r="H171">
            <v>25.339273882595</v>
          </cell>
          <cell r="I171">
            <v>25.7725566202867</v>
          </cell>
          <cell r="J171">
            <v>41.8646139273828</v>
          </cell>
          <cell r="K171">
            <v>45.7359003738248</v>
          </cell>
          <cell r="L171">
            <v>41.563026030909</v>
          </cell>
          <cell r="M171">
            <v>43.0545134440389</v>
          </cell>
          <cell r="N171">
            <v>58.1716617766049</v>
          </cell>
          <cell r="O171">
            <v>54.9667285761233</v>
          </cell>
          <cell r="P171">
            <v>56.711088753693</v>
          </cell>
          <cell r="Q171">
            <v>56.6164930354737</v>
          </cell>
        </row>
        <row r="172">
          <cell r="A172" t="str">
            <v>Ta_000163</v>
          </cell>
          <cell r="B172">
            <v>39.3264286894235</v>
          </cell>
          <cell r="C172">
            <v>39.4532565817519</v>
          </cell>
          <cell r="D172">
            <v>38.65472115995</v>
          </cell>
          <cell r="E172">
            <v>39.1448021437085</v>
          </cell>
          <cell r="F172">
            <v>28.1791951002569</v>
          </cell>
          <cell r="G172">
            <v>29.1829772734731</v>
          </cell>
          <cell r="H172">
            <v>30.885640934746</v>
          </cell>
          <cell r="I172">
            <v>29.415937769492</v>
          </cell>
          <cell r="J172">
            <v>38.1190016527355</v>
          </cell>
          <cell r="K172">
            <v>37.0766794443884</v>
          </cell>
          <cell r="L172">
            <v>37.15383788762</v>
          </cell>
          <cell r="M172">
            <v>37.4498396615813</v>
          </cell>
          <cell r="N172" t="str">
            <v>NA</v>
          </cell>
          <cell r="O172" t="str">
            <v>NA</v>
          </cell>
          <cell r="P172" t="str">
            <v>NA</v>
          </cell>
          <cell r="Q172" t="str">
            <v>NA</v>
          </cell>
        </row>
        <row r="173">
          <cell r="A173" t="str">
            <v>Ta_000879</v>
          </cell>
          <cell r="B173">
            <v>39.2851583174942</v>
          </cell>
          <cell r="C173">
            <v>39.0664895376177</v>
          </cell>
          <cell r="D173">
            <v>38.311537470948</v>
          </cell>
          <cell r="E173">
            <v>38.88772844202</v>
          </cell>
          <cell r="F173">
            <v>22.4864008877747</v>
          </cell>
          <cell r="G173">
            <v>22.6561654076457</v>
          </cell>
          <cell r="H173">
            <v>22.918726715339</v>
          </cell>
          <cell r="I173">
            <v>22.6870976702531</v>
          </cell>
          <cell r="J173">
            <v>47.3598935960204</v>
          </cell>
          <cell r="K173">
            <v>46.4542633421791</v>
          </cell>
          <cell r="L173">
            <v>46.159243091708</v>
          </cell>
          <cell r="M173">
            <v>46.6578000099692</v>
          </cell>
          <cell r="N173">
            <v>62.5900770779086</v>
          </cell>
          <cell r="O173">
            <v>62.33038882303</v>
          </cell>
          <cell r="P173">
            <v>62.216329472372</v>
          </cell>
          <cell r="Q173">
            <v>62.3789317911035</v>
          </cell>
        </row>
        <row r="174">
          <cell r="A174" t="str">
            <v>Ta_001082</v>
          </cell>
          <cell r="B174">
            <v>44.4950232599195</v>
          </cell>
          <cell r="C174">
            <v>36.1516104162985</v>
          </cell>
          <cell r="D174">
            <v>39.890034184055</v>
          </cell>
          <cell r="E174">
            <v>40.1788892867577</v>
          </cell>
          <cell r="F174">
            <v>23.1194175459237</v>
          </cell>
          <cell r="G174">
            <v>18.942970074263</v>
          </cell>
          <cell r="H174">
            <v>20.46714120826</v>
          </cell>
          <cell r="I174">
            <v>20.8431762761489</v>
          </cell>
          <cell r="J174">
            <v>40.3639355463221</v>
          </cell>
          <cell r="K174">
            <v>39.3136117006278</v>
          </cell>
          <cell r="L174">
            <v>39.956706757665</v>
          </cell>
          <cell r="M174">
            <v>39.878084668205</v>
          </cell>
          <cell r="N174">
            <v>58.9193453371819</v>
          </cell>
          <cell r="O174">
            <v>56.9153726742656</v>
          </cell>
          <cell r="P174">
            <v>56.980262432838</v>
          </cell>
          <cell r="Q174">
            <v>57.6049934814285</v>
          </cell>
        </row>
        <row r="175">
          <cell r="A175" t="str">
            <v>Ta_000757</v>
          </cell>
          <cell r="B175">
            <v>50.0349010663758</v>
          </cell>
          <cell r="C175">
            <v>50.1429587438094</v>
          </cell>
          <cell r="D175">
            <v>49.854830321319</v>
          </cell>
          <cell r="E175">
            <v>50.0108967105014</v>
          </cell>
          <cell r="F175">
            <v>36.0177233523545</v>
          </cell>
          <cell r="G175">
            <v>36.7715401194881</v>
          </cell>
          <cell r="H175">
            <v>36.313672431437</v>
          </cell>
          <cell r="I175">
            <v>36.3676453010932</v>
          </cell>
          <cell r="J175">
            <v>54.1841467973701</v>
          </cell>
          <cell r="K175">
            <v>48.4617294069578</v>
          </cell>
          <cell r="L175">
            <v>49.833523027634</v>
          </cell>
          <cell r="M175">
            <v>50.826466410654</v>
          </cell>
          <cell r="N175">
            <v>69.6891130614116</v>
          </cell>
          <cell r="O175">
            <v>73.7774751029719</v>
          </cell>
          <cell r="P175">
            <v>71.215843387945</v>
          </cell>
          <cell r="Q175">
            <v>71.5608105174428</v>
          </cell>
        </row>
        <row r="176">
          <cell r="A176" t="str">
            <v>Ta_000665</v>
          </cell>
          <cell r="B176" t="str">
            <v>NA</v>
          </cell>
          <cell r="C176" t="str">
            <v>NA</v>
          </cell>
          <cell r="D176" t="str">
            <v>NA</v>
          </cell>
          <cell r="E176" t="str">
            <v>NA</v>
          </cell>
          <cell r="F176">
            <v>27.2993660802599</v>
          </cell>
          <cell r="G176">
            <v>25.7473356446386</v>
          </cell>
          <cell r="H176">
            <v>26.814215743573</v>
          </cell>
          <cell r="I176">
            <v>26.6203058228238</v>
          </cell>
          <cell r="J176">
            <v>48.7917796695367</v>
          </cell>
          <cell r="K176">
            <v>47.7270622194228</v>
          </cell>
          <cell r="L176">
            <v>47.555089568474</v>
          </cell>
          <cell r="M176">
            <v>48.0246438191445</v>
          </cell>
          <cell r="N176">
            <v>53.0434948449267</v>
          </cell>
          <cell r="O176">
            <v>53.7985850636066</v>
          </cell>
          <cell r="P176">
            <v>53.149949417524</v>
          </cell>
          <cell r="Q176">
            <v>53.3306764420191</v>
          </cell>
        </row>
        <row r="177">
          <cell r="A177" t="str">
            <v>Ta_000745</v>
          </cell>
          <cell r="B177">
            <v>49.8943211753458</v>
          </cell>
          <cell r="C177">
            <v>51.0542801269542</v>
          </cell>
          <cell r="D177">
            <v>49.392459598088</v>
          </cell>
          <cell r="E177">
            <v>50.113686966796</v>
          </cell>
          <cell r="F177">
            <v>26.530378647821</v>
          </cell>
          <cell r="G177">
            <v>25.5698073851564</v>
          </cell>
          <cell r="H177">
            <v>25.744129358095</v>
          </cell>
          <cell r="I177">
            <v>25.9481051303575</v>
          </cell>
          <cell r="J177">
            <v>44.9587575649854</v>
          </cell>
          <cell r="K177">
            <v>45.8282805100894</v>
          </cell>
          <cell r="L177">
            <v>45.120140959774</v>
          </cell>
          <cell r="M177">
            <v>45.3023930116163</v>
          </cell>
          <cell r="N177">
            <v>66.2149323923079</v>
          </cell>
          <cell r="O177">
            <v>66.219181445828</v>
          </cell>
          <cell r="P177">
            <v>66.206057107081</v>
          </cell>
          <cell r="Q177">
            <v>66.2133903150723</v>
          </cell>
        </row>
        <row r="178">
          <cell r="A178" t="str">
            <v>Ta_000937</v>
          </cell>
          <cell r="B178">
            <v>48.7645028671555</v>
          </cell>
          <cell r="C178">
            <v>46.9198982863885</v>
          </cell>
          <cell r="D178">
            <v>47.89038030132</v>
          </cell>
          <cell r="E178">
            <v>47.8582604849547</v>
          </cell>
          <cell r="F178" t="str">
            <v>NA</v>
          </cell>
          <cell r="G178" t="str">
            <v>NA</v>
          </cell>
          <cell r="H178" t="str">
            <v>NA</v>
          </cell>
          <cell r="I178" t="str">
            <v>NA</v>
          </cell>
          <cell r="J178">
            <v>49.5059448350367</v>
          </cell>
          <cell r="K178">
            <v>48.1772987725567</v>
          </cell>
          <cell r="L178">
            <v>48.978070997149</v>
          </cell>
          <cell r="M178">
            <v>48.8871048682475</v>
          </cell>
          <cell r="N178">
            <v>66.1106228696998</v>
          </cell>
          <cell r="O178">
            <v>72.2600920874568</v>
          </cell>
          <cell r="P178">
            <v>69.49576339527</v>
          </cell>
          <cell r="Q178">
            <v>69.2888261174755</v>
          </cell>
        </row>
        <row r="179">
          <cell r="A179" t="str">
            <v>Ta_000708</v>
          </cell>
          <cell r="B179">
            <v>51.9445410369088</v>
          </cell>
          <cell r="C179">
            <v>46.1910856943051</v>
          </cell>
          <cell r="D179">
            <v>48.780575328772</v>
          </cell>
          <cell r="E179">
            <v>48.9720673533286</v>
          </cell>
          <cell r="F179">
            <v>57.0102374806503</v>
          </cell>
          <cell r="G179">
            <v>53.8791119798381</v>
          </cell>
          <cell r="H179">
            <v>55.602366226085</v>
          </cell>
          <cell r="I179">
            <v>55.4972385621911</v>
          </cell>
          <cell r="J179">
            <v>34.553058633736</v>
          </cell>
          <cell r="K179">
            <v>35.6896234259803</v>
          </cell>
          <cell r="L179">
            <v>35.134150709134</v>
          </cell>
          <cell r="M179">
            <v>35.1256109229501</v>
          </cell>
          <cell r="N179">
            <v>34.2939614605549</v>
          </cell>
          <cell r="O179">
            <v>34.8207202332725</v>
          </cell>
          <cell r="P179">
            <v>34.883789979186</v>
          </cell>
          <cell r="Q179">
            <v>34.6661572243378</v>
          </cell>
        </row>
        <row r="180">
          <cell r="A180" t="str">
            <v>Ta_001038</v>
          </cell>
          <cell r="B180">
            <v>36.2396366145957</v>
          </cell>
          <cell r="C180">
            <v>36.122791436386</v>
          </cell>
          <cell r="D180">
            <v>35.363043961709</v>
          </cell>
          <cell r="E180">
            <v>35.9084906708969</v>
          </cell>
          <cell r="F180">
            <v>18.8577555791137</v>
          </cell>
          <cell r="G180">
            <v>23.4403736435122</v>
          </cell>
          <cell r="H180">
            <v>21.15483024153</v>
          </cell>
          <cell r="I180">
            <v>21.150986488052</v>
          </cell>
          <cell r="J180">
            <v>38.9622982686103</v>
          </cell>
          <cell r="K180">
            <v>38.3393344619157</v>
          </cell>
          <cell r="L180">
            <v>38.2167572974</v>
          </cell>
          <cell r="M180">
            <v>38.5061300093087</v>
          </cell>
          <cell r="N180">
            <v>57.866903222482</v>
          </cell>
          <cell r="O180">
            <v>57.7634584487793</v>
          </cell>
          <cell r="P180">
            <v>57.682571534166</v>
          </cell>
          <cell r="Q180">
            <v>57.7709777351424</v>
          </cell>
        </row>
        <row r="181">
          <cell r="A181" t="str">
            <v>Ta_001083</v>
          </cell>
          <cell r="B181">
            <v>45.6738779972575</v>
          </cell>
          <cell r="C181">
            <v>45.4677815661713</v>
          </cell>
          <cell r="D181">
            <v>45.82761082904</v>
          </cell>
          <cell r="E181">
            <v>45.6564234641563</v>
          </cell>
          <cell r="F181">
            <v>28.3228103723485</v>
          </cell>
          <cell r="G181">
            <v>30.9669247281625</v>
          </cell>
          <cell r="H181">
            <v>29.516750061634</v>
          </cell>
          <cell r="I181">
            <v>29.602161720715</v>
          </cell>
          <cell r="J181">
            <v>39.7442810985741</v>
          </cell>
          <cell r="K181">
            <v>36.8179989959224</v>
          </cell>
          <cell r="L181">
            <v>36.74174878852</v>
          </cell>
          <cell r="M181">
            <v>37.7680096276722</v>
          </cell>
          <cell r="N181">
            <v>82.4920585268488</v>
          </cell>
          <cell r="O181">
            <v>80.697896924316</v>
          </cell>
          <cell r="P181">
            <v>81.563961125074</v>
          </cell>
          <cell r="Q181">
            <v>81.5846388587463</v>
          </cell>
        </row>
        <row r="182">
          <cell r="A182" t="str">
            <v>Ta_000620</v>
          </cell>
          <cell r="B182">
            <v>42.0520544935497</v>
          </cell>
          <cell r="C182">
            <v>40.4893715311561</v>
          </cell>
          <cell r="D182">
            <v>41.560144919288</v>
          </cell>
          <cell r="E182">
            <v>41.3671903146646</v>
          </cell>
          <cell r="F182">
            <v>33.3132986450086</v>
          </cell>
          <cell r="G182">
            <v>31.3193916973292</v>
          </cell>
          <cell r="H182">
            <v>32.552456036834</v>
          </cell>
          <cell r="I182">
            <v>32.3950487930573</v>
          </cell>
          <cell r="J182">
            <v>41.250456581336</v>
          </cell>
          <cell r="K182">
            <v>40.9804573088385</v>
          </cell>
          <cell r="L182">
            <v>40.50673210898</v>
          </cell>
          <cell r="M182">
            <v>40.9125486663848</v>
          </cell>
          <cell r="N182">
            <v>50.4410493034052</v>
          </cell>
          <cell r="O182">
            <v>47.9351949223093</v>
          </cell>
          <cell r="P182">
            <v>49.2606072303</v>
          </cell>
          <cell r="Q182">
            <v>49.2122838186715</v>
          </cell>
        </row>
        <row r="183">
          <cell r="A183" t="str">
            <v>Ta_000483</v>
          </cell>
          <cell r="B183">
            <v>35.9128774621816</v>
          </cell>
          <cell r="C183">
            <v>37.8435195659462</v>
          </cell>
          <cell r="D183">
            <v>36.144012071115</v>
          </cell>
          <cell r="E183">
            <v>36.6334696997476</v>
          </cell>
          <cell r="F183">
            <v>28.5497454820153</v>
          </cell>
          <cell r="G183">
            <v>28.6037509643137</v>
          </cell>
          <cell r="H183">
            <v>28.882167108749</v>
          </cell>
          <cell r="I183">
            <v>28.6785545183593</v>
          </cell>
          <cell r="J183">
            <v>34.3337548938148</v>
          </cell>
          <cell r="K183">
            <v>34.1406557394909</v>
          </cell>
          <cell r="L183">
            <v>34.606449213445</v>
          </cell>
          <cell r="M183">
            <v>34.3602866155836</v>
          </cell>
          <cell r="N183">
            <v>53.5738940724886</v>
          </cell>
          <cell r="O183">
            <v>53.4106182905392</v>
          </cell>
          <cell r="P183">
            <v>53.43410216424</v>
          </cell>
          <cell r="Q183">
            <v>53.4728715090893</v>
          </cell>
        </row>
        <row r="184">
          <cell r="A184" t="str">
            <v>Ta_000887</v>
          </cell>
          <cell r="B184">
            <v>38.6880412315114</v>
          </cell>
          <cell r="C184">
            <v>39.6151986749229</v>
          </cell>
          <cell r="D184">
            <v>38.214963613336</v>
          </cell>
          <cell r="E184">
            <v>38.8394011732568</v>
          </cell>
          <cell r="F184">
            <v>27.1674906965502</v>
          </cell>
          <cell r="G184">
            <v>27.625849718302</v>
          </cell>
          <cell r="H184">
            <v>27.185133877799</v>
          </cell>
          <cell r="I184">
            <v>27.3261580975504</v>
          </cell>
          <cell r="J184">
            <v>38.9742874155803</v>
          </cell>
          <cell r="K184">
            <v>41.598443691507</v>
          </cell>
          <cell r="L184">
            <v>41.742598558639</v>
          </cell>
          <cell r="M184">
            <v>40.7717765552421</v>
          </cell>
          <cell r="N184">
            <v>24.4260642975412</v>
          </cell>
          <cell r="O184">
            <v>24.3007177045926</v>
          </cell>
          <cell r="P184">
            <v>24.2099300942569</v>
          </cell>
          <cell r="Q184">
            <v>24.3122373654636</v>
          </cell>
        </row>
        <row r="185">
          <cell r="A185" t="str">
            <v>Ta_000738</v>
          </cell>
          <cell r="B185">
            <v>52.0336537430587</v>
          </cell>
          <cell r="C185">
            <v>51.1344976918121</v>
          </cell>
          <cell r="D185">
            <v>51.820462112567</v>
          </cell>
          <cell r="E185">
            <v>51.6628711824793</v>
          </cell>
          <cell r="F185">
            <v>35.9190881748648</v>
          </cell>
          <cell r="G185">
            <v>28.9729582963313</v>
          </cell>
          <cell r="H185">
            <v>31.724605215488</v>
          </cell>
          <cell r="I185">
            <v>32.205550562228</v>
          </cell>
          <cell r="J185">
            <v>40.3129451290709</v>
          </cell>
          <cell r="K185">
            <v>40.3253482035374</v>
          </cell>
          <cell r="L185">
            <v>40.873395198554</v>
          </cell>
          <cell r="M185">
            <v>40.5038961770541</v>
          </cell>
          <cell r="N185">
            <v>61.5625033045785</v>
          </cell>
          <cell r="O185">
            <v>61.4263733886466</v>
          </cell>
          <cell r="P185">
            <v>61.362809002984</v>
          </cell>
          <cell r="Q185">
            <v>61.4505618987364</v>
          </cell>
        </row>
        <row r="186">
          <cell r="A186" t="str">
            <v>Ta_000771</v>
          </cell>
          <cell r="B186" t="str">
            <v>NA</v>
          </cell>
          <cell r="C186" t="str">
            <v>NA</v>
          </cell>
          <cell r="D186" t="str">
            <v>NA</v>
          </cell>
          <cell r="E186" t="str">
            <v>NA</v>
          </cell>
          <cell r="F186">
            <v>25.5404963744093</v>
          </cell>
          <cell r="G186">
            <v>24.8109347524957</v>
          </cell>
          <cell r="H186">
            <v>25.488621290742</v>
          </cell>
          <cell r="I186">
            <v>25.280017472549</v>
          </cell>
          <cell r="J186">
            <v>35.5832393991816</v>
          </cell>
          <cell r="K186">
            <v>34.7335303611278</v>
          </cell>
          <cell r="L186">
            <v>34.281955671817</v>
          </cell>
          <cell r="M186">
            <v>34.8662418107088</v>
          </cell>
          <cell r="N186">
            <v>58.2807630657796</v>
          </cell>
          <cell r="O186">
            <v>64.0042618051265</v>
          </cell>
          <cell r="P186">
            <v>60.958624617458</v>
          </cell>
          <cell r="Q186">
            <v>61.0812164961214</v>
          </cell>
        </row>
        <row r="187">
          <cell r="A187" t="str">
            <v>Ta_000209</v>
          </cell>
          <cell r="B187">
            <v>39.1662777652883</v>
          </cell>
          <cell r="C187">
            <v>39.7565683215802</v>
          </cell>
          <cell r="D187">
            <v>39.451077943303</v>
          </cell>
          <cell r="E187">
            <v>39.4579746767238</v>
          </cell>
          <cell r="F187">
            <v>29.79110503861</v>
          </cell>
          <cell r="G187">
            <v>29.9568590527158</v>
          </cell>
          <cell r="H187">
            <v>29.422913253322</v>
          </cell>
          <cell r="I187">
            <v>29.7236257815493</v>
          </cell>
          <cell r="J187">
            <v>42.7678222014464</v>
          </cell>
          <cell r="K187">
            <v>41.6157560558869</v>
          </cell>
          <cell r="L187">
            <v>41.34523862338</v>
          </cell>
          <cell r="M187">
            <v>41.9096056269044</v>
          </cell>
          <cell r="N187">
            <v>57.1372241391828</v>
          </cell>
          <cell r="O187">
            <v>57.5074600845232</v>
          </cell>
          <cell r="P187">
            <v>57.616145026293</v>
          </cell>
          <cell r="Q187">
            <v>57.4202764166663</v>
          </cell>
        </row>
        <row r="188">
          <cell r="A188" t="str">
            <v>Ta_000783</v>
          </cell>
          <cell r="B188">
            <v>44.8265985999342</v>
          </cell>
          <cell r="C188">
            <v>39.3134133414308</v>
          </cell>
          <cell r="D188">
            <v>41.859323823023</v>
          </cell>
          <cell r="E188">
            <v>41.9997785881293</v>
          </cell>
          <cell r="F188">
            <v>30.686976888745</v>
          </cell>
          <cell r="G188">
            <v>29.5838932126395</v>
          </cell>
          <cell r="H188">
            <v>30.95497980358</v>
          </cell>
          <cell r="I188">
            <v>30.4086166349882</v>
          </cell>
          <cell r="J188">
            <v>44.9587575649854</v>
          </cell>
          <cell r="K188">
            <v>45.8282805100894</v>
          </cell>
          <cell r="L188">
            <v>45.120140959774</v>
          </cell>
          <cell r="M188">
            <v>45.3023930116163</v>
          </cell>
          <cell r="N188">
            <v>60.1372272432606</v>
          </cell>
          <cell r="O188">
            <v>60.1749269771745</v>
          </cell>
          <cell r="P188">
            <v>60.22747669768</v>
          </cell>
          <cell r="Q188">
            <v>60.179876972705</v>
          </cell>
        </row>
        <row r="189">
          <cell r="A189" t="str">
            <v>Ta_000920</v>
          </cell>
          <cell r="B189">
            <v>40.97723947832</v>
          </cell>
          <cell r="C189">
            <v>42.9899514694909</v>
          </cell>
          <cell r="D189">
            <v>41.354545940883</v>
          </cell>
          <cell r="E189">
            <v>41.7739122962313</v>
          </cell>
          <cell r="F189">
            <v>27.6683405940857</v>
          </cell>
          <cell r="G189">
            <v>27.7890327625351</v>
          </cell>
          <cell r="H189">
            <v>27.676050789098</v>
          </cell>
          <cell r="I189">
            <v>27.7111413819063</v>
          </cell>
          <cell r="J189">
            <v>47.7906780027889</v>
          </cell>
          <cell r="K189">
            <v>48.463255871829</v>
          </cell>
          <cell r="L189">
            <v>48.26598079863</v>
          </cell>
          <cell r="M189">
            <v>48.1733048910826</v>
          </cell>
          <cell r="N189">
            <v>46.7400769107607</v>
          </cell>
          <cell r="O189">
            <v>46.4870424774932</v>
          </cell>
          <cell r="P189">
            <v>46.988103179567</v>
          </cell>
          <cell r="Q189">
            <v>46.738407522607</v>
          </cell>
        </row>
        <row r="190">
          <cell r="A190" t="str">
            <v>Ta_000742</v>
          </cell>
          <cell r="B190">
            <v>31.0451186918323</v>
          </cell>
          <cell r="C190">
            <v>31.2926367966335</v>
          </cell>
          <cell r="D190">
            <v>30.363822199489</v>
          </cell>
          <cell r="E190">
            <v>30.9005258959849</v>
          </cell>
          <cell r="F190">
            <v>20.5681335360499</v>
          </cell>
          <cell r="G190">
            <v>16.7648867397984</v>
          </cell>
          <cell r="H190">
            <v>18.4122607813571</v>
          </cell>
          <cell r="I190">
            <v>18.5817603524018</v>
          </cell>
          <cell r="J190">
            <v>42.3850460617668</v>
          </cell>
          <cell r="K190">
            <v>41.8306483205344</v>
          </cell>
          <cell r="L190">
            <v>41.10310292691</v>
          </cell>
          <cell r="M190">
            <v>41.7729324364037</v>
          </cell>
          <cell r="N190">
            <v>54.7896427206716</v>
          </cell>
          <cell r="O190">
            <v>56.543440976122</v>
          </cell>
          <cell r="P190">
            <v>55.109501975103</v>
          </cell>
          <cell r="Q190">
            <v>55.4808618906322</v>
          </cell>
        </row>
        <row r="191">
          <cell r="A191" t="str">
            <v>Ta_001147</v>
          </cell>
          <cell r="B191">
            <v>47.1684460995501</v>
          </cell>
          <cell r="C191">
            <v>48.0106862090997</v>
          </cell>
          <cell r="D191">
            <v>47.882368955756</v>
          </cell>
          <cell r="E191">
            <v>47.6871670881353</v>
          </cell>
          <cell r="F191">
            <v>26.3771453972402</v>
          </cell>
          <cell r="G191">
            <v>26.7493720214871</v>
          </cell>
          <cell r="H191">
            <v>26.975843600232</v>
          </cell>
          <cell r="I191">
            <v>26.7007870063198</v>
          </cell>
          <cell r="J191">
            <v>39.2638163214692</v>
          </cell>
          <cell r="K191">
            <v>40.3886989770619</v>
          </cell>
          <cell r="L191">
            <v>40.95676802057</v>
          </cell>
          <cell r="M191">
            <v>40.2030944397004</v>
          </cell>
          <cell r="N191">
            <v>61.4686595713036</v>
          </cell>
          <cell r="O191">
            <v>61.7422729947995</v>
          </cell>
          <cell r="P191">
            <v>61.805810469376</v>
          </cell>
          <cell r="Q191">
            <v>61.672247678493</v>
          </cell>
        </row>
        <row r="192">
          <cell r="A192" t="str">
            <v>Ta_000933</v>
          </cell>
          <cell r="B192">
            <v>39.3057540548331</v>
          </cell>
          <cell r="C192">
            <v>38.4473795210434</v>
          </cell>
          <cell r="D192">
            <v>38.117501483874</v>
          </cell>
          <cell r="E192">
            <v>38.6235450199168</v>
          </cell>
          <cell r="F192">
            <v>24.7710031371831</v>
          </cell>
          <cell r="G192">
            <v>24.3757771977198</v>
          </cell>
          <cell r="H192">
            <v>22.636764477358</v>
          </cell>
          <cell r="I192">
            <v>23.9278482707536</v>
          </cell>
          <cell r="J192">
            <v>32.5930403096834</v>
          </cell>
          <cell r="K192">
            <v>32.1471202835421</v>
          </cell>
          <cell r="L192">
            <v>32.156620383485</v>
          </cell>
          <cell r="M192">
            <v>32.2989269922368</v>
          </cell>
          <cell r="N192">
            <v>54.4952130041133</v>
          </cell>
          <cell r="O192">
            <v>54.0329574581582</v>
          </cell>
          <cell r="P192">
            <v>54.513700072232</v>
          </cell>
          <cell r="Q192">
            <v>54.3472901781678</v>
          </cell>
        </row>
        <row r="193">
          <cell r="A193" t="str">
            <v>Ta_000165</v>
          </cell>
          <cell r="B193">
            <v>32.1037643390996</v>
          </cell>
          <cell r="C193">
            <v>32.2985995434518</v>
          </cell>
          <cell r="D193">
            <v>31.48271594569</v>
          </cell>
          <cell r="E193">
            <v>31.9616932760805</v>
          </cell>
          <cell r="F193">
            <v>28.9139133244556</v>
          </cell>
          <cell r="G193">
            <v>28.1963821674293</v>
          </cell>
          <cell r="H193">
            <v>26.391418003453</v>
          </cell>
          <cell r="I193">
            <v>27.833904498446</v>
          </cell>
          <cell r="J193">
            <v>88.5785337177722</v>
          </cell>
          <cell r="K193">
            <v>81.8827642245351</v>
          </cell>
          <cell r="L193">
            <v>81.70289394903</v>
          </cell>
          <cell r="M193">
            <v>84.0547306304458</v>
          </cell>
          <cell r="N193">
            <v>56.8982116319957</v>
          </cell>
          <cell r="O193">
            <v>58.2924553538348</v>
          </cell>
          <cell r="P193">
            <v>57.805380636732</v>
          </cell>
          <cell r="Q193">
            <v>57.6653492075208</v>
          </cell>
        </row>
        <row r="194">
          <cell r="A194" t="str">
            <v>Ta_000166</v>
          </cell>
          <cell r="B194">
            <v>49.7625020032337</v>
          </cell>
          <cell r="C194">
            <v>46.0069853679629</v>
          </cell>
          <cell r="D194">
            <v>47.60127305537</v>
          </cell>
          <cell r="E194">
            <v>47.7902534755222</v>
          </cell>
          <cell r="F194">
            <v>33.3149390060864</v>
          </cell>
          <cell r="G194">
            <v>35.9628408417242</v>
          </cell>
          <cell r="H194">
            <v>36.485761647421</v>
          </cell>
          <cell r="I194">
            <v>35.2545138317439</v>
          </cell>
          <cell r="J194">
            <v>78.9121059282397</v>
          </cell>
          <cell r="K194">
            <v>77.364953556289</v>
          </cell>
          <cell r="L194">
            <v>77.772733671635</v>
          </cell>
          <cell r="M194">
            <v>78.0165977187212</v>
          </cell>
          <cell r="N194">
            <v>63.4651620373045</v>
          </cell>
          <cell r="O194">
            <v>63.1988604451758</v>
          </cell>
          <cell r="P194">
            <v>63.694724852548</v>
          </cell>
          <cell r="Q194">
            <v>63.4529157783428</v>
          </cell>
        </row>
        <row r="195">
          <cell r="A195" t="str">
            <v>Ta_000486</v>
          </cell>
          <cell r="B195" t="str">
            <v>NA</v>
          </cell>
          <cell r="C195" t="str">
            <v>NA</v>
          </cell>
          <cell r="D195" t="str">
            <v>NA</v>
          </cell>
          <cell r="E195" t="str">
            <v>NA</v>
          </cell>
          <cell r="F195">
            <v>33.1781948177675</v>
          </cell>
          <cell r="G195">
            <v>31.6903703556574</v>
          </cell>
          <cell r="H195">
            <v>32.36506641992</v>
          </cell>
          <cell r="I195">
            <v>32.411210531115</v>
          </cell>
          <cell r="J195">
            <v>34.1316859225502</v>
          </cell>
          <cell r="K195">
            <v>34.8193324376832</v>
          </cell>
          <cell r="L195">
            <v>34.557281628666</v>
          </cell>
          <cell r="M195">
            <v>34.5027666629665</v>
          </cell>
          <cell r="N195">
            <v>57.7734940460413</v>
          </cell>
          <cell r="O195">
            <v>60.6271486847943</v>
          </cell>
          <cell r="P195">
            <v>59.209282248017</v>
          </cell>
          <cell r="Q195">
            <v>59.2033083262842</v>
          </cell>
        </row>
        <row r="196">
          <cell r="A196" t="str">
            <v>Ta_001003</v>
          </cell>
          <cell r="B196">
            <v>42.0511448424884</v>
          </cell>
          <cell r="C196">
            <v>42.3796735613369</v>
          </cell>
          <cell r="D196">
            <v>41.439482715631</v>
          </cell>
          <cell r="E196">
            <v>41.9567670398188</v>
          </cell>
          <cell r="F196">
            <v>29.6162812043212</v>
          </cell>
          <cell r="G196">
            <v>32.4906626473973</v>
          </cell>
          <cell r="H196">
            <v>31.673496878908</v>
          </cell>
          <cell r="I196">
            <v>31.2601469102088</v>
          </cell>
          <cell r="J196">
            <v>44.5143230178685</v>
          </cell>
          <cell r="K196">
            <v>45.2765349077146</v>
          </cell>
          <cell r="L196">
            <v>45.132761561538</v>
          </cell>
          <cell r="M196">
            <v>44.9745398290404</v>
          </cell>
          <cell r="N196">
            <v>58.2083432144914</v>
          </cell>
          <cell r="O196">
            <v>55.5745938359223</v>
          </cell>
          <cell r="P196">
            <v>56.896959415575</v>
          </cell>
          <cell r="Q196">
            <v>56.8932988219962</v>
          </cell>
        </row>
        <row r="197">
          <cell r="A197" t="str">
            <v>Ta_000377</v>
          </cell>
          <cell r="B197">
            <v>51.3821957133726</v>
          </cell>
          <cell r="C197">
            <v>51.6233131586963</v>
          </cell>
          <cell r="D197">
            <v>50.495990199778</v>
          </cell>
          <cell r="E197">
            <v>51.1671663572823</v>
          </cell>
          <cell r="F197">
            <v>27.3134722000424</v>
          </cell>
          <cell r="G197">
            <v>27.5188526548913</v>
          </cell>
          <cell r="H197">
            <v>27.156086202331</v>
          </cell>
          <cell r="I197">
            <v>27.3294703524216</v>
          </cell>
          <cell r="J197">
            <v>32.556057423463</v>
          </cell>
          <cell r="K197">
            <v>31.9800309118492</v>
          </cell>
          <cell r="L197">
            <v>31.749496228948</v>
          </cell>
          <cell r="M197">
            <v>32.0951948547534</v>
          </cell>
          <cell r="N197">
            <v>76.6433040172684</v>
          </cell>
          <cell r="O197">
            <v>77.0238922651625</v>
          </cell>
          <cell r="P197">
            <v>76.56605658345</v>
          </cell>
          <cell r="Q197">
            <v>76.7444176219603</v>
          </cell>
        </row>
        <row r="198">
          <cell r="A198" t="str">
            <v>Ta_000987</v>
          </cell>
          <cell r="B198">
            <v>44.9546295052782</v>
          </cell>
          <cell r="C198">
            <v>41.3179095998667</v>
          </cell>
          <cell r="D198">
            <v>42.113715514764</v>
          </cell>
          <cell r="E198">
            <v>42.7954182066363</v>
          </cell>
          <cell r="F198">
            <v>26.9716147875362</v>
          </cell>
          <cell r="G198">
            <v>30.6423995022301</v>
          </cell>
          <cell r="H198">
            <v>29.841621074618</v>
          </cell>
          <cell r="I198">
            <v>29.1518784547948</v>
          </cell>
          <cell r="J198">
            <v>24.139012301394</v>
          </cell>
          <cell r="K198">
            <v>20.292609212491</v>
          </cell>
          <cell r="L198">
            <v>20.6410849202007</v>
          </cell>
          <cell r="M198">
            <v>21.6909021446952</v>
          </cell>
          <cell r="N198">
            <v>67.8686397816341</v>
          </cell>
          <cell r="O198">
            <v>66.730805706175</v>
          </cell>
          <cell r="P198">
            <v>67.525893748179</v>
          </cell>
          <cell r="Q198">
            <v>67.3751130786627</v>
          </cell>
        </row>
        <row r="199">
          <cell r="A199" t="str">
            <v>Ta_000471</v>
          </cell>
          <cell r="B199">
            <v>35.201178828717</v>
          </cell>
          <cell r="C199">
            <v>34.68269702771</v>
          </cell>
          <cell r="D199">
            <v>34.418332333572</v>
          </cell>
          <cell r="E199">
            <v>34.7674027299997</v>
          </cell>
          <cell r="F199">
            <v>22.6321291360735</v>
          </cell>
          <cell r="G199">
            <v>22.3447533112064</v>
          </cell>
          <cell r="H199">
            <v>22.276029764543</v>
          </cell>
          <cell r="I199">
            <v>22.417637403941</v>
          </cell>
          <cell r="J199">
            <v>37.6676214052067</v>
          </cell>
          <cell r="K199">
            <v>35.7316548617588</v>
          </cell>
          <cell r="L199">
            <v>35.231556152596</v>
          </cell>
          <cell r="M199">
            <v>36.2102774731872</v>
          </cell>
          <cell r="N199" t="str">
            <v>NA</v>
          </cell>
          <cell r="O199" t="str">
            <v>NA</v>
          </cell>
          <cell r="P199" t="str">
            <v>NA</v>
          </cell>
          <cell r="Q199" t="str">
            <v>NA</v>
          </cell>
        </row>
        <row r="200">
          <cell r="A200" t="str">
            <v>Ta_001202</v>
          </cell>
          <cell r="B200">
            <v>29.5389640830587</v>
          </cell>
          <cell r="C200">
            <v>29.675018052625</v>
          </cell>
          <cell r="D200">
            <v>29.131894360689</v>
          </cell>
          <cell r="E200">
            <v>29.4486254987909</v>
          </cell>
          <cell r="F200">
            <v>25.4340964531492</v>
          </cell>
          <cell r="G200">
            <v>24.4055037311583</v>
          </cell>
          <cell r="H200">
            <v>24.59784299681</v>
          </cell>
          <cell r="I200">
            <v>24.8124810603725</v>
          </cell>
          <cell r="J200">
            <v>44.298680459836</v>
          </cell>
          <cell r="K200">
            <v>44.2504900806459</v>
          </cell>
          <cell r="L200">
            <v>44.655595228261</v>
          </cell>
          <cell r="M200">
            <v>44.401588589581</v>
          </cell>
          <cell r="N200" t="str">
            <v>NA</v>
          </cell>
          <cell r="O200" t="str">
            <v>NA</v>
          </cell>
          <cell r="P200" t="str">
            <v>NA</v>
          </cell>
          <cell r="Q200" t="str">
            <v>NA</v>
          </cell>
        </row>
        <row r="201">
          <cell r="A201" t="str">
            <v>Ta_001085</v>
          </cell>
          <cell r="B201" t="str">
            <v>NA</v>
          </cell>
          <cell r="C201" t="str">
            <v>NA</v>
          </cell>
          <cell r="D201" t="str">
            <v>NA</v>
          </cell>
          <cell r="E201" t="str">
            <v>NA</v>
          </cell>
          <cell r="F201">
            <v>21.1546885696058</v>
          </cell>
          <cell r="G201">
            <v>22.9909987503997</v>
          </cell>
          <cell r="H201">
            <v>22.260300546751</v>
          </cell>
          <cell r="I201">
            <v>22.1353292889188</v>
          </cell>
          <cell r="J201">
            <v>42.6057938975629</v>
          </cell>
          <cell r="K201">
            <v>42.8636303209563</v>
          </cell>
          <cell r="L201">
            <v>42.511501315946</v>
          </cell>
          <cell r="M201">
            <v>42.6603085114884</v>
          </cell>
          <cell r="N201">
            <v>60.962771125468</v>
          </cell>
          <cell r="O201">
            <v>65.6547901239475</v>
          </cell>
          <cell r="P201">
            <v>63.602034692584</v>
          </cell>
          <cell r="Q201">
            <v>63.4065319806665</v>
          </cell>
        </row>
        <row r="202">
          <cell r="A202" t="str">
            <v>Ta_000710</v>
          </cell>
          <cell r="B202">
            <v>39.6985261081585</v>
          </cell>
          <cell r="C202">
            <v>44.2356473617884</v>
          </cell>
          <cell r="D202">
            <v>39.468676072544</v>
          </cell>
          <cell r="E202">
            <v>41.1342831808303</v>
          </cell>
          <cell r="F202">
            <v>27.5138743358771</v>
          </cell>
          <cell r="G202">
            <v>27.1696668519589</v>
          </cell>
          <cell r="H202">
            <v>27.509407457037</v>
          </cell>
          <cell r="I202">
            <v>27.397649548291</v>
          </cell>
          <cell r="J202">
            <v>46.6206652508175</v>
          </cell>
          <cell r="K202">
            <v>47.3858398340865</v>
          </cell>
          <cell r="L202">
            <v>47.542977644383</v>
          </cell>
          <cell r="M202">
            <v>47.1831609097623</v>
          </cell>
          <cell r="N202">
            <v>85.5046043204849</v>
          </cell>
          <cell r="O202">
            <v>86.3327770051467</v>
          </cell>
          <cell r="P202">
            <v>85.815575744635</v>
          </cell>
          <cell r="Q202">
            <v>85.8843190234222</v>
          </cell>
        </row>
        <row r="203">
          <cell r="A203" t="str">
            <v>Ta_001030</v>
          </cell>
          <cell r="B203">
            <v>38.8002967429147</v>
          </cell>
          <cell r="C203">
            <v>37.3404639684591</v>
          </cell>
          <cell r="D203">
            <v>37.900817619191</v>
          </cell>
          <cell r="E203">
            <v>38.0138594435216</v>
          </cell>
          <cell r="F203">
            <v>20.7918706343835</v>
          </cell>
          <cell r="G203">
            <v>21.3381541696565</v>
          </cell>
          <cell r="H203">
            <v>21.577138765334</v>
          </cell>
          <cell r="I203">
            <v>21.2357211897913</v>
          </cell>
          <cell r="J203">
            <v>35.7949838291463</v>
          </cell>
          <cell r="K203">
            <v>45.4887020090474</v>
          </cell>
          <cell r="L203">
            <v>45.160953247197</v>
          </cell>
          <cell r="M203">
            <v>42.1482130284636</v>
          </cell>
          <cell r="N203">
            <v>58.7226922035225</v>
          </cell>
          <cell r="O203">
            <v>56.7746943033346</v>
          </cell>
          <cell r="P203">
            <v>57.41728608118</v>
          </cell>
          <cell r="Q203">
            <v>57.6382241960124</v>
          </cell>
        </row>
        <row r="204">
          <cell r="A204" t="str">
            <v>Ta_000736</v>
          </cell>
          <cell r="B204">
            <v>41.9397526988781</v>
          </cell>
          <cell r="C204">
            <v>39.1259362351911</v>
          </cell>
          <cell r="D204">
            <v>37.751049423468</v>
          </cell>
          <cell r="E204">
            <v>39.6055794525124</v>
          </cell>
          <cell r="F204">
            <v>37.5640969463267</v>
          </cell>
          <cell r="G204">
            <v>37.7210131208502</v>
          </cell>
          <cell r="H204">
            <v>37.21359070017</v>
          </cell>
          <cell r="I204">
            <v>37.499566922449</v>
          </cell>
          <cell r="J204">
            <v>42.9403112206951</v>
          </cell>
          <cell r="K204">
            <v>42.1529050884263</v>
          </cell>
          <cell r="L204">
            <v>42.760966536697</v>
          </cell>
          <cell r="M204">
            <v>42.6180609486061</v>
          </cell>
          <cell r="N204">
            <v>60.7636437829319</v>
          </cell>
          <cell r="O204">
            <v>59.9669184395307</v>
          </cell>
          <cell r="P204">
            <v>60.857471633813</v>
          </cell>
          <cell r="Q204">
            <v>60.5293446187585</v>
          </cell>
        </row>
        <row r="205">
          <cell r="A205" t="str">
            <v>Ta_001105</v>
          </cell>
          <cell r="B205">
            <v>49.4786980285695</v>
          </cell>
          <cell r="C205">
            <v>50.8030961705814</v>
          </cell>
          <cell r="D205">
            <v>49.62179427306</v>
          </cell>
          <cell r="E205">
            <v>49.9678628240703</v>
          </cell>
          <cell r="F205">
            <v>33.9664754782318</v>
          </cell>
          <cell r="G205">
            <v>32.0709596286858</v>
          </cell>
          <cell r="H205">
            <v>32.75144778314</v>
          </cell>
          <cell r="I205">
            <v>32.9296276300192</v>
          </cell>
          <cell r="J205">
            <v>44.3221016913621</v>
          </cell>
          <cell r="K205">
            <v>44.3702390118572</v>
          </cell>
          <cell r="L205">
            <v>44.941219702922</v>
          </cell>
          <cell r="M205">
            <v>44.5445201353804</v>
          </cell>
          <cell r="N205">
            <v>64.4731141648084</v>
          </cell>
          <cell r="O205">
            <v>64.4892763329537</v>
          </cell>
          <cell r="P205">
            <v>64.6799690430354</v>
          </cell>
          <cell r="Q205">
            <v>64.5474531802658</v>
          </cell>
        </row>
        <row r="206">
          <cell r="A206" t="str">
            <v>Ta_000778</v>
          </cell>
          <cell r="B206">
            <v>49.1935199275246</v>
          </cell>
          <cell r="C206">
            <v>48.9148080540148</v>
          </cell>
          <cell r="D206">
            <v>48.726114323171</v>
          </cell>
          <cell r="E206">
            <v>48.9448141015701</v>
          </cell>
          <cell r="F206">
            <v>34.8249460858142</v>
          </cell>
          <cell r="G206">
            <v>29.0066175985842</v>
          </cell>
          <cell r="H206">
            <v>31.302971445375</v>
          </cell>
          <cell r="I206">
            <v>31.7115117099245</v>
          </cell>
          <cell r="J206">
            <v>53.5596658829968</v>
          </cell>
          <cell r="K206">
            <v>53.3957092259751</v>
          </cell>
          <cell r="L206">
            <v>53.375973342399</v>
          </cell>
          <cell r="M206">
            <v>53.4437828171236</v>
          </cell>
          <cell r="N206">
            <v>64.9378986707094</v>
          </cell>
          <cell r="O206">
            <v>65.0352406240799</v>
          </cell>
          <cell r="P206">
            <v>64.296412893105</v>
          </cell>
          <cell r="Q206">
            <v>64.7565173959648</v>
          </cell>
        </row>
        <row r="207">
          <cell r="A207" t="str">
            <v>Ta_000716</v>
          </cell>
          <cell r="B207">
            <v>39.5438748127138</v>
          </cell>
          <cell r="C207">
            <v>40.2165563885448</v>
          </cell>
          <cell r="D207">
            <v>39.122060246511</v>
          </cell>
          <cell r="E207">
            <v>39.6274971492565</v>
          </cell>
          <cell r="F207">
            <v>31.2419272712637</v>
          </cell>
          <cell r="G207">
            <v>30.5675592744383</v>
          </cell>
          <cell r="H207">
            <v>30.155627622569</v>
          </cell>
          <cell r="I207">
            <v>30.6550380560903</v>
          </cell>
          <cell r="J207">
            <v>28.5325483995969</v>
          </cell>
          <cell r="K207">
            <v>28.7260011159087</v>
          </cell>
          <cell r="L207">
            <v>28.230806283434</v>
          </cell>
          <cell r="M207">
            <v>28.4964519329799</v>
          </cell>
          <cell r="N207">
            <v>45.2480495771499</v>
          </cell>
          <cell r="O207">
            <v>46.0589150249684</v>
          </cell>
          <cell r="P207">
            <v>47.937394381226</v>
          </cell>
          <cell r="Q207">
            <v>46.4147863277814</v>
          </cell>
        </row>
        <row r="208">
          <cell r="A208" t="str">
            <v>Ta_000721</v>
          </cell>
          <cell r="B208">
            <v>38.2671610400524</v>
          </cell>
          <cell r="C208">
            <v>37.7805628654349</v>
          </cell>
          <cell r="D208">
            <v>37.715209191447</v>
          </cell>
          <cell r="E208">
            <v>37.9209776989781</v>
          </cell>
          <cell r="F208">
            <v>21.6154947622769</v>
          </cell>
          <cell r="G208">
            <v>21.6580606596549</v>
          </cell>
          <cell r="H208">
            <v>21.183534725808</v>
          </cell>
          <cell r="I208">
            <v>21.4856967159133</v>
          </cell>
          <cell r="J208">
            <v>39.9662668459926</v>
          </cell>
          <cell r="K208">
            <v>38.8684120296258</v>
          </cell>
          <cell r="L208">
            <v>38.275184356859</v>
          </cell>
          <cell r="M208">
            <v>39.0366210774925</v>
          </cell>
          <cell r="N208">
            <v>56.2482855604284</v>
          </cell>
          <cell r="O208">
            <v>55.0428760693158</v>
          </cell>
          <cell r="P208">
            <v>56.1586745134</v>
          </cell>
          <cell r="Q208">
            <v>55.8166120477147</v>
          </cell>
        </row>
        <row r="209">
          <cell r="A209" t="str">
            <v>Ta_001008</v>
          </cell>
          <cell r="B209">
            <v>36.7060240055295</v>
          </cell>
          <cell r="C209">
            <v>38.8713036414159</v>
          </cell>
          <cell r="D209">
            <v>33.811768655656</v>
          </cell>
          <cell r="E209">
            <v>36.4630321008671</v>
          </cell>
          <cell r="F209">
            <v>31.3921039385526</v>
          </cell>
          <cell r="G209">
            <v>30.7717571834616</v>
          </cell>
          <cell r="H209">
            <v>31.68397496929</v>
          </cell>
          <cell r="I209">
            <v>31.2826120304347</v>
          </cell>
          <cell r="J209">
            <v>95.065716524874</v>
          </cell>
          <cell r="K209">
            <v>94.0407629527163</v>
          </cell>
          <cell r="L209">
            <v>94.267426557793</v>
          </cell>
          <cell r="M209">
            <v>94.4579686784611</v>
          </cell>
          <cell r="N209" t="str">
            <v>NA</v>
          </cell>
          <cell r="O209" t="str">
            <v>NA</v>
          </cell>
          <cell r="P209" t="str">
            <v>NA</v>
          </cell>
          <cell r="Q209" t="str">
            <v>NA</v>
          </cell>
        </row>
        <row r="210">
          <cell r="A210" t="str">
            <v>Ta_000606</v>
          </cell>
          <cell r="B210">
            <v>62.5635864960686</v>
          </cell>
          <cell r="C210">
            <v>65.3652014215158</v>
          </cell>
          <cell r="D210">
            <v>63.217931895581</v>
          </cell>
          <cell r="E210">
            <v>63.7155732710551</v>
          </cell>
          <cell r="F210">
            <v>33.7511185105399</v>
          </cell>
          <cell r="G210">
            <v>34.1867013860629</v>
          </cell>
          <cell r="H210">
            <v>34.2837226932</v>
          </cell>
          <cell r="I210">
            <v>34.0738475299343</v>
          </cell>
          <cell r="J210">
            <v>38.0717798871923</v>
          </cell>
          <cell r="K210">
            <v>39.0302235198427</v>
          </cell>
          <cell r="L210">
            <v>39.818496797035</v>
          </cell>
          <cell r="M210">
            <v>38.9735000680233</v>
          </cell>
          <cell r="N210">
            <v>55.2588273881794</v>
          </cell>
          <cell r="O210">
            <v>55.1852708668807</v>
          </cell>
          <cell r="P210">
            <v>55.335976018845</v>
          </cell>
          <cell r="Q210">
            <v>55.2600247579684</v>
          </cell>
        </row>
        <row r="211">
          <cell r="A211" t="str">
            <v>Ta_000666</v>
          </cell>
          <cell r="B211">
            <v>32.6121526734841</v>
          </cell>
          <cell r="C211">
            <v>31.6624468818866</v>
          </cell>
          <cell r="D211">
            <v>31.227826112965</v>
          </cell>
          <cell r="E211">
            <v>31.8341418894452</v>
          </cell>
          <cell r="F211">
            <v>28.6000748897002</v>
          </cell>
          <cell r="G211">
            <v>29.1940749321112</v>
          </cell>
          <cell r="H211">
            <v>28.753477500823</v>
          </cell>
          <cell r="I211">
            <v>28.8492091075448</v>
          </cell>
          <cell r="J211">
            <v>35.8472439212246</v>
          </cell>
          <cell r="K211">
            <v>36.0767738433674</v>
          </cell>
          <cell r="L211">
            <v>36.288415440361</v>
          </cell>
          <cell r="M211">
            <v>36.0708110683177</v>
          </cell>
          <cell r="N211">
            <v>41.4433228720728</v>
          </cell>
          <cell r="O211">
            <v>44.5540353002717</v>
          </cell>
          <cell r="P211">
            <v>42.564729553827</v>
          </cell>
          <cell r="Q211">
            <v>42.8540292420572</v>
          </cell>
        </row>
        <row r="212">
          <cell r="A212" t="str">
            <v>Ta_000415</v>
          </cell>
          <cell r="B212">
            <v>31.2747198831311</v>
          </cell>
          <cell r="C212">
            <v>37.1659177761007</v>
          </cell>
          <cell r="D212">
            <v>33.539072130167</v>
          </cell>
          <cell r="E212">
            <v>33.9932365964663</v>
          </cell>
          <cell r="F212">
            <v>26.7260985235599</v>
          </cell>
          <cell r="G212">
            <v>31.7433535226394</v>
          </cell>
          <cell r="H212">
            <v>29.653022889015</v>
          </cell>
          <cell r="I212">
            <v>29.3741583117381</v>
          </cell>
          <cell r="J212">
            <v>43.6258647804036</v>
          </cell>
          <cell r="K212">
            <v>44.5460521976739</v>
          </cell>
          <cell r="L212">
            <v>42.497974371265</v>
          </cell>
          <cell r="M212">
            <v>43.5566304497808</v>
          </cell>
          <cell r="N212">
            <v>52.6777348840166</v>
          </cell>
          <cell r="O212">
            <v>50.5030687054797</v>
          </cell>
          <cell r="P212">
            <v>51.845703161045</v>
          </cell>
          <cell r="Q212">
            <v>51.6755022501804</v>
          </cell>
        </row>
        <row r="213">
          <cell r="A213" t="str">
            <v>Ta_000528</v>
          </cell>
          <cell r="B213">
            <v>45.2315401845666</v>
          </cell>
          <cell r="C213">
            <v>48.6230592433707</v>
          </cell>
          <cell r="D213">
            <v>46.239925858735</v>
          </cell>
          <cell r="E213">
            <v>46.6981750955574</v>
          </cell>
          <cell r="F213">
            <v>33.6090818698551</v>
          </cell>
          <cell r="G213">
            <v>33.3693401308834</v>
          </cell>
          <cell r="H213">
            <v>33.29269492136</v>
          </cell>
          <cell r="I213">
            <v>33.4237056406995</v>
          </cell>
          <cell r="J213">
            <v>49.0833720519621</v>
          </cell>
          <cell r="K213">
            <v>48.9882503653902</v>
          </cell>
          <cell r="L213">
            <v>48.792886722618</v>
          </cell>
          <cell r="M213">
            <v>48.9548363799901</v>
          </cell>
          <cell r="N213">
            <v>70.6319297179174</v>
          </cell>
          <cell r="O213">
            <v>70.3714798217896</v>
          </cell>
          <cell r="P213">
            <v>70.301802031716</v>
          </cell>
          <cell r="Q213">
            <v>70.4350705238077</v>
          </cell>
        </row>
        <row r="214">
          <cell r="A214" t="str">
            <v>Ta_000167</v>
          </cell>
          <cell r="B214">
            <v>48.2558287646192</v>
          </cell>
          <cell r="C214">
            <v>48.4794973149028</v>
          </cell>
          <cell r="D214">
            <v>47.986975528646</v>
          </cell>
          <cell r="E214">
            <v>48.2407672027227</v>
          </cell>
          <cell r="F214">
            <v>30.8849007698525</v>
          </cell>
          <cell r="G214">
            <v>33.2781035681164</v>
          </cell>
          <cell r="H214">
            <v>32.572030741885</v>
          </cell>
          <cell r="I214">
            <v>32.2450116932846</v>
          </cell>
          <cell r="J214">
            <v>46.3253027391557</v>
          </cell>
          <cell r="K214">
            <v>45.39148690756</v>
          </cell>
          <cell r="L214">
            <v>45.29995345198</v>
          </cell>
          <cell r="M214">
            <v>45.6722476995652</v>
          </cell>
          <cell r="N214">
            <v>63.2613357662042</v>
          </cell>
          <cell r="O214">
            <v>62.7996300858496</v>
          </cell>
          <cell r="P214">
            <v>62.491626874848</v>
          </cell>
          <cell r="Q214">
            <v>62.8508642423006</v>
          </cell>
        </row>
        <row r="215">
          <cell r="A215" t="str">
            <v>Ta_000622</v>
          </cell>
          <cell r="B215">
            <v>43.7131892481024</v>
          </cell>
          <cell r="C215">
            <v>43.6801412944553</v>
          </cell>
          <cell r="D215">
            <v>43.349694432402</v>
          </cell>
          <cell r="E215">
            <v>43.5810083249866</v>
          </cell>
          <cell r="F215">
            <v>30.0972483420368</v>
          </cell>
          <cell r="G215">
            <v>32.1456945728088</v>
          </cell>
          <cell r="H215">
            <v>31.600458931043</v>
          </cell>
          <cell r="I215">
            <v>31.2811339486295</v>
          </cell>
          <cell r="J215">
            <v>39.9309008988343</v>
          </cell>
          <cell r="K215">
            <v>37.5624569268275</v>
          </cell>
          <cell r="L215">
            <v>37.599248862195</v>
          </cell>
          <cell r="M215">
            <v>38.3642022292856</v>
          </cell>
          <cell r="N215">
            <v>78.9532478966166</v>
          </cell>
          <cell r="O215">
            <v>80.5111104288179</v>
          </cell>
          <cell r="P215">
            <v>79.131394859242</v>
          </cell>
          <cell r="Q215">
            <v>79.5319177282255</v>
          </cell>
        </row>
        <row r="216">
          <cell r="A216" t="str">
            <v>Ta_000489</v>
          </cell>
          <cell r="B216">
            <v>41.764940334229</v>
          </cell>
          <cell r="C216">
            <v>40.2928135041807</v>
          </cell>
          <cell r="D216">
            <v>40.705218907627</v>
          </cell>
          <cell r="E216">
            <v>40.9209909153456</v>
          </cell>
          <cell r="F216">
            <v>29.3865125738296</v>
          </cell>
          <cell r="G216">
            <v>29.5815780935354</v>
          </cell>
          <cell r="H216">
            <v>29.488275382932</v>
          </cell>
          <cell r="I216">
            <v>29.485455350099</v>
          </cell>
          <cell r="J216">
            <v>44.6855059360377</v>
          </cell>
          <cell r="K216">
            <v>44.562815835505</v>
          </cell>
          <cell r="L216">
            <v>44.50401934228</v>
          </cell>
          <cell r="M216">
            <v>44.5841137046076</v>
          </cell>
          <cell r="N216">
            <v>67.203604952162</v>
          </cell>
          <cell r="O216">
            <v>65.5195384522969</v>
          </cell>
          <cell r="P216">
            <v>66.782671091896</v>
          </cell>
          <cell r="Q216">
            <v>66.5019381654516</v>
          </cell>
        </row>
        <row r="217">
          <cell r="A217" t="str">
            <v>Ta_000178</v>
          </cell>
          <cell r="B217">
            <v>40.8996972514279</v>
          </cell>
          <cell r="C217">
            <v>40.6277557880755</v>
          </cell>
          <cell r="D217">
            <v>40.647268813809</v>
          </cell>
          <cell r="E217">
            <v>40.7249072844375</v>
          </cell>
          <cell r="F217">
            <v>27.6590363966655</v>
          </cell>
          <cell r="G217">
            <v>33.049006107857</v>
          </cell>
          <cell r="H217">
            <v>30.875792066363</v>
          </cell>
          <cell r="I217">
            <v>30.5279448569618</v>
          </cell>
          <cell r="J217">
            <v>47.5292021149247</v>
          </cell>
          <cell r="K217">
            <v>47.4802631837149</v>
          </cell>
          <cell r="L217">
            <v>47.543883270786</v>
          </cell>
          <cell r="M217">
            <v>47.5177828564752</v>
          </cell>
          <cell r="N217">
            <v>88.9888580233163</v>
          </cell>
          <cell r="O217">
            <v>84.6283230287115</v>
          </cell>
          <cell r="P217">
            <v>86.366276198796</v>
          </cell>
          <cell r="Q217">
            <v>86.6611524169413</v>
          </cell>
        </row>
        <row r="218">
          <cell r="A218" t="str">
            <v>Ta_000529</v>
          </cell>
          <cell r="B218" t="str">
            <v>NA</v>
          </cell>
          <cell r="C218" t="str">
            <v>NA</v>
          </cell>
          <cell r="D218" t="str">
            <v>NA</v>
          </cell>
          <cell r="E218" t="str">
            <v>NA</v>
          </cell>
          <cell r="F218">
            <v>33.6205557613511</v>
          </cell>
          <cell r="G218">
            <v>34.1459319049668</v>
          </cell>
          <cell r="H218">
            <v>33.645023993769</v>
          </cell>
          <cell r="I218">
            <v>33.803837220029</v>
          </cell>
          <cell r="J218">
            <v>52.792322240813</v>
          </cell>
          <cell r="K218">
            <v>52.122963327748</v>
          </cell>
          <cell r="L218">
            <v>52.755994709279</v>
          </cell>
          <cell r="M218">
            <v>52.5570934259467</v>
          </cell>
          <cell r="N218">
            <v>27.2752749619002</v>
          </cell>
          <cell r="O218">
            <v>28.1275599620924</v>
          </cell>
          <cell r="P218">
            <v>27.528655673365</v>
          </cell>
          <cell r="Q218">
            <v>27.6438301991192</v>
          </cell>
        </row>
        <row r="219">
          <cell r="A219" t="str">
            <v>Ta_000525</v>
          </cell>
          <cell r="B219">
            <v>38.5590303972994</v>
          </cell>
          <cell r="C219">
            <v>45.0628676750503</v>
          </cell>
          <cell r="D219">
            <v>41.825686654338</v>
          </cell>
          <cell r="E219">
            <v>41.8158615755626</v>
          </cell>
          <cell r="F219">
            <v>31.0864670329321</v>
          </cell>
          <cell r="G219">
            <v>32.2425648230612</v>
          </cell>
          <cell r="H219">
            <v>31.86896401912</v>
          </cell>
          <cell r="I219">
            <v>31.7326652917044</v>
          </cell>
          <cell r="J219" t="str">
            <v>NA</v>
          </cell>
          <cell r="K219" t="str">
            <v>NA</v>
          </cell>
          <cell r="L219" t="str">
            <v>NA.</v>
          </cell>
          <cell r="M219" t="str">
            <v>NA</v>
          </cell>
          <cell r="N219">
            <v>64.1088472175088</v>
          </cell>
          <cell r="O219">
            <v>62.3066185081442</v>
          </cell>
          <cell r="P219">
            <v>63.198854122678</v>
          </cell>
          <cell r="Q219">
            <v>63.204773282777</v>
          </cell>
        </row>
        <row r="220">
          <cell r="A220" t="str">
            <v>Ta_001190</v>
          </cell>
          <cell r="B220">
            <v>43.3036119592753</v>
          </cell>
          <cell r="C220">
            <v>43.7609212333488</v>
          </cell>
          <cell r="D220">
            <v>43.693743719285</v>
          </cell>
          <cell r="E220">
            <v>43.5860923039697</v>
          </cell>
          <cell r="F220">
            <v>28.1176971695544</v>
          </cell>
          <cell r="G220">
            <v>27.5629888645148</v>
          </cell>
          <cell r="H220">
            <v>27.896520589636</v>
          </cell>
          <cell r="I220">
            <v>27.8590688745684</v>
          </cell>
          <cell r="J220">
            <v>45.1080445404189</v>
          </cell>
          <cell r="K220">
            <v>43.9800609602356</v>
          </cell>
          <cell r="L220">
            <v>43.730770473806</v>
          </cell>
          <cell r="M220">
            <v>44.2729586581535</v>
          </cell>
          <cell r="N220">
            <v>54.3295718340144</v>
          </cell>
          <cell r="O220">
            <v>53.332089713002</v>
          </cell>
          <cell r="P220">
            <v>53.785014786298</v>
          </cell>
          <cell r="Q220">
            <v>53.8155587777715</v>
          </cell>
        </row>
        <row r="221">
          <cell r="A221" t="str">
            <v>Ta_000514</v>
          </cell>
          <cell r="B221">
            <v>45.2892158147965</v>
          </cell>
          <cell r="C221">
            <v>43.8362271682009</v>
          </cell>
          <cell r="D221">
            <v>44.80525875108</v>
          </cell>
          <cell r="E221">
            <v>44.6435672446925</v>
          </cell>
          <cell r="F221">
            <v>28.9239557075269</v>
          </cell>
          <cell r="G221">
            <v>29.0432802193579</v>
          </cell>
          <cell r="H221">
            <v>29.338290429385</v>
          </cell>
          <cell r="I221">
            <v>29.1018421187566</v>
          </cell>
          <cell r="J221">
            <v>57.008779683812</v>
          </cell>
          <cell r="K221">
            <v>57.9869365584241</v>
          </cell>
          <cell r="L221">
            <v>57.416453903261</v>
          </cell>
          <cell r="M221">
            <v>57.4707233818324</v>
          </cell>
          <cell r="N221">
            <v>52.1985464913295</v>
          </cell>
          <cell r="O221">
            <v>58.9826992817595</v>
          </cell>
          <cell r="P221">
            <v>55.806585317312</v>
          </cell>
          <cell r="Q221">
            <v>55.662610363467</v>
          </cell>
        </row>
        <row r="222">
          <cell r="A222" t="str">
            <v>Ta_000747</v>
          </cell>
          <cell r="B222">
            <v>45.5224968935048</v>
          </cell>
          <cell r="C222">
            <v>44.1823879282552</v>
          </cell>
          <cell r="D222">
            <v>44.961245219411</v>
          </cell>
          <cell r="E222">
            <v>44.8887100137237</v>
          </cell>
          <cell r="F222">
            <v>25.6290453273203</v>
          </cell>
          <cell r="G222">
            <v>26.3915232635192</v>
          </cell>
          <cell r="H222">
            <v>26.406650160903</v>
          </cell>
          <cell r="I222">
            <v>26.1424062505808</v>
          </cell>
          <cell r="J222">
            <v>50.2464296573468</v>
          </cell>
          <cell r="K222">
            <v>49.3417927180843</v>
          </cell>
          <cell r="L222">
            <v>49.678503638985</v>
          </cell>
          <cell r="M222">
            <v>49.7555753381387</v>
          </cell>
          <cell r="N222">
            <v>47.7138003783481</v>
          </cell>
          <cell r="O222">
            <v>47.9240866687177</v>
          </cell>
          <cell r="P222">
            <v>47.797584658896</v>
          </cell>
          <cell r="Q222">
            <v>47.8118239019873</v>
          </cell>
        </row>
        <row r="223">
          <cell r="A223" t="str">
            <v>Ta_000970</v>
          </cell>
          <cell r="B223">
            <v>38.4852752164017</v>
          </cell>
          <cell r="C223">
            <v>40.0956539279275</v>
          </cell>
          <cell r="D223">
            <v>38.768953642937</v>
          </cell>
          <cell r="E223">
            <v>39.1166275957554</v>
          </cell>
          <cell r="F223">
            <v>33.3785176376238</v>
          </cell>
          <cell r="G223">
            <v>30.596494635178</v>
          </cell>
          <cell r="H223">
            <v>31.514531674645</v>
          </cell>
          <cell r="I223">
            <v>31.8298479824823</v>
          </cell>
          <cell r="J223">
            <v>48.7108352853605</v>
          </cell>
          <cell r="K223">
            <v>51.4813913559875</v>
          </cell>
          <cell r="L223">
            <v>51.883492149489</v>
          </cell>
          <cell r="M223">
            <v>50.6919062636123</v>
          </cell>
          <cell r="N223">
            <v>75.3192978262235</v>
          </cell>
          <cell r="O223">
            <v>75.2405474469036</v>
          </cell>
          <cell r="P223">
            <v>75.366891319889</v>
          </cell>
          <cell r="Q223">
            <v>75.308912197672</v>
          </cell>
        </row>
        <row r="224">
          <cell r="A224" t="str">
            <v>Ta_001052</v>
          </cell>
          <cell r="B224">
            <v>50.6239695123405</v>
          </cell>
          <cell r="C224">
            <v>50.8755692779848</v>
          </cell>
          <cell r="D224">
            <v>50.491579886699</v>
          </cell>
          <cell r="E224">
            <v>50.6637062256748</v>
          </cell>
          <cell r="F224">
            <v>36.4626005537039</v>
          </cell>
          <cell r="G224">
            <v>35.1541665387838</v>
          </cell>
          <cell r="H224">
            <v>35.351892340213</v>
          </cell>
          <cell r="I224">
            <v>35.6562198109002</v>
          </cell>
          <cell r="J224">
            <v>50.1280590565374</v>
          </cell>
          <cell r="K224">
            <v>51.7542987670649</v>
          </cell>
          <cell r="L224">
            <v>51.455303858087</v>
          </cell>
          <cell r="M224">
            <v>51.1125538938964</v>
          </cell>
          <cell r="N224">
            <v>84.7330794646686</v>
          </cell>
          <cell r="O224">
            <v>84.2795253727323</v>
          </cell>
          <cell r="P224">
            <v>84.180146650615</v>
          </cell>
          <cell r="Q224">
            <v>84.3975838293386</v>
          </cell>
        </row>
        <row r="225">
          <cell r="A225" t="str">
            <v>Ta_000921</v>
          </cell>
          <cell r="B225">
            <v>37.2241321775648</v>
          </cell>
          <cell r="C225">
            <v>37.1993497158455</v>
          </cell>
          <cell r="D225">
            <v>36.474846377354</v>
          </cell>
          <cell r="E225">
            <v>36.9661094235881</v>
          </cell>
          <cell r="F225">
            <v>24.7030738502187</v>
          </cell>
          <cell r="G225">
            <v>22.9773941436402</v>
          </cell>
          <cell r="H225">
            <v>23.314489897361</v>
          </cell>
          <cell r="I225">
            <v>23.66498596374</v>
          </cell>
          <cell r="J225">
            <v>39.0554787127633</v>
          </cell>
          <cell r="K225">
            <v>38.6984584865744</v>
          </cell>
          <cell r="L225">
            <v>38.719104712679</v>
          </cell>
          <cell r="M225">
            <v>38.8243473040056</v>
          </cell>
          <cell r="N225">
            <v>55.6944512511727</v>
          </cell>
          <cell r="O225">
            <v>55.5000322368251</v>
          </cell>
          <cell r="P225">
            <v>55.832994558556</v>
          </cell>
          <cell r="Q225">
            <v>55.6758260155179</v>
          </cell>
        </row>
        <row r="226">
          <cell r="A226" t="str">
            <v>Ta_001053</v>
          </cell>
          <cell r="B226">
            <v>42.5138368353721</v>
          </cell>
          <cell r="C226">
            <v>41.372965073624</v>
          </cell>
          <cell r="D226">
            <v>41.354169808447</v>
          </cell>
          <cell r="E226">
            <v>41.746990572481</v>
          </cell>
          <cell r="F226">
            <v>30.2115441359668</v>
          </cell>
          <cell r="G226">
            <v>31.8338646172654</v>
          </cell>
          <cell r="H226">
            <v>31.893659419353</v>
          </cell>
          <cell r="I226">
            <v>31.3130227241951</v>
          </cell>
          <cell r="J226">
            <v>45.4120023078126</v>
          </cell>
          <cell r="K226">
            <v>43.618380143019</v>
          </cell>
          <cell r="L226">
            <v>43.655612989409</v>
          </cell>
          <cell r="M226">
            <v>44.2286651467469</v>
          </cell>
          <cell r="N226">
            <v>57.781774106966</v>
          </cell>
          <cell r="O226">
            <v>56.9813024540995</v>
          </cell>
          <cell r="P226">
            <v>57.952337739326</v>
          </cell>
          <cell r="Q226">
            <v>57.5718047667972</v>
          </cell>
        </row>
        <row r="227">
          <cell r="A227" t="str">
            <v>Ta_000811</v>
          </cell>
          <cell r="B227">
            <v>70.2173758274955</v>
          </cell>
          <cell r="C227">
            <v>73.3908077271544</v>
          </cell>
          <cell r="D227">
            <v>71.498326191526</v>
          </cell>
          <cell r="E227">
            <v>71.702169915392</v>
          </cell>
          <cell r="F227">
            <v>48.8178665041258</v>
          </cell>
          <cell r="G227">
            <v>53.2703249944249</v>
          </cell>
          <cell r="H227">
            <v>51.395663895777</v>
          </cell>
          <cell r="I227">
            <v>51.1612851314426</v>
          </cell>
          <cell r="J227">
            <v>39.4817462076149</v>
          </cell>
          <cell r="K227">
            <v>36.2463266384743</v>
          </cell>
          <cell r="L227">
            <v>36.77505327948</v>
          </cell>
          <cell r="M227">
            <v>37.5010420418564</v>
          </cell>
          <cell r="N227">
            <v>53.6566531904152</v>
          </cell>
          <cell r="O227">
            <v>53.7202512903688</v>
          </cell>
          <cell r="P227">
            <v>53.216924439164</v>
          </cell>
          <cell r="Q227">
            <v>53.5312763066493</v>
          </cell>
        </row>
        <row r="228">
          <cell r="A228" t="str">
            <v>Ta_000604</v>
          </cell>
          <cell r="B228">
            <v>60.0272900701836</v>
          </cell>
          <cell r="C228">
            <v>63.6144703992297</v>
          </cell>
          <cell r="D228">
            <v>61.66531213648</v>
          </cell>
          <cell r="E228">
            <v>61.7690242019644</v>
          </cell>
          <cell r="F228">
            <v>28.7753635174289</v>
          </cell>
          <cell r="G228">
            <v>25.9610210426494</v>
          </cell>
          <cell r="H228">
            <v>27.406421970526</v>
          </cell>
          <cell r="I228">
            <v>27.3809355102014</v>
          </cell>
          <cell r="J228">
            <v>38.2589506976089</v>
          </cell>
          <cell r="K228">
            <v>38.5469678498448</v>
          </cell>
          <cell r="L228">
            <v>38.22780750217</v>
          </cell>
          <cell r="M228">
            <v>38.3445753498746</v>
          </cell>
          <cell r="N228">
            <v>57.201505017121</v>
          </cell>
          <cell r="O228">
            <v>55.8411624271982</v>
          </cell>
          <cell r="P228">
            <v>56.520121551417</v>
          </cell>
          <cell r="Q228">
            <v>56.5209296652454</v>
          </cell>
        </row>
        <row r="229">
          <cell r="A229" t="str">
            <v>Ta_000990</v>
          </cell>
          <cell r="B229">
            <v>44.6247698528299</v>
          </cell>
          <cell r="C229">
            <v>42.8591079656619</v>
          </cell>
          <cell r="D229">
            <v>43.530336247891</v>
          </cell>
          <cell r="E229">
            <v>43.6714046887943</v>
          </cell>
          <cell r="F229">
            <v>36.989716998332</v>
          </cell>
          <cell r="G229">
            <v>36.8696342579878</v>
          </cell>
          <cell r="H229">
            <v>36.551407094999</v>
          </cell>
          <cell r="I229">
            <v>36.8035861171063</v>
          </cell>
          <cell r="J229">
            <v>48.6708483005635</v>
          </cell>
          <cell r="K229">
            <v>46.5871578184512</v>
          </cell>
          <cell r="L229">
            <v>47.174722207434</v>
          </cell>
          <cell r="M229">
            <v>47.4775761088162</v>
          </cell>
          <cell r="N229">
            <v>77.2791538415402</v>
          </cell>
          <cell r="O229">
            <v>77.5545923011395</v>
          </cell>
          <cell r="P229">
            <v>77.893323554646</v>
          </cell>
          <cell r="Q229">
            <v>77.5756898991086</v>
          </cell>
        </row>
        <row r="230">
          <cell r="A230" t="str">
            <v>Ta_000538</v>
          </cell>
          <cell r="B230">
            <v>40.3794781599144</v>
          </cell>
          <cell r="C230">
            <v>41.1026323017514</v>
          </cell>
          <cell r="D230">
            <v>40.611810371023</v>
          </cell>
          <cell r="E230">
            <v>40.6979736108963</v>
          </cell>
          <cell r="F230">
            <v>30.658559888976</v>
          </cell>
          <cell r="G230">
            <v>28.2948468922582</v>
          </cell>
          <cell r="H230">
            <v>29.172183751336</v>
          </cell>
          <cell r="I230">
            <v>29.3751968441901</v>
          </cell>
          <cell r="J230">
            <v>103.624248546691</v>
          </cell>
          <cell r="K230">
            <v>101.844155339417</v>
          </cell>
          <cell r="L230">
            <v>101.909465752785</v>
          </cell>
          <cell r="M230">
            <v>102.459289879631</v>
          </cell>
          <cell r="N230">
            <v>66.6061030598155</v>
          </cell>
          <cell r="O230">
            <v>67.1196794660603</v>
          </cell>
          <cell r="P230">
            <v>66.782936139122</v>
          </cell>
          <cell r="Q230">
            <v>66.8362395549993</v>
          </cell>
        </row>
        <row r="231">
          <cell r="A231" t="str">
            <v>Ta_000675</v>
          </cell>
          <cell r="B231">
            <v>36.9169461798659</v>
          </cell>
          <cell r="C231">
            <v>36.1330281743889</v>
          </cell>
          <cell r="D231">
            <v>36.734698836738</v>
          </cell>
          <cell r="E231">
            <v>36.5948910636643</v>
          </cell>
          <cell r="F231">
            <v>31.0049625384649</v>
          </cell>
          <cell r="G231">
            <v>31.0013979302172</v>
          </cell>
          <cell r="H231">
            <v>31.12151077885</v>
          </cell>
          <cell r="I231">
            <v>31.0426237491774</v>
          </cell>
          <cell r="J231">
            <v>45.4661236952348</v>
          </cell>
          <cell r="K231">
            <v>45.606328766268</v>
          </cell>
          <cell r="L231">
            <v>45.689542660698</v>
          </cell>
          <cell r="M231">
            <v>45.5873317074003</v>
          </cell>
          <cell r="N231">
            <v>52.4831919070782</v>
          </cell>
          <cell r="O231">
            <v>51.1908784870565</v>
          </cell>
          <cell r="P231">
            <v>51.829770436299</v>
          </cell>
          <cell r="Q231">
            <v>51.8346136101446</v>
          </cell>
        </row>
        <row r="232">
          <cell r="A232" t="str">
            <v>Ta_001233</v>
          </cell>
          <cell r="B232">
            <v>42.2859179814558</v>
          </cell>
          <cell r="C232">
            <v>40.0014781017816</v>
          </cell>
          <cell r="D232">
            <v>40.163355186059</v>
          </cell>
          <cell r="E232">
            <v>40.8169170897655</v>
          </cell>
          <cell r="F232">
            <v>32.3432497262335</v>
          </cell>
          <cell r="G232">
            <v>29.1123895873535</v>
          </cell>
          <cell r="H232">
            <v>30.992940394871</v>
          </cell>
          <cell r="I232">
            <v>30.8161932361527</v>
          </cell>
          <cell r="J232">
            <v>50.2068579435728</v>
          </cell>
          <cell r="K232">
            <v>52.70617588567</v>
          </cell>
          <cell r="L232">
            <v>52.311502489339</v>
          </cell>
          <cell r="M232">
            <v>51.7415121061939</v>
          </cell>
          <cell r="N232">
            <v>57.8963256320662</v>
          </cell>
          <cell r="O232">
            <v>58.4457969077868</v>
          </cell>
          <cell r="P232">
            <v>58.102534467007</v>
          </cell>
          <cell r="Q232">
            <v>58.1482190022867</v>
          </cell>
        </row>
        <row r="233">
          <cell r="A233" t="str">
            <v>Ta_000498</v>
          </cell>
          <cell r="B233">
            <v>43.2978425666655</v>
          </cell>
          <cell r="C233">
            <v>43.3766288881602</v>
          </cell>
          <cell r="D233">
            <v>42.915570552377</v>
          </cell>
          <cell r="E233">
            <v>43.1966806690676</v>
          </cell>
          <cell r="F233">
            <v>38.4754553227421</v>
          </cell>
          <cell r="G233">
            <v>39.3057870057862</v>
          </cell>
          <cell r="H233">
            <v>38.829381041679</v>
          </cell>
          <cell r="I233">
            <v>38.8702077900691</v>
          </cell>
          <cell r="J233">
            <v>56.8684354416233</v>
          </cell>
          <cell r="K233">
            <v>54.1138441787684</v>
          </cell>
          <cell r="L233">
            <v>54.409647842682</v>
          </cell>
          <cell r="M233">
            <v>55.1306424876912</v>
          </cell>
          <cell r="N233">
            <v>59.7850298265588</v>
          </cell>
          <cell r="O233">
            <v>56.9924987384044</v>
          </cell>
          <cell r="P233">
            <v>58.971169487102</v>
          </cell>
          <cell r="Q233">
            <v>58.5828993506884</v>
          </cell>
        </row>
        <row r="234">
          <cell r="A234" t="str">
            <v>Ta_000499</v>
          </cell>
          <cell r="B234">
            <v>42.126918888657</v>
          </cell>
          <cell r="C234">
            <v>41.1602303411294</v>
          </cell>
          <cell r="D234">
            <v>41.157862713424</v>
          </cell>
          <cell r="E234">
            <v>41.4816706477368</v>
          </cell>
          <cell r="F234">
            <v>30.8453907821453</v>
          </cell>
          <cell r="G234">
            <v>27.9605908227701</v>
          </cell>
          <cell r="H234">
            <v>32.539151041798</v>
          </cell>
          <cell r="I234">
            <v>30.4483775489045</v>
          </cell>
          <cell r="J234">
            <v>45.353398542759</v>
          </cell>
          <cell r="K234">
            <v>43.9509282640588</v>
          </cell>
          <cell r="L234">
            <v>43.162131979601</v>
          </cell>
          <cell r="M234">
            <v>44.1554862621396</v>
          </cell>
          <cell r="N234">
            <v>56.8792747949364</v>
          </cell>
          <cell r="O234">
            <v>56.4026277622104</v>
          </cell>
          <cell r="P234">
            <v>56.997395601508</v>
          </cell>
          <cell r="Q234">
            <v>56.7597660528849</v>
          </cell>
        </row>
        <row r="235">
          <cell r="A235" t="str">
            <v>Ta_000170</v>
          </cell>
          <cell r="B235">
            <v>76.1616234421628</v>
          </cell>
          <cell r="C235">
            <v>69.0306785385445</v>
          </cell>
          <cell r="D235">
            <v>71.658642451511</v>
          </cell>
          <cell r="E235">
            <v>72.2836481440728</v>
          </cell>
          <cell r="F235">
            <v>39.8253086010235</v>
          </cell>
          <cell r="G235">
            <v>39.3811114467928</v>
          </cell>
          <cell r="H235">
            <v>39.754348332401</v>
          </cell>
          <cell r="I235">
            <v>39.6535894600724</v>
          </cell>
          <cell r="J235">
            <v>43.3252019870313</v>
          </cell>
          <cell r="K235">
            <v>42.9562388377618</v>
          </cell>
          <cell r="L235">
            <v>42.131474445462</v>
          </cell>
          <cell r="M235">
            <v>42.804305090085</v>
          </cell>
          <cell r="N235">
            <v>52.7015500523215</v>
          </cell>
          <cell r="O235">
            <v>53.2671431191689</v>
          </cell>
          <cell r="P235">
            <v>52.407542877123</v>
          </cell>
          <cell r="Q235">
            <v>52.7920786828711</v>
          </cell>
        </row>
        <row r="236">
          <cell r="A236" t="str">
            <v>Ta_000171</v>
          </cell>
          <cell r="B236">
            <v>40.7829913367557</v>
          </cell>
          <cell r="C236">
            <v>40.2417397394344</v>
          </cell>
          <cell r="D236">
            <v>40.644338496999</v>
          </cell>
          <cell r="E236">
            <v>40.5563565243964</v>
          </cell>
          <cell r="F236">
            <v>28.2351079762247</v>
          </cell>
          <cell r="G236">
            <v>29.5553266135334</v>
          </cell>
          <cell r="H236">
            <v>29.107300575755</v>
          </cell>
          <cell r="I236">
            <v>28.9659117218377</v>
          </cell>
          <cell r="J236">
            <v>40.1665255917423</v>
          </cell>
          <cell r="K236">
            <v>41.2038286515795</v>
          </cell>
          <cell r="L236">
            <v>41.333856715427</v>
          </cell>
          <cell r="M236">
            <v>40.9014036529163</v>
          </cell>
          <cell r="N236">
            <v>59.7163396613185</v>
          </cell>
          <cell r="O236">
            <v>58.1395187412812</v>
          </cell>
          <cell r="P236">
            <v>58.922437513186</v>
          </cell>
          <cell r="Q236">
            <v>58.9260986385952</v>
          </cell>
        </row>
        <row r="237">
          <cell r="A237" t="str">
            <v>Ta_000172</v>
          </cell>
          <cell r="B237">
            <v>36.3036078271504</v>
          </cell>
          <cell r="C237">
            <v>37.207523255383</v>
          </cell>
          <cell r="D237">
            <v>36.654706509654</v>
          </cell>
          <cell r="E237">
            <v>36.7219458640625</v>
          </cell>
          <cell r="F237">
            <v>24.7381159984435</v>
          </cell>
          <cell r="G237">
            <v>26.7072020223083</v>
          </cell>
          <cell r="H237">
            <v>25.572115404802</v>
          </cell>
          <cell r="I237">
            <v>25.6724778085179</v>
          </cell>
          <cell r="J237">
            <v>53.4252455082745</v>
          </cell>
          <cell r="K237">
            <v>55.1236405820998</v>
          </cell>
          <cell r="L237">
            <v>55.555027750297</v>
          </cell>
          <cell r="M237">
            <v>54.7013046135571</v>
          </cell>
          <cell r="N237">
            <v>64.0872659284153</v>
          </cell>
          <cell r="O237">
            <v>59.9526119668176</v>
          </cell>
          <cell r="P237">
            <v>61.45955640099</v>
          </cell>
          <cell r="Q237">
            <v>61.8331447654076</v>
          </cell>
        </row>
        <row r="238">
          <cell r="A238" t="str">
            <v>Ta_000175</v>
          </cell>
          <cell r="B238">
            <v>37.3243472317477</v>
          </cell>
          <cell r="C238">
            <v>36.9896078661981</v>
          </cell>
          <cell r="D238">
            <v>36.256340420402</v>
          </cell>
          <cell r="E238">
            <v>36.8567651727826</v>
          </cell>
          <cell r="F238">
            <v>24.3342495335332</v>
          </cell>
          <cell r="G238">
            <v>24.0120534048767</v>
          </cell>
          <cell r="H238">
            <v>24.788966774118</v>
          </cell>
          <cell r="I238">
            <v>24.3784232375093</v>
          </cell>
          <cell r="J238">
            <v>41.9426601587797</v>
          </cell>
          <cell r="K238">
            <v>41.4400657578257</v>
          </cell>
          <cell r="L238">
            <v>41.48538203628</v>
          </cell>
          <cell r="M238">
            <v>41.6227026509618</v>
          </cell>
          <cell r="N238">
            <v>52.5064480339475</v>
          </cell>
          <cell r="O238">
            <v>54.5670965220128</v>
          </cell>
          <cell r="P238">
            <v>53.611721389141</v>
          </cell>
          <cell r="Q238">
            <v>53.5617553150338</v>
          </cell>
        </row>
        <row r="239">
          <cell r="A239" t="str">
            <v>Ta_000212</v>
          </cell>
          <cell r="B239">
            <v>37.7756960225757</v>
          </cell>
          <cell r="C239">
            <v>38.1531646852438</v>
          </cell>
          <cell r="D239">
            <v>37.4780771121</v>
          </cell>
          <cell r="E239">
            <v>37.8023126066398</v>
          </cell>
          <cell r="F239">
            <v>27.3564682797966</v>
          </cell>
          <cell r="G239">
            <v>27.2517290000829</v>
          </cell>
          <cell r="H239">
            <v>28.433819461202</v>
          </cell>
          <cell r="I239">
            <v>27.6806722470272</v>
          </cell>
          <cell r="J239">
            <v>17.5389309771322</v>
          </cell>
          <cell r="K239">
            <v>35.0880121342339</v>
          </cell>
          <cell r="L239">
            <v>35.990751507175</v>
          </cell>
          <cell r="M239">
            <v>29.5392315395137</v>
          </cell>
          <cell r="N239">
            <v>52.8368943960168</v>
          </cell>
          <cell r="O239">
            <v>50.8276347579035</v>
          </cell>
          <cell r="P239">
            <v>51.810735662071</v>
          </cell>
          <cell r="Q239">
            <v>51.8250882719971</v>
          </cell>
        </row>
        <row r="240">
          <cell r="A240" t="str">
            <v>Ta_000214</v>
          </cell>
          <cell r="B240" t="str">
            <v>NA</v>
          </cell>
          <cell r="C240" t="str">
            <v>NA</v>
          </cell>
          <cell r="D240" t="str">
            <v>NA</v>
          </cell>
          <cell r="E240" t="str">
            <v>NA</v>
          </cell>
          <cell r="F240">
            <v>31.5651553349556</v>
          </cell>
          <cell r="G240">
            <v>29.8030540159603</v>
          </cell>
          <cell r="H240">
            <v>30.508788613117</v>
          </cell>
          <cell r="I240">
            <v>30.625665988011</v>
          </cell>
          <cell r="J240">
            <v>40.0136216614239</v>
          </cell>
          <cell r="K240">
            <v>33.1699439458276</v>
          </cell>
          <cell r="L240">
            <v>33.1213386467</v>
          </cell>
          <cell r="M240">
            <v>35.4349680846505</v>
          </cell>
          <cell r="N240">
            <v>62.6225960786534</v>
          </cell>
          <cell r="O240">
            <v>62.722519134125</v>
          </cell>
          <cell r="P240">
            <v>62.63504849493</v>
          </cell>
          <cell r="Q240">
            <v>62.6600545692361</v>
          </cell>
        </row>
        <row r="241">
          <cell r="A241" t="str">
            <v>Ta_000841</v>
          </cell>
          <cell r="B241">
            <v>45.7491705605459</v>
          </cell>
          <cell r="C241">
            <v>42.2176341002667</v>
          </cell>
          <cell r="D241">
            <v>43.403775298321</v>
          </cell>
          <cell r="E241">
            <v>43.7901933197112</v>
          </cell>
          <cell r="F241">
            <v>28.1073415592623</v>
          </cell>
          <cell r="G241">
            <v>24.2000763786343</v>
          </cell>
          <cell r="H241">
            <v>25.788758545459</v>
          </cell>
          <cell r="I241">
            <v>26.0320588277852</v>
          </cell>
          <cell r="J241">
            <v>39.5654987583364</v>
          </cell>
          <cell r="K241">
            <v>39.5523474500843</v>
          </cell>
          <cell r="L241">
            <v>39.840103185799</v>
          </cell>
          <cell r="M241">
            <v>39.6526497980732</v>
          </cell>
          <cell r="N241">
            <v>50.1517707475472</v>
          </cell>
          <cell r="O241">
            <v>51.594944636367</v>
          </cell>
          <cell r="P241">
            <v>50.984697190909</v>
          </cell>
          <cell r="Q241">
            <v>50.9104708582744</v>
          </cell>
        </row>
        <row r="242">
          <cell r="A242" t="str">
            <v>Ta_001104</v>
          </cell>
          <cell r="B242">
            <v>45.3197458268787</v>
          </cell>
          <cell r="C242">
            <v>42.1810259787682</v>
          </cell>
          <cell r="D242">
            <v>42.444039752266</v>
          </cell>
          <cell r="E242">
            <v>43.314937185971</v>
          </cell>
          <cell r="F242">
            <v>34.6011280949571</v>
          </cell>
          <cell r="G242">
            <v>34.636840660191</v>
          </cell>
          <cell r="H242">
            <v>34.7815918611</v>
          </cell>
          <cell r="I242">
            <v>34.6731868720827</v>
          </cell>
          <cell r="J242">
            <v>45.7618861237896</v>
          </cell>
          <cell r="K242">
            <v>44.7806288338886</v>
          </cell>
          <cell r="L242">
            <v>44.632317340568</v>
          </cell>
          <cell r="M242">
            <v>45.0582774327487</v>
          </cell>
          <cell r="N242">
            <v>50.1334959199048</v>
          </cell>
          <cell r="O242">
            <v>50.2342762194034</v>
          </cell>
          <cell r="P242">
            <v>50.23370541792</v>
          </cell>
          <cell r="Q242">
            <v>50.2004925190761</v>
          </cell>
        </row>
        <row r="243">
          <cell r="A243" t="str">
            <v>Ta_000213</v>
          </cell>
          <cell r="B243">
            <v>29.5596679633993</v>
          </cell>
          <cell r="C243">
            <v>29.9384855624349</v>
          </cell>
          <cell r="D243">
            <v>29.698816284039</v>
          </cell>
          <cell r="E243">
            <v>29.7323232699577</v>
          </cell>
          <cell r="F243">
            <v>21.8909276131512</v>
          </cell>
          <cell r="G243">
            <v>21.6603420171283</v>
          </cell>
          <cell r="H243">
            <v>21.741105642872</v>
          </cell>
          <cell r="I243">
            <v>21.7641250910505</v>
          </cell>
          <cell r="J243">
            <v>39.011812951952</v>
          </cell>
          <cell r="K243">
            <v>37.4466307814352</v>
          </cell>
          <cell r="L243">
            <v>37.534595248108</v>
          </cell>
          <cell r="M243">
            <v>37.9976796604984</v>
          </cell>
          <cell r="N243">
            <v>56.0679936936287</v>
          </cell>
          <cell r="O243">
            <v>56.6729860857435</v>
          </cell>
          <cell r="P243">
            <v>56.818254659847</v>
          </cell>
          <cell r="Q243">
            <v>56.5197448130731</v>
          </cell>
        </row>
        <row r="244">
          <cell r="A244" t="str">
            <v>Ta_000542</v>
          </cell>
          <cell r="B244">
            <v>62.583624536595</v>
          </cell>
          <cell r="C244">
            <v>58.6524578451794</v>
          </cell>
          <cell r="D244">
            <v>60.86598435164</v>
          </cell>
          <cell r="E244">
            <v>60.7006889111381</v>
          </cell>
          <cell r="F244">
            <v>36.1713562935406</v>
          </cell>
          <cell r="G244">
            <v>38.4773612502003</v>
          </cell>
          <cell r="H244">
            <v>37.73747197891</v>
          </cell>
          <cell r="I244">
            <v>37.462063174217</v>
          </cell>
          <cell r="J244">
            <v>46.7050335176571</v>
          </cell>
          <cell r="K244">
            <v>42.4852422141313</v>
          </cell>
          <cell r="L244">
            <v>39.949600084918</v>
          </cell>
          <cell r="M244">
            <v>43.0466252722355</v>
          </cell>
          <cell r="N244">
            <v>51.7595739241827</v>
          </cell>
          <cell r="O244">
            <v>53.2972447109619</v>
          </cell>
          <cell r="P244">
            <v>52.588353177114</v>
          </cell>
          <cell r="Q244">
            <v>52.5483906040862</v>
          </cell>
        </row>
        <row r="245">
          <cell r="A245" t="str">
            <v>Ta_000047</v>
          </cell>
          <cell r="B245">
            <v>41.9496356992267</v>
          </cell>
          <cell r="C245">
            <v>40.7290413583712</v>
          </cell>
          <cell r="D245">
            <v>40.838960729908</v>
          </cell>
          <cell r="E245">
            <v>41.1725459291686</v>
          </cell>
          <cell r="F245">
            <v>32.2794556114276</v>
          </cell>
          <cell r="G245">
            <v>31.512016326779</v>
          </cell>
          <cell r="H245">
            <v>31.63064467223</v>
          </cell>
          <cell r="I245">
            <v>31.8073722034789</v>
          </cell>
          <cell r="J245">
            <v>44.2075402470554</v>
          </cell>
          <cell r="K245">
            <v>41.8660226518009</v>
          </cell>
          <cell r="L245">
            <v>41.716757983218</v>
          </cell>
          <cell r="M245">
            <v>42.5967736273581</v>
          </cell>
          <cell r="N245">
            <v>36.1590800523983</v>
          </cell>
          <cell r="O245">
            <v>36.5660075303661</v>
          </cell>
          <cell r="P245">
            <v>36.86549727615</v>
          </cell>
          <cell r="Q245">
            <v>36.5301949529715</v>
          </cell>
        </row>
        <row r="246">
          <cell r="A246" t="str">
            <v>Ta_000812</v>
          </cell>
          <cell r="B246">
            <v>47.1602230053103</v>
          </cell>
          <cell r="C246">
            <v>47.2086441691798</v>
          </cell>
          <cell r="D246">
            <v>45.280890013108</v>
          </cell>
          <cell r="E246">
            <v>46.5499190625327</v>
          </cell>
          <cell r="F246">
            <v>36.6450223675093</v>
          </cell>
          <cell r="G246">
            <v>35.9409582106885</v>
          </cell>
          <cell r="H246">
            <v>36.76626376795</v>
          </cell>
          <cell r="I246">
            <v>36.4507481153826</v>
          </cell>
          <cell r="J246">
            <v>48.9363253237487</v>
          </cell>
          <cell r="K246">
            <v>46.0720363435652</v>
          </cell>
          <cell r="L246">
            <v>46.601681526291</v>
          </cell>
          <cell r="M246">
            <v>47.2033477312016</v>
          </cell>
          <cell r="N246">
            <v>80.0268825201534</v>
          </cell>
          <cell r="O246">
            <v>81.6502847367367</v>
          </cell>
          <cell r="P246">
            <v>80.545948677496</v>
          </cell>
          <cell r="Q246">
            <v>80.7410386447954</v>
          </cell>
        </row>
        <row r="247">
          <cell r="A247" t="str">
            <v>Ta_001230</v>
          </cell>
          <cell r="B247">
            <v>45.3327752003602</v>
          </cell>
          <cell r="C247">
            <v>45.1792568931797</v>
          </cell>
          <cell r="D247">
            <v>44.571504026612</v>
          </cell>
          <cell r="E247">
            <v>45.027845373384</v>
          </cell>
          <cell r="F247">
            <v>24.9240240319724</v>
          </cell>
          <cell r="G247">
            <v>24.9004731107577</v>
          </cell>
          <cell r="H247">
            <v>24.524555147647</v>
          </cell>
          <cell r="I247">
            <v>24.7830174301257</v>
          </cell>
          <cell r="J247">
            <v>46.8587998802312</v>
          </cell>
          <cell r="K247">
            <v>47.6733799615084</v>
          </cell>
          <cell r="L247">
            <v>47.59169878427</v>
          </cell>
          <cell r="M247">
            <v>47.3746262086699</v>
          </cell>
          <cell r="N247">
            <v>55.9526390742405</v>
          </cell>
          <cell r="O247">
            <v>53.3931454861928</v>
          </cell>
          <cell r="P247">
            <v>54.144840198064</v>
          </cell>
          <cell r="Q247">
            <v>54.4968749194991</v>
          </cell>
        </row>
        <row r="248">
          <cell r="A248" t="str">
            <v>Ta_001169</v>
          </cell>
          <cell r="B248">
            <v>44.249105381454</v>
          </cell>
          <cell r="C248">
            <v>46.1825826765733</v>
          </cell>
          <cell r="D248">
            <v>44.411217675764</v>
          </cell>
          <cell r="E248">
            <v>44.9476352445971</v>
          </cell>
          <cell r="F248">
            <v>30.3783761848126</v>
          </cell>
          <cell r="G248">
            <v>31.4613666721358</v>
          </cell>
          <cell r="H248">
            <v>31.109932514604</v>
          </cell>
          <cell r="I248">
            <v>30.9832251238508</v>
          </cell>
          <cell r="J248">
            <v>41.9082424109521</v>
          </cell>
          <cell r="K248">
            <v>41.3893107805744</v>
          </cell>
          <cell r="L248">
            <v>41.278618617095</v>
          </cell>
          <cell r="M248">
            <v>41.5253906028738</v>
          </cell>
          <cell r="N248">
            <v>61.6792570154037</v>
          </cell>
          <cell r="O248">
            <v>61.6763184464157</v>
          </cell>
          <cell r="P248">
            <v>61.9437304633</v>
          </cell>
          <cell r="Q248">
            <v>61.7664353083731</v>
          </cell>
        </row>
        <row r="249">
          <cell r="A249" t="str">
            <v>Ta_001090</v>
          </cell>
          <cell r="B249">
            <v>31.3858551197637</v>
          </cell>
          <cell r="C249">
            <v>30.7476138203453</v>
          </cell>
          <cell r="D249">
            <v>30.956270535517</v>
          </cell>
          <cell r="E249">
            <v>31.029913158542</v>
          </cell>
          <cell r="F249">
            <v>19.4470606720657</v>
          </cell>
          <cell r="G249">
            <v>18.1358741498644</v>
          </cell>
          <cell r="H249">
            <v>18.2829523263136</v>
          </cell>
          <cell r="I249">
            <v>18.6219623827479</v>
          </cell>
          <cell r="J249">
            <v>37.4204694138056</v>
          </cell>
          <cell r="K249">
            <v>36.3669955809452</v>
          </cell>
          <cell r="L249">
            <v>36.205992664528</v>
          </cell>
          <cell r="M249">
            <v>36.6644858864263</v>
          </cell>
          <cell r="N249">
            <v>52.9356874073033</v>
          </cell>
          <cell r="O249">
            <v>52.2682532118665</v>
          </cell>
          <cell r="P249">
            <v>51.851861535244</v>
          </cell>
          <cell r="Q249">
            <v>52.3519340514713</v>
          </cell>
        </row>
        <row r="250">
          <cell r="A250" t="str">
            <v>Ta_001161</v>
          </cell>
          <cell r="B250">
            <v>39.8771474313572</v>
          </cell>
          <cell r="C250">
            <v>38.2594444085946</v>
          </cell>
          <cell r="D250">
            <v>38.782500720704</v>
          </cell>
          <cell r="E250">
            <v>38.9730308535519</v>
          </cell>
          <cell r="F250">
            <v>24.8627664381077</v>
          </cell>
          <cell r="G250">
            <v>24.9847877487052</v>
          </cell>
          <cell r="H250">
            <v>24.654972345238</v>
          </cell>
          <cell r="I250">
            <v>24.8341755106836</v>
          </cell>
          <cell r="J250">
            <v>40.8500612093573</v>
          </cell>
          <cell r="K250">
            <v>40.7604789216871</v>
          </cell>
          <cell r="L250">
            <v>40.813027561434</v>
          </cell>
          <cell r="M250">
            <v>40.8078558974928</v>
          </cell>
          <cell r="N250">
            <v>52.5089627375672</v>
          </cell>
          <cell r="O250">
            <v>52.6722165657537</v>
          </cell>
          <cell r="P250">
            <v>52.836452710125</v>
          </cell>
          <cell r="Q250">
            <v>52.672544004482</v>
          </cell>
        </row>
        <row r="251">
          <cell r="A251" t="str">
            <v>Ta_000660</v>
          </cell>
          <cell r="B251">
            <v>54.0779194833333</v>
          </cell>
          <cell r="C251">
            <v>56.8900271661557</v>
          </cell>
          <cell r="D251">
            <v>54.381053565731</v>
          </cell>
          <cell r="E251">
            <v>55.1163334050733</v>
          </cell>
          <cell r="F251">
            <v>35.6471325989576</v>
          </cell>
          <cell r="G251">
            <v>32.9055670497225</v>
          </cell>
          <cell r="H251">
            <v>33.976689997258</v>
          </cell>
          <cell r="I251">
            <v>34.1764632153127</v>
          </cell>
          <cell r="J251">
            <v>39.9219741051033</v>
          </cell>
          <cell r="K251">
            <v>39.3626130624791</v>
          </cell>
          <cell r="L251">
            <v>39.172751399327</v>
          </cell>
          <cell r="M251">
            <v>39.4857795223031</v>
          </cell>
          <cell r="N251">
            <v>34.2110000519592</v>
          </cell>
          <cell r="O251">
            <v>31.0302853609767</v>
          </cell>
          <cell r="P251">
            <v>32.156364398807</v>
          </cell>
          <cell r="Q251">
            <v>32.465883270581</v>
          </cell>
        </row>
        <row r="252">
          <cell r="A252" t="str">
            <v>Ta_000923</v>
          </cell>
          <cell r="B252">
            <v>48.3401740444009</v>
          </cell>
          <cell r="C252">
            <v>50.8586077206117</v>
          </cell>
          <cell r="D252">
            <v>49.9015696212</v>
          </cell>
          <cell r="E252">
            <v>49.7001171287375</v>
          </cell>
          <cell r="F252">
            <v>31.5945525627655</v>
          </cell>
          <cell r="G252">
            <v>30.6851843583202</v>
          </cell>
          <cell r="H252">
            <v>31.213518332031</v>
          </cell>
          <cell r="I252">
            <v>31.1644184177056</v>
          </cell>
          <cell r="J252">
            <v>53.5948555907503</v>
          </cell>
          <cell r="K252">
            <v>51.4493832839924</v>
          </cell>
          <cell r="L252">
            <v>51.563256555112</v>
          </cell>
          <cell r="M252">
            <v>52.2024984766182</v>
          </cell>
          <cell r="N252">
            <v>57.1657313778048</v>
          </cell>
          <cell r="O252">
            <v>57.089230448584</v>
          </cell>
          <cell r="P252">
            <v>57.238648843646</v>
          </cell>
          <cell r="Q252">
            <v>57.1645368900116</v>
          </cell>
        </row>
        <row r="253">
          <cell r="A253" t="str">
            <v>Ta_000925</v>
          </cell>
          <cell r="B253">
            <v>33.2328598621582</v>
          </cell>
          <cell r="C253">
            <v>37.0258981078699</v>
          </cell>
          <cell r="D253">
            <v>34.166222150206</v>
          </cell>
          <cell r="E253">
            <v>34.8083267067447</v>
          </cell>
          <cell r="F253">
            <v>33.1553799582556</v>
          </cell>
          <cell r="G253">
            <v>31.3918724922809</v>
          </cell>
          <cell r="H253">
            <v>32.454103767129</v>
          </cell>
          <cell r="I253">
            <v>32.3337854058885</v>
          </cell>
          <cell r="J253">
            <v>37.7502591492408</v>
          </cell>
          <cell r="K253">
            <v>26.7256028332251</v>
          </cell>
          <cell r="L253">
            <v>26.629344655019</v>
          </cell>
          <cell r="M253">
            <v>30.368402212495</v>
          </cell>
          <cell r="N253">
            <v>64.8043088559075</v>
          </cell>
          <cell r="O253">
            <v>65.2861368346414</v>
          </cell>
          <cell r="P253">
            <v>64.530439152645</v>
          </cell>
          <cell r="Q253">
            <v>64.8736282810646</v>
          </cell>
        </row>
        <row r="254">
          <cell r="A254" t="str">
            <v>Ta_000677</v>
          </cell>
          <cell r="B254">
            <v>36.9957889340605</v>
          </cell>
          <cell r="C254">
            <v>35.2132030783947</v>
          </cell>
          <cell r="D254">
            <v>36.976939064848</v>
          </cell>
          <cell r="E254">
            <v>36.3953103591011</v>
          </cell>
          <cell r="F254">
            <v>30.5284149769543</v>
          </cell>
          <cell r="G254">
            <v>29.4837382507263</v>
          </cell>
          <cell r="H254">
            <v>29.478038629474</v>
          </cell>
          <cell r="I254">
            <v>29.8300639523849</v>
          </cell>
          <cell r="J254">
            <v>47.2262074121792</v>
          </cell>
          <cell r="K254">
            <v>46.1443278571419</v>
          </cell>
          <cell r="L254">
            <v>46.274217862296</v>
          </cell>
          <cell r="M254">
            <v>46.5482510438724</v>
          </cell>
          <cell r="N254">
            <v>29.4542943871702</v>
          </cell>
          <cell r="O254">
            <v>30.1679439006054</v>
          </cell>
          <cell r="P254">
            <v>29.946365384112</v>
          </cell>
          <cell r="Q254">
            <v>29.8562012239625</v>
          </cell>
        </row>
        <row r="255">
          <cell r="A255" t="str">
            <v>Ta_000790</v>
          </cell>
          <cell r="B255">
            <v>40.132208798399</v>
          </cell>
          <cell r="C255">
            <v>33.8619407901763</v>
          </cell>
          <cell r="D255">
            <v>41.568328429208</v>
          </cell>
          <cell r="E255">
            <v>38.5208260059278</v>
          </cell>
          <cell r="F255">
            <v>40.4851827239751</v>
          </cell>
          <cell r="G255">
            <v>42.6599349535897</v>
          </cell>
          <cell r="H255">
            <v>41.898597749881</v>
          </cell>
          <cell r="I255">
            <v>41.6812384758153</v>
          </cell>
          <cell r="J255">
            <v>43.6756758195025</v>
          </cell>
          <cell r="K255">
            <v>45.7223693636464</v>
          </cell>
          <cell r="L255">
            <v>45.349100140382</v>
          </cell>
          <cell r="M255">
            <v>44.9157151078436</v>
          </cell>
          <cell r="N255">
            <v>38.6991702160163</v>
          </cell>
          <cell r="O255">
            <v>36.5106298951377</v>
          </cell>
          <cell r="P255">
            <v>37.43551221752</v>
          </cell>
          <cell r="Q255">
            <v>37.5484374428913</v>
          </cell>
        </row>
        <row r="256">
          <cell r="A256" t="str">
            <v>Ta_001235</v>
          </cell>
          <cell r="B256">
            <v>53.1402509724698</v>
          </cell>
          <cell r="C256">
            <v>53.1725005937616</v>
          </cell>
          <cell r="D256">
            <v>52.93939374632</v>
          </cell>
          <cell r="E256">
            <v>53.0840484375171</v>
          </cell>
          <cell r="F256">
            <v>34.7538939682464</v>
          </cell>
          <cell r="G256">
            <v>35.1789078284749</v>
          </cell>
          <cell r="H256">
            <v>35.9545021019</v>
          </cell>
          <cell r="I256">
            <v>35.2957679662071</v>
          </cell>
          <cell r="J256">
            <v>75.4377474424346</v>
          </cell>
          <cell r="K256">
            <v>72.8667596835636</v>
          </cell>
          <cell r="L256">
            <v>72.867491716366</v>
          </cell>
          <cell r="M256">
            <v>73.7239996141214</v>
          </cell>
          <cell r="N256">
            <v>66.4039535925297</v>
          </cell>
          <cell r="O256">
            <v>67.1176074537372</v>
          </cell>
          <cell r="P256">
            <v>66.375514287303</v>
          </cell>
          <cell r="Q256">
            <v>66.6323584445233</v>
          </cell>
        </row>
        <row r="257">
          <cell r="A257" t="str">
            <v>Ta_000176</v>
          </cell>
          <cell r="B257">
            <v>45.4393271927263</v>
          </cell>
          <cell r="C257">
            <v>35.1259594783577</v>
          </cell>
          <cell r="D257">
            <v>42.702746908813</v>
          </cell>
          <cell r="E257">
            <v>41.0893445266323</v>
          </cell>
          <cell r="F257">
            <v>34.5085983680538</v>
          </cell>
          <cell r="G257">
            <v>34.6887223382893</v>
          </cell>
          <cell r="H257">
            <v>34.58765090622</v>
          </cell>
          <cell r="I257">
            <v>34.594990537521</v>
          </cell>
          <cell r="J257">
            <v>48.395615323069</v>
          </cell>
          <cell r="K257">
            <v>47.1980295773598</v>
          </cell>
          <cell r="L257">
            <v>47.709321576355</v>
          </cell>
          <cell r="M257">
            <v>47.7676554922613</v>
          </cell>
          <cell r="N257">
            <v>64.5104840326694</v>
          </cell>
          <cell r="O257">
            <v>68.1579182782239</v>
          </cell>
          <cell r="P257">
            <v>66.673462610232</v>
          </cell>
          <cell r="Q257">
            <v>66.4472883070418</v>
          </cell>
        </row>
        <row r="258">
          <cell r="A258" t="str">
            <v>Ta_000903</v>
          </cell>
          <cell r="B258">
            <v>36.896894279199</v>
          </cell>
          <cell r="C258">
            <v>35.5319984837847</v>
          </cell>
          <cell r="D258">
            <v>37.425641062152</v>
          </cell>
          <cell r="E258">
            <v>36.6181779417119</v>
          </cell>
          <cell r="F258">
            <v>31.4866430169033</v>
          </cell>
          <cell r="G258">
            <v>29.2875141798004</v>
          </cell>
          <cell r="H258">
            <v>30.805441494609</v>
          </cell>
          <cell r="I258">
            <v>30.5265328971042</v>
          </cell>
          <cell r="J258">
            <v>37.6334344547512</v>
          </cell>
          <cell r="K258">
            <v>38.5550355571903</v>
          </cell>
          <cell r="L258">
            <v>38.995997673823</v>
          </cell>
          <cell r="M258">
            <v>38.3948225619215</v>
          </cell>
          <cell r="N258">
            <v>56.1469375099518</v>
          </cell>
          <cell r="O258">
            <v>56.1154779516117</v>
          </cell>
          <cell r="P258">
            <v>55.963518845819</v>
          </cell>
          <cell r="Q258">
            <v>56.0753114357942</v>
          </cell>
        </row>
        <row r="259">
          <cell r="A259" t="str">
            <v>Ta_000575</v>
          </cell>
          <cell r="B259">
            <v>33.4932136650147</v>
          </cell>
          <cell r="C259">
            <v>38.8345113079917</v>
          </cell>
          <cell r="D259">
            <v>39.258811321148</v>
          </cell>
          <cell r="E259">
            <v>37.1955120980515</v>
          </cell>
          <cell r="F259">
            <v>27.2079610053745</v>
          </cell>
          <cell r="G259">
            <v>26.3340395199809</v>
          </cell>
          <cell r="H259">
            <v>26.391269570429</v>
          </cell>
          <cell r="I259">
            <v>26.6444233652615</v>
          </cell>
          <cell r="J259">
            <v>40.1776436827567</v>
          </cell>
          <cell r="K259">
            <v>38.4285647302432</v>
          </cell>
          <cell r="L259">
            <v>38.719385783935</v>
          </cell>
          <cell r="M259">
            <v>39.1085313989783</v>
          </cell>
          <cell r="N259">
            <v>24.4221135453279</v>
          </cell>
          <cell r="O259">
            <v>24.2777315098971</v>
          </cell>
          <cell r="P259">
            <v>24.156190885174</v>
          </cell>
          <cell r="Q259">
            <v>24.2853453134663</v>
          </cell>
        </row>
        <row r="260">
          <cell r="A260" t="str">
            <v>Ta_000576</v>
          </cell>
          <cell r="B260">
            <v>33.3959920609794</v>
          </cell>
          <cell r="C260">
            <v>40.825202794257</v>
          </cell>
          <cell r="D260">
            <v>38.51283736197</v>
          </cell>
          <cell r="E260">
            <v>37.5780107390688</v>
          </cell>
          <cell r="F260">
            <v>31.1652687754159</v>
          </cell>
          <cell r="G260">
            <v>29.9277507540518</v>
          </cell>
          <cell r="H260">
            <v>30.83243303222</v>
          </cell>
          <cell r="I260">
            <v>30.6418175205626</v>
          </cell>
          <cell r="J260">
            <v>44.3470598973219</v>
          </cell>
          <cell r="K260">
            <v>43.8311892252426</v>
          </cell>
          <cell r="L260">
            <v>43.915606999516</v>
          </cell>
          <cell r="M260">
            <v>44.0312853740268</v>
          </cell>
          <cell r="N260">
            <v>45.6338401955175</v>
          </cell>
          <cell r="O260">
            <v>42.8627865343492</v>
          </cell>
          <cell r="P260">
            <v>44.550770326084</v>
          </cell>
          <cell r="Q260">
            <v>44.3491323519836</v>
          </cell>
        </row>
        <row r="261">
          <cell r="A261" t="str">
            <v>Ta_001028</v>
          </cell>
          <cell r="B261">
            <v>37.5663183478023</v>
          </cell>
          <cell r="C261">
            <v>33.4305821976148</v>
          </cell>
          <cell r="D261">
            <v>35.638816588107</v>
          </cell>
          <cell r="E261">
            <v>35.545239044508</v>
          </cell>
          <cell r="F261">
            <v>26.2651608157048</v>
          </cell>
          <cell r="G261">
            <v>28.2805649331126</v>
          </cell>
          <cell r="H261">
            <v>27.344743567873</v>
          </cell>
          <cell r="I261">
            <v>27.2968231055635</v>
          </cell>
          <cell r="J261">
            <v>33.3396529800628</v>
          </cell>
          <cell r="K261">
            <v>27.3953357378682</v>
          </cell>
          <cell r="L261">
            <v>27.126302492272</v>
          </cell>
          <cell r="M261">
            <v>29.2870970700677</v>
          </cell>
          <cell r="N261">
            <v>62.376727656924</v>
          </cell>
          <cell r="O261">
            <v>62.7678672582466</v>
          </cell>
          <cell r="P261">
            <v>62.663466855765</v>
          </cell>
          <cell r="Q261">
            <v>62.6026872569785</v>
          </cell>
        </row>
        <row r="262">
          <cell r="A262" t="str">
            <v>Ta_000717</v>
          </cell>
          <cell r="B262">
            <v>29.1117664785491</v>
          </cell>
          <cell r="C262">
            <v>28.4264177305353</v>
          </cell>
          <cell r="D262">
            <v>28.788677497123</v>
          </cell>
          <cell r="E262">
            <v>28.7756205687358</v>
          </cell>
          <cell r="F262">
            <v>29.8727538437903</v>
          </cell>
          <cell r="G262">
            <v>31.4699211267739</v>
          </cell>
          <cell r="H262">
            <v>30.124599730417</v>
          </cell>
          <cell r="I262">
            <v>30.4890915669937</v>
          </cell>
          <cell r="J262">
            <v>39.4318241321588</v>
          </cell>
          <cell r="K262">
            <v>37.0562708360203</v>
          </cell>
          <cell r="L262">
            <v>37.593749461517</v>
          </cell>
          <cell r="M262">
            <v>38.0272814765654</v>
          </cell>
          <cell r="N262">
            <v>52.6110384159674</v>
          </cell>
          <cell r="O262">
            <v>51.8761706249618</v>
          </cell>
          <cell r="P262">
            <v>52.351982036654</v>
          </cell>
          <cell r="Q262">
            <v>52.2797303591944</v>
          </cell>
        </row>
        <row r="263">
          <cell r="A263" t="str">
            <v>Ta_000505</v>
          </cell>
          <cell r="B263">
            <v>34.6544901649225</v>
          </cell>
          <cell r="C263">
            <v>35.5434304969591</v>
          </cell>
          <cell r="D263">
            <v>34.44851720454</v>
          </cell>
          <cell r="E263">
            <v>34.8821459554739</v>
          </cell>
          <cell r="F263">
            <v>29.7009842838544</v>
          </cell>
          <cell r="G263">
            <v>30.457572384428</v>
          </cell>
          <cell r="H263">
            <v>28.744606442659</v>
          </cell>
          <cell r="I263">
            <v>29.6343877036471</v>
          </cell>
          <cell r="J263">
            <v>40.5292076955228</v>
          </cell>
          <cell r="K263">
            <v>41.6478940877664</v>
          </cell>
          <cell r="L263">
            <v>41.943318057662</v>
          </cell>
          <cell r="M263">
            <v>41.3734732803171</v>
          </cell>
          <cell r="N263" t="str">
            <v>NA</v>
          </cell>
          <cell r="O263" t="str">
            <v>NA</v>
          </cell>
          <cell r="P263" t="str">
            <v>NA</v>
          </cell>
          <cell r="Q263" t="str">
            <v>NA</v>
          </cell>
        </row>
        <row r="264">
          <cell r="A264" t="str">
            <v>Ta_000696</v>
          </cell>
          <cell r="B264">
            <v>38.1834179606189</v>
          </cell>
          <cell r="C264">
            <v>38.7474307028879</v>
          </cell>
          <cell r="D264">
            <v>38.477043083696</v>
          </cell>
          <cell r="E264">
            <v>38.4692972490676</v>
          </cell>
          <cell r="F264">
            <v>30.7082598680858</v>
          </cell>
          <cell r="G264">
            <v>27.050044433252</v>
          </cell>
          <cell r="H264">
            <v>28.988173783045</v>
          </cell>
          <cell r="I264">
            <v>28.9154926947943</v>
          </cell>
          <cell r="J264">
            <v>21.7860983959678</v>
          </cell>
          <cell r="K264">
            <v>31.3460843585722</v>
          </cell>
          <cell r="L264">
            <v>31.998704595307</v>
          </cell>
          <cell r="M264">
            <v>28.376962449949</v>
          </cell>
          <cell r="N264">
            <v>52.1085797172197</v>
          </cell>
          <cell r="O264">
            <v>58.9500315645618</v>
          </cell>
          <cell r="P264">
            <v>50.311929507154</v>
          </cell>
          <cell r="Q264">
            <v>53.7901802629785</v>
          </cell>
        </row>
        <row r="265">
          <cell r="A265" t="str">
            <v>Ta_000712</v>
          </cell>
          <cell r="B265">
            <v>49.6864746055566</v>
          </cell>
          <cell r="C265">
            <v>45.4788501024041</v>
          </cell>
          <cell r="D265">
            <v>47.854822792381</v>
          </cell>
          <cell r="E265">
            <v>47.6733825001139</v>
          </cell>
          <cell r="F265">
            <v>32.831155901363</v>
          </cell>
          <cell r="G265">
            <v>32.472689984454</v>
          </cell>
          <cell r="H265">
            <v>32.47729833145</v>
          </cell>
          <cell r="I265">
            <v>32.593714739089</v>
          </cell>
          <cell r="J265">
            <v>45.4039849181295</v>
          </cell>
          <cell r="K265">
            <v>49.8737931260996</v>
          </cell>
          <cell r="L265">
            <v>49.179167198237</v>
          </cell>
          <cell r="M265">
            <v>48.152315080822</v>
          </cell>
          <cell r="N265">
            <v>67.3427532008766</v>
          </cell>
          <cell r="O265">
            <v>67.1629659932622</v>
          </cell>
          <cell r="P265">
            <v>67.338909792307</v>
          </cell>
          <cell r="Q265">
            <v>67.2815429954819</v>
          </cell>
        </row>
        <row r="266">
          <cell r="A266" t="str">
            <v>Ta_001013</v>
          </cell>
          <cell r="B266">
            <v>40.9562303126518</v>
          </cell>
          <cell r="C266">
            <v>43.8441363160574</v>
          </cell>
          <cell r="D266">
            <v>45.61731424275</v>
          </cell>
          <cell r="E266">
            <v>43.4725602904864</v>
          </cell>
          <cell r="F266">
            <v>27.2288124545098</v>
          </cell>
          <cell r="G266">
            <v>24.5808033784317</v>
          </cell>
          <cell r="H266">
            <v>25.174130236398</v>
          </cell>
          <cell r="I266">
            <v>25.6612486897798</v>
          </cell>
          <cell r="J266">
            <v>45.1581986514467</v>
          </cell>
          <cell r="K266">
            <v>51.8445783082253</v>
          </cell>
          <cell r="L266">
            <v>51.520540034546</v>
          </cell>
          <cell r="M266">
            <v>49.507772331406</v>
          </cell>
          <cell r="N266">
            <v>49.1872360944794</v>
          </cell>
          <cell r="O266">
            <v>48.3707812948081</v>
          </cell>
          <cell r="P266">
            <v>48.628244691629</v>
          </cell>
          <cell r="Q266">
            <v>48.7287540269722</v>
          </cell>
        </row>
        <row r="267">
          <cell r="A267" t="str">
            <v>Ta_000946</v>
          </cell>
          <cell r="B267">
            <v>37.3006951980438</v>
          </cell>
          <cell r="C267">
            <v>35.7570008866383</v>
          </cell>
          <cell r="D267">
            <v>36.750103688941</v>
          </cell>
          <cell r="E267">
            <v>36.602599924541</v>
          </cell>
          <cell r="F267">
            <v>30.6876522053798</v>
          </cell>
          <cell r="G267">
            <v>30.769125624397</v>
          </cell>
          <cell r="H267">
            <v>30.659452895036</v>
          </cell>
          <cell r="I267">
            <v>30.7054102416043</v>
          </cell>
          <cell r="J267">
            <v>38.478672939848</v>
          </cell>
          <cell r="K267">
            <v>39.02552170737</v>
          </cell>
          <cell r="L267">
            <v>39.6208683212</v>
          </cell>
          <cell r="M267">
            <v>39.0416876561393</v>
          </cell>
          <cell r="N267">
            <v>67.6877075488203</v>
          </cell>
          <cell r="O267">
            <v>67.8816987453899</v>
          </cell>
          <cell r="P267">
            <v>67.460965556949</v>
          </cell>
          <cell r="Q267">
            <v>67.6767906170531</v>
          </cell>
        </row>
        <row r="268">
          <cell r="A268" t="str">
            <v>Ta_001044</v>
          </cell>
          <cell r="B268">
            <v>45.8891930858764</v>
          </cell>
          <cell r="C268">
            <v>43.6070429145782</v>
          </cell>
          <cell r="D268">
            <v>44.544990820907</v>
          </cell>
          <cell r="E268">
            <v>44.6804089404539</v>
          </cell>
          <cell r="F268">
            <v>22.3639536417107</v>
          </cell>
          <cell r="G268">
            <v>22.6415681437401</v>
          </cell>
          <cell r="H268">
            <v>22.630108953749</v>
          </cell>
          <cell r="I268">
            <v>22.5452102463999</v>
          </cell>
          <cell r="J268">
            <v>45.7316233476846</v>
          </cell>
          <cell r="K268">
            <v>45.1182671438167</v>
          </cell>
          <cell r="L268">
            <v>45.245531530545</v>
          </cell>
          <cell r="M268">
            <v>45.3651406740154</v>
          </cell>
          <cell r="N268">
            <v>49.923331116351</v>
          </cell>
          <cell r="O268">
            <v>49.5403950934484</v>
          </cell>
          <cell r="P268">
            <v>49.43013378855</v>
          </cell>
          <cell r="Q268">
            <v>49.6312866661165</v>
          </cell>
        </row>
        <row r="269">
          <cell r="A269" t="str">
            <v>Ta_000909</v>
          </cell>
          <cell r="B269">
            <v>40.514847254192</v>
          </cell>
          <cell r="C269">
            <v>41.8949858358363</v>
          </cell>
          <cell r="D269">
            <v>40.407617014606</v>
          </cell>
          <cell r="E269">
            <v>40.9391500348781</v>
          </cell>
          <cell r="F269">
            <v>23.6045884005791</v>
          </cell>
          <cell r="G269">
            <v>30.3213568429527</v>
          </cell>
          <cell r="H269">
            <v>27.146284357395</v>
          </cell>
          <cell r="I269">
            <v>27.0240765336423</v>
          </cell>
          <cell r="J269" t="str">
            <v>NA</v>
          </cell>
          <cell r="K269" t="str">
            <v>NA</v>
          </cell>
          <cell r="L269" t="str">
            <v>NA.</v>
          </cell>
          <cell r="M269" t="str">
            <v>NA</v>
          </cell>
          <cell r="N269">
            <v>51.9960572701168</v>
          </cell>
          <cell r="O269">
            <v>53.6471140400941</v>
          </cell>
          <cell r="P269">
            <v>52.758126763871</v>
          </cell>
          <cell r="Q269">
            <v>52.8004326913606</v>
          </cell>
        </row>
        <row r="270">
          <cell r="A270" t="str">
            <v>Ta_000814</v>
          </cell>
          <cell r="B270">
            <v>40.5431491982281</v>
          </cell>
          <cell r="C270">
            <v>42.5473528222417</v>
          </cell>
          <cell r="D270">
            <v>41.765551530837</v>
          </cell>
          <cell r="E270">
            <v>41.6186845171023</v>
          </cell>
          <cell r="F270">
            <v>25.2651190430426</v>
          </cell>
          <cell r="G270">
            <v>25.0230648088835</v>
          </cell>
          <cell r="H270">
            <v>25.781871700761</v>
          </cell>
          <cell r="I270">
            <v>25.356685184229</v>
          </cell>
          <cell r="J270">
            <v>41.2073446100436</v>
          </cell>
          <cell r="K270">
            <v>41.5408495012538</v>
          </cell>
          <cell r="L270">
            <v>41.82647252038</v>
          </cell>
          <cell r="M270">
            <v>41.5248888772258</v>
          </cell>
          <cell r="N270">
            <v>48.9718103018439</v>
          </cell>
          <cell r="O270">
            <v>48.7233864474778</v>
          </cell>
          <cell r="P270">
            <v>48.901917514897</v>
          </cell>
          <cell r="Q270">
            <v>48.8657047547396</v>
          </cell>
        </row>
        <row r="271">
          <cell r="A271" t="str">
            <v>Ta_001047</v>
          </cell>
          <cell r="B271">
            <v>33.487030823654</v>
          </cell>
          <cell r="C271">
            <v>31.7069605040793</v>
          </cell>
          <cell r="D271">
            <v>32.62012698828</v>
          </cell>
          <cell r="E271">
            <v>32.6047061053378</v>
          </cell>
          <cell r="F271">
            <v>31.8538147794722</v>
          </cell>
          <cell r="G271">
            <v>30.1859536076901</v>
          </cell>
          <cell r="H271">
            <v>31.2459704978213</v>
          </cell>
          <cell r="I271">
            <v>31.0952462949945</v>
          </cell>
          <cell r="J271">
            <v>16.0560209857921</v>
          </cell>
          <cell r="K271">
            <v>15.0388087729495</v>
          </cell>
          <cell r="L271">
            <v>16.1091853686896</v>
          </cell>
          <cell r="M271">
            <v>15.7346717091437</v>
          </cell>
          <cell r="N271">
            <v>69.1307351373249</v>
          </cell>
          <cell r="O271">
            <v>65.1578589483862</v>
          </cell>
          <cell r="P271">
            <v>66.905745200994</v>
          </cell>
          <cell r="Q271">
            <v>67.064779762235</v>
          </cell>
        </row>
        <row r="272">
          <cell r="A272" t="str">
            <v>Ta_000729</v>
          </cell>
          <cell r="B272">
            <v>36.4040713837776</v>
          </cell>
          <cell r="C272">
            <v>37.4424317825004</v>
          </cell>
          <cell r="D272">
            <v>36.323773816725</v>
          </cell>
          <cell r="E272">
            <v>36.723425661001</v>
          </cell>
          <cell r="F272">
            <v>22.5650217339153</v>
          </cell>
          <cell r="G272">
            <v>21.5952575929404</v>
          </cell>
          <cell r="H272">
            <v>21.893736106988</v>
          </cell>
          <cell r="I272">
            <v>22.0180051446146</v>
          </cell>
          <cell r="J272">
            <v>33.1038057510702</v>
          </cell>
          <cell r="K272">
            <v>34.1592483259094</v>
          </cell>
          <cell r="L272">
            <v>34.189792883574</v>
          </cell>
          <cell r="M272">
            <v>33.8176156535179</v>
          </cell>
          <cell r="N272">
            <v>52.3613811825802</v>
          </cell>
          <cell r="O272">
            <v>52.7554415808421</v>
          </cell>
          <cell r="P272">
            <v>52.608061413028</v>
          </cell>
          <cell r="Q272">
            <v>52.5749613921501</v>
          </cell>
        </row>
        <row r="273">
          <cell r="A273" t="str">
            <v>Ta_000971</v>
          </cell>
          <cell r="B273">
            <v>47.1601499767802</v>
          </cell>
          <cell r="C273">
            <v>46.9344837959477</v>
          </cell>
          <cell r="D273">
            <v>46.718794376592</v>
          </cell>
          <cell r="E273">
            <v>46.9378093831066</v>
          </cell>
          <cell r="F273">
            <v>38.1302617450668</v>
          </cell>
          <cell r="G273">
            <v>38.7174620073473</v>
          </cell>
          <cell r="H273">
            <v>38.384485650299</v>
          </cell>
          <cell r="I273">
            <v>38.410736467571</v>
          </cell>
          <cell r="J273">
            <v>52.6337261808499</v>
          </cell>
          <cell r="K273">
            <v>50.2470202799404</v>
          </cell>
          <cell r="L273">
            <v>50.247089189277</v>
          </cell>
          <cell r="M273">
            <v>51.0426118833558</v>
          </cell>
          <cell r="N273">
            <v>63.976499421526</v>
          </cell>
          <cell r="O273">
            <v>67.4502481338904</v>
          </cell>
          <cell r="P273">
            <v>60.246361373056</v>
          </cell>
          <cell r="Q273">
            <v>63.8910363094908</v>
          </cell>
        </row>
        <row r="274">
          <cell r="A274" t="str">
            <v>Ta_000562</v>
          </cell>
          <cell r="B274">
            <v>38.950068651675</v>
          </cell>
          <cell r="C274">
            <v>37.3954210324686</v>
          </cell>
          <cell r="D274">
            <v>37.309251919867</v>
          </cell>
          <cell r="E274">
            <v>37.8849138680035</v>
          </cell>
          <cell r="F274">
            <v>32.183525476681</v>
          </cell>
          <cell r="G274">
            <v>32.5189890767917</v>
          </cell>
          <cell r="H274">
            <v>32.89166692646</v>
          </cell>
          <cell r="I274">
            <v>32.5313938266442</v>
          </cell>
          <cell r="J274">
            <v>41.3529652219142</v>
          </cell>
          <cell r="K274">
            <v>40.9582245599131</v>
          </cell>
          <cell r="L274">
            <v>40.210823614745</v>
          </cell>
          <cell r="M274">
            <v>40.8406711321908</v>
          </cell>
          <cell r="N274">
            <v>83.4742345065241</v>
          </cell>
          <cell r="O274">
            <v>70.8114666174931</v>
          </cell>
          <cell r="P274">
            <v>76.799973742414</v>
          </cell>
          <cell r="Q274">
            <v>77.0285582888104</v>
          </cell>
        </row>
        <row r="275">
          <cell r="A275" t="str">
            <v>Ta_000215</v>
          </cell>
          <cell r="B275">
            <v>49.5789918190313</v>
          </cell>
          <cell r="C275">
            <v>48.164162470225</v>
          </cell>
          <cell r="D275">
            <v>48.997592807066</v>
          </cell>
          <cell r="E275">
            <v>48.9135823654408</v>
          </cell>
          <cell r="F275">
            <v>30.0630148090111</v>
          </cell>
          <cell r="G275">
            <v>30.9884762253193</v>
          </cell>
          <cell r="H275">
            <v>30.60932548463</v>
          </cell>
          <cell r="I275">
            <v>30.5536055063201</v>
          </cell>
          <cell r="J275">
            <v>47.7760455475017</v>
          </cell>
          <cell r="K275">
            <v>49.0337616978532</v>
          </cell>
          <cell r="L275">
            <v>49.135565454483</v>
          </cell>
          <cell r="M275">
            <v>48.6484575666126</v>
          </cell>
          <cell r="N275">
            <v>61.9747677933651</v>
          </cell>
          <cell r="O275">
            <v>60.1588798503425</v>
          </cell>
          <cell r="P275">
            <v>60.656627049197</v>
          </cell>
          <cell r="Q275">
            <v>60.9300915643015</v>
          </cell>
        </row>
        <row r="276">
          <cell r="A276" t="str">
            <v>Ta_000173</v>
          </cell>
          <cell r="B276">
            <v>32.138400743114</v>
          </cell>
          <cell r="C276">
            <v>30.6977086608921</v>
          </cell>
          <cell r="D276">
            <v>31.358038260992</v>
          </cell>
          <cell r="E276">
            <v>31.398049221666</v>
          </cell>
          <cell r="F276">
            <v>21.1619377718238</v>
          </cell>
          <cell r="G276">
            <v>20.9707839349998</v>
          </cell>
          <cell r="H276">
            <v>21.215160987794</v>
          </cell>
          <cell r="I276">
            <v>21.1159608982059</v>
          </cell>
          <cell r="J276">
            <v>41.8983462651344</v>
          </cell>
          <cell r="K276">
            <v>40.6734336045589</v>
          </cell>
          <cell r="L276">
            <v>40.730700840038</v>
          </cell>
          <cell r="M276">
            <v>41.1008269032438</v>
          </cell>
          <cell r="N276">
            <v>58.5045088320783</v>
          </cell>
          <cell r="O276">
            <v>47.5299115331824</v>
          </cell>
          <cell r="P276">
            <v>52.338668628695</v>
          </cell>
          <cell r="Q276">
            <v>52.7910296646519</v>
          </cell>
        </row>
        <row r="277">
          <cell r="A277" t="str">
            <v>Ta_000748</v>
          </cell>
          <cell r="B277">
            <v>49.7934769527664</v>
          </cell>
          <cell r="C277">
            <v>47.9326496627731</v>
          </cell>
          <cell r="D277">
            <v>48.963622598001</v>
          </cell>
          <cell r="E277">
            <v>48.8965830711802</v>
          </cell>
          <cell r="F277">
            <v>27.3492950492047</v>
          </cell>
          <cell r="G277">
            <v>26.5458207100647</v>
          </cell>
          <cell r="H277">
            <v>26.309104670724</v>
          </cell>
          <cell r="I277">
            <v>26.7347401433311</v>
          </cell>
          <cell r="J277">
            <v>36.4002673203871</v>
          </cell>
          <cell r="K277">
            <v>35.3026936672014</v>
          </cell>
          <cell r="L277">
            <v>35.47407170239</v>
          </cell>
          <cell r="M277">
            <v>35.7256775633262</v>
          </cell>
          <cell r="N277">
            <v>58.5231513294127</v>
          </cell>
          <cell r="O277">
            <v>49.236654496264</v>
          </cell>
          <cell r="P277">
            <v>53.980812622225</v>
          </cell>
          <cell r="Q277">
            <v>53.9135394826339</v>
          </cell>
        </row>
        <row r="278">
          <cell r="A278" t="str">
            <v>Ta_000791</v>
          </cell>
          <cell r="B278">
            <v>45.9970131417493</v>
          </cell>
          <cell r="C278">
            <v>44.3453489290309</v>
          </cell>
          <cell r="D278">
            <v>44.233012331207</v>
          </cell>
          <cell r="E278">
            <v>44.8584581339957</v>
          </cell>
          <cell r="F278">
            <v>26.990997717422</v>
          </cell>
          <cell r="G278">
            <v>27.8824202668953</v>
          </cell>
          <cell r="H278">
            <v>27.601819526538</v>
          </cell>
          <cell r="I278">
            <v>27.4917458369518</v>
          </cell>
          <cell r="J278" t="str">
            <v>NA</v>
          </cell>
          <cell r="K278" t="str">
            <v>NA</v>
          </cell>
          <cell r="L278" t="str">
            <v>NA.</v>
          </cell>
          <cell r="M278" t="str">
            <v>NA</v>
          </cell>
          <cell r="N278">
            <v>70.5994560130345</v>
          </cell>
          <cell r="O278">
            <v>70.8468461849113</v>
          </cell>
          <cell r="P278">
            <v>70.185372884902</v>
          </cell>
          <cell r="Q278">
            <v>70.5438916942826</v>
          </cell>
        </row>
        <row r="279">
          <cell r="A279" t="str">
            <v>Ta_000551</v>
          </cell>
          <cell r="B279">
            <v>50.4423383328287</v>
          </cell>
          <cell r="C279">
            <v>43.3817931492257</v>
          </cell>
          <cell r="D279">
            <v>45.109142306699</v>
          </cell>
          <cell r="E279">
            <v>46.3110912629178</v>
          </cell>
          <cell r="F279">
            <v>52.0143616619647</v>
          </cell>
          <cell r="G279">
            <v>49.7679439205847</v>
          </cell>
          <cell r="H279">
            <v>50.281663932892</v>
          </cell>
          <cell r="I279">
            <v>50.6879898384805</v>
          </cell>
          <cell r="J279">
            <v>46.0393290007082</v>
          </cell>
          <cell r="K279">
            <v>43.4379519233429</v>
          </cell>
          <cell r="L279">
            <v>43.527175443482</v>
          </cell>
          <cell r="M279">
            <v>44.3348187891777</v>
          </cell>
          <cell r="N279">
            <v>62.8105496531471</v>
          </cell>
          <cell r="O279">
            <v>57.3138433249717</v>
          </cell>
          <cell r="P279">
            <v>59.648163991347</v>
          </cell>
          <cell r="Q279">
            <v>59.9241856564886</v>
          </cell>
        </row>
        <row r="280">
          <cell r="A280" t="str">
            <v>Ta_001226</v>
          </cell>
          <cell r="B280">
            <v>46.316345428839</v>
          </cell>
          <cell r="C280">
            <v>45.3024942513666</v>
          </cell>
          <cell r="D280">
            <v>45.77958516201</v>
          </cell>
          <cell r="E280">
            <v>45.7994749474052</v>
          </cell>
          <cell r="F280">
            <v>32.928155692609</v>
          </cell>
          <cell r="G280">
            <v>33.0997000547447</v>
          </cell>
          <cell r="H280">
            <v>33.19698114281</v>
          </cell>
          <cell r="I280">
            <v>33.0749456300546</v>
          </cell>
          <cell r="J280">
            <v>43.7950695144021</v>
          </cell>
          <cell r="K280">
            <v>43.4493041742185</v>
          </cell>
          <cell r="L280">
            <v>43.52525508798</v>
          </cell>
          <cell r="M280">
            <v>43.5898762588669</v>
          </cell>
          <cell r="N280">
            <v>55.6588998911915</v>
          </cell>
          <cell r="O280">
            <v>60.3370966012519</v>
          </cell>
          <cell r="P280">
            <v>57.412013002425</v>
          </cell>
          <cell r="Q280">
            <v>57.8026698316228</v>
          </cell>
        </row>
        <row r="281">
          <cell r="A281" t="str">
            <v>Ta_001036</v>
          </cell>
          <cell r="B281" t="str">
            <v>NA</v>
          </cell>
          <cell r="C281" t="str">
            <v>NA</v>
          </cell>
          <cell r="D281" t="str">
            <v>NA</v>
          </cell>
          <cell r="E281" t="str">
            <v>NA</v>
          </cell>
          <cell r="F281">
            <v>23.0907927720102</v>
          </cell>
          <cell r="G281">
            <v>25.5759224017387</v>
          </cell>
          <cell r="H281">
            <v>24.88501939165</v>
          </cell>
          <cell r="I281">
            <v>24.517244855133</v>
          </cell>
          <cell r="J281">
            <v>47.3598935960204</v>
          </cell>
          <cell r="K281">
            <v>46.4542633421791</v>
          </cell>
          <cell r="L281">
            <v>46.159243091708</v>
          </cell>
          <cell r="M281">
            <v>46.6578000099692</v>
          </cell>
          <cell r="N281">
            <v>54.8921860502089</v>
          </cell>
          <cell r="O281">
            <v>54.9161886196763</v>
          </cell>
          <cell r="P281">
            <v>54.67707466421</v>
          </cell>
          <cell r="Q281">
            <v>54.8284831113651</v>
          </cell>
        </row>
        <row r="282">
          <cell r="A282" t="str">
            <v>Ta_000815</v>
          </cell>
          <cell r="B282">
            <v>35.280113887182</v>
          </cell>
          <cell r="C282">
            <v>40.6950395663352</v>
          </cell>
          <cell r="D282">
            <v>37.570431139767</v>
          </cell>
          <cell r="E282">
            <v>37.8485281977614</v>
          </cell>
          <cell r="F282">
            <v>22.5276394684311</v>
          </cell>
          <cell r="G282">
            <v>18.7466551853548</v>
          </cell>
          <cell r="H282">
            <v>20.2746073456</v>
          </cell>
          <cell r="I282">
            <v>20.516300666462</v>
          </cell>
          <cell r="J282">
            <v>44.6888679253685</v>
          </cell>
          <cell r="K282">
            <v>46.0884465981034</v>
          </cell>
          <cell r="L282">
            <v>46.100742474326</v>
          </cell>
          <cell r="M282">
            <v>45.626018999266</v>
          </cell>
          <cell r="N282">
            <v>64.2117397813634</v>
          </cell>
          <cell r="O282">
            <v>64.0107230377985</v>
          </cell>
          <cell r="P282">
            <v>63.803813324228</v>
          </cell>
          <cell r="Q282">
            <v>64.0087587144633</v>
          </cell>
        </row>
        <row r="283">
          <cell r="A283" t="str">
            <v>Ta_000533</v>
          </cell>
          <cell r="B283">
            <v>42.3426554103339</v>
          </cell>
          <cell r="C283">
            <v>39.9196637228936</v>
          </cell>
          <cell r="D283">
            <v>40.113326670789</v>
          </cell>
          <cell r="E283">
            <v>40.7918819346722</v>
          </cell>
          <cell r="F283">
            <v>34.4544064335217</v>
          </cell>
          <cell r="G283">
            <v>34.3219693379731</v>
          </cell>
          <cell r="H283">
            <v>34.840332693077</v>
          </cell>
          <cell r="I283">
            <v>34.5389028215239</v>
          </cell>
          <cell r="J283">
            <v>66.4415609681715</v>
          </cell>
          <cell r="K283">
            <v>63.6136869807752</v>
          </cell>
          <cell r="L283">
            <v>63.460219658149</v>
          </cell>
          <cell r="M283">
            <v>64.5051558690319</v>
          </cell>
          <cell r="N283">
            <v>60.5974514571815</v>
          </cell>
          <cell r="O283">
            <v>58.3422639554495</v>
          </cell>
          <cell r="P283">
            <v>59.284732248199</v>
          </cell>
          <cell r="Q283">
            <v>59.4081492202767</v>
          </cell>
        </row>
        <row r="284">
          <cell r="A284" t="str">
            <v>Ta_000602</v>
          </cell>
          <cell r="B284">
            <v>31.8708745320273</v>
          </cell>
          <cell r="C284">
            <v>40.4510130103818</v>
          </cell>
          <cell r="D284">
            <v>38.147165647106</v>
          </cell>
          <cell r="E284">
            <v>36.8230177298384</v>
          </cell>
          <cell r="F284">
            <v>33.3386123582415</v>
          </cell>
          <cell r="G284">
            <v>32.5972821849941</v>
          </cell>
          <cell r="H284">
            <v>32.436103324194</v>
          </cell>
          <cell r="I284">
            <v>32.7906659558099</v>
          </cell>
          <cell r="J284">
            <v>44.8731261030627</v>
          </cell>
          <cell r="K284">
            <v>43.6532887524167</v>
          </cell>
          <cell r="L284">
            <v>43.610197636681</v>
          </cell>
          <cell r="M284">
            <v>44.0455374973868</v>
          </cell>
          <cell r="N284">
            <v>55.385570932571</v>
          </cell>
          <cell r="O284">
            <v>53.9832441449813</v>
          </cell>
          <cell r="P284">
            <v>54.190786079717</v>
          </cell>
          <cell r="Q284">
            <v>54.5198670524231</v>
          </cell>
        </row>
        <row r="285">
          <cell r="A285" t="str">
            <v>Ta_000550</v>
          </cell>
          <cell r="B285" t="str">
            <v>NA</v>
          </cell>
          <cell r="C285" t="str">
            <v>NA</v>
          </cell>
          <cell r="D285" t="str">
            <v>NA</v>
          </cell>
          <cell r="E285" t="str">
            <v>NA</v>
          </cell>
          <cell r="F285">
            <v>26.00441597962</v>
          </cell>
          <cell r="G285">
            <v>26.4166678808405</v>
          </cell>
          <cell r="H285">
            <v>26.232625059831</v>
          </cell>
          <cell r="I285">
            <v>26.2179029734305</v>
          </cell>
          <cell r="J285">
            <v>39.4438279830909</v>
          </cell>
          <cell r="K285">
            <v>40.8992423882267</v>
          </cell>
          <cell r="L285">
            <v>40.284425390779</v>
          </cell>
          <cell r="M285">
            <v>40.2091652540322</v>
          </cell>
          <cell r="N285">
            <v>59.3632812766458</v>
          </cell>
          <cell r="O285">
            <v>59.5257846067765</v>
          </cell>
          <cell r="P285">
            <v>59.183686437427</v>
          </cell>
          <cell r="Q285">
            <v>59.3575841069498</v>
          </cell>
        </row>
        <row r="286">
          <cell r="A286" t="str">
            <v>Ta_000011</v>
          </cell>
          <cell r="B286">
            <v>35.3144379656517</v>
          </cell>
          <cell r="C286">
            <v>35.6425607423121</v>
          </cell>
          <cell r="D286">
            <v>35.559212422388</v>
          </cell>
          <cell r="E286">
            <v>35.5054037101173</v>
          </cell>
          <cell r="F286">
            <v>24.6803233521463</v>
          </cell>
          <cell r="G286">
            <v>24.6636452908817</v>
          </cell>
          <cell r="H286">
            <v>24.326910592616</v>
          </cell>
          <cell r="I286">
            <v>24.5569597452147</v>
          </cell>
          <cell r="J286">
            <v>41.6645853189929</v>
          </cell>
          <cell r="K286">
            <v>41.5025110938685</v>
          </cell>
          <cell r="L286">
            <v>42.848357343659</v>
          </cell>
          <cell r="M286">
            <v>42.0051512521735</v>
          </cell>
          <cell r="N286">
            <v>50.0185147059462</v>
          </cell>
          <cell r="O286">
            <v>51.8400198109705</v>
          </cell>
          <cell r="P286">
            <v>50.207776361249</v>
          </cell>
          <cell r="Q286">
            <v>50.6887702927219</v>
          </cell>
        </row>
        <row r="287">
          <cell r="A287" t="str">
            <v>Ta_000003</v>
          </cell>
          <cell r="B287">
            <v>34.5503223249899</v>
          </cell>
          <cell r="C287">
            <v>35.2096971864343</v>
          </cell>
          <cell r="D287">
            <v>34.171238925291</v>
          </cell>
          <cell r="E287">
            <v>34.6437528122384</v>
          </cell>
          <cell r="F287">
            <v>27.1268119345939</v>
          </cell>
          <cell r="G287">
            <v>28.7439864133725</v>
          </cell>
          <cell r="H287">
            <v>28.457647710131</v>
          </cell>
          <cell r="I287">
            <v>28.1094820193658</v>
          </cell>
          <cell r="J287">
            <v>40.0514501393534</v>
          </cell>
          <cell r="K287">
            <v>40.2428535330653</v>
          </cell>
          <cell r="L287">
            <v>40.187135826475</v>
          </cell>
          <cell r="M287">
            <v>40.1604798329646</v>
          </cell>
          <cell r="N287">
            <v>49.0268579275631</v>
          </cell>
          <cell r="O287">
            <v>48.6992971017407</v>
          </cell>
          <cell r="P287">
            <v>48.963679283461</v>
          </cell>
          <cell r="Q287">
            <v>48.8966114375883</v>
          </cell>
        </row>
        <row r="288">
          <cell r="A288" t="str">
            <v>Ta_000001</v>
          </cell>
          <cell r="B288">
            <v>44.1827180386691</v>
          </cell>
          <cell r="C288">
            <v>44.5496895958083</v>
          </cell>
          <cell r="D288">
            <v>43.21153230782</v>
          </cell>
          <cell r="E288">
            <v>43.9813133140991</v>
          </cell>
          <cell r="F288">
            <v>38.7010190447065</v>
          </cell>
          <cell r="G288">
            <v>36.9595289943079</v>
          </cell>
          <cell r="H288">
            <v>38.251794798317</v>
          </cell>
          <cell r="I288">
            <v>37.9707809457771</v>
          </cell>
          <cell r="J288">
            <v>50.3334028732482</v>
          </cell>
          <cell r="K288">
            <v>48.1061057510689</v>
          </cell>
          <cell r="L288">
            <v>48.386819705513</v>
          </cell>
          <cell r="M288">
            <v>48.9421094432767</v>
          </cell>
          <cell r="N288">
            <v>71.5737226886144</v>
          </cell>
          <cell r="O288">
            <v>67.6954465593218</v>
          </cell>
          <cell r="P288">
            <v>69.841992649633</v>
          </cell>
          <cell r="Q288">
            <v>69.7037206325231</v>
          </cell>
        </row>
        <row r="289">
          <cell r="A289" t="str">
            <v>Ta_000753</v>
          </cell>
          <cell r="B289">
            <v>47.910172800112</v>
          </cell>
          <cell r="C289">
            <v>47.9919074338404</v>
          </cell>
          <cell r="D289">
            <v>47.324650066735</v>
          </cell>
          <cell r="E289">
            <v>47.7422434335625</v>
          </cell>
          <cell r="F289">
            <v>22.1321383417026</v>
          </cell>
          <cell r="G289">
            <v>22.0400895886227</v>
          </cell>
          <cell r="H289">
            <v>22.723265632912</v>
          </cell>
          <cell r="I289">
            <v>22.2984978544124</v>
          </cell>
          <cell r="J289">
            <v>31.3307659133905</v>
          </cell>
          <cell r="K289">
            <v>30.2901206413159</v>
          </cell>
          <cell r="L289">
            <v>30.933668676639</v>
          </cell>
          <cell r="M289">
            <v>30.8515184104485</v>
          </cell>
          <cell r="N289">
            <v>61.9782773777511</v>
          </cell>
          <cell r="O289">
            <v>62.3856029395984</v>
          </cell>
          <cell r="P289">
            <v>62.105941233112</v>
          </cell>
          <cell r="Q289">
            <v>62.1566071834872</v>
          </cell>
        </row>
        <row r="290">
          <cell r="A290" t="str">
            <v>Ta_000994</v>
          </cell>
          <cell r="B290">
            <v>38.1751175310772</v>
          </cell>
          <cell r="C290">
            <v>38.4442003873113</v>
          </cell>
          <cell r="D290">
            <v>37.855539247185</v>
          </cell>
          <cell r="E290">
            <v>38.1582857218578</v>
          </cell>
          <cell r="F290">
            <v>25.2928970192668</v>
          </cell>
          <cell r="G290">
            <v>25.0593127219625</v>
          </cell>
          <cell r="H290">
            <v>25.272370597213</v>
          </cell>
          <cell r="I290">
            <v>25.2081934461474</v>
          </cell>
          <cell r="J290">
            <v>33.9848457937466</v>
          </cell>
          <cell r="K290">
            <v>36.5080614627506</v>
          </cell>
          <cell r="L290">
            <v>35.538349976712</v>
          </cell>
          <cell r="M290">
            <v>35.3437524110697</v>
          </cell>
          <cell r="N290">
            <v>45.390802053035</v>
          </cell>
          <cell r="O290">
            <v>46.409392850496</v>
          </cell>
          <cell r="P290">
            <v>45.141388832544</v>
          </cell>
          <cell r="Q290">
            <v>45.6471945786917</v>
          </cell>
        </row>
        <row r="291">
          <cell r="A291" t="str">
            <v>Ta_000061</v>
          </cell>
          <cell r="B291">
            <v>42.4329236483703</v>
          </cell>
          <cell r="C291">
            <v>45.4789266729112</v>
          </cell>
          <cell r="D291">
            <v>46.249141390957</v>
          </cell>
          <cell r="E291">
            <v>44.7203305707462</v>
          </cell>
          <cell r="F291">
            <v>33.308333233492</v>
          </cell>
          <cell r="G291">
            <v>33.906751609193</v>
          </cell>
          <cell r="H291">
            <v>33.303313752142</v>
          </cell>
          <cell r="I291">
            <v>33.5061328649423</v>
          </cell>
          <cell r="J291">
            <v>51.063136056605</v>
          </cell>
          <cell r="K291">
            <v>50.9723496060911</v>
          </cell>
          <cell r="L291">
            <v>50.560793897079</v>
          </cell>
          <cell r="M291">
            <v>50.865426519925</v>
          </cell>
          <cell r="N291">
            <v>65.4240929125508</v>
          </cell>
          <cell r="O291">
            <v>56.1274100677137</v>
          </cell>
          <cell r="P291">
            <v>65.645248445628</v>
          </cell>
          <cell r="Q291">
            <v>62.3989171419642</v>
          </cell>
        </row>
        <row r="292">
          <cell r="A292" t="str">
            <v>Ta_000685</v>
          </cell>
          <cell r="B292">
            <v>36.8699053240595</v>
          </cell>
          <cell r="C292">
            <v>36.5745679423449</v>
          </cell>
          <cell r="D292">
            <v>36.521724166477</v>
          </cell>
          <cell r="E292">
            <v>36.6553991442938</v>
          </cell>
          <cell r="F292">
            <v>27.7922922423324</v>
          </cell>
          <cell r="G292">
            <v>28.570449964668</v>
          </cell>
          <cell r="H292">
            <v>28.267753007565</v>
          </cell>
          <cell r="I292">
            <v>28.2101650715218</v>
          </cell>
          <cell r="J292">
            <v>42.254909208176</v>
          </cell>
          <cell r="K292">
            <v>40.5902796931666</v>
          </cell>
          <cell r="L292">
            <v>40.276151858178</v>
          </cell>
          <cell r="M292">
            <v>41.0404469198402</v>
          </cell>
          <cell r="N292">
            <v>55.2832904601979</v>
          </cell>
          <cell r="O292">
            <v>57.4547987842546</v>
          </cell>
          <cell r="P292">
            <v>56.812488042683</v>
          </cell>
          <cell r="Q292">
            <v>56.5168590957118</v>
          </cell>
        </row>
        <row r="293">
          <cell r="A293" t="str">
            <v>Ta_000536</v>
          </cell>
          <cell r="B293">
            <v>50.895651811856</v>
          </cell>
          <cell r="C293">
            <v>49.9562187084229</v>
          </cell>
          <cell r="D293">
            <v>50.194481687956</v>
          </cell>
          <cell r="E293">
            <v>50.3487840694116</v>
          </cell>
          <cell r="F293">
            <v>50.8680505520147</v>
          </cell>
          <cell r="G293">
            <v>48.4522163893946</v>
          </cell>
          <cell r="H293">
            <v>49.43090138743</v>
          </cell>
          <cell r="I293">
            <v>49.5837227762798</v>
          </cell>
          <cell r="J293">
            <v>42.16071099009</v>
          </cell>
          <cell r="K293">
            <v>40.7914885493124</v>
          </cell>
          <cell r="L293">
            <v>40.489638081108</v>
          </cell>
          <cell r="M293">
            <v>41.1472792068368</v>
          </cell>
          <cell r="N293">
            <v>58.3118686878472</v>
          </cell>
          <cell r="O293">
            <v>48.9061633126871</v>
          </cell>
          <cell r="P293">
            <v>53.899973841066</v>
          </cell>
          <cell r="Q293">
            <v>53.7060019472001</v>
          </cell>
        </row>
        <row r="294">
          <cell r="A294" t="str">
            <v>Ta_000530</v>
          </cell>
          <cell r="B294">
            <v>44.8415785774292</v>
          </cell>
          <cell r="C294">
            <v>46.0365925813086</v>
          </cell>
          <cell r="D294">
            <v>44.301951461682</v>
          </cell>
          <cell r="E294">
            <v>45.0600408734733</v>
          </cell>
          <cell r="F294">
            <v>33.2267073436375</v>
          </cell>
          <cell r="G294">
            <v>32.7442596562456</v>
          </cell>
          <cell r="H294">
            <v>32.653208172512</v>
          </cell>
          <cell r="I294">
            <v>32.874725057465</v>
          </cell>
          <cell r="J294">
            <v>38.6962275079964</v>
          </cell>
          <cell r="K294">
            <v>37.8726499049028</v>
          </cell>
          <cell r="L294">
            <v>37.754910438734</v>
          </cell>
          <cell r="M294">
            <v>38.1079292838777</v>
          </cell>
          <cell r="N294">
            <v>81.0523195751068</v>
          </cell>
          <cell r="O294">
            <v>76.663638166624</v>
          </cell>
          <cell r="P294">
            <v>78.643335694753</v>
          </cell>
          <cell r="Q294">
            <v>78.7864311454946</v>
          </cell>
        </row>
        <row r="295">
          <cell r="A295" t="str">
            <v>Ta_000519</v>
          </cell>
          <cell r="B295">
            <v>43.4335943101872</v>
          </cell>
          <cell r="C295">
            <v>39.3689319735786</v>
          </cell>
          <cell r="D295">
            <v>40.191039936113</v>
          </cell>
          <cell r="E295">
            <v>40.9978554066263</v>
          </cell>
          <cell r="F295">
            <v>29.5301941614078</v>
          </cell>
          <cell r="G295">
            <v>30.2487637491368</v>
          </cell>
          <cell r="H295">
            <v>29.776790091271</v>
          </cell>
          <cell r="I295">
            <v>29.8519160006052</v>
          </cell>
          <cell r="J295">
            <v>30.7741630488608</v>
          </cell>
          <cell r="K295">
            <v>31.1744109558002</v>
          </cell>
          <cell r="L295">
            <v>31.587405139299</v>
          </cell>
          <cell r="M295">
            <v>31.1786597146533</v>
          </cell>
          <cell r="N295">
            <v>52.0482433821332</v>
          </cell>
          <cell r="O295">
            <v>52.3728779376978</v>
          </cell>
          <cell r="P295">
            <v>40.435137033063</v>
          </cell>
          <cell r="Q295">
            <v>48.2854194509647</v>
          </cell>
        </row>
        <row r="296">
          <cell r="A296" t="str">
            <v>Ta_000958</v>
          </cell>
          <cell r="B296">
            <v>36.2205547668657</v>
          </cell>
          <cell r="C296">
            <v>35.3485980651039</v>
          </cell>
          <cell r="D296">
            <v>35.780459899779</v>
          </cell>
          <cell r="E296">
            <v>35.7832042439162</v>
          </cell>
          <cell r="F296">
            <v>25.0137338571781</v>
          </cell>
          <cell r="G296">
            <v>24.8748126567973</v>
          </cell>
          <cell r="H296">
            <v>24.626961411491</v>
          </cell>
          <cell r="I296">
            <v>24.8385026418221</v>
          </cell>
          <cell r="J296">
            <v>46.845216389363</v>
          </cell>
          <cell r="K296">
            <v>42.7709151952415</v>
          </cell>
          <cell r="L296">
            <v>42.784182511286</v>
          </cell>
          <cell r="M296">
            <v>44.1334380319635</v>
          </cell>
          <cell r="N296">
            <v>56.5580590795787</v>
          </cell>
          <cell r="O296">
            <v>57.3206943319404</v>
          </cell>
          <cell r="P296">
            <v>56.88113055981</v>
          </cell>
          <cell r="Q296">
            <v>56.9199613237764</v>
          </cell>
        </row>
        <row r="297">
          <cell r="A297" t="str">
            <v>Ta_000216</v>
          </cell>
          <cell r="B297">
            <v>40.864719741384</v>
          </cell>
          <cell r="C297">
            <v>40.9571365952551</v>
          </cell>
          <cell r="D297">
            <v>40.234603391595</v>
          </cell>
          <cell r="E297">
            <v>40.685486576078</v>
          </cell>
          <cell r="F297">
            <v>33.1771456894051</v>
          </cell>
          <cell r="G297">
            <v>32.7750133214618</v>
          </cell>
          <cell r="H297">
            <v>32.64635526369</v>
          </cell>
          <cell r="I297">
            <v>32.8661714248523</v>
          </cell>
          <cell r="J297">
            <v>42.1905404720637</v>
          </cell>
          <cell r="K297">
            <v>40.908916226498</v>
          </cell>
          <cell r="L297">
            <v>40.783416113631</v>
          </cell>
          <cell r="M297">
            <v>41.2942909373976</v>
          </cell>
          <cell r="N297">
            <v>70.313142468828</v>
          </cell>
          <cell r="O297">
            <v>69.249277670052</v>
          </cell>
          <cell r="P297">
            <v>69.427028177066</v>
          </cell>
          <cell r="Q297">
            <v>69.6631494386487</v>
          </cell>
        </row>
        <row r="298">
          <cell r="A298" t="str">
            <v>Ta_000809</v>
          </cell>
          <cell r="B298">
            <v>38.7107883223519</v>
          </cell>
          <cell r="C298">
            <v>38.9014674984042</v>
          </cell>
          <cell r="D298">
            <v>38.836450362408</v>
          </cell>
          <cell r="E298">
            <v>38.816235394388</v>
          </cell>
          <cell r="F298">
            <v>19.7185377692842</v>
          </cell>
          <cell r="G298">
            <v>19.8517006702931</v>
          </cell>
          <cell r="H298">
            <v>19.9723924302279</v>
          </cell>
          <cell r="I298">
            <v>19.8475436232684</v>
          </cell>
          <cell r="J298">
            <v>32.2082250249102</v>
          </cell>
          <cell r="K298">
            <v>31.2352727389831</v>
          </cell>
          <cell r="L298">
            <v>31.569778038967</v>
          </cell>
          <cell r="M298">
            <v>31.6710919342868</v>
          </cell>
          <cell r="N298" t="str">
            <v>NA</v>
          </cell>
          <cell r="O298" t="str">
            <v>NA</v>
          </cell>
          <cell r="P298" t="str">
            <v>NA</v>
          </cell>
          <cell r="Q298" t="str">
            <v>NA</v>
          </cell>
        </row>
        <row r="299">
          <cell r="A299" t="str">
            <v>Ta_000897</v>
          </cell>
          <cell r="B299">
            <v>42.9134287698423</v>
          </cell>
          <cell r="C299">
            <v>41.6235010430884</v>
          </cell>
          <cell r="D299">
            <v>41.651174976797</v>
          </cell>
          <cell r="E299">
            <v>42.0627015965759</v>
          </cell>
          <cell r="F299">
            <v>33.3736672358171</v>
          </cell>
          <cell r="G299">
            <v>33.6313333008133</v>
          </cell>
          <cell r="H299">
            <v>33.607831873806</v>
          </cell>
          <cell r="I299">
            <v>33.5376108034788</v>
          </cell>
          <cell r="J299" t="str">
            <v>NA</v>
          </cell>
          <cell r="K299" t="str">
            <v>NA</v>
          </cell>
          <cell r="L299" t="str">
            <v>NA.</v>
          </cell>
          <cell r="M299" t="str">
            <v>NA</v>
          </cell>
          <cell r="N299">
            <v>58.6769361937078</v>
          </cell>
          <cell r="O299">
            <v>53.3261051918228</v>
          </cell>
          <cell r="P299">
            <v>55.446067564133</v>
          </cell>
          <cell r="Q299">
            <v>55.8163696498879</v>
          </cell>
        </row>
        <row r="300">
          <cell r="A300" t="str">
            <v>Ta_001055</v>
          </cell>
          <cell r="B300">
            <v>49.955250793235</v>
          </cell>
          <cell r="C300">
            <v>45.6208760830897</v>
          </cell>
          <cell r="D300">
            <v>43.709373118268</v>
          </cell>
          <cell r="E300">
            <v>46.4284999981976</v>
          </cell>
          <cell r="F300">
            <v>23.6713151941046</v>
          </cell>
          <cell r="G300">
            <v>21.8161328898129</v>
          </cell>
          <cell r="H300">
            <v>22.768285333606</v>
          </cell>
          <cell r="I300">
            <v>22.7519111391745</v>
          </cell>
          <cell r="J300">
            <v>34.7095047578276</v>
          </cell>
          <cell r="K300">
            <v>32.5331662976122</v>
          </cell>
          <cell r="L300">
            <v>32.149128755602</v>
          </cell>
          <cell r="M300">
            <v>33.1305999370139</v>
          </cell>
          <cell r="N300">
            <v>52.5061278065316</v>
          </cell>
          <cell r="O300">
            <v>52.7549431745319</v>
          </cell>
          <cell r="P300">
            <v>52.995836607222</v>
          </cell>
          <cell r="Q300">
            <v>52.7523025294285</v>
          </cell>
        </row>
        <row r="301">
          <cell r="A301" t="str">
            <v>Ta_000586</v>
          </cell>
          <cell r="B301">
            <v>38.4729623211664</v>
          </cell>
          <cell r="C301">
            <v>36.3993236349942</v>
          </cell>
          <cell r="D301">
            <v>37.37021048254</v>
          </cell>
          <cell r="E301">
            <v>37.4141654795669</v>
          </cell>
          <cell r="F301">
            <v>28.2548100233734</v>
          </cell>
          <cell r="G301">
            <v>28.5428826889709</v>
          </cell>
          <cell r="H301">
            <v>28.109869267303</v>
          </cell>
          <cell r="I301">
            <v>28.3025206598824</v>
          </cell>
          <cell r="J301">
            <v>41.9691930952489</v>
          </cell>
          <cell r="K301">
            <v>40.6183705910834</v>
          </cell>
          <cell r="L301">
            <v>40.762189554233</v>
          </cell>
          <cell r="M301">
            <v>41.1165844135218</v>
          </cell>
          <cell r="N301">
            <v>53.0784552723272</v>
          </cell>
          <cell r="O301">
            <v>53.3390374538737</v>
          </cell>
          <cell r="P301">
            <v>53.202897988771</v>
          </cell>
          <cell r="Q301">
            <v>53.2067969049906</v>
          </cell>
        </row>
        <row r="302">
          <cell r="A302" t="str">
            <v>Ta_000627</v>
          </cell>
          <cell r="B302">
            <v>41.7237024385465</v>
          </cell>
          <cell r="C302">
            <v>41.3234256239727</v>
          </cell>
          <cell r="D302">
            <v>41.679020484726</v>
          </cell>
          <cell r="E302">
            <v>41.5753828490817</v>
          </cell>
          <cell r="F302">
            <v>32.4413845642853</v>
          </cell>
          <cell r="G302">
            <v>33.6346796133457</v>
          </cell>
          <cell r="H302">
            <v>33.753769936519</v>
          </cell>
          <cell r="I302">
            <v>33.2766113713833</v>
          </cell>
          <cell r="J302">
            <v>41.3637762372359</v>
          </cell>
          <cell r="K302">
            <v>38.5648320910101</v>
          </cell>
          <cell r="L302">
            <v>38.457573614851</v>
          </cell>
          <cell r="M302">
            <v>39.462060647699</v>
          </cell>
          <cell r="N302">
            <v>57.3485000956555</v>
          </cell>
          <cell r="O302">
            <v>62.7672175069874</v>
          </cell>
          <cell r="P302">
            <v>59.630856617272</v>
          </cell>
          <cell r="Q302">
            <v>59.9155247399716</v>
          </cell>
        </row>
        <row r="303">
          <cell r="A303" t="str">
            <v>Ta_000816</v>
          </cell>
          <cell r="B303">
            <v>38.2518219227463</v>
          </cell>
          <cell r="C303">
            <v>33.7897252342529</v>
          </cell>
          <cell r="D303">
            <v>35.722886578213</v>
          </cell>
          <cell r="E303">
            <v>35.9214779117374</v>
          </cell>
          <cell r="F303">
            <v>21.1818133867119</v>
          </cell>
          <cell r="G303">
            <v>19.6238061236925</v>
          </cell>
          <cell r="H303">
            <v>20.214642334746</v>
          </cell>
          <cell r="I303">
            <v>20.3400872817168</v>
          </cell>
          <cell r="J303">
            <v>46.2335428819416</v>
          </cell>
          <cell r="K303">
            <v>46.1093152630787</v>
          </cell>
          <cell r="L303">
            <v>46.224001999315</v>
          </cell>
          <cell r="M303">
            <v>46.1889533814451</v>
          </cell>
          <cell r="N303">
            <v>59.1670381006985</v>
          </cell>
          <cell r="O303">
            <v>58.6866115956135</v>
          </cell>
          <cell r="P303">
            <v>58.118031144142</v>
          </cell>
          <cell r="Q303">
            <v>58.657226946818</v>
          </cell>
        </row>
        <row r="304">
          <cell r="A304" t="str">
            <v>Ta_000217</v>
          </cell>
          <cell r="B304">
            <v>41.6060307824744</v>
          </cell>
          <cell r="C304">
            <v>42.9117505347767</v>
          </cell>
          <cell r="D304">
            <v>41.612973727916</v>
          </cell>
          <cell r="E304">
            <v>42.0435850150557</v>
          </cell>
          <cell r="F304">
            <v>28.1717791905159</v>
          </cell>
          <cell r="G304">
            <v>28.5669219047198</v>
          </cell>
          <cell r="H304">
            <v>28.15954744644</v>
          </cell>
          <cell r="I304">
            <v>28.2994161805586</v>
          </cell>
          <cell r="J304">
            <v>35.8025011866752</v>
          </cell>
          <cell r="K304">
            <v>32.2120311411419</v>
          </cell>
          <cell r="L304">
            <v>32.658991993995</v>
          </cell>
          <cell r="M304">
            <v>33.557841440604</v>
          </cell>
          <cell r="N304">
            <v>40.3971508975463</v>
          </cell>
          <cell r="O304">
            <v>42.5596043404969</v>
          </cell>
          <cell r="P304">
            <v>41.498726699896</v>
          </cell>
          <cell r="Q304">
            <v>41.4851606459797</v>
          </cell>
        </row>
        <row r="305">
          <cell r="A305" t="str">
            <v>Ta_001091</v>
          </cell>
          <cell r="B305">
            <v>40.3951210441474</v>
          </cell>
          <cell r="C305">
            <v>41.1056487995594</v>
          </cell>
          <cell r="D305">
            <v>40.594035838195</v>
          </cell>
          <cell r="E305">
            <v>40.6982685606339</v>
          </cell>
          <cell r="F305">
            <v>25.1547409214351</v>
          </cell>
          <cell r="G305">
            <v>17.0278485848585</v>
          </cell>
          <cell r="H305">
            <v>20.622573566419</v>
          </cell>
          <cell r="I305">
            <v>20.9350543575709</v>
          </cell>
          <cell r="J305">
            <v>49.0402496421455</v>
          </cell>
          <cell r="K305">
            <v>47.9830172381101</v>
          </cell>
          <cell r="L305">
            <v>47.56141742611</v>
          </cell>
          <cell r="M305">
            <v>48.1948947687885</v>
          </cell>
          <cell r="N305">
            <v>62.2374320198639</v>
          </cell>
          <cell r="O305">
            <v>59.5292398171637</v>
          </cell>
          <cell r="P305">
            <v>60.92451031487</v>
          </cell>
          <cell r="Q305">
            <v>60.8970607172992</v>
          </cell>
        </row>
        <row r="306">
          <cell r="A306" t="str">
            <v>Ta_000912</v>
          </cell>
          <cell r="B306">
            <v>40.2223768560627</v>
          </cell>
          <cell r="C306">
            <v>40.5627636841817</v>
          </cell>
          <cell r="D306">
            <v>39.166355377787</v>
          </cell>
          <cell r="E306">
            <v>39.9838319726771</v>
          </cell>
          <cell r="F306">
            <v>35.4580493918999</v>
          </cell>
          <cell r="G306">
            <v>36.2023841516221</v>
          </cell>
          <cell r="H306">
            <v>35.487421021894</v>
          </cell>
          <cell r="I306">
            <v>35.7159515218053</v>
          </cell>
          <cell r="J306">
            <v>48.0568789437931</v>
          </cell>
          <cell r="K306">
            <v>49.9321036373276</v>
          </cell>
          <cell r="L306">
            <v>49.488020249336</v>
          </cell>
          <cell r="M306">
            <v>49.1590009434856</v>
          </cell>
          <cell r="N306">
            <v>53.148313816351</v>
          </cell>
          <cell r="O306">
            <v>53.3865629041709</v>
          </cell>
          <cell r="P306">
            <v>57.887079057441</v>
          </cell>
          <cell r="Q306">
            <v>54.8073185926543</v>
          </cell>
        </row>
        <row r="307">
          <cell r="A307" t="str">
            <v>Ta_000511</v>
          </cell>
          <cell r="B307">
            <v>35.0031439431692</v>
          </cell>
          <cell r="C307">
            <v>34.0002980581109</v>
          </cell>
          <cell r="D307">
            <v>34.561866792554</v>
          </cell>
          <cell r="E307">
            <v>34.5217695979447</v>
          </cell>
          <cell r="F307">
            <v>23.7649543742772</v>
          </cell>
          <cell r="G307">
            <v>27.2525935702648</v>
          </cell>
          <cell r="H307">
            <v>25.262180685377</v>
          </cell>
          <cell r="I307">
            <v>25.426576209973</v>
          </cell>
          <cell r="J307">
            <v>40.5315107040504</v>
          </cell>
          <cell r="K307">
            <v>39.0437671952714</v>
          </cell>
          <cell r="L307">
            <v>39.752679409147</v>
          </cell>
          <cell r="M307">
            <v>39.7759857694896</v>
          </cell>
          <cell r="N307">
            <v>51.7055398729863</v>
          </cell>
          <cell r="O307">
            <v>54.2190701656949</v>
          </cell>
          <cell r="P307">
            <v>52.319597027169</v>
          </cell>
          <cell r="Q307">
            <v>52.7480690219501</v>
          </cell>
        </row>
        <row r="308">
          <cell r="A308" t="str">
            <v>Ta_000890</v>
          </cell>
          <cell r="B308" t="str">
            <v>NA</v>
          </cell>
          <cell r="C308" t="str">
            <v>NA</v>
          </cell>
          <cell r="D308" t="str">
            <v>NA</v>
          </cell>
          <cell r="E308" t="str">
            <v>NA</v>
          </cell>
          <cell r="F308">
            <v>28.3655894274418</v>
          </cell>
          <cell r="G308">
            <v>28.2604192334771</v>
          </cell>
          <cell r="H308">
            <v>28.484123550984</v>
          </cell>
          <cell r="I308">
            <v>28.3700440706343</v>
          </cell>
          <cell r="J308">
            <v>37.2482543720344</v>
          </cell>
          <cell r="K308">
            <v>37.2045736561322</v>
          </cell>
          <cell r="L308">
            <v>37.433391916192</v>
          </cell>
          <cell r="M308">
            <v>37.2954066481195</v>
          </cell>
          <cell r="N308">
            <v>48.931386087221</v>
          </cell>
          <cell r="O308">
            <v>49.1026354511621</v>
          </cell>
          <cell r="P308">
            <v>48.577872969074</v>
          </cell>
          <cell r="Q308">
            <v>48.8706315024857</v>
          </cell>
        </row>
        <row r="309">
          <cell r="A309" t="str">
            <v>Ta_000883</v>
          </cell>
          <cell r="B309">
            <v>58.6947603751796</v>
          </cell>
          <cell r="C309">
            <v>60.6443875034311</v>
          </cell>
          <cell r="D309">
            <v>59.81600017828</v>
          </cell>
          <cell r="E309">
            <v>59.7183826856302</v>
          </cell>
          <cell r="F309">
            <v>30.0934847279103</v>
          </cell>
          <cell r="G309">
            <v>28.6646160220352</v>
          </cell>
          <cell r="H309">
            <v>29.151438471551</v>
          </cell>
          <cell r="I309">
            <v>29.3031797404988</v>
          </cell>
          <cell r="J309">
            <v>46.3591977961116</v>
          </cell>
          <cell r="K309">
            <v>46.6474838719256</v>
          </cell>
          <cell r="L309">
            <v>46.548329927734</v>
          </cell>
          <cell r="M309">
            <v>46.5183371985904</v>
          </cell>
          <cell r="N309">
            <v>46.764028751427</v>
          </cell>
          <cell r="O309">
            <v>56.7425020041636</v>
          </cell>
          <cell r="P309">
            <v>51.495528857403</v>
          </cell>
          <cell r="Q309">
            <v>51.6673532043312</v>
          </cell>
        </row>
        <row r="310">
          <cell r="A310" t="str">
            <v>Ta_000723</v>
          </cell>
          <cell r="B310" t="str">
            <v>NA</v>
          </cell>
          <cell r="C310" t="str">
            <v>NA</v>
          </cell>
          <cell r="D310" t="str">
            <v>NA</v>
          </cell>
          <cell r="E310" t="str">
            <v>NA</v>
          </cell>
          <cell r="F310">
            <v>26.2688332754666</v>
          </cell>
          <cell r="G310">
            <v>25.0088916457202</v>
          </cell>
          <cell r="H310">
            <v>25.418975551933</v>
          </cell>
          <cell r="I310">
            <v>25.5655668243733</v>
          </cell>
          <cell r="J310">
            <v>81.3378815740682</v>
          </cell>
          <cell r="K310">
            <v>81.3866066572349</v>
          </cell>
          <cell r="L310">
            <v>81.63535402145</v>
          </cell>
          <cell r="M310">
            <v>81.4532807509177</v>
          </cell>
          <cell r="N310">
            <v>58.3713306054623</v>
          </cell>
          <cell r="O310">
            <v>56.7545181042782</v>
          </cell>
          <cell r="P310">
            <v>57.676068175932</v>
          </cell>
          <cell r="Q310">
            <v>57.6006389618908</v>
          </cell>
        </row>
        <row r="311">
          <cell r="A311" t="str">
            <v>Ta_000174</v>
          </cell>
          <cell r="B311">
            <v>41.6803435233615</v>
          </cell>
          <cell r="C311">
            <v>44.0108852145555</v>
          </cell>
          <cell r="D311">
            <v>42.954001332144</v>
          </cell>
          <cell r="E311">
            <v>42.881743356687</v>
          </cell>
          <cell r="F311">
            <v>30.6569076344977</v>
          </cell>
          <cell r="G311">
            <v>31.6933721695387</v>
          </cell>
          <cell r="H311">
            <v>31.362756637709</v>
          </cell>
          <cell r="I311">
            <v>31.2376788139151</v>
          </cell>
          <cell r="J311">
            <v>46.2886095245338</v>
          </cell>
          <cell r="K311">
            <v>46.8688006801296</v>
          </cell>
          <cell r="L311">
            <v>46.849033358303</v>
          </cell>
          <cell r="M311">
            <v>46.6688145209888</v>
          </cell>
          <cell r="N311">
            <v>59.9874790437873</v>
          </cell>
          <cell r="O311">
            <v>59.581267341494</v>
          </cell>
          <cell r="P311">
            <v>59.539649038636</v>
          </cell>
          <cell r="Q311">
            <v>59.7027984746391</v>
          </cell>
        </row>
        <row r="312">
          <cell r="A312" t="str">
            <v>Ta_000218</v>
          </cell>
          <cell r="B312">
            <v>37.1662282847091</v>
          </cell>
          <cell r="C312">
            <v>38.0619140442116</v>
          </cell>
          <cell r="D312">
            <v>37.80143946197</v>
          </cell>
          <cell r="E312">
            <v>37.6765272636302</v>
          </cell>
          <cell r="F312">
            <v>27.1759911657776</v>
          </cell>
          <cell r="G312">
            <v>25.0599856646538</v>
          </cell>
          <cell r="H312">
            <v>25.36692318986</v>
          </cell>
          <cell r="I312">
            <v>25.8676333400971</v>
          </cell>
          <cell r="J312">
            <v>38.2072369688321</v>
          </cell>
          <cell r="K312">
            <v>36.7225241979908</v>
          </cell>
          <cell r="L312">
            <v>36.484873527812</v>
          </cell>
          <cell r="M312">
            <v>37.1382115648783</v>
          </cell>
          <cell r="N312">
            <v>54.6955499797748</v>
          </cell>
          <cell r="O312">
            <v>56.3172532762048</v>
          </cell>
          <cell r="P312">
            <v>55.470542495679</v>
          </cell>
          <cell r="Q312">
            <v>55.4944485838862</v>
          </cell>
        </row>
        <row r="313">
          <cell r="A313" t="str">
            <v>Ta_000608</v>
          </cell>
          <cell r="B313">
            <v>46.7143386413187</v>
          </cell>
          <cell r="C313">
            <v>40.3609628008326</v>
          </cell>
          <cell r="D313">
            <v>43.715226377092</v>
          </cell>
          <cell r="E313">
            <v>43.5968426064144</v>
          </cell>
          <cell r="F313">
            <v>32.0735983165144</v>
          </cell>
          <cell r="G313">
            <v>32.9766182485388</v>
          </cell>
          <cell r="H313">
            <v>32.44526270363</v>
          </cell>
          <cell r="I313">
            <v>32.4984930895611</v>
          </cell>
          <cell r="J313">
            <v>30.5315638073077</v>
          </cell>
          <cell r="K313">
            <v>31.4076166240271</v>
          </cell>
          <cell r="L313">
            <v>31.568664960513</v>
          </cell>
          <cell r="M313">
            <v>31.1692817972826</v>
          </cell>
          <cell r="N313">
            <v>59.2725125471188</v>
          </cell>
          <cell r="O313">
            <v>56.3997129210626</v>
          </cell>
          <cell r="P313">
            <v>57.766089809022</v>
          </cell>
          <cell r="Q313">
            <v>57.8127717590678</v>
          </cell>
        </row>
        <row r="314">
          <cell r="A314" t="str">
            <v>Ta_000524</v>
          </cell>
          <cell r="B314">
            <v>35.2957483696916</v>
          </cell>
          <cell r="C314">
            <v>35.2589537668952</v>
          </cell>
          <cell r="D314">
            <v>34.756630762491</v>
          </cell>
          <cell r="E314">
            <v>35.1037776330259</v>
          </cell>
          <cell r="F314">
            <v>27.4877265787953</v>
          </cell>
          <cell r="G314">
            <v>27.4975424288904</v>
          </cell>
          <cell r="H314">
            <v>27.440587809758</v>
          </cell>
          <cell r="I314">
            <v>27.4752856058146</v>
          </cell>
          <cell r="J314">
            <v>36.3438614562116</v>
          </cell>
          <cell r="K314">
            <v>35.4945037396586</v>
          </cell>
          <cell r="L314">
            <v>35.317538565761</v>
          </cell>
          <cell r="M314">
            <v>35.7186345872104</v>
          </cell>
          <cell r="N314">
            <v>46.2291969636617</v>
          </cell>
          <cell r="O314">
            <v>53.2678712754549</v>
          </cell>
          <cell r="P314">
            <v>49.496651137038</v>
          </cell>
          <cell r="Q314">
            <v>49.6645731253849</v>
          </cell>
        </row>
        <row r="315">
          <cell r="A315" t="str">
            <v>Ta_000793</v>
          </cell>
          <cell r="B315">
            <v>40.7134706322758</v>
          </cell>
          <cell r="C315">
            <v>40.8830499000074</v>
          </cell>
          <cell r="D315">
            <v>40.785058461905</v>
          </cell>
          <cell r="E315">
            <v>40.7938596647294</v>
          </cell>
          <cell r="F315">
            <v>20.1562825927866</v>
          </cell>
          <cell r="G315">
            <v>21.504823429094</v>
          </cell>
          <cell r="H315">
            <v>20.806204919844</v>
          </cell>
          <cell r="I315">
            <v>20.8224369805749</v>
          </cell>
          <cell r="J315">
            <v>38.8959717211349</v>
          </cell>
          <cell r="K315">
            <v>39.8832251439454</v>
          </cell>
          <cell r="L315">
            <v>39.164497745835</v>
          </cell>
          <cell r="M315">
            <v>39.3145648703051</v>
          </cell>
          <cell r="N315">
            <v>50.8763880982189</v>
          </cell>
          <cell r="O315">
            <v>51.3821974650515</v>
          </cell>
          <cell r="P315">
            <v>51.5878198725</v>
          </cell>
          <cell r="Q315">
            <v>51.2821351452568</v>
          </cell>
        </row>
        <row r="316">
          <cell r="A316" t="str">
            <v>Ta_001165</v>
          </cell>
          <cell r="B316">
            <v>44.2973655565133</v>
          </cell>
          <cell r="C316">
            <v>46.2251410072043</v>
          </cell>
          <cell r="D316">
            <v>44.592400594617</v>
          </cell>
          <cell r="E316">
            <v>45.0383023861115</v>
          </cell>
          <cell r="F316">
            <v>28.3964542914715</v>
          </cell>
          <cell r="G316">
            <v>28.0920172842232</v>
          </cell>
          <cell r="H316">
            <v>28.868871757834</v>
          </cell>
          <cell r="I316">
            <v>28.4524477778429</v>
          </cell>
          <cell r="J316">
            <v>33.9000359782493</v>
          </cell>
          <cell r="K316">
            <v>33.985852043615</v>
          </cell>
          <cell r="L316">
            <v>33.432346603619</v>
          </cell>
          <cell r="M316">
            <v>33.7727448751611</v>
          </cell>
          <cell r="N316">
            <v>58.2192552871599</v>
          </cell>
          <cell r="O316">
            <v>58.3276558317207</v>
          </cell>
          <cell r="P316">
            <v>58.511087682167</v>
          </cell>
          <cell r="Q316">
            <v>58.3526662670159</v>
          </cell>
        </row>
        <row r="317">
          <cell r="A317" t="str">
            <v>Ta_001168</v>
          </cell>
          <cell r="B317">
            <v>44.6645065294592</v>
          </cell>
          <cell r="C317">
            <v>47.1633478872919</v>
          </cell>
          <cell r="D317">
            <v>45.196569561418</v>
          </cell>
          <cell r="E317">
            <v>45.674807992723</v>
          </cell>
          <cell r="F317">
            <v>33.0188844784493</v>
          </cell>
          <cell r="G317">
            <v>33.8319490362689</v>
          </cell>
          <cell r="H317">
            <v>33.500190648948</v>
          </cell>
          <cell r="I317">
            <v>33.4503413878887</v>
          </cell>
          <cell r="J317">
            <v>40.947982989273</v>
          </cell>
          <cell r="K317">
            <v>40.639152760308</v>
          </cell>
          <cell r="L317">
            <v>40.766335820414</v>
          </cell>
          <cell r="M317">
            <v>40.7844905233317</v>
          </cell>
          <cell r="N317">
            <v>72.3279780105984</v>
          </cell>
          <cell r="O317">
            <v>69.9212900098472</v>
          </cell>
          <cell r="P317">
            <v>70.787289700789</v>
          </cell>
          <cell r="Q317">
            <v>71.0121859070782</v>
          </cell>
        </row>
        <row r="318">
          <cell r="A318" t="str">
            <v>Ta_000509</v>
          </cell>
          <cell r="B318">
            <v>40.2232175775527</v>
          </cell>
          <cell r="C318">
            <v>41.0377268174674</v>
          </cell>
          <cell r="D318">
            <v>40.915584068065</v>
          </cell>
          <cell r="E318">
            <v>40.725509487695</v>
          </cell>
          <cell r="F318">
            <v>30.3668305799929</v>
          </cell>
          <cell r="G318">
            <v>27.8836711090405</v>
          </cell>
          <cell r="H318">
            <v>28.355549236263</v>
          </cell>
          <cell r="I318">
            <v>28.8686836417655</v>
          </cell>
          <cell r="J318">
            <v>39.8735678610301</v>
          </cell>
          <cell r="K318">
            <v>42.7394864337449</v>
          </cell>
          <cell r="L318">
            <v>42.813043318076</v>
          </cell>
          <cell r="M318">
            <v>41.8086992042837</v>
          </cell>
          <cell r="N318">
            <v>53.0507737826719</v>
          </cell>
          <cell r="O318">
            <v>54.5008557271662</v>
          </cell>
          <cell r="P318">
            <v>53.565500872127</v>
          </cell>
          <cell r="Q318">
            <v>53.7057101273217</v>
          </cell>
        </row>
        <row r="319">
          <cell r="A319" t="str">
            <v>Ta_001234</v>
          </cell>
          <cell r="B319">
            <v>37.6949323473007</v>
          </cell>
          <cell r="C319">
            <v>38.0388033092139</v>
          </cell>
          <cell r="D319">
            <v>37.88802634747</v>
          </cell>
          <cell r="E319">
            <v>37.8739206679949</v>
          </cell>
          <cell r="F319">
            <v>21.264960261152</v>
          </cell>
          <cell r="G319">
            <v>21.2743466096553</v>
          </cell>
          <cell r="H319">
            <v>21.331690697834</v>
          </cell>
          <cell r="I319">
            <v>21.2903325228804</v>
          </cell>
          <cell r="J319">
            <v>47.9844026604065</v>
          </cell>
          <cell r="K319">
            <v>46.3942073082587</v>
          </cell>
          <cell r="L319">
            <v>46.285326887487</v>
          </cell>
          <cell r="M319">
            <v>46.8879789520507</v>
          </cell>
          <cell r="N319">
            <v>55.0856627497529</v>
          </cell>
          <cell r="O319">
            <v>55.1976485309738</v>
          </cell>
          <cell r="P319">
            <v>55.1520600505</v>
          </cell>
          <cell r="Q319">
            <v>55.1451237770756</v>
          </cell>
        </row>
        <row r="320">
          <cell r="A320" t="str">
            <v>Ta_000653</v>
          </cell>
          <cell r="B320">
            <v>43.209919186148</v>
          </cell>
          <cell r="C320">
            <v>43.2038525259441</v>
          </cell>
          <cell r="D320">
            <v>42.395474565624</v>
          </cell>
          <cell r="E320">
            <v>42.9364154259054</v>
          </cell>
          <cell r="F320">
            <v>28.3227437440712</v>
          </cell>
          <cell r="G320">
            <v>29.8588829265977</v>
          </cell>
          <cell r="H320">
            <v>29.1930454546</v>
          </cell>
          <cell r="I320">
            <v>29.124890708423</v>
          </cell>
          <cell r="J320">
            <v>45.3103512406841</v>
          </cell>
          <cell r="K320">
            <v>43.761881199997</v>
          </cell>
          <cell r="L320">
            <v>43.699103719159</v>
          </cell>
          <cell r="M320">
            <v>44.25711205328</v>
          </cell>
          <cell r="N320">
            <v>34.9546129722533</v>
          </cell>
          <cell r="O320">
            <v>56.1629924578581</v>
          </cell>
          <cell r="P320">
            <v>45.779622833072</v>
          </cell>
          <cell r="Q320">
            <v>45.6324094210611</v>
          </cell>
        </row>
        <row r="321">
          <cell r="A321" t="str">
            <v>Ta_000510</v>
          </cell>
          <cell r="B321">
            <v>38.18135830104</v>
          </cell>
          <cell r="C321">
            <v>38.8197681610736</v>
          </cell>
          <cell r="D321">
            <v>38.617247291917</v>
          </cell>
          <cell r="E321">
            <v>38.5394579180102</v>
          </cell>
          <cell r="F321">
            <v>33.5577242502941</v>
          </cell>
          <cell r="G321">
            <v>33.9401746087266</v>
          </cell>
          <cell r="H321">
            <v>33.902223377338</v>
          </cell>
          <cell r="I321">
            <v>33.8000407454529</v>
          </cell>
          <cell r="J321">
            <v>67.1914131693355</v>
          </cell>
          <cell r="K321">
            <v>70.5314411111216</v>
          </cell>
          <cell r="L321">
            <v>70.757094289512</v>
          </cell>
          <cell r="M321">
            <v>69.4933161899897</v>
          </cell>
          <cell r="N321">
            <v>74.0532858123759</v>
          </cell>
          <cell r="O321">
            <v>70.8317752841825</v>
          </cell>
          <cell r="P321">
            <v>72.45696887634</v>
          </cell>
          <cell r="Q321">
            <v>72.4473433242995</v>
          </cell>
        </row>
        <row r="322">
          <cell r="A322" t="str">
            <v>Ta_000639</v>
          </cell>
          <cell r="B322">
            <v>47.3716232084456</v>
          </cell>
          <cell r="C322">
            <v>45.57436221586</v>
          </cell>
          <cell r="D322">
            <v>46.42724092149</v>
          </cell>
          <cell r="E322">
            <v>46.4577421152652</v>
          </cell>
          <cell r="F322">
            <v>31.1839095112696</v>
          </cell>
          <cell r="G322">
            <v>32.3618566152414</v>
          </cell>
          <cell r="H322">
            <v>31.4216159852</v>
          </cell>
          <cell r="I322">
            <v>31.655794037237</v>
          </cell>
          <cell r="J322">
            <v>24.9979322857548</v>
          </cell>
          <cell r="K322">
            <v>24.3003573622318</v>
          </cell>
          <cell r="L322">
            <v>24.3500878477332</v>
          </cell>
          <cell r="M322">
            <v>24.5494591652399</v>
          </cell>
          <cell r="N322">
            <v>54.8395014684194</v>
          </cell>
          <cell r="O322">
            <v>58.2792475278179</v>
          </cell>
          <cell r="P322">
            <v>56.671904247493</v>
          </cell>
          <cell r="Q322">
            <v>56.5968844145768</v>
          </cell>
        </row>
        <row r="323">
          <cell r="A323" t="str">
            <v>Ta_000541</v>
          </cell>
          <cell r="B323">
            <v>47.6314605223302</v>
          </cell>
          <cell r="C323">
            <v>47.3755341026692</v>
          </cell>
          <cell r="D323">
            <v>47.538954276874</v>
          </cell>
          <cell r="E323">
            <v>47.5153163006245</v>
          </cell>
          <cell r="F323">
            <v>35.5886449251013</v>
          </cell>
          <cell r="G323">
            <v>35.7615124871127</v>
          </cell>
          <cell r="H323">
            <v>35.426152232835</v>
          </cell>
          <cell r="I323">
            <v>35.5921032150163</v>
          </cell>
          <cell r="J323">
            <v>66.4901624997284</v>
          </cell>
          <cell r="K323">
            <v>64.0625364192715</v>
          </cell>
          <cell r="L323">
            <v>64.452634343405</v>
          </cell>
          <cell r="M323">
            <v>65.001777754135</v>
          </cell>
          <cell r="N323">
            <v>77.1134326647385</v>
          </cell>
          <cell r="O323">
            <v>80.8939530699171</v>
          </cell>
          <cell r="P323">
            <v>78.224734540638</v>
          </cell>
          <cell r="Q323">
            <v>78.7440400917645</v>
          </cell>
        </row>
        <row r="324">
          <cell r="A324" t="str">
            <v>Ta_000976</v>
          </cell>
          <cell r="B324">
            <v>38.6848571322685</v>
          </cell>
          <cell r="C324">
            <v>40.0480024459845</v>
          </cell>
          <cell r="D324">
            <v>38.72054858615</v>
          </cell>
          <cell r="E324">
            <v>39.151136054801</v>
          </cell>
          <cell r="F324">
            <v>26.9306911322104</v>
          </cell>
          <cell r="G324">
            <v>27.4562199461977</v>
          </cell>
          <cell r="H324">
            <v>27.202848647475</v>
          </cell>
          <cell r="I324">
            <v>27.1965865752944</v>
          </cell>
          <cell r="J324">
            <v>35.7620856354421</v>
          </cell>
          <cell r="K324">
            <v>35.7710523964878</v>
          </cell>
          <cell r="L324">
            <v>36.6586103737</v>
          </cell>
          <cell r="M324">
            <v>36.06391613521</v>
          </cell>
          <cell r="N324" t="str">
            <v>NA</v>
          </cell>
          <cell r="O324" t="str">
            <v>NA</v>
          </cell>
          <cell r="P324" t="str">
            <v>NA</v>
          </cell>
          <cell r="Q324" t="str">
            <v>NA</v>
          </cell>
        </row>
        <row r="325">
          <cell r="A325" t="str">
            <v>Ta_000645</v>
          </cell>
          <cell r="B325">
            <v>31.4185343208856</v>
          </cell>
          <cell r="C325">
            <v>30.5022038422236</v>
          </cell>
          <cell r="D325">
            <v>36.476872635403</v>
          </cell>
          <cell r="E325">
            <v>32.7992035995041</v>
          </cell>
          <cell r="F325">
            <v>28.0361559000578</v>
          </cell>
          <cell r="G325">
            <v>27.8554879017968</v>
          </cell>
          <cell r="H325">
            <v>27.610829683605</v>
          </cell>
          <cell r="I325">
            <v>27.8341578284865</v>
          </cell>
          <cell r="J325">
            <v>34.860641723457</v>
          </cell>
          <cell r="K325">
            <v>37.637688943385</v>
          </cell>
          <cell r="L325">
            <v>37.73416968035</v>
          </cell>
          <cell r="M325">
            <v>36.7441667823973</v>
          </cell>
          <cell r="N325">
            <v>53.0690244836997</v>
          </cell>
          <cell r="O325">
            <v>53.3848027554619</v>
          </cell>
          <cell r="P325">
            <v>53.375385342127</v>
          </cell>
          <cell r="Q325">
            <v>53.2764041937629</v>
          </cell>
        </row>
        <row r="326">
          <cell r="A326" t="str">
            <v>Ta_000899</v>
          </cell>
          <cell r="B326">
            <v>33.4119482784355</v>
          </cell>
          <cell r="C326">
            <v>30.3894978906558</v>
          </cell>
          <cell r="D326">
            <v>35.208885107337</v>
          </cell>
          <cell r="E326">
            <v>33.0034437588094</v>
          </cell>
          <cell r="F326">
            <v>25.1256424130279</v>
          </cell>
          <cell r="G326">
            <v>23.4302411266916</v>
          </cell>
          <cell r="H326">
            <v>24.517730264361</v>
          </cell>
          <cell r="I326">
            <v>24.3578712680268</v>
          </cell>
          <cell r="J326">
            <v>38.3839541143446</v>
          </cell>
          <cell r="K326">
            <v>38.711818003272</v>
          </cell>
          <cell r="L326">
            <v>38.776065374645</v>
          </cell>
          <cell r="M326">
            <v>38.6239458307539</v>
          </cell>
          <cell r="N326">
            <v>35.8850415125135</v>
          </cell>
          <cell r="O326">
            <v>34.1438372643334</v>
          </cell>
          <cell r="P326">
            <v>34.70761315981</v>
          </cell>
          <cell r="Q326">
            <v>34.9121639788856</v>
          </cell>
        </row>
        <row r="327">
          <cell r="A327" t="str">
            <v>Ta_000930</v>
          </cell>
          <cell r="B327">
            <v>37.6095536131964</v>
          </cell>
          <cell r="C327">
            <v>38.6806191013646</v>
          </cell>
          <cell r="D327">
            <v>37.198894565549</v>
          </cell>
          <cell r="E327">
            <v>37.82968909337</v>
          </cell>
          <cell r="F327">
            <v>23.428854965718</v>
          </cell>
          <cell r="G327">
            <v>27.4037684204044</v>
          </cell>
          <cell r="H327">
            <v>25.43598880956</v>
          </cell>
          <cell r="I327">
            <v>25.4228707318941</v>
          </cell>
          <cell r="J327">
            <v>40.4659653696903</v>
          </cell>
          <cell r="K327">
            <v>39.2341196847363</v>
          </cell>
          <cell r="L327">
            <v>39.901669683581</v>
          </cell>
          <cell r="M327">
            <v>39.8672515793359</v>
          </cell>
          <cell r="N327">
            <v>54.0568102741273</v>
          </cell>
          <cell r="O327">
            <v>54.8200597627637</v>
          </cell>
          <cell r="P327">
            <v>54.209355723597</v>
          </cell>
          <cell r="Q327">
            <v>54.362075253496</v>
          </cell>
        </row>
        <row r="328">
          <cell r="A328" t="str">
            <v>Ta_001199</v>
          </cell>
          <cell r="B328">
            <v>40.3660346336737</v>
          </cell>
          <cell r="C328">
            <v>41.1330358787089</v>
          </cell>
          <cell r="D328">
            <v>40.490645672203</v>
          </cell>
          <cell r="E328">
            <v>40.6632387281952</v>
          </cell>
          <cell r="F328">
            <v>21.1827919761481</v>
          </cell>
          <cell r="G328">
            <v>21.2097073146792</v>
          </cell>
          <cell r="H328">
            <v>21.973509646688</v>
          </cell>
          <cell r="I328">
            <v>21.4553363125051</v>
          </cell>
          <cell r="J328" t="str">
            <v>NA</v>
          </cell>
          <cell r="K328" t="str">
            <v>NA</v>
          </cell>
          <cell r="L328" t="str">
            <v>NA.</v>
          </cell>
          <cell r="M328" t="str">
            <v>NA</v>
          </cell>
          <cell r="N328">
            <v>43.1424373350564</v>
          </cell>
          <cell r="O328">
            <v>42.6487577451689</v>
          </cell>
          <cell r="P328">
            <v>42.15343418505</v>
          </cell>
          <cell r="Q328">
            <v>42.6482097550918</v>
          </cell>
        </row>
        <row r="329">
          <cell r="A329" t="str">
            <v>Ta_000892</v>
          </cell>
          <cell r="B329">
            <v>40.5909581842596</v>
          </cell>
          <cell r="C329">
            <v>41.7903403138633</v>
          </cell>
          <cell r="D329">
            <v>40.350690503755</v>
          </cell>
          <cell r="E329">
            <v>40.910663000626</v>
          </cell>
          <cell r="F329">
            <v>29.1121263095444</v>
          </cell>
          <cell r="G329">
            <v>27.9965148049257</v>
          </cell>
          <cell r="H329">
            <v>28.185242713309</v>
          </cell>
          <cell r="I329">
            <v>28.4312946092597</v>
          </cell>
          <cell r="J329">
            <v>46.6862088671842</v>
          </cell>
          <cell r="K329">
            <v>46.6789479305732</v>
          </cell>
          <cell r="L329">
            <v>46.263487811526</v>
          </cell>
          <cell r="M329">
            <v>46.5428815364278</v>
          </cell>
          <cell r="N329">
            <v>54.426199183614</v>
          </cell>
          <cell r="O329">
            <v>54.0668838224684</v>
          </cell>
          <cell r="P329">
            <v>54.443700597134</v>
          </cell>
          <cell r="Q329">
            <v>54.3122612010721</v>
          </cell>
        </row>
        <row r="330">
          <cell r="A330" t="str">
            <v>Ta_000998</v>
          </cell>
          <cell r="B330">
            <v>38.5358532984507</v>
          </cell>
          <cell r="C330">
            <v>38.1915228597385</v>
          </cell>
          <cell r="D330">
            <v>37.71115435587</v>
          </cell>
          <cell r="E330">
            <v>38.1461768380197</v>
          </cell>
          <cell r="F330">
            <v>19.5011151679332</v>
          </cell>
          <cell r="G330">
            <v>16.5201124979049</v>
          </cell>
          <cell r="H330">
            <v>17.5445572157482</v>
          </cell>
          <cell r="I330">
            <v>17.8552616271954</v>
          </cell>
          <cell r="J330">
            <v>31.9122776491354</v>
          </cell>
          <cell r="K330">
            <v>25.2396077891625</v>
          </cell>
          <cell r="L330">
            <v>25.18011449404</v>
          </cell>
          <cell r="M330">
            <v>27.443999977446</v>
          </cell>
          <cell r="N330">
            <v>57.9875602653918</v>
          </cell>
          <cell r="O330">
            <v>58.6890403738077</v>
          </cell>
          <cell r="P330">
            <v>58.669818275203</v>
          </cell>
          <cell r="Q330">
            <v>58.4488063048008</v>
          </cell>
        </row>
        <row r="331">
          <cell r="A331" t="str">
            <v>Ta_000295</v>
          </cell>
          <cell r="B331">
            <v>31.6252266343232</v>
          </cell>
          <cell r="C331">
            <v>32.5632668953465</v>
          </cell>
          <cell r="D331">
            <v>31.56044591691</v>
          </cell>
          <cell r="E331">
            <v>31.9163131488599</v>
          </cell>
          <cell r="F331">
            <v>24.0831053895804</v>
          </cell>
          <cell r="G331">
            <v>32.5994947640696</v>
          </cell>
          <cell r="H331">
            <v>29.936353771293</v>
          </cell>
          <cell r="I331">
            <v>28.8729846416477</v>
          </cell>
          <cell r="J331">
            <v>87.6658552782402</v>
          </cell>
          <cell r="K331">
            <v>83.2323966356915</v>
          </cell>
          <cell r="L331">
            <v>83.942012568294</v>
          </cell>
          <cell r="M331">
            <v>84.9467548274086</v>
          </cell>
          <cell r="N331">
            <v>75.8985569002989</v>
          </cell>
          <cell r="O331">
            <v>75.6366806523209</v>
          </cell>
          <cell r="P331">
            <v>75.312798917477</v>
          </cell>
          <cell r="Q331">
            <v>75.6160121566989</v>
          </cell>
        </row>
        <row r="332">
          <cell r="A332" t="str">
            <v>Ta_001021</v>
          </cell>
          <cell r="B332">
            <v>41.4967857042719</v>
          </cell>
          <cell r="C332">
            <v>40.7996551349982</v>
          </cell>
          <cell r="D332">
            <v>40.181399474344</v>
          </cell>
          <cell r="E332">
            <v>40.8259467712047</v>
          </cell>
          <cell r="F332">
            <v>25.0469106479804</v>
          </cell>
          <cell r="G332">
            <v>24.9794565625154</v>
          </cell>
          <cell r="H332">
            <v>25.7177799902</v>
          </cell>
          <cell r="I332">
            <v>25.2480490668986</v>
          </cell>
          <cell r="J332">
            <v>46.6756000667075</v>
          </cell>
          <cell r="K332">
            <v>49.4461946033896</v>
          </cell>
          <cell r="L332">
            <v>49.762980366844</v>
          </cell>
          <cell r="M332">
            <v>48.628258345647</v>
          </cell>
          <cell r="N332">
            <v>52.9875314533149</v>
          </cell>
          <cell r="O332">
            <v>50.6092486898876</v>
          </cell>
          <cell r="P332">
            <v>51.675576385689</v>
          </cell>
          <cell r="Q332">
            <v>51.7574521762972</v>
          </cell>
        </row>
        <row r="333">
          <cell r="A333" t="str">
            <v>Ta_000737</v>
          </cell>
          <cell r="B333">
            <v>42.6232980062953</v>
          </cell>
          <cell r="C333">
            <v>46.6776810383908</v>
          </cell>
          <cell r="D333">
            <v>44.155453194149</v>
          </cell>
          <cell r="E333">
            <v>44.485477412945</v>
          </cell>
          <cell r="F333">
            <v>33.2120267006422</v>
          </cell>
          <cell r="G333">
            <v>33.3338633636554</v>
          </cell>
          <cell r="H333">
            <v>33.392370547218</v>
          </cell>
          <cell r="I333">
            <v>33.3127535371719</v>
          </cell>
          <cell r="J333">
            <v>45.717338735098</v>
          </cell>
          <cell r="K333">
            <v>46.239449107878</v>
          </cell>
          <cell r="L333">
            <v>46.453791746737</v>
          </cell>
          <cell r="M333">
            <v>46.1368598632377</v>
          </cell>
          <cell r="N333">
            <v>72.0498037152282</v>
          </cell>
          <cell r="O333">
            <v>71.7664204271986</v>
          </cell>
          <cell r="P333">
            <v>71.913367164142</v>
          </cell>
          <cell r="Q333">
            <v>71.9098637688563</v>
          </cell>
        </row>
        <row r="334">
          <cell r="A334" t="str">
            <v>Ta_001029</v>
          </cell>
          <cell r="B334">
            <v>52.5713826527072</v>
          </cell>
          <cell r="C334">
            <v>46.3187060780722</v>
          </cell>
          <cell r="D334">
            <v>48.285727017905</v>
          </cell>
          <cell r="E334">
            <v>49.0586052495615</v>
          </cell>
          <cell r="F334">
            <v>31.2501577989418</v>
          </cell>
          <cell r="G334">
            <v>32.3014288313092</v>
          </cell>
          <cell r="H334">
            <v>31.372826298496</v>
          </cell>
          <cell r="I334">
            <v>31.641470976249</v>
          </cell>
          <cell r="J334">
            <v>70.4335692049761</v>
          </cell>
          <cell r="K334">
            <v>71.2002968527563</v>
          </cell>
          <cell r="L334">
            <v>71.559562785176</v>
          </cell>
          <cell r="M334">
            <v>71.0644762809695</v>
          </cell>
          <cell r="N334">
            <v>60.4411744338473</v>
          </cell>
          <cell r="O334">
            <v>60.1913448727708</v>
          </cell>
          <cell r="P334">
            <v>60.661876016703</v>
          </cell>
          <cell r="Q334">
            <v>60.4314651077737</v>
          </cell>
        </row>
        <row r="335">
          <cell r="A335" t="str">
            <v>Ta_000683</v>
          </cell>
          <cell r="B335">
            <v>36.6138409394597</v>
          </cell>
          <cell r="C335">
            <v>30.5892154120942</v>
          </cell>
          <cell r="D335">
            <v>33.7009742135</v>
          </cell>
          <cell r="E335">
            <v>33.634676855018</v>
          </cell>
          <cell r="F335">
            <v>28.7806469919023</v>
          </cell>
          <cell r="G335">
            <v>27.5232314325273</v>
          </cell>
          <cell r="H335">
            <v>28.102836342174</v>
          </cell>
          <cell r="I335">
            <v>28.1355715888679</v>
          </cell>
          <cell r="J335">
            <v>43.8061209394607</v>
          </cell>
          <cell r="K335">
            <v>43.4977873555743</v>
          </cell>
          <cell r="L335">
            <v>43.71297048595</v>
          </cell>
          <cell r="M335">
            <v>43.672292926995</v>
          </cell>
          <cell r="N335">
            <v>57.1184701513264</v>
          </cell>
          <cell r="O335">
            <v>57.2687261957066</v>
          </cell>
          <cell r="P335">
            <v>57.202456712331</v>
          </cell>
          <cell r="Q335">
            <v>57.196551019788</v>
          </cell>
        </row>
        <row r="336">
          <cell r="A336" t="str">
            <v>Ta_000617</v>
          </cell>
          <cell r="B336">
            <v>40.2311501054566</v>
          </cell>
          <cell r="C336">
            <v>42.4017139730962</v>
          </cell>
          <cell r="D336">
            <v>41.737563836713</v>
          </cell>
          <cell r="E336">
            <v>41.4568093050886</v>
          </cell>
          <cell r="F336">
            <v>39.4885475565035</v>
          </cell>
          <cell r="G336">
            <v>40.1437710661832</v>
          </cell>
          <cell r="H336">
            <v>39.368592152245</v>
          </cell>
          <cell r="I336">
            <v>39.6669702583106</v>
          </cell>
          <cell r="J336">
            <v>39.6780503006924</v>
          </cell>
          <cell r="K336">
            <v>38.2832074400107</v>
          </cell>
          <cell r="L336">
            <v>38.532709192703</v>
          </cell>
          <cell r="M336">
            <v>38.8313223111354</v>
          </cell>
          <cell r="N336">
            <v>44.0748072264287</v>
          </cell>
          <cell r="O336">
            <v>47.2921712454032</v>
          </cell>
          <cell r="P336">
            <v>45.277122051305</v>
          </cell>
          <cell r="Q336">
            <v>45.5480335077123</v>
          </cell>
        </row>
        <row r="337">
          <cell r="A337" t="str">
            <v>Ta_000817</v>
          </cell>
          <cell r="B337">
            <v>61.3492162592303</v>
          </cell>
          <cell r="C337">
            <v>61.2654117256363</v>
          </cell>
          <cell r="D337">
            <v>60.616182829809</v>
          </cell>
          <cell r="E337">
            <v>61.0769369382252</v>
          </cell>
          <cell r="F337">
            <v>45.0388198884531</v>
          </cell>
          <cell r="G337">
            <v>40.8189469232614</v>
          </cell>
          <cell r="H337">
            <v>42.491551663285</v>
          </cell>
          <cell r="I337">
            <v>42.7831061583332</v>
          </cell>
          <cell r="J337">
            <v>48.1443125081019</v>
          </cell>
          <cell r="K337">
            <v>48.0703585241011</v>
          </cell>
          <cell r="L337">
            <v>48.948268709245</v>
          </cell>
          <cell r="M337">
            <v>48.3876465804827</v>
          </cell>
          <cell r="N337">
            <v>63.9423444733071</v>
          </cell>
          <cell r="O337">
            <v>64.7722883613141</v>
          </cell>
          <cell r="P337">
            <v>64.785692505069</v>
          </cell>
          <cell r="Q337">
            <v>64.5001084465634</v>
          </cell>
        </row>
        <row r="338">
          <cell r="A338" t="str">
            <v>Ta_000518</v>
          </cell>
          <cell r="B338">
            <v>32.9603502169429</v>
          </cell>
          <cell r="C338">
            <v>40.0463103333722</v>
          </cell>
          <cell r="D338">
            <v>38.498287797879</v>
          </cell>
          <cell r="E338">
            <v>37.1683161160647</v>
          </cell>
          <cell r="F338">
            <v>33.8548838004038</v>
          </cell>
          <cell r="G338">
            <v>32.9695148990817</v>
          </cell>
          <cell r="H338">
            <v>33.584900098703</v>
          </cell>
          <cell r="I338">
            <v>33.4697662660628</v>
          </cell>
          <cell r="J338">
            <v>41.6391405284706</v>
          </cell>
          <cell r="K338">
            <v>42.4924240219474</v>
          </cell>
          <cell r="L338">
            <v>42.842471278084</v>
          </cell>
          <cell r="M338">
            <v>42.3246786095007</v>
          </cell>
          <cell r="N338">
            <v>60.9972707461162</v>
          </cell>
          <cell r="O338">
            <v>51.881493429566</v>
          </cell>
          <cell r="P338">
            <v>51.43134530486</v>
          </cell>
          <cell r="Q338">
            <v>54.7700364935141</v>
          </cell>
        </row>
        <row r="339">
          <cell r="A339" t="str">
            <v>Ta_000127</v>
          </cell>
          <cell r="B339">
            <v>46.9956436031932</v>
          </cell>
          <cell r="C339">
            <v>43.1647998148984</v>
          </cell>
          <cell r="D339">
            <v>44.870084619093</v>
          </cell>
          <cell r="E339">
            <v>45.0101760123949</v>
          </cell>
          <cell r="F339">
            <v>34.5223447844452</v>
          </cell>
          <cell r="G339">
            <v>35.8470383722786</v>
          </cell>
          <cell r="H339">
            <v>35.550619994148</v>
          </cell>
          <cell r="I339">
            <v>35.3066677169573</v>
          </cell>
          <cell r="J339">
            <v>47.0083230902121</v>
          </cell>
          <cell r="K339">
            <v>45.4005310680164</v>
          </cell>
          <cell r="L339">
            <v>45.455664045666</v>
          </cell>
          <cell r="M339">
            <v>45.9548394012982</v>
          </cell>
          <cell r="N339">
            <v>61.0674503107616</v>
          </cell>
          <cell r="O339">
            <v>61.0091206854108</v>
          </cell>
          <cell r="P339">
            <v>60.542759137364</v>
          </cell>
          <cell r="Q339">
            <v>60.8731100445121</v>
          </cell>
        </row>
        <row r="340">
          <cell r="A340" t="str">
            <v>Ta_000720</v>
          </cell>
          <cell r="B340">
            <v>40.885353086328</v>
          </cell>
          <cell r="C340">
            <v>40.2737514379535</v>
          </cell>
          <cell r="D340">
            <v>41.967413525942</v>
          </cell>
          <cell r="E340">
            <v>41.0421726834078</v>
          </cell>
          <cell r="F340">
            <v>32.5423418489144</v>
          </cell>
          <cell r="G340">
            <v>25.0752618587759</v>
          </cell>
          <cell r="H340">
            <v>28.959017201286</v>
          </cell>
          <cell r="I340">
            <v>28.8588736363254</v>
          </cell>
          <cell r="J340">
            <v>43.0898653020609</v>
          </cell>
          <cell r="K340">
            <v>43.1828492713596</v>
          </cell>
          <cell r="L340">
            <v>43.114065573974</v>
          </cell>
          <cell r="M340">
            <v>43.1289267157982</v>
          </cell>
          <cell r="N340">
            <v>57.1461842529297</v>
          </cell>
          <cell r="O340">
            <v>55.5405208262541</v>
          </cell>
          <cell r="P340">
            <v>56.809976632972</v>
          </cell>
          <cell r="Q340">
            <v>56.4988939040519</v>
          </cell>
        </row>
        <row r="341">
          <cell r="A341" t="str">
            <v>Ta_000922</v>
          </cell>
          <cell r="B341" t="str">
            <v>NA</v>
          </cell>
          <cell r="C341" t="str">
            <v>NA</v>
          </cell>
          <cell r="D341" t="str">
            <v>NA</v>
          </cell>
          <cell r="E341" t="str">
            <v>NA</v>
          </cell>
          <cell r="F341">
            <v>26.40084681007</v>
          </cell>
          <cell r="G341">
            <v>26.6078768218671</v>
          </cell>
          <cell r="H341">
            <v>26.598819723925</v>
          </cell>
          <cell r="I341">
            <v>26.5358477852874</v>
          </cell>
          <cell r="J341">
            <v>32.5940408301186</v>
          </cell>
          <cell r="K341">
            <v>35.2529229406598</v>
          </cell>
          <cell r="L341">
            <v>35.419692722703</v>
          </cell>
          <cell r="M341">
            <v>34.4222188311605</v>
          </cell>
          <cell r="N341">
            <v>53.2743040667098</v>
          </cell>
          <cell r="O341">
            <v>48.8013895243478</v>
          </cell>
          <cell r="P341">
            <v>50.64100871416</v>
          </cell>
          <cell r="Q341">
            <v>50.9055674350725</v>
          </cell>
        </row>
        <row r="342">
          <cell r="A342" t="str">
            <v>Ta_000963</v>
          </cell>
          <cell r="B342">
            <v>39.9432055657359</v>
          </cell>
          <cell r="C342">
            <v>38.3419669802935</v>
          </cell>
          <cell r="D342">
            <v>38.178919229329</v>
          </cell>
          <cell r="E342">
            <v>38.8213639251195</v>
          </cell>
          <cell r="F342">
            <v>23.2507305953591</v>
          </cell>
          <cell r="G342">
            <v>23.1775293803688</v>
          </cell>
          <cell r="H342">
            <v>23.10835201837</v>
          </cell>
          <cell r="I342">
            <v>23.1788706646993</v>
          </cell>
          <cell r="J342">
            <v>68.4859851847136</v>
          </cell>
          <cell r="K342">
            <v>69.6719997441584</v>
          </cell>
          <cell r="L342">
            <v>69.6251799331</v>
          </cell>
          <cell r="M342">
            <v>69.2610549539907</v>
          </cell>
          <cell r="N342">
            <v>60.815309218364</v>
          </cell>
          <cell r="O342">
            <v>60.868080093687</v>
          </cell>
          <cell r="P342">
            <v>60.758361677542</v>
          </cell>
          <cell r="Q342">
            <v>60.813916996531</v>
          </cell>
        </row>
        <row r="343">
          <cell r="A343" t="str">
            <v>Ta_000559</v>
          </cell>
          <cell r="B343" t="str">
            <v>NA</v>
          </cell>
          <cell r="C343" t="str">
            <v>NA</v>
          </cell>
          <cell r="D343" t="str">
            <v>NA</v>
          </cell>
          <cell r="E343" t="str">
            <v>NA</v>
          </cell>
          <cell r="F343">
            <v>26.1027797454844</v>
          </cell>
          <cell r="G343">
            <v>26.1701678033605</v>
          </cell>
          <cell r="H343">
            <v>26.689926427276</v>
          </cell>
          <cell r="I343">
            <v>26.3209579920403</v>
          </cell>
          <cell r="J343">
            <v>39.0895062467632</v>
          </cell>
          <cell r="K343">
            <v>38.4993943184224</v>
          </cell>
          <cell r="L343">
            <v>38.789856627545</v>
          </cell>
          <cell r="M343">
            <v>38.7929190642435</v>
          </cell>
          <cell r="N343">
            <v>42.8649105574679</v>
          </cell>
          <cell r="O343">
            <v>43.4110500018507</v>
          </cell>
          <cell r="P343">
            <v>43.120541315841</v>
          </cell>
          <cell r="Q343">
            <v>43.1321672917199</v>
          </cell>
        </row>
        <row r="344">
          <cell r="A344" t="str">
            <v>Ta_001007</v>
          </cell>
          <cell r="B344">
            <v>33.643127894138</v>
          </cell>
          <cell r="C344">
            <v>45.4579594947357</v>
          </cell>
          <cell r="D344">
            <v>39.806669340803</v>
          </cell>
          <cell r="E344">
            <v>39.6359189098922</v>
          </cell>
          <cell r="F344">
            <v>37.5820403878237</v>
          </cell>
          <cell r="G344">
            <v>37.8500398991003</v>
          </cell>
          <cell r="H344">
            <v>37.676484432805</v>
          </cell>
          <cell r="I344">
            <v>37.7028549065763</v>
          </cell>
          <cell r="J344">
            <v>48.1936054431636</v>
          </cell>
          <cell r="K344">
            <v>45.1234113199413</v>
          </cell>
          <cell r="L344">
            <v>45.167448442394</v>
          </cell>
          <cell r="M344">
            <v>46.161488401833</v>
          </cell>
          <cell r="N344">
            <v>50.5059799068516</v>
          </cell>
          <cell r="O344">
            <v>42.7983026011995</v>
          </cell>
          <cell r="P344">
            <v>46.142043603562</v>
          </cell>
          <cell r="Q344">
            <v>46.482108703871</v>
          </cell>
        </row>
        <row r="345">
          <cell r="A345" t="str">
            <v>Ta_001166</v>
          </cell>
          <cell r="B345" t="str">
            <v>NA</v>
          </cell>
          <cell r="C345" t="str">
            <v>NA</v>
          </cell>
          <cell r="D345" t="str">
            <v>NA</v>
          </cell>
          <cell r="E345" t="str">
            <v>NA</v>
          </cell>
          <cell r="F345">
            <v>34.0887278885364</v>
          </cell>
          <cell r="G345">
            <v>35.7382752355025</v>
          </cell>
          <cell r="H345">
            <v>35.357367982018</v>
          </cell>
          <cell r="I345">
            <v>35.0614570353523</v>
          </cell>
          <cell r="J345">
            <v>46.7076129562953</v>
          </cell>
          <cell r="K345">
            <v>48.4086003585131</v>
          </cell>
          <cell r="L345">
            <v>48.756845563043</v>
          </cell>
          <cell r="M345">
            <v>47.9576862926171</v>
          </cell>
          <cell r="N345">
            <v>57.0229312009987</v>
          </cell>
          <cell r="O345">
            <v>56.9657923595741</v>
          </cell>
          <cell r="P345">
            <v>56.407503503343</v>
          </cell>
          <cell r="Q345">
            <v>56.7987423546386</v>
          </cell>
        </row>
        <row r="346">
          <cell r="A346" t="str">
            <v>Ta_001006</v>
          </cell>
          <cell r="B346">
            <v>34.2630262769615</v>
          </cell>
          <cell r="C346">
            <v>41.7833510446242</v>
          </cell>
          <cell r="D346">
            <v>37.712522756563</v>
          </cell>
          <cell r="E346">
            <v>37.9196333593829</v>
          </cell>
          <cell r="F346">
            <v>22.2862656510461</v>
          </cell>
          <cell r="G346">
            <v>22.4638175342139</v>
          </cell>
          <cell r="H346">
            <v>22.941608863141</v>
          </cell>
          <cell r="I346">
            <v>22.563897349467</v>
          </cell>
          <cell r="J346" t="str">
            <v>NA</v>
          </cell>
          <cell r="K346" t="str">
            <v>NA</v>
          </cell>
          <cell r="L346" t="str">
            <v>NA.</v>
          </cell>
          <cell r="M346" t="str">
            <v>NA</v>
          </cell>
          <cell r="N346">
            <v>62.3714703445447</v>
          </cell>
          <cell r="O346">
            <v>63.2181908278308</v>
          </cell>
          <cell r="P346">
            <v>62.551374038889</v>
          </cell>
          <cell r="Q346">
            <v>62.7136784037548</v>
          </cell>
        </row>
        <row r="347">
          <cell r="A347" t="str">
            <v>Ta_001173</v>
          </cell>
          <cell r="B347">
            <v>40.2533133116133</v>
          </cell>
          <cell r="C347">
            <v>42.3245509846853</v>
          </cell>
          <cell r="D347">
            <v>40.742839271116</v>
          </cell>
          <cell r="E347">
            <v>41.1069011891382</v>
          </cell>
          <cell r="F347">
            <v>34.5626034031554</v>
          </cell>
          <cell r="G347">
            <v>33.2877707516224</v>
          </cell>
          <cell r="H347">
            <v>33.954593874101</v>
          </cell>
          <cell r="I347">
            <v>33.9349893429596</v>
          </cell>
          <cell r="J347">
            <v>43.0607898194009</v>
          </cell>
          <cell r="K347">
            <v>44.6898804765565</v>
          </cell>
          <cell r="L347">
            <v>44.62587240435</v>
          </cell>
          <cell r="M347">
            <v>44.1255142334358</v>
          </cell>
          <cell r="N347">
            <v>53.40433180033</v>
          </cell>
          <cell r="O347">
            <v>53.6870636506495</v>
          </cell>
          <cell r="P347">
            <v>53.647333924704</v>
          </cell>
          <cell r="Q347">
            <v>53.5795764585612</v>
          </cell>
        </row>
        <row r="348">
          <cell r="A348" t="str">
            <v>Ta_000955</v>
          </cell>
          <cell r="B348">
            <v>38.9571903832187</v>
          </cell>
          <cell r="C348">
            <v>38.2560954779166</v>
          </cell>
          <cell r="D348">
            <v>38.40505292965</v>
          </cell>
          <cell r="E348">
            <v>38.5394462635951</v>
          </cell>
          <cell r="F348">
            <v>31.4529892375973</v>
          </cell>
          <cell r="G348">
            <v>27.9168978558823</v>
          </cell>
          <cell r="H348">
            <v>29.626987099295</v>
          </cell>
          <cell r="I348">
            <v>29.6656247309249</v>
          </cell>
          <cell r="J348">
            <v>36.3233383721365</v>
          </cell>
          <cell r="K348">
            <v>38.8347691713988</v>
          </cell>
          <cell r="L348">
            <v>38.940424549353</v>
          </cell>
          <cell r="M348">
            <v>38.0328440309628</v>
          </cell>
          <cell r="N348">
            <v>50.4423842239512</v>
          </cell>
          <cell r="O348">
            <v>50.6706471146103</v>
          </cell>
          <cell r="P348">
            <v>50.72049752043</v>
          </cell>
          <cell r="Q348">
            <v>50.6111762863305</v>
          </cell>
        </row>
        <row r="349">
          <cell r="A349" t="str">
            <v>Ta_000574</v>
          </cell>
          <cell r="B349">
            <v>38.9490135803352</v>
          </cell>
          <cell r="C349">
            <v>39.1460481530443</v>
          </cell>
          <cell r="D349">
            <v>38.799648158092</v>
          </cell>
          <cell r="E349">
            <v>38.9649032971572</v>
          </cell>
          <cell r="F349">
            <v>28.2183300408281</v>
          </cell>
          <cell r="G349">
            <v>29.1199531394799</v>
          </cell>
          <cell r="H349">
            <v>28.767850358506</v>
          </cell>
          <cell r="I349">
            <v>28.702044512938</v>
          </cell>
          <cell r="J349">
            <v>38.5199470942781</v>
          </cell>
          <cell r="K349">
            <v>38.9605496131014</v>
          </cell>
          <cell r="L349">
            <v>38.573590931222</v>
          </cell>
          <cell r="M349">
            <v>38.6846958795338</v>
          </cell>
          <cell r="N349">
            <v>57.9787742274317</v>
          </cell>
          <cell r="O349">
            <v>55.0336974351234</v>
          </cell>
          <cell r="P349">
            <v>58.434880966797</v>
          </cell>
          <cell r="Q349">
            <v>57.1491175431174</v>
          </cell>
        </row>
        <row r="350">
          <cell r="A350" t="str">
            <v>Ta_000596</v>
          </cell>
          <cell r="B350">
            <v>49.5048421779386</v>
          </cell>
          <cell r="C350">
            <v>57.0705292385121</v>
          </cell>
          <cell r="D350">
            <v>52.617865975819</v>
          </cell>
          <cell r="E350">
            <v>53.0644124640899</v>
          </cell>
          <cell r="F350">
            <v>43.8725214582049</v>
          </cell>
          <cell r="G350">
            <v>39.4421604654603</v>
          </cell>
          <cell r="H350">
            <v>41.29866971829</v>
          </cell>
          <cell r="I350">
            <v>41.5377838806517</v>
          </cell>
          <cell r="J350">
            <v>57.9272144353065</v>
          </cell>
          <cell r="K350">
            <v>60.9163000068299</v>
          </cell>
          <cell r="L350">
            <v>60.92811312062</v>
          </cell>
          <cell r="M350">
            <v>59.9238758542521</v>
          </cell>
          <cell r="N350">
            <v>68.823969829506</v>
          </cell>
          <cell r="O350">
            <v>68.8074485020686</v>
          </cell>
          <cell r="P350">
            <v>68.974679571491</v>
          </cell>
          <cell r="Q350">
            <v>68.8686993010219</v>
          </cell>
        </row>
        <row r="351">
          <cell r="A351" t="str">
            <v>Ta_000421</v>
          </cell>
          <cell r="B351">
            <v>53.4611762029224</v>
          </cell>
          <cell r="C351">
            <v>51.4735380543326</v>
          </cell>
          <cell r="D351">
            <v>51.344754943224</v>
          </cell>
          <cell r="E351">
            <v>52.0931564001597</v>
          </cell>
          <cell r="F351">
            <v>35.2332562842795</v>
          </cell>
          <cell r="G351">
            <v>36.8776546265451</v>
          </cell>
          <cell r="H351">
            <v>36.63420992739</v>
          </cell>
          <cell r="I351">
            <v>36.2483736127382</v>
          </cell>
          <cell r="J351">
            <v>53.4117793858678</v>
          </cell>
          <cell r="K351">
            <v>53.9768488448043</v>
          </cell>
          <cell r="L351">
            <v>53.340313320191</v>
          </cell>
          <cell r="M351">
            <v>53.5763138502877</v>
          </cell>
          <cell r="N351">
            <v>67.8137659679325</v>
          </cell>
          <cell r="O351">
            <v>67.9604931311715</v>
          </cell>
          <cell r="P351">
            <v>67.869646902713</v>
          </cell>
          <cell r="Q351">
            <v>67.8813020006057</v>
          </cell>
        </row>
        <row r="352">
          <cell r="A352" t="str">
            <v>Ta_001231</v>
          </cell>
          <cell r="B352" t="str">
            <v>NA</v>
          </cell>
          <cell r="C352" t="str">
            <v>NA</v>
          </cell>
          <cell r="D352" t="str">
            <v>NA</v>
          </cell>
          <cell r="E352" t="str">
            <v>NA</v>
          </cell>
          <cell r="F352">
            <v>23.6710948626186</v>
          </cell>
          <cell r="G352">
            <v>23.6064806641775</v>
          </cell>
          <cell r="H352">
            <v>23.137992930006</v>
          </cell>
          <cell r="I352">
            <v>23.4718561522674</v>
          </cell>
          <cell r="J352">
            <v>29.026574371011</v>
          </cell>
          <cell r="K352">
            <v>27.6445810679524</v>
          </cell>
          <cell r="L352">
            <v>27.58955100732</v>
          </cell>
          <cell r="M352">
            <v>28.0869021487611</v>
          </cell>
          <cell r="N352">
            <v>49.6785941420407</v>
          </cell>
          <cell r="O352">
            <v>49.2090682823079</v>
          </cell>
          <cell r="P352">
            <v>49.180886536576</v>
          </cell>
          <cell r="Q352">
            <v>49.3561829869749</v>
          </cell>
        </row>
        <row r="353">
          <cell r="A353" t="str">
            <v>Ta_000100</v>
          </cell>
          <cell r="B353">
            <v>39.743175997438</v>
          </cell>
          <cell r="C353">
            <v>41.7817275552278</v>
          </cell>
          <cell r="D353">
            <v>42.707182587568</v>
          </cell>
          <cell r="E353">
            <v>41.4106953800779</v>
          </cell>
          <cell r="F353">
            <v>26.2425464964438</v>
          </cell>
          <cell r="G353">
            <v>24.9525407886769</v>
          </cell>
          <cell r="H353">
            <v>27.314617815276</v>
          </cell>
          <cell r="I353">
            <v>26.1699017001322</v>
          </cell>
          <cell r="J353">
            <v>39.1264981608329</v>
          </cell>
          <cell r="K353">
            <v>39.6011482763289</v>
          </cell>
          <cell r="L353">
            <v>39.61654642138</v>
          </cell>
          <cell r="M353">
            <v>39.4480642861806</v>
          </cell>
          <cell r="N353" t="str">
            <v>NA</v>
          </cell>
          <cell r="O353" t="str">
            <v>NA</v>
          </cell>
          <cell r="P353" t="str">
            <v>NA</v>
          </cell>
          <cell r="Q353" t="str">
            <v>NA</v>
          </cell>
        </row>
        <row r="354">
          <cell r="A354" t="str">
            <v>Ta_000579</v>
          </cell>
          <cell r="B354">
            <v>40.0482016459722</v>
          </cell>
          <cell r="C354">
            <v>44.1421196698304</v>
          </cell>
          <cell r="D354">
            <v>37.4691025026</v>
          </cell>
          <cell r="E354">
            <v>40.5531412728009</v>
          </cell>
          <cell r="F354">
            <v>32.7037855825646</v>
          </cell>
          <cell r="G354">
            <v>28.1244114177924</v>
          </cell>
          <cell r="H354">
            <v>29.750391320006</v>
          </cell>
          <cell r="I354">
            <v>30.1928627734543</v>
          </cell>
          <cell r="J354">
            <v>96.2777580628104</v>
          </cell>
          <cell r="K354">
            <v>99.0811078992417</v>
          </cell>
          <cell r="L354">
            <v>99.740937594294</v>
          </cell>
          <cell r="M354">
            <v>98.3666011854487</v>
          </cell>
          <cell r="N354">
            <v>61.7272615742225</v>
          </cell>
          <cell r="O354">
            <v>63.3835522030486</v>
          </cell>
          <cell r="P354">
            <v>62.596073485656</v>
          </cell>
          <cell r="Q354">
            <v>62.5689624209757</v>
          </cell>
        </row>
        <row r="355">
          <cell r="A355" t="str">
            <v>Ta_000040</v>
          </cell>
          <cell r="B355">
            <v>36.0001021946525</v>
          </cell>
          <cell r="C355">
            <v>34.9477765546736</v>
          </cell>
          <cell r="D355">
            <v>35.541018104906</v>
          </cell>
          <cell r="E355">
            <v>35.4962989514107</v>
          </cell>
          <cell r="F355">
            <v>28.0663572002843</v>
          </cell>
          <cell r="G355">
            <v>28.5600147637972</v>
          </cell>
          <cell r="H355">
            <v>28.784445505978</v>
          </cell>
          <cell r="I355">
            <v>28.4702724900198</v>
          </cell>
          <cell r="J355">
            <v>49.7276212189061</v>
          </cell>
          <cell r="K355">
            <v>49.1033543854604</v>
          </cell>
          <cell r="L355">
            <v>49.167796330711</v>
          </cell>
          <cell r="M355">
            <v>49.3329239783592</v>
          </cell>
          <cell r="N355">
            <v>75.3788159941388</v>
          </cell>
          <cell r="O355">
            <v>70.7075560573621</v>
          </cell>
          <cell r="P355">
            <v>72.442312242744</v>
          </cell>
          <cell r="Q355">
            <v>72.8428947647483</v>
          </cell>
        </row>
        <row r="356">
          <cell r="A356" t="str">
            <v>Ta_001042</v>
          </cell>
          <cell r="B356">
            <v>35.1829320070109</v>
          </cell>
          <cell r="C356">
            <v>34.8091541726086</v>
          </cell>
          <cell r="D356">
            <v>34.634211928341</v>
          </cell>
          <cell r="E356">
            <v>34.8754327026535</v>
          </cell>
          <cell r="F356">
            <v>26.8017682587156</v>
          </cell>
          <cell r="G356">
            <v>28.5496419506902</v>
          </cell>
          <cell r="H356">
            <v>27.224786664397</v>
          </cell>
          <cell r="I356">
            <v>27.5253989579343</v>
          </cell>
          <cell r="J356">
            <v>40.4335692049761</v>
          </cell>
          <cell r="K356">
            <v>41.2002968527563</v>
          </cell>
          <cell r="L356">
            <v>41.559562785176</v>
          </cell>
          <cell r="M356">
            <v>41.0644762809695</v>
          </cell>
          <cell r="N356">
            <v>58.315636176752</v>
          </cell>
          <cell r="O356">
            <v>58.73120681992</v>
          </cell>
          <cell r="P356">
            <v>58.508451778361</v>
          </cell>
          <cell r="Q356">
            <v>58.5184315916777</v>
          </cell>
        </row>
        <row r="357">
          <cell r="A357" t="str">
            <v>Ta_000598</v>
          </cell>
          <cell r="B357">
            <v>30.1438922985133</v>
          </cell>
          <cell r="C357">
            <v>30.8433302615927</v>
          </cell>
          <cell r="D357">
            <v>30.514509007411</v>
          </cell>
          <cell r="E357">
            <v>30.5005771891723</v>
          </cell>
          <cell r="F357">
            <v>25.2773050541259</v>
          </cell>
          <cell r="G357">
            <v>20.0812035881734</v>
          </cell>
          <cell r="H357">
            <v>22.506373912011</v>
          </cell>
          <cell r="I357">
            <v>22.6216275181034</v>
          </cell>
          <cell r="J357" t="str">
            <v>NA</v>
          </cell>
          <cell r="K357" t="str">
            <v>NA</v>
          </cell>
          <cell r="L357" t="str">
            <v>NA.</v>
          </cell>
          <cell r="M357" t="str">
            <v>NA</v>
          </cell>
          <cell r="N357">
            <v>68.1887488758617</v>
          </cell>
          <cell r="O357">
            <v>62.8052606429272</v>
          </cell>
          <cell r="P357">
            <v>65.333048989984</v>
          </cell>
          <cell r="Q357">
            <v>65.4423528362576</v>
          </cell>
        </row>
        <row r="358">
          <cell r="A358" t="str">
            <v>Ta_000669</v>
          </cell>
          <cell r="B358">
            <v>41.1011482351996</v>
          </cell>
          <cell r="C358">
            <v>38.9915034020051</v>
          </cell>
          <cell r="D358">
            <v>39.784840016223</v>
          </cell>
          <cell r="E358">
            <v>39.9591638844759</v>
          </cell>
          <cell r="F358">
            <v>31.4959397301261</v>
          </cell>
          <cell r="G358">
            <v>31.1682241894512</v>
          </cell>
          <cell r="H358">
            <v>31.465219946646</v>
          </cell>
          <cell r="I358">
            <v>31.3764612887411</v>
          </cell>
          <cell r="J358">
            <v>38.1221348738642</v>
          </cell>
          <cell r="K358">
            <v>39.8724105338889</v>
          </cell>
          <cell r="L358">
            <v>39.599118088467</v>
          </cell>
          <cell r="M358">
            <v>39.1978878320734</v>
          </cell>
          <cell r="N358">
            <v>56.9608001906291</v>
          </cell>
          <cell r="O358">
            <v>56.8416959855715</v>
          </cell>
          <cell r="P358">
            <v>56.3597987152</v>
          </cell>
          <cell r="Q358">
            <v>56.7207649638002</v>
          </cell>
        </row>
        <row r="359">
          <cell r="A359" t="str">
            <v>Ta_000458</v>
          </cell>
          <cell r="B359">
            <v>30.2218287253903</v>
          </cell>
          <cell r="C359">
            <v>31.1065460989392</v>
          </cell>
          <cell r="D359">
            <v>30.70107774537</v>
          </cell>
          <cell r="E359">
            <v>30.6764841898998</v>
          </cell>
          <cell r="F359">
            <v>26.984735583671</v>
          </cell>
          <cell r="G359">
            <v>24.5262172837514</v>
          </cell>
          <cell r="H359">
            <v>25.522367542162</v>
          </cell>
          <cell r="I359">
            <v>25.6777734698615</v>
          </cell>
          <cell r="J359">
            <v>47.2990752049589</v>
          </cell>
          <cell r="K359">
            <v>46.778266669203</v>
          </cell>
          <cell r="L359">
            <v>46.684297038953</v>
          </cell>
          <cell r="M359">
            <v>46.9205463043716</v>
          </cell>
          <cell r="N359">
            <v>57.506863925879</v>
          </cell>
          <cell r="O359">
            <v>55.5121407145772</v>
          </cell>
          <cell r="P359">
            <v>56.47291425771</v>
          </cell>
          <cell r="Q359">
            <v>56.4973062993887</v>
          </cell>
        </row>
        <row r="360">
          <cell r="A360" t="str">
            <v>Ta_000181</v>
          </cell>
          <cell r="B360">
            <v>46.1505567407835</v>
          </cell>
          <cell r="C360">
            <v>45.6201890102551</v>
          </cell>
          <cell r="D360">
            <v>45.82637773322</v>
          </cell>
          <cell r="E360">
            <v>45.8657078280862</v>
          </cell>
          <cell r="F360">
            <v>31.4636372976173</v>
          </cell>
          <cell r="G360">
            <v>29.9543036566719</v>
          </cell>
          <cell r="H360">
            <v>30.759476594773</v>
          </cell>
          <cell r="I360">
            <v>30.7258058496874</v>
          </cell>
          <cell r="J360">
            <v>40.46871862934</v>
          </cell>
          <cell r="K360">
            <v>24.2364137698816</v>
          </cell>
          <cell r="L360">
            <v>24.86739136447</v>
          </cell>
          <cell r="M360">
            <v>29.8575079212305</v>
          </cell>
          <cell r="N360">
            <v>75.2020287787102</v>
          </cell>
          <cell r="O360">
            <v>75.2494947097858</v>
          </cell>
          <cell r="P360">
            <v>75.150789359549</v>
          </cell>
          <cell r="Q360">
            <v>75.2007709493483</v>
          </cell>
        </row>
        <row r="361">
          <cell r="A361" t="str">
            <v>Ta_000420</v>
          </cell>
          <cell r="B361">
            <v>40.1483028296995</v>
          </cell>
          <cell r="C361">
            <v>36.4228984337988</v>
          </cell>
          <cell r="D361">
            <v>40.734546520679</v>
          </cell>
          <cell r="E361">
            <v>39.1019159280591</v>
          </cell>
          <cell r="F361">
            <v>25.5152304113763</v>
          </cell>
          <cell r="G361">
            <v>27.964491298327</v>
          </cell>
          <cell r="H361">
            <v>26.897194856879</v>
          </cell>
          <cell r="I361">
            <v>26.7923055221941</v>
          </cell>
          <cell r="J361">
            <v>41.7452220421717</v>
          </cell>
          <cell r="K361">
            <v>41.1631705930821</v>
          </cell>
          <cell r="L361">
            <v>41.402243307331</v>
          </cell>
          <cell r="M361">
            <v>41.4368786475283</v>
          </cell>
          <cell r="N361">
            <v>53.0910198622065</v>
          </cell>
          <cell r="O361">
            <v>50.3401444206654</v>
          </cell>
          <cell r="P361">
            <v>51.345172744329</v>
          </cell>
          <cell r="Q361">
            <v>51.5921123424003</v>
          </cell>
        </row>
        <row r="362">
          <cell r="A362" t="str">
            <v>Ta_000587</v>
          </cell>
          <cell r="B362">
            <v>33.0200932636975</v>
          </cell>
          <cell r="C362">
            <v>38.2712837990552</v>
          </cell>
          <cell r="D362">
            <v>35.226297240192</v>
          </cell>
          <cell r="E362">
            <v>35.5058914343149</v>
          </cell>
          <cell r="F362">
            <v>32.4115191216609</v>
          </cell>
          <cell r="G362">
            <v>33.8015435259807</v>
          </cell>
          <cell r="H362">
            <v>33.19456228994</v>
          </cell>
          <cell r="I362">
            <v>33.1358749791939</v>
          </cell>
          <cell r="J362">
            <v>95.5599511737</v>
          </cell>
          <cell r="K362">
            <v>98.1910612956047</v>
          </cell>
          <cell r="L362">
            <v>98.533269876263</v>
          </cell>
          <cell r="M362">
            <v>97.4280941151892</v>
          </cell>
          <cell r="N362">
            <v>42.7372969265697</v>
          </cell>
          <cell r="O362">
            <v>42.9310638490723</v>
          </cell>
          <cell r="P362">
            <v>42.908379747406</v>
          </cell>
          <cell r="Q362">
            <v>42.8589135076827</v>
          </cell>
        </row>
        <row r="363">
          <cell r="A363" t="str">
            <v>Ta_000638</v>
          </cell>
          <cell r="B363">
            <v>56.8379019530686</v>
          </cell>
          <cell r="C363">
            <v>63.3302270836148</v>
          </cell>
          <cell r="D363">
            <v>59.735417428183</v>
          </cell>
          <cell r="E363">
            <v>59.9678488216221</v>
          </cell>
          <cell r="F363">
            <v>30.896291061866</v>
          </cell>
          <cell r="G363">
            <v>30.0812799018873</v>
          </cell>
          <cell r="H363">
            <v>30.737452160898</v>
          </cell>
          <cell r="I363">
            <v>30.5716743748838</v>
          </cell>
          <cell r="J363">
            <v>32.1683694988808</v>
          </cell>
          <cell r="K363">
            <v>32.4547731096476</v>
          </cell>
          <cell r="L363">
            <v>32.923169504014</v>
          </cell>
          <cell r="M363">
            <v>32.5154373708475</v>
          </cell>
          <cell r="N363">
            <v>64.8446484163958</v>
          </cell>
          <cell r="O363">
            <v>65.22640018625</v>
          </cell>
          <cell r="P363">
            <v>64.491741962278</v>
          </cell>
          <cell r="Q363">
            <v>64.8542635216413</v>
          </cell>
        </row>
        <row r="364">
          <cell r="A364" t="str">
            <v>Ta_000652</v>
          </cell>
          <cell r="B364">
            <v>43.0929452540534</v>
          </cell>
          <cell r="C364">
            <v>43.4844974088644</v>
          </cell>
          <cell r="D364">
            <v>42.721998112521</v>
          </cell>
          <cell r="E364">
            <v>43.0998135918129</v>
          </cell>
          <cell r="F364">
            <v>30.5272422694668</v>
          </cell>
          <cell r="G364">
            <v>30.532741453979</v>
          </cell>
          <cell r="H364">
            <v>30.622178909009</v>
          </cell>
          <cell r="I364">
            <v>30.5607208774849</v>
          </cell>
          <cell r="J364">
            <v>39.0459244755389</v>
          </cell>
          <cell r="K364">
            <v>36.1261633933728</v>
          </cell>
          <cell r="L364">
            <v>36.968315298479</v>
          </cell>
          <cell r="M364">
            <v>37.3801343891302</v>
          </cell>
          <cell r="N364" t="str">
            <v>NA</v>
          </cell>
          <cell r="O364" t="str">
            <v>NA</v>
          </cell>
          <cell r="P364" t="str">
            <v>NA</v>
          </cell>
          <cell r="Q364" t="str">
            <v>NA</v>
          </cell>
        </row>
        <row r="365">
          <cell r="A365" t="str">
            <v>Ta_001097</v>
          </cell>
          <cell r="B365">
            <v>38.4070522383491</v>
          </cell>
          <cell r="C365">
            <v>40.0481023222334</v>
          </cell>
          <cell r="D365">
            <v>38.518033348362</v>
          </cell>
          <cell r="E365">
            <v>38.9910626363148</v>
          </cell>
          <cell r="F365">
            <v>20.89492464329</v>
          </cell>
          <cell r="G365">
            <v>18.8831871371598</v>
          </cell>
          <cell r="H365">
            <v>19.4195216421692</v>
          </cell>
          <cell r="I365">
            <v>19.7325444742063</v>
          </cell>
          <cell r="J365">
            <v>37.8245257313507</v>
          </cell>
          <cell r="K365">
            <v>37.8338243335232</v>
          </cell>
          <cell r="L365">
            <v>37.938408379423</v>
          </cell>
          <cell r="M365">
            <v>37.865586148099</v>
          </cell>
          <cell r="N365">
            <v>53.8719133756878</v>
          </cell>
          <cell r="O365">
            <v>51.295145234743</v>
          </cell>
          <cell r="P365">
            <v>52.708281927809</v>
          </cell>
          <cell r="Q365">
            <v>52.6251135127466</v>
          </cell>
        </row>
        <row r="366">
          <cell r="A366" t="str">
            <v>Ta_000570</v>
          </cell>
          <cell r="B366" t="str">
            <v>NA</v>
          </cell>
          <cell r="C366" t="str">
            <v>NA</v>
          </cell>
          <cell r="D366" t="str">
            <v>NA</v>
          </cell>
          <cell r="E366" t="str">
            <v>NA</v>
          </cell>
          <cell r="F366">
            <v>31.9094724769814</v>
          </cell>
          <cell r="G366">
            <v>33.1145189206364</v>
          </cell>
          <cell r="H366">
            <v>32.129989720173</v>
          </cell>
          <cell r="I366">
            <v>32.3846603725969</v>
          </cell>
          <cell r="J366">
            <v>62.4162105898095</v>
          </cell>
          <cell r="K366">
            <v>63.2064959978991</v>
          </cell>
          <cell r="L366">
            <v>63.617299642479</v>
          </cell>
          <cell r="M366">
            <v>63.0800020767292</v>
          </cell>
          <cell r="N366">
            <v>63.3380313063722</v>
          </cell>
          <cell r="O366">
            <v>65.8568290527218</v>
          </cell>
          <cell r="P366">
            <v>64.743746416393</v>
          </cell>
          <cell r="Q366">
            <v>64.6462022584957</v>
          </cell>
        </row>
        <row r="367">
          <cell r="A367" t="str">
            <v>Ta_000546</v>
          </cell>
          <cell r="B367">
            <v>35.7024596421033</v>
          </cell>
          <cell r="C367">
            <v>34.8510355931049</v>
          </cell>
          <cell r="D367">
            <v>35.64922299424</v>
          </cell>
          <cell r="E367">
            <v>35.4009060764827</v>
          </cell>
          <cell r="F367">
            <v>37.6443287995744</v>
          </cell>
          <cell r="G367">
            <v>38.510332739836</v>
          </cell>
          <cell r="H367">
            <v>38.781578487887</v>
          </cell>
          <cell r="I367">
            <v>38.3120800090991</v>
          </cell>
          <cell r="J367">
            <v>45.0961391000883</v>
          </cell>
          <cell r="K367">
            <v>46.9525695259278</v>
          </cell>
          <cell r="L367">
            <v>46.637173708902</v>
          </cell>
          <cell r="M367">
            <v>46.2286274449727</v>
          </cell>
          <cell r="N367">
            <v>43.3194515048589</v>
          </cell>
          <cell r="O367">
            <v>43.6709773309954</v>
          </cell>
          <cell r="P367">
            <v>43.545905527529</v>
          </cell>
          <cell r="Q367">
            <v>43.5121114544611</v>
          </cell>
        </row>
        <row r="368">
          <cell r="A368" t="str">
            <v>Ta_001201</v>
          </cell>
          <cell r="B368">
            <v>42.5106257964709</v>
          </cell>
          <cell r="C368">
            <v>35.3984668844681</v>
          </cell>
          <cell r="D368">
            <v>43.378639898473</v>
          </cell>
          <cell r="E368">
            <v>40.4292441931373</v>
          </cell>
          <cell r="F368">
            <v>26.2407444709157</v>
          </cell>
          <cell r="G368">
            <v>25.7140396891447</v>
          </cell>
          <cell r="H368">
            <v>25.597630617185</v>
          </cell>
          <cell r="I368">
            <v>25.8508049257485</v>
          </cell>
          <cell r="J368">
            <v>35.7949838291463</v>
          </cell>
          <cell r="K368">
            <v>45.4887020090474</v>
          </cell>
          <cell r="L368">
            <v>45.160953247197</v>
          </cell>
          <cell r="M368">
            <v>42.1482130284636</v>
          </cell>
          <cell r="N368">
            <v>49.8330446678103</v>
          </cell>
          <cell r="O368">
            <v>50.4141597393081</v>
          </cell>
          <cell r="P368">
            <v>49.993172792201</v>
          </cell>
          <cell r="Q368">
            <v>50.0801257331065</v>
          </cell>
        </row>
        <row r="369">
          <cell r="A369" t="str">
            <v>Ta_000503</v>
          </cell>
          <cell r="B369">
            <v>45.8676327784197</v>
          </cell>
          <cell r="C369">
            <v>43.9773948460864</v>
          </cell>
          <cell r="D369">
            <v>44.24083011089</v>
          </cell>
          <cell r="E369">
            <v>44.6952859117987</v>
          </cell>
          <cell r="F369">
            <v>34.8032650758688</v>
          </cell>
          <cell r="G369">
            <v>35.4171460231853</v>
          </cell>
          <cell r="H369">
            <v>35.822858015744</v>
          </cell>
          <cell r="I369">
            <v>35.3477563715994</v>
          </cell>
          <cell r="J369">
            <v>55.1599329948016</v>
          </cell>
          <cell r="K369">
            <v>56.1767112597024</v>
          </cell>
          <cell r="L369">
            <v>56.116605287735</v>
          </cell>
          <cell r="M369">
            <v>55.817749847413</v>
          </cell>
          <cell r="N369">
            <v>72.1665308930254</v>
          </cell>
          <cell r="O369">
            <v>71.8420083859979</v>
          </cell>
          <cell r="P369">
            <v>71.297035861651</v>
          </cell>
          <cell r="Q369">
            <v>71.7685250468914</v>
          </cell>
        </row>
        <row r="370">
          <cell r="A370" t="str">
            <v>Ta_000818</v>
          </cell>
          <cell r="B370">
            <v>43.07015153453</v>
          </cell>
          <cell r="C370">
            <v>39.6600769316965</v>
          </cell>
          <cell r="D370">
            <v>40.46805790122</v>
          </cell>
          <cell r="E370">
            <v>41.0660954558155</v>
          </cell>
          <cell r="F370">
            <v>35.410628561006</v>
          </cell>
          <cell r="G370">
            <v>31.790398961254</v>
          </cell>
          <cell r="H370">
            <v>31.170853492013</v>
          </cell>
          <cell r="I370">
            <v>32.7906270047577</v>
          </cell>
          <cell r="J370">
            <v>46.8587998802312</v>
          </cell>
          <cell r="K370">
            <v>47.6733799615084</v>
          </cell>
          <cell r="L370">
            <v>47.59169878427</v>
          </cell>
          <cell r="M370">
            <v>47.3746262086699</v>
          </cell>
          <cell r="N370">
            <v>64.0615056511242</v>
          </cell>
          <cell r="O370">
            <v>64.9969297316364</v>
          </cell>
          <cell r="P370">
            <v>64.471578588607</v>
          </cell>
          <cell r="Q370">
            <v>64.5100046571225</v>
          </cell>
        </row>
        <row r="371">
          <cell r="A371" t="str">
            <v>Ta_000448</v>
          </cell>
          <cell r="B371">
            <v>47.1656454069214</v>
          </cell>
          <cell r="C371">
            <v>45.1359519169666</v>
          </cell>
          <cell r="D371">
            <v>45.141686661157</v>
          </cell>
          <cell r="E371">
            <v>45.814427995015</v>
          </cell>
          <cell r="F371">
            <v>40.0227902377324</v>
          </cell>
          <cell r="G371">
            <v>39.9293165743268</v>
          </cell>
          <cell r="H371">
            <v>39.793554145039</v>
          </cell>
          <cell r="I371">
            <v>39.9152203190327</v>
          </cell>
          <cell r="J371">
            <v>38.6588047626522</v>
          </cell>
          <cell r="K371">
            <v>39.7906349051738</v>
          </cell>
          <cell r="L371">
            <v>39.506632137313</v>
          </cell>
          <cell r="M371">
            <v>39.318690601713</v>
          </cell>
          <cell r="N371">
            <v>70.3965229353568</v>
          </cell>
          <cell r="O371">
            <v>71.129136044179</v>
          </cell>
          <cell r="P371">
            <v>70.343689664174</v>
          </cell>
          <cell r="Q371">
            <v>70.6231162145699</v>
          </cell>
        </row>
        <row r="372">
          <cell r="A372" t="str">
            <v>Ta_000220</v>
          </cell>
          <cell r="B372">
            <v>40.2463464164706</v>
          </cell>
          <cell r="C372">
            <v>42.7004883490004</v>
          </cell>
          <cell r="D372">
            <v>41.478935357115</v>
          </cell>
          <cell r="E372">
            <v>41.4752567075287</v>
          </cell>
          <cell r="F372">
            <v>36.9868081737429</v>
          </cell>
          <cell r="G372">
            <v>35.5531363688814</v>
          </cell>
          <cell r="H372">
            <v>36.596755481859</v>
          </cell>
          <cell r="I372">
            <v>36.3789000081611</v>
          </cell>
          <cell r="J372">
            <v>37.1446487882639</v>
          </cell>
          <cell r="K372">
            <v>36.4926094989094</v>
          </cell>
          <cell r="L372">
            <v>36.906330282911</v>
          </cell>
          <cell r="M372">
            <v>36.8478628566948</v>
          </cell>
          <cell r="N372">
            <v>58.0112770800479</v>
          </cell>
          <cell r="O372">
            <v>57.2988145507</v>
          </cell>
          <cell r="P372">
            <v>57.43632803342</v>
          </cell>
          <cell r="Q372">
            <v>57.582139888056</v>
          </cell>
        </row>
        <row r="373">
          <cell r="A373" t="str">
            <v>Ta_000819</v>
          </cell>
          <cell r="B373">
            <v>33.6917386961557</v>
          </cell>
          <cell r="C373">
            <v>35.151253401099</v>
          </cell>
          <cell r="D373">
            <v>39.286769234023</v>
          </cell>
          <cell r="E373">
            <v>36.0432537770926</v>
          </cell>
          <cell r="F373">
            <v>29.9308561945069</v>
          </cell>
          <cell r="G373">
            <v>33.958923008839</v>
          </cell>
          <cell r="H373">
            <v>32.706536525929</v>
          </cell>
          <cell r="I373">
            <v>32.1987719097583</v>
          </cell>
          <cell r="J373">
            <v>43.7374331244781</v>
          </cell>
          <cell r="K373">
            <v>47.4104662485432</v>
          </cell>
          <cell r="L373">
            <v>47.840059249177</v>
          </cell>
          <cell r="M373">
            <v>46.3293195407328</v>
          </cell>
          <cell r="N373">
            <v>46.5965105287023</v>
          </cell>
          <cell r="O373">
            <v>46.0251534174116</v>
          </cell>
          <cell r="P373">
            <v>46.780219572497</v>
          </cell>
          <cell r="Q373">
            <v>46.4672945062036</v>
          </cell>
        </row>
        <row r="374">
          <cell r="A374" t="str">
            <v>Ta_000375</v>
          </cell>
          <cell r="B374">
            <v>50.9600380024173</v>
          </cell>
          <cell r="C374">
            <v>48.8801564600171</v>
          </cell>
          <cell r="D374">
            <v>49.181187952557</v>
          </cell>
          <cell r="E374">
            <v>49.6737941383305</v>
          </cell>
          <cell r="F374">
            <v>35.5147744615561</v>
          </cell>
          <cell r="G374">
            <v>37.5151844522134</v>
          </cell>
          <cell r="H374">
            <v>36.538587300295</v>
          </cell>
          <cell r="I374">
            <v>36.5228487380215</v>
          </cell>
          <cell r="J374">
            <v>48.1831022066386</v>
          </cell>
          <cell r="K374">
            <v>49.022556227331</v>
          </cell>
          <cell r="L374">
            <v>53.55288575769</v>
          </cell>
          <cell r="M374">
            <v>50.2528480638865</v>
          </cell>
          <cell r="N374">
            <v>70.5820803579041</v>
          </cell>
          <cell r="O374">
            <v>71.621800180451</v>
          </cell>
          <cell r="P374">
            <v>70.696741674018</v>
          </cell>
          <cell r="Q374">
            <v>70.966874070791</v>
          </cell>
        </row>
        <row r="375">
          <cell r="A375" t="str">
            <v>Ta_000374</v>
          </cell>
          <cell r="B375">
            <v>41.7320925476409</v>
          </cell>
          <cell r="C375">
            <v>43.6917939193268</v>
          </cell>
          <cell r="D375">
            <v>42.355653501601</v>
          </cell>
          <cell r="E375">
            <v>42.5931799895229</v>
          </cell>
          <cell r="F375">
            <v>31.8117705480597</v>
          </cell>
          <cell r="G375">
            <v>33.7910325389291</v>
          </cell>
          <cell r="H375">
            <v>32.963837311363</v>
          </cell>
          <cell r="I375">
            <v>32.8555467994506</v>
          </cell>
          <cell r="J375">
            <v>51.1283640455105</v>
          </cell>
          <cell r="K375">
            <v>47.4710050204255</v>
          </cell>
          <cell r="L375">
            <v>47.705741286542</v>
          </cell>
          <cell r="M375">
            <v>48.7683701174927</v>
          </cell>
          <cell r="N375">
            <v>65.0401413581264</v>
          </cell>
          <cell r="O375">
            <v>66.5599413244839</v>
          </cell>
          <cell r="P375">
            <v>65.542164951808</v>
          </cell>
          <cell r="Q375">
            <v>65.7140825448061</v>
          </cell>
        </row>
        <row r="376">
          <cell r="A376" t="str">
            <v>Ta_000743</v>
          </cell>
          <cell r="B376">
            <v>44.5433829735321</v>
          </cell>
          <cell r="C376">
            <v>45.4598336026265</v>
          </cell>
          <cell r="D376">
            <v>44.556417069436</v>
          </cell>
          <cell r="E376">
            <v>44.8532112151982</v>
          </cell>
          <cell r="F376">
            <v>26.0120892142587</v>
          </cell>
          <cell r="G376">
            <v>24.5970328445009</v>
          </cell>
          <cell r="H376">
            <v>25.789972400991</v>
          </cell>
          <cell r="I376">
            <v>25.4663648199169</v>
          </cell>
          <cell r="J376">
            <v>43.9580709028348</v>
          </cell>
          <cell r="K376">
            <v>43.6598064930453</v>
          </cell>
          <cell r="L376">
            <v>43.797665404781</v>
          </cell>
          <cell r="M376">
            <v>43.8051809335537</v>
          </cell>
          <cell r="N376">
            <v>52.9627474675613</v>
          </cell>
          <cell r="O376">
            <v>52.5029779460479</v>
          </cell>
          <cell r="P376">
            <v>52.404122200151</v>
          </cell>
          <cell r="Q376">
            <v>52.6232825379201</v>
          </cell>
        </row>
        <row r="377">
          <cell r="A377" t="str">
            <v>Ta_000752</v>
          </cell>
          <cell r="B377">
            <v>42.2533327908272</v>
          </cell>
          <cell r="C377">
            <v>42.8469710285361</v>
          </cell>
          <cell r="D377">
            <v>42.77510611963</v>
          </cell>
          <cell r="E377">
            <v>42.6251366463311</v>
          </cell>
          <cell r="F377">
            <v>27.2262440672911</v>
          </cell>
          <cell r="G377">
            <v>27.2869600123142</v>
          </cell>
          <cell r="H377">
            <v>27.286111569485</v>
          </cell>
          <cell r="I377">
            <v>27.2664385496968</v>
          </cell>
          <cell r="J377">
            <v>48.0343511699576</v>
          </cell>
          <cell r="K377">
            <v>48.0002919337242</v>
          </cell>
          <cell r="L377">
            <v>48.589112991845</v>
          </cell>
          <cell r="M377">
            <v>48.2079186985089</v>
          </cell>
          <cell r="N377">
            <v>58.7890549006106</v>
          </cell>
          <cell r="O377">
            <v>67.8485802591411</v>
          </cell>
          <cell r="P377">
            <v>63.642082143705</v>
          </cell>
          <cell r="Q377">
            <v>63.4265724344856</v>
          </cell>
        </row>
        <row r="378">
          <cell r="A378" t="str">
            <v>Ta_001209</v>
          </cell>
          <cell r="B378">
            <v>36.8671938377166</v>
          </cell>
          <cell r="C378">
            <v>35.6969490349825</v>
          </cell>
          <cell r="D378">
            <v>35.765465031035</v>
          </cell>
          <cell r="E378">
            <v>36.1098693012447</v>
          </cell>
          <cell r="F378">
            <v>30.0332807479188</v>
          </cell>
          <cell r="G378">
            <v>31.5190648042057</v>
          </cell>
          <cell r="H378">
            <v>31.601479735679</v>
          </cell>
          <cell r="I378">
            <v>31.0512750959345</v>
          </cell>
          <cell r="J378" t="str">
            <v>NA</v>
          </cell>
          <cell r="K378" t="str">
            <v>NA</v>
          </cell>
          <cell r="L378" t="str">
            <v>NA.</v>
          </cell>
          <cell r="M378" t="str">
            <v>NA</v>
          </cell>
          <cell r="N378">
            <v>64.7894145239655</v>
          </cell>
          <cell r="O378">
            <v>61.4779701301101</v>
          </cell>
          <cell r="P378">
            <v>62.903432384881</v>
          </cell>
          <cell r="Q378">
            <v>63.0569390129855</v>
          </cell>
        </row>
        <row r="379">
          <cell r="A379" t="str">
            <v>Ta_000512</v>
          </cell>
          <cell r="B379">
            <v>62.1349950736989</v>
          </cell>
          <cell r="C379">
            <v>63.168067385281</v>
          </cell>
          <cell r="D379">
            <v>62.979609605665</v>
          </cell>
          <cell r="E379">
            <v>62.760890688215</v>
          </cell>
          <cell r="F379">
            <v>34.0143980954395</v>
          </cell>
          <cell r="G379">
            <v>30.171686020576</v>
          </cell>
          <cell r="H379">
            <v>31.511761210549</v>
          </cell>
          <cell r="I379">
            <v>31.8992817755215</v>
          </cell>
          <cell r="J379">
            <v>41.2095801974519</v>
          </cell>
          <cell r="K379">
            <v>41.6153858769327</v>
          </cell>
          <cell r="L379">
            <v>41.235807318397</v>
          </cell>
          <cell r="M379">
            <v>41.3535911309272</v>
          </cell>
          <cell r="N379">
            <v>63.7493924536815</v>
          </cell>
          <cell r="O379">
            <v>64.3876724039863</v>
          </cell>
          <cell r="P379">
            <v>63.633444391047</v>
          </cell>
          <cell r="Q379">
            <v>63.9235030829049</v>
          </cell>
        </row>
        <row r="380">
          <cell r="A380" t="str">
            <v>Ta_001098</v>
          </cell>
          <cell r="B380">
            <v>30.5709994215848</v>
          </cell>
          <cell r="C380">
            <v>39.4433412645759</v>
          </cell>
          <cell r="D380">
            <v>34.678609668891</v>
          </cell>
          <cell r="E380">
            <v>34.8976501183506</v>
          </cell>
          <cell r="F380">
            <v>23.9174812972187</v>
          </cell>
          <cell r="G380">
            <v>31.9192697179182</v>
          </cell>
          <cell r="H380">
            <v>28.564853372684</v>
          </cell>
          <cell r="I380">
            <v>28.1338681292736</v>
          </cell>
          <cell r="J380">
            <v>40.4139702584669</v>
          </cell>
          <cell r="K380">
            <v>40.2917903624481</v>
          </cell>
          <cell r="L380">
            <v>40.7992438725</v>
          </cell>
          <cell r="M380">
            <v>40.5016681644717</v>
          </cell>
          <cell r="N380">
            <v>54.6127099245527</v>
          </cell>
          <cell r="O380">
            <v>55.8379296189902</v>
          </cell>
          <cell r="P380">
            <v>55.349025889368</v>
          </cell>
          <cell r="Q380">
            <v>55.2665551443036</v>
          </cell>
        </row>
        <row r="381">
          <cell r="A381" t="str">
            <v>Ta_000222</v>
          </cell>
          <cell r="B381">
            <v>40.573523250487</v>
          </cell>
          <cell r="C381">
            <v>44.270436582551</v>
          </cell>
          <cell r="D381">
            <v>41.263699866911</v>
          </cell>
          <cell r="E381">
            <v>42.0358865666497</v>
          </cell>
          <cell r="F381">
            <v>29.5785930948802</v>
          </cell>
          <cell r="G381">
            <v>29.9064821663206</v>
          </cell>
          <cell r="H381">
            <v>29.846890151092</v>
          </cell>
          <cell r="I381">
            <v>29.7773218040976</v>
          </cell>
          <cell r="J381">
            <v>33.8362645534548</v>
          </cell>
          <cell r="K381">
            <v>31.359996033982</v>
          </cell>
          <cell r="L381">
            <v>31.966539871937</v>
          </cell>
          <cell r="M381">
            <v>32.3876001531246</v>
          </cell>
          <cell r="N381">
            <v>50.9470113537116</v>
          </cell>
          <cell r="O381">
            <v>50.9117157967467</v>
          </cell>
          <cell r="P381">
            <v>50.208160665164</v>
          </cell>
          <cell r="Q381">
            <v>50.6889626052074</v>
          </cell>
        </row>
        <row r="382">
          <cell r="A382" t="str">
            <v>Ta_000630</v>
          </cell>
          <cell r="B382">
            <v>33.3900548637864</v>
          </cell>
          <cell r="C382">
            <v>30.6298710758209</v>
          </cell>
          <cell r="D382">
            <v>31.534752249517</v>
          </cell>
          <cell r="E382">
            <v>31.8515593963748</v>
          </cell>
          <cell r="F382">
            <v>30.3335018540367</v>
          </cell>
          <cell r="G382">
            <v>30.5173014787206</v>
          </cell>
          <cell r="H382">
            <v>30.188482742569</v>
          </cell>
          <cell r="I382">
            <v>30.3464286917754</v>
          </cell>
          <cell r="J382">
            <v>43.5847362889174</v>
          </cell>
          <cell r="K382">
            <v>44.4002783971058</v>
          </cell>
          <cell r="L382">
            <v>44.530104298616</v>
          </cell>
          <cell r="M382">
            <v>44.1717063282131</v>
          </cell>
          <cell r="N382">
            <v>65.2153642943781</v>
          </cell>
          <cell r="O382">
            <v>67.440335229121</v>
          </cell>
          <cell r="P382">
            <v>66.648120549381</v>
          </cell>
          <cell r="Q382">
            <v>66.43460669096</v>
          </cell>
        </row>
        <row r="383">
          <cell r="A383" t="str">
            <v>Ta_000516</v>
          </cell>
          <cell r="B383">
            <v>35.6425342720521</v>
          </cell>
          <cell r="C383">
            <v>36.2840053699747</v>
          </cell>
          <cell r="D383">
            <v>38.288446585844</v>
          </cell>
          <cell r="E383">
            <v>36.7383287426236</v>
          </cell>
          <cell r="F383">
            <v>28.6306779527331</v>
          </cell>
          <cell r="G383">
            <v>25.9675218952085</v>
          </cell>
          <cell r="H383">
            <v>25.129122491168</v>
          </cell>
          <cell r="I383">
            <v>26.5757741130365</v>
          </cell>
          <cell r="J383">
            <v>43.1286548231345</v>
          </cell>
          <cell r="K383">
            <v>41.337955722109</v>
          </cell>
          <cell r="L383">
            <v>41.510888037761</v>
          </cell>
          <cell r="M383">
            <v>41.9924995276682</v>
          </cell>
          <cell r="N383">
            <v>43.3645535106489</v>
          </cell>
          <cell r="O383">
            <v>44.0318534670622</v>
          </cell>
          <cell r="P383">
            <v>43.355831920534</v>
          </cell>
          <cell r="Q383">
            <v>43.5840796327484</v>
          </cell>
        </row>
        <row r="384">
          <cell r="A384" t="str">
            <v>Ta_001198</v>
          </cell>
          <cell r="B384">
            <v>41.1143955507545</v>
          </cell>
          <cell r="C384">
            <v>43.1827106500131</v>
          </cell>
          <cell r="D384">
            <v>41.172726870531</v>
          </cell>
          <cell r="E384">
            <v>41.8232776904329</v>
          </cell>
          <cell r="F384">
            <v>26.6365911325447</v>
          </cell>
          <cell r="G384">
            <v>26.2864368777832</v>
          </cell>
          <cell r="H384">
            <v>26.106031384434</v>
          </cell>
          <cell r="I384">
            <v>26.343019798254</v>
          </cell>
          <cell r="J384">
            <v>38.3170345109549</v>
          </cell>
          <cell r="K384">
            <v>40.1745425679607</v>
          </cell>
          <cell r="L384">
            <v>40.590696272437</v>
          </cell>
          <cell r="M384">
            <v>39.6940911171175</v>
          </cell>
          <cell r="N384">
            <v>60.1838432994186</v>
          </cell>
          <cell r="O384">
            <v>56.4778960746709</v>
          </cell>
          <cell r="P384">
            <v>58.440170051308</v>
          </cell>
          <cell r="Q384">
            <v>58.3673031417992</v>
          </cell>
        </row>
        <row r="385">
          <cell r="A385" t="str">
            <v>Ta_000905</v>
          </cell>
          <cell r="B385">
            <v>30.9608207655201</v>
          </cell>
          <cell r="C385">
            <v>37.6012294679641</v>
          </cell>
          <cell r="D385">
            <v>33.691290215801</v>
          </cell>
          <cell r="E385">
            <v>34.0844468164284</v>
          </cell>
          <cell r="F385">
            <v>25.6939438797684</v>
          </cell>
          <cell r="G385">
            <v>27.8339062048062</v>
          </cell>
          <cell r="H385">
            <v>26.862842448913</v>
          </cell>
          <cell r="I385">
            <v>26.7968975111625</v>
          </cell>
          <cell r="J385">
            <v>42.9266873398668</v>
          </cell>
          <cell r="K385">
            <v>42.1342812128598</v>
          </cell>
          <cell r="L385">
            <v>42.69663226269</v>
          </cell>
          <cell r="M385">
            <v>42.5858669384722</v>
          </cell>
          <cell r="N385">
            <v>52.2404067561806</v>
          </cell>
          <cell r="O385">
            <v>54.5618902347767</v>
          </cell>
          <cell r="P385">
            <v>53.7058249696</v>
          </cell>
          <cell r="Q385">
            <v>53.5027073201858</v>
          </cell>
        </row>
        <row r="386">
          <cell r="A386" t="str">
            <v>Ta_000470</v>
          </cell>
          <cell r="B386">
            <v>41.1474365280073</v>
          </cell>
          <cell r="C386">
            <v>39.7310909687064</v>
          </cell>
          <cell r="D386">
            <v>40.352662355944</v>
          </cell>
          <cell r="E386">
            <v>40.4103966175526</v>
          </cell>
          <cell r="F386">
            <v>30.3430795849165</v>
          </cell>
          <cell r="G386">
            <v>31.4837454669347</v>
          </cell>
          <cell r="H386">
            <v>31.106482158111</v>
          </cell>
          <cell r="I386">
            <v>30.9777690699874</v>
          </cell>
          <cell r="J386">
            <v>40.3429053070511</v>
          </cell>
          <cell r="K386">
            <v>37.467214319101</v>
          </cell>
          <cell r="L386">
            <v>37.231188654173</v>
          </cell>
          <cell r="M386">
            <v>38.3471027601084</v>
          </cell>
          <cell r="N386">
            <v>51.5002830686487</v>
          </cell>
          <cell r="O386">
            <v>51.0286900771592</v>
          </cell>
          <cell r="P386">
            <v>51.545301425887</v>
          </cell>
          <cell r="Q386">
            <v>51.3580915238983</v>
          </cell>
        </row>
        <row r="387">
          <cell r="A387" t="str">
            <v>Ta_000523</v>
          </cell>
          <cell r="B387">
            <v>33.816802946361</v>
          </cell>
          <cell r="C387">
            <v>38.8343413937616</v>
          </cell>
          <cell r="D387">
            <v>35.939032958545</v>
          </cell>
          <cell r="E387">
            <v>36.1967257662225</v>
          </cell>
          <cell r="F387">
            <v>28.3029789198414</v>
          </cell>
          <cell r="G387">
            <v>29.8906058965535</v>
          </cell>
          <cell r="H387">
            <v>29.248678736935</v>
          </cell>
          <cell r="I387">
            <v>29.1474211844433</v>
          </cell>
          <cell r="J387">
            <v>31.2350038177853</v>
          </cell>
          <cell r="K387">
            <v>37.8801816412915</v>
          </cell>
          <cell r="L387">
            <v>37.884794990858</v>
          </cell>
          <cell r="M387">
            <v>35.6666601499783</v>
          </cell>
          <cell r="N387">
            <v>52.666278067816</v>
          </cell>
          <cell r="O387">
            <v>52.8406549433106</v>
          </cell>
          <cell r="P387">
            <v>52.486331357197</v>
          </cell>
          <cell r="Q387">
            <v>52.6644214561079</v>
          </cell>
        </row>
        <row r="388">
          <cell r="A388" t="str">
            <v>Ta_000693</v>
          </cell>
          <cell r="B388">
            <v>41.6775011789731</v>
          </cell>
          <cell r="C388">
            <v>41.0841450649953</v>
          </cell>
          <cell r="D388">
            <v>40.109484256717</v>
          </cell>
          <cell r="E388">
            <v>40.9570435002285</v>
          </cell>
          <cell r="F388">
            <v>32.5361845688661</v>
          </cell>
          <cell r="G388">
            <v>32.0623144599379</v>
          </cell>
          <cell r="H388">
            <v>32.787843407473</v>
          </cell>
          <cell r="I388">
            <v>32.4621141454257</v>
          </cell>
          <cell r="J388">
            <v>44.6034868985332</v>
          </cell>
          <cell r="K388">
            <v>46.4262725078211</v>
          </cell>
          <cell r="L388">
            <v>46.604370015677</v>
          </cell>
          <cell r="M388">
            <v>45.8780431406771</v>
          </cell>
          <cell r="N388">
            <v>49.1963177199378</v>
          </cell>
          <cell r="O388">
            <v>49.7789545694071</v>
          </cell>
          <cell r="P388">
            <v>49.455668217243</v>
          </cell>
          <cell r="Q388">
            <v>49.4769801688626</v>
          </cell>
        </row>
        <row r="389">
          <cell r="A389" t="str">
            <v>Ta_001210</v>
          </cell>
          <cell r="B389">
            <v>40.464977439691</v>
          </cell>
          <cell r="C389">
            <v>38.3769114463074</v>
          </cell>
          <cell r="D389">
            <v>39.289568327567</v>
          </cell>
          <cell r="E389">
            <v>39.3771524045218</v>
          </cell>
          <cell r="F389">
            <v>31.1727553690244</v>
          </cell>
          <cell r="G389">
            <v>30.5921823444152</v>
          </cell>
          <cell r="H389">
            <v>30.91175302438</v>
          </cell>
          <cell r="I389">
            <v>30.8922302459399</v>
          </cell>
          <cell r="J389" t="str">
            <v>NA</v>
          </cell>
          <cell r="K389" t="str">
            <v>NA</v>
          </cell>
          <cell r="L389" t="str">
            <v>NA.</v>
          </cell>
          <cell r="M389" t="str">
            <v>NA</v>
          </cell>
          <cell r="N389">
            <v>69.3864103366026</v>
          </cell>
          <cell r="O389">
            <v>69.2024066265951</v>
          </cell>
          <cell r="P389">
            <v>69.484689841579</v>
          </cell>
          <cell r="Q389">
            <v>69.3578356015922</v>
          </cell>
        </row>
        <row r="390">
          <cell r="A390" t="str">
            <v>Ta_000553</v>
          </cell>
          <cell r="B390">
            <v>50.8287671817865</v>
          </cell>
          <cell r="C390">
            <v>45.486461346605</v>
          </cell>
          <cell r="D390">
            <v>48.63880914141</v>
          </cell>
          <cell r="E390">
            <v>48.3180125566005</v>
          </cell>
          <cell r="F390">
            <v>51.8594666482593</v>
          </cell>
          <cell r="G390">
            <v>50.4715721220473</v>
          </cell>
          <cell r="H390">
            <v>51.82484143275</v>
          </cell>
          <cell r="I390">
            <v>51.3852934010189</v>
          </cell>
          <cell r="J390">
            <v>50.3180846848084</v>
          </cell>
          <cell r="K390">
            <v>49.5314117916868</v>
          </cell>
          <cell r="L390">
            <v>49.199745470608</v>
          </cell>
          <cell r="M390">
            <v>49.6830806490344</v>
          </cell>
          <cell r="N390">
            <v>64.7397928080582</v>
          </cell>
          <cell r="O390">
            <v>57.2570257065479</v>
          </cell>
          <cell r="P390">
            <v>59.433652936639</v>
          </cell>
          <cell r="Q390">
            <v>60.4768238170817</v>
          </cell>
        </row>
        <row r="391">
          <cell r="A391" t="str">
            <v>Ta_000223</v>
          </cell>
          <cell r="B391">
            <v>35.4887433116685</v>
          </cell>
          <cell r="C391">
            <v>35.6444652692537</v>
          </cell>
          <cell r="D391">
            <v>35.91075111894</v>
          </cell>
          <cell r="E391">
            <v>35.6813198999541</v>
          </cell>
          <cell r="F391">
            <v>25.4817404795787</v>
          </cell>
          <cell r="G391">
            <v>27.0765039880992</v>
          </cell>
          <cell r="H391">
            <v>26.855249694114</v>
          </cell>
          <cell r="I391">
            <v>26.4711647205973</v>
          </cell>
          <cell r="J391">
            <v>44.3559732926368</v>
          </cell>
          <cell r="K391">
            <v>43.2852666013029</v>
          </cell>
          <cell r="L391">
            <v>43.84427358841</v>
          </cell>
          <cell r="M391">
            <v>43.8285044941166</v>
          </cell>
          <cell r="N391">
            <v>54.4001902599257</v>
          </cell>
          <cell r="O391">
            <v>55.9652599051862</v>
          </cell>
          <cell r="P391">
            <v>55.179073079398</v>
          </cell>
          <cell r="Q391">
            <v>55.18150774817</v>
          </cell>
        </row>
        <row r="392">
          <cell r="A392" t="str">
            <v>Ta_000881</v>
          </cell>
          <cell r="B392" t="str">
            <v>NA</v>
          </cell>
          <cell r="C392" t="str">
            <v>NA</v>
          </cell>
          <cell r="D392" t="str">
            <v>NA</v>
          </cell>
          <cell r="E392" t="str">
            <v>NA</v>
          </cell>
          <cell r="F392">
            <v>28.1465975510927</v>
          </cell>
          <cell r="G392">
            <v>27.2445039692598</v>
          </cell>
          <cell r="H392">
            <v>27.975011459205</v>
          </cell>
          <cell r="I392">
            <v>27.7887043265192</v>
          </cell>
          <cell r="J392">
            <v>42.0250487666632</v>
          </cell>
          <cell r="K392">
            <v>40.937650944831</v>
          </cell>
          <cell r="L392">
            <v>40.510585924431</v>
          </cell>
          <cell r="M392">
            <v>41.1577618786417</v>
          </cell>
          <cell r="N392">
            <v>43.4091914816219</v>
          </cell>
          <cell r="O392">
            <v>44.0612665790473</v>
          </cell>
          <cell r="P392">
            <v>43.503563831035</v>
          </cell>
          <cell r="Q392">
            <v>43.6580072972347</v>
          </cell>
        </row>
        <row r="393">
          <cell r="A393" t="str">
            <v>Ta_000121</v>
          </cell>
          <cell r="B393">
            <v>39.1468394565491</v>
          </cell>
          <cell r="C393">
            <v>37.9071306322753</v>
          </cell>
          <cell r="D393">
            <v>38.722670327205</v>
          </cell>
          <cell r="E393">
            <v>38.5922134720098</v>
          </cell>
          <cell r="F393">
            <v>29.8778779681464</v>
          </cell>
          <cell r="G393">
            <v>30.5818880970665</v>
          </cell>
          <cell r="H393">
            <v>30.47119034446</v>
          </cell>
          <cell r="I393">
            <v>30.3103188032243</v>
          </cell>
          <cell r="J393">
            <v>47.2459320660396</v>
          </cell>
          <cell r="K393">
            <v>49.6946058829269</v>
          </cell>
          <cell r="L393">
            <v>49.396373208188</v>
          </cell>
          <cell r="M393">
            <v>48.7789703857182</v>
          </cell>
          <cell r="N393">
            <v>67.5843886937551</v>
          </cell>
          <cell r="O393">
            <v>62.9108499487128</v>
          </cell>
          <cell r="P393">
            <v>65.338001091723</v>
          </cell>
          <cell r="Q393">
            <v>65.2777465780636</v>
          </cell>
        </row>
        <row r="394">
          <cell r="A394" t="str">
            <v>Ta_000965</v>
          </cell>
          <cell r="B394" t="str">
            <v>NA</v>
          </cell>
          <cell r="C394" t="str">
            <v>NA</v>
          </cell>
          <cell r="D394" t="str">
            <v>NA</v>
          </cell>
          <cell r="E394" t="str">
            <v>NA</v>
          </cell>
          <cell r="F394">
            <v>28.0358865945541</v>
          </cell>
          <cell r="G394">
            <v>29.6599395624606</v>
          </cell>
          <cell r="H394">
            <v>30.980243963411</v>
          </cell>
          <cell r="I394">
            <v>29.5586900401419</v>
          </cell>
          <cell r="J394">
            <v>39.1618536821118</v>
          </cell>
          <cell r="K394">
            <v>39.2497017031717</v>
          </cell>
          <cell r="L394">
            <v>39.43105299364</v>
          </cell>
          <cell r="M394">
            <v>39.2808694596412</v>
          </cell>
          <cell r="N394">
            <v>62.4930888417871</v>
          </cell>
          <cell r="O394">
            <v>62.5169211934234</v>
          </cell>
          <cell r="P394">
            <v>62.394970020245</v>
          </cell>
          <cell r="Q394">
            <v>62.4683266851518</v>
          </cell>
        </row>
        <row r="395">
          <cell r="A395" t="str">
            <v>Ta_000532</v>
          </cell>
          <cell r="B395">
            <v>29.7160430257927</v>
          </cell>
          <cell r="C395">
            <v>30.7836817698028</v>
          </cell>
          <cell r="D395">
            <v>34.646950967213</v>
          </cell>
          <cell r="E395">
            <v>31.7155585876028</v>
          </cell>
          <cell r="F395">
            <v>29.9165711684134</v>
          </cell>
          <cell r="G395">
            <v>31.0186919859343</v>
          </cell>
          <cell r="H395">
            <v>30.26978536461</v>
          </cell>
          <cell r="I395">
            <v>30.4016828396526</v>
          </cell>
          <cell r="J395">
            <v>38.8230861957222</v>
          </cell>
          <cell r="K395">
            <v>36.3548826018425</v>
          </cell>
          <cell r="L395">
            <v>36.980047751142</v>
          </cell>
          <cell r="M395">
            <v>37.3860055162356</v>
          </cell>
          <cell r="N395">
            <v>45.5604890498568</v>
          </cell>
          <cell r="O395">
            <v>45.739206114301</v>
          </cell>
          <cell r="P395">
            <v>45.142891852495</v>
          </cell>
          <cell r="Q395">
            <v>45.4808623388843</v>
          </cell>
        </row>
        <row r="396">
          <cell r="A396" t="str">
            <v>Ta_000740</v>
          </cell>
          <cell r="B396">
            <v>42.038106006228</v>
          </cell>
          <cell r="C396">
            <v>45.2707309424965</v>
          </cell>
          <cell r="D396">
            <v>43.946129712705</v>
          </cell>
          <cell r="E396">
            <v>43.7516555538098</v>
          </cell>
          <cell r="F396">
            <v>43.654880444117</v>
          </cell>
          <cell r="G396">
            <v>42.3502482477824</v>
          </cell>
          <cell r="H396">
            <v>42.317503067235</v>
          </cell>
          <cell r="I396">
            <v>42.7742105863781</v>
          </cell>
          <cell r="J396">
            <v>46.0173182110651</v>
          </cell>
          <cell r="K396">
            <v>46.1335330707454</v>
          </cell>
          <cell r="L396">
            <v>46.840948307212</v>
          </cell>
          <cell r="M396">
            <v>46.3305998630075</v>
          </cell>
          <cell r="N396">
            <v>58.820493898258</v>
          </cell>
          <cell r="O396">
            <v>59.90635661839</v>
          </cell>
          <cell r="P396">
            <v>59.860066780713</v>
          </cell>
          <cell r="Q396">
            <v>59.5289724324537</v>
          </cell>
        </row>
        <row r="397">
          <cell r="A397" t="str">
            <v>Ta_000515</v>
          </cell>
          <cell r="B397">
            <v>39.9345754076403</v>
          </cell>
          <cell r="C397">
            <v>37.7240706459763</v>
          </cell>
          <cell r="D397">
            <v>38.928998876965</v>
          </cell>
          <cell r="E397">
            <v>38.8625483101939</v>
          </cell>
          <cell r="F397">
            <v>31.1725452720476</v>
          </cell>
          <cell r="G397">
            <v>31.5965188122527</v>
          </cell>
          <cell r="H397">
            <v>31.103262448811</v>
          </cell>
          <cell r="I397">
            <v>31.2907755110371</v>
          </cell>
          <cell r="J397">
            <v>66.7270439140395</v>
          </cell>
          <cell r="K397">
            <v>67.923703472542</v>
          </cell>
          <cell r="L397">
            <v>67.62824103623</v>
          </cell>
          <cell r="M397">
            <v>67.4263294742705</v>
          </cell>
          <cell r="N397">
            <v>60.6434954639919</v>
          </cell>
          <cell r="O397">
            <v>57.370617927836</v>
          </cell>
          <cell r="P397">
            <v>58.438156216697</v>
          </cell>
          <cell r="Q397">
            <v>58.8174232028416</v>
          </cell>
        </row>
        <row r="398">
          <cell r="A398" t="str">
            <v>Ta_000902</v>
          </cell>
          <cell r="B398">
            <v>46.9725106285947</v>
          </cell>
          <cell r="C398">
            <v>46.5999940950845</v>
          </cell>
          <cell r="D398">
            <v>46.67714692374</v>
          </cell>
          <cell r="E398">
            <v>46.7498838824731</v>
          </cell>
          <cell r="F398">
            <v>27.8795964339682</v>
          </cell>
          <cell r="G398">
            <v>28.6596346063056</v>
          </cell>
          <cell r="H398">
            <v>28.709827071333</v>
          </cell>
          <cell r="I398">
            <v>28.4163527038689</v>
          </cell>
          <cell r="J398">
            <v>38.7779059423315</v>
          </cell>
          <cell r="K398">
            <v>35.7058118775158</v>
          </cell>
          <cell r="L398">
            <v>35.595017050595</v>
          </cell>
          <cell r="M398">
            <v>36.6929116234808</v>
          </cell>
          <cell r="N398">
            <v>61.6543747762872</v>
          </cell>
          <cell r="O398">
            <v>62.2219349296987</v>
          </cell>
          <cell r="P398">
            <v>61.133237863442</v>
          </cell>
          <cell r="Q398">
            <v>61.6698491898093</v>
          </cell>
        </row>
        <row r="399">
          <cell r="A399" t="str">
            <v>Ta_000521</v>
          </cell>
          <cell r="B399">
            <v>31.6233265798265</v>
          </cell>
          <cell r="C399">
            <v>35.5319271138647</v>
          </cell>
          <cell r="D399">
            <v>33.974731118914</v>
          </cell>
          <cell r="E399">
            <v>33.7099949375351</v>
          </cell>
          <cell r="F399">
            <v>27.4604278721776</v>
          </cell>
          <cell r="G399">
            <v>22.4345582564773</v>
          </cell>
          <cell r="H399">
            <v>24.199583020723</v>
          </cell>
          <cell r="I399">
            <v>24.6981897164593</v>
          </cell>
          <cell r="J399">
            <v>50.0607842388028</v>
          </cell>
          <cell r="K399">
            <v>50.5213859443071</v>
          </cell>
          <cell r="L399">
            <v>50.661429515304</v>
          </cell>
          <cell r="M399">
            <v>50.4145332328046</v>
          </cell>
          <cell r="N399">
            <v>72.3691800600381</v>
          </cell>
          <cell r="O399">
            <v>70.1106961296755</v>
          </cell>
          <cell r="P399">
            <v>71.247352998479</v>
          </cell>
          <cell r="Q399">
            <v>71.2424097293975</v>
          </cell>
        </row>
        <row r="400">
          <cell r="A400" t="str">
            <v>Ta_000183</v>
          </cell>
          <cell r="B400">
            <v>43.0112845542412</v>
          </cell>
          <cell r="C400">
            <v>42.7703690614948</v>
          </cell>
          <cell r="D400">
            <v>42.134398963393</v>
          </cell>
          <cell r="E400">
            <v>42.638684193043</v>
          </cell>
          <cell r="F400">
            <v>30.7548504076329</v>
          </cell>
          <cell r="G400">
            <v>30.119987719882</v>
          </cell>
          <cell r="H400">
            <v>30.839226555848</v>
          </cell>
          <cell r="I400">
            <v>30.5713548944543</v>
          </cell>
          <cell r="J400">
            <v>36.0534368246767</v>
          </cell>
          <cell r="K400">
            <v>33.6879404277828</v>
          </cell>
          <cell r="L400">
            <v>33.134047618657</v>
          </cell>
          <cell r="M400">
            <v>34.2918082903722</v>
          </cell>
          <cell r="N400">
            <v>53.7331453316443</v>
          </cell>
          <cell r="O400">
            <v>52.8707768686308</v>
          </cell>
          <cell r="P400">
            <v>53.674824789549</v>
          </cell>
          <cell r="Q400">
            <v>53.426248996608</v>
          </cell>
        </row>
        <row r="401">
          <cell r="A401" t="str">
            <v>Ta_000534</v>
          </cell>
          <cell r="B401">
            <v>43.6975066275667</v>
          </cell>
          <cell r="C401">
            <v>43.3838506720613</v>
          </cell>
          <cell r="D401">
            <v>43.727307812758</v>
          </cell>
          <cell r="E401">
            <v>43.6028883707953</v>
          </cell>
          <cell r="F401">
            <v>30.0515628091667</v>
          </cell>
          <cell r="G401">
            <v>31.9781809522852</v>
          </cell>
          <cell r="H401">
            <v>31.6653603308</v>
          </cell>
          <cell r="I401">
            <v>31.231701364084</v>
          </cell>
          <cell r="J401">
            <v>42.0206567058425</v>
          </cell>
          <cell r="K401">
            <v>42.2249524653384</v>
          </cell>
          <cell r="L401">
            <v>42.69990296506</v>
          </cell>
          <cell r="M401">
            <v>42.3151707120803</v>
          </cell>
          <cell r="N401">
            <v>67.5716398201682</v>
          </cell>
          <cell r="O401">
            <v>67.0423674548837</v>
          </cell>
          <cell r="P401">
            <v>67.554944513729</v>
          </cell>
          <cell r="Q401">
            <v>67.3896505962603</v>
          </cell>
        </row>
        <row r="402">
          <cell r="A402" t="str">
            <v>Ta_000419</v>
          </cell>
          <cell r="B402">
            <v>48.0706512239939</v>
          </cell>
          <cell r="C402">
            <v>48.9353157519247</v>
          </cell>
          <cell r="D402">
            <v>48.526904116958</v>
          </cell>
          <cell r="E402">
            <v>48.5109570309589</v>
          </cell>
          <cell r="F402">
            <v>31.8513342092774</v>
          </cell>
          <cell r="G402">
            <v>32.6210668027644</v>
          </cell>
          <cell r="H402">
            <v>32.533632626342</v>
          </cell>
          <cell r="I402">
            <v>32.3353445461279</v>
          </cell>
          <cell r="J402">
            <v>50.5944241683941</v>
          </cell>
          <cell r="K402">
            <v>49.3486394546016</v>
          </cell>
          <cell r="L402">
            <v>48.476411927876</v>
          </cell>
          <cell r="M402">
            <v>49.4731585169572</v>
          </cell>
          <cell r="N402">
            <v>67.5600579869395</v>
          </cell>
          <cell r="O402">
            <v>69.2520636288476</v>
          </cell>
          <cell r="P402">
            <v>68.940182623495</v>
          </cell>
          <cell r="Q402">
            <v>68.584101413094</v>
          </cell>
        </row>
        <row r="403">
          <cell r="A403" t="str">
            <v>Ta_000977</v>
          </cell>
          <cell r="B403">
            <v>45.1491742414597</v>
          </cell>
          <cell r="C403">
            <v>46.6884754307681</v>
          </cell>
          <cell r="D403">
            <v>45.216111096095</v>
          </cell>
          <cell r="E403">
            <v>45.6845869227743</v>
          </cell>
          <cell r="F403">
            <v>31.999382819335</v>
          </cell>
          <cell r="G403">
            <v>36.1835742069721</v>
          </cell>
          <cell r="H403">
            <v>34.515396781073</v>
          </cell>
          <cell r="I403">
            <v>34.23278460246</v>
          </cell>
          <cell r="J403">
            <v>49.407902608132</v>
          </cell>
          <cell r="K403">
            <v>48.9786175005358</v>
          </cell>
          <cell r="L403">
            <v>48.281107616792</v>
          </cell>
          <cell r="M403">
            <v>48.8892092418199</v>
          </cell>
          <cell r="N403">
            <v>59.1866090995508</v>
          </cell>
          <cell r="O403">
            <v>62.938132103865</v>
          </cell>
          <cell r="P403">
            <v>60.638858700815</v>
          </cell>
          <cell r="Q403">
            <v>60.9211999680769</v>
          </cell>
        </row>
        <row r="404">
          <cell r="A404" t="str">
            <v>Ta_000657</v>
          </cell>
          <cell r="B404">
            <v>53.0896751501624</v>
          </cell>
          <cell r="C404">
            <v>57.6995376957028</v>
          </cell>
          <cell r="D404">
            <v>54.24479627501</v>
          </cell>
          <cell r="E404">
            <v>55.0113363736251</v>
          </cell>
          <cell r="F404">
            <v>29.3376895756727</v>
          </cell>
          <cell r="G404">
            <v>29.1505489099871</v>
          </cell>
          <cell r="H404">
            <v>29.97781762064</v>
          </cell>
          <cell r="I404">
            <v>29.4886853687666</v>
          </cell>
          <cell r="J404">
            <v>43.8399217156769</v>
          </cell>
          <cell r="K404">
            <v>44.8056262849383</v>
          </cell>
          <cell r="L404">
            <v>44.847868261227</v>
          </cell>
          <cell r="M404">
            <v>44.4978054206141</v>
          </cell>
          <cell r="N404" t="str">
            <v>NA</v>
          </cell>
          <cell r="O404" t="str">
            <v>NA</v>
          </cell>
          <cell r="P404" t="str">
            <v>NA</v>
          </cell>
          <cell r="Q404" t="str">
            <v>NA</v>
          </cell>
        </row>
        <row r="405">
          <cell r="A405" t="str">
            <v>Ta_000704</v>
          </cell>
          <cell r="B405" t="str">
            <v>NA</v>
          </cell>
          <cell r="C405" t="str">
            <v>NA</v>
          </cell>
          <cell r="D405" t="str">
            <v>NA</v>
          </cell>
          <cell r="E405" t="str">
            <v>NA</v>
          </cell>
          <cell r="F405">
            <v>30.1308779703995</v>
          </cell>
          <cell r="G405">
            <v>25.5456156227582</v>
          </cell>
          <cell r="H405">
            <v>27.870764562277</v>
          </cell>
          <cell r="I405">
            <v>27.8490860518116</v>
          </cell>
          <cell r="J405">
            <v>44.781997517528</v>
          </cell>
          <cell r="K405">
            <v>44.4504597143305</v>
          </cell>
          <cell r="L405">
            <v>44.18752177558</v>
          </cell>
          <cell r="M405">
            <v>44.4733263358128</v>
          </cell>
          <cell r="N405">
            <v>51.5657678271147</v>
          </cell>
          <cell r="O405">
            <v>49.682008651268</v>
          </cell>
          <cell r="P405">
            <v>50.989314074374</v>
          </cell>
          <cell r="Q405">
            <v>50.7456968509189</v>
          </cell>
        </row>
        <row r="406">
          <cell r="A406" t="str">
            <v>Ta_000939</v>
          </cell>
          <cell r="B406">
            <v>40.9982593034182</v>
          </cell>
          <cell r="C406">
            <v>41.0274242888997</v>
          </cell>
          <cell r="D406">
            <v>40.641238766674</v>
          </cell>
          <cell r="E406">
            <v>40.888974119664</v>
          </cell>
          <cell r="F406">
            <v>30.6978701134623</v>
          </cell>
          <cell r="G406">
            <v>31.961356582429</v>
          </cell>
          <cell r="H406">
            <v>31.248480360864</v>
          </cell>
          <cell r="I406">
            <v>31.3025690189184</v>
          </cell>
          <cell r="J406">
            <v>28.6574381157987</v>
          </cell>
          <cell r="K406">
            <v>27.7575521602108</v>
          </cell>
          <cell r="L406">
            <v>27.547905600639</v>
          </cell>
          <cell r="M406">
            <v>27.9876319588828</v>
          </cell>
          <cell r="N406">
            <v>63.586331823502</v>
          </cell>
          <cell r="O406">
            <v>62.3469218729065</v>
          </cell>
          <cell r="P406">
            <v>62.236841124335</v>
          </cell>
          <cell r="Q406">
            <v>62.7233649402478</v>
          </cell>
        </row>
        <row r="407">
          <cell r="A407" t="str">
            <v>Ta_000974</v>
          </cell>
          <cell r="B407">
            <v>36.4597882832212</v>
          </cell>
          <cell r="C407">
            <v>35.3376836962437</v>
          </cell>
          <cell r="D407">
            <v>35.235956599032</v>
          </cell>
          <cell r="E407">
            <v>35.6778095261656</v>
          </cell>
          <cell r="F407">
            <v>20.6990725056165</v>
          </cell>
          <cell r="G407">
            <v>21.4371988850979</v>
          </cell>
          <cell r="H407">
            <v>21.688673530831</v>
          </cell>
          <cell r="I407">
            <v>21.2749816405151</v>
          </cell>
          <cell r="J407">
            <v>41.9176667159977</v>
          </cell>
          <cell r="K407">
            <v>39.1722560265493</v>
          </cell>
          <cell r="L407">
            <v>39.774395871381</v>
          </cell>
          <cell r="M407">
            <v>40.2881062046427</v>
          </cell>
          <cell r="N407">
            <v>50.485440059136</v>
          </cell>
          <cell r="O407">
            <v>51.2100492896397</v>
          </cell>
          <cell r="P407">
            <v>50.882501250808</v>
          </cell>
          <cell r="Q407">
            <v>50.8593301998612</v>
          </cell>
        </row>
        <row r="408">
          <cell r="A408" t="str">
            <v>Ta_000184</v>
          </cell>
          <cell r="B408">
            <v>36.1032001267818</v>
          </cell>
          <cell r="C408">
            <v>36.0403919855907</v>
          </cell>
          <cell r="D408">
            <v>35.926466264183</v>
          </cell>
          <cell r="E408">
            <v>36.0233527921852</v>
          </cell>
          <cell r="F408">
            <v>20.4802978022498</v>
          </cell>
          <cell r="G408">
            <v>19.3113134740703</v>
          </cell>
          <cell r="H408">
            <v>19.8746402210724</v>
          </cell>
          <cell r="I408">
            <v>19.8887504991308</v>
          </cell>
          <cell r="J408">
            <v>48.57575521413</v>
          </cell>
          <cell r="K408">
            <v>46.728484615414</v>
          </cell>
          <cell r="L408">
            <v>46.13195845994</v>
          </cell>
          <cell r="M408">
            <v>47.145399429828</v>
          </cell>
          <cell r="N408">
            <v>66.0921077475798</v>
          </cell>
          <cell r="O408">
            <v>60.5184874901742</v>
          </cell>
          <cell r="P408">
            <v>73.488137499319</v>
          </cell>
          <cell r="Q408">
            <v>66.6995775790243</v>
          </cell>
        </row>
        <row r="409">
          <cell r="A409" t="str">
            <v>Ta_000487</v>
          </cell>
          <cell r="B409" t="str">
            <v>NA</v>
          </cell>
          <cell r="C409" t="str">
            <v>NA</v>
          </cell>
          <cell r="D409" t="str">
            <v>NA</v>
          </cell>
          <cell r="E409" t="str">
            <v>NA</v>
          </cell>
          <cell r="F409">
            <v>21.8156670525555</v>
          </cell>
          <cell r="G409">
            <v>21.4579269666006</v>
          </cell>
          <cell r="H409">
            <v>21.983478207903</v>
          </cell>
          <cell r="I409">
            <v>21.7523574090197</v>
          </cell>
          <cell r="J409">
            <v>38.0595083597052</v>
          </cell>
          <cell r="K409">
            <v>42.6428322870933</v>
          </cell>
          <cell r="L409">
            <v>42.876169590363</v>
          </cell>
          <cell r="M409">
            <v>41.1928367457205</v>
          </cell>
          <cell r="N409">
            <v>45.0141312949638</v>
          </cell>
          <cell r="O409">
            <v>46.3383810945809</v>
          </cell>
          <cell r="P409">
            <v>45.248262217142</v>
          </cell>
          <cell r="Q409">
            <v>45.5335915355622</v>
          </cell>
        </row>
        <row r="410">
          <cell r="A410" t="str">
            <v>Ta_001092</v>
          </cell>
          <cell r="B410">
            <v>43.2349462154153</v>
          </cell>
          <cell r="C410">
            <v>45.6706410867881</v>
          </cell>
          <cell r="D410">
            <v>44.366646667896</v>
          </cell>
          <cell r="E410">
            <v>44.4240779900331</v>
          </cell>
          <cell r="F410">
            <v>31.874348625707</v>
          </cell>
          <cell r="G410">
            <v>33.633916408571</v>
          </cell>
          <cell r="H410">
            <v>32.62769234461</v>
          </cell>
          <cell r="I410">
            <v>32.7119857929627</v>
          </cell>
          <cell r="J410">
            <v>44.9498306721681</v>
          </cell>
          <cell r="K410">
            <v>46.6323783434948</v>
          </cell>
          <cell r="L410">
            <v>46.706506986247</v>
          </cell>
          <cell r="M410">
            <v>46.0962386673033</v>
          </cell>
          <cell r="N410">
            <v>63.7636876914135</v>
          </cell>
          <cell r="O410">
            <v>65.174173720113</v>
          </cell>
          <cell r="P410">
            <v>64.231033515995</v>
          </cell>
          <cell r="Q410">
            <v>64.3896316425072</v>
          </cell>
        </row>
        <row r="411">
          <cell r="A411" t="str">
            <v>Ta_000780</v>
          </cell>
          <cell r="B411" t="str">
            <v>NA</v>
          </cell>
          <cell r="C411" t="str">
            <v>NA</v>
          </cell>
          <cell r="D411" t="str">
            <v>NA</v>
          </cell>
          <cell r="E411" t="str">
            <v>NA</v>
          </cell>
          <cell r="F411">
            <v>27.6787897051408</v>
          </cell>
          <cell r="G411">
            <v>27.5996383794218</v>
          </cell>
          <cell r="H411">
            <v>27.128855334505</v>
          </cell>
          <cell r="I411">
            <v>27.4690944730225</v>
          </cell>
          <cell r="J411">
            <v>40.947982989273</v>
          </cell>
          <cell r="K411">
            <v>40.639152760308</v>
          </cell>
          <cell r="L411">
            <v>40.766335820414</v>
          </cell>
          <cell r="M411">
            <v>40.7844905233317</v>
          </cell>
          <cell r="N411">
            <v>60.0916158869555</v>
          </cell>
          <cell r="O411">
            <v>60.1250842584664</v>
          </cell>
          <cell r="P411">
            <v>59.832316790117</v>
          </cell>
          <cell r="Q411">
            <v>60.016338978513</v>
          </cell>
        </row>
        <row r="412">
          <cell r="A412" t="str">
            <v>Ta_000597</v>
          </cell>
          <cell r="B412">
            <v>29.1846638770191</v>
          </cell>
          <cell r="C412">
            <v>35.4261488543923</v>
          </cell>
          <cell r="D412">
            <v>32.778571399166</v>
          </cell>
          <cell r="E412">
            <v>32.4631280435258</v>
          </cell>
          <cell r="F412">
            <v>33.7330553333172</v>
          </cell>
          <cell r="G412">
            <v>34.333523980442</v>
          </cell>
          <cell r="H412">
            <v>34.432649318304</v>
          </cell>
          <cell r="I412">
            <v>34.1664095440211</v>
          </cell>
          <cell r="J412">
            <v>42.4907830921523</v>
          </cell>
          <cell r="K412">
            <v>44.5537053329521</v>
          </cell>
          <cell r="L412">
            <v>44.653754408083</v>
          </cell>
          <cell r="M412">
            <v>43.8994142777291</v>
          </cell>
          <cell r="N412">
            <v>55.7170649492102</v>
          </cell>
          <cell r="O412">
            <v>63.1135899484908</v>
          </cell>
          <cell r="P412">
            <v>59.67156520913</v>
          </cell>
          <cell r="Q412">
            <v>59.5007400356103</v>
          </cell>
        </row>
        <row r="413">
          <cell r="A413" t="str">
            <v>Ta_000225</v>
          </cell>
          <cell r="B413">
            <v>29.3527607725459</v>
          </cell>
          <cell r="C413">
            <v>32.0701502837925</v>
          </cell>
          <cell r="D413">
            <v>31.378707557395</v>
          </cell>
          <cell r="E413">
            <v>30.9338728712445</v>
          </cell>
          <cell r="F413">
            <v>32.8350502771453</v>
          </cell>
          <cell r="G413">
            <v>32.5321897795382</v>
          </cell>
          <cell r="H413">
            <v>32.233986272877</v>
          </cell>
          <cell r="I413">
            <v>32.5337421098535</v>
          </cell>
          <cell r="J413" t="str">
            <v>NA</v>
          </cell>
          <cell r="K413" t="str">
            <v>NA</v>
          </cell>
          <cell r="L413" t="str">
            <v>NA.</v>
          </cell>
          <cell r="M413" t="str">
            <v>NA</v>
          </cell>
          <cell r="N413">
            <v>50.0624090874236</v>
          </cell>
          <cell r="O413">
            <v>49.8547541424055</v>
          </cell>
          <cell r="P413">
            <v>49.334740643509</v>
          </cell>
          <cell r="Q413">
            <v>49.750634624446</v>
          </cell>
        </row>
        <row r="414">
          <cell r="A414" t="str">
            <v>Ta_000658</v>
          </cell>
          <cell r="B414">
            <v>31.29484628435</v>
          </cell>
          <cell r="C414">
            <v>32.277873720294</v>
          </cell>
          <cell r="D414">
            <v>30.217576409264</v>
          </cell>
          <cell r="E414">
            <v>31.2634321379693</v>
          </cell>
          <cell r="F414">
            <v>34.2303232441162</v>
          </cell>
          <cell r="G414">
            <v>33.4517478615735</v>
          </cell>
          <cell r="H414">
            <v>33.7820490374</v>
          </cell>
          <cell r="I414">
            <v>33.8213733810299</v>
          </cell>
          <cell r="J414">
            <v>47.2155847869859</v>
          </cell>
          <cell r="K414">
            <v>43.6072005192409</v>
          </cell>
          <cell r="L414">
            <v>43.191456685923</v>
          </cell>
          <cell r="M414">
            <v>44.6714139973833</v>
          </cell>
          <cell r="N414">
            <v>63.8650020128412</v>
          </cell>
          <cell r="O414">
            <v>62.8564583409822</v>
          </cell>
          <cell r="P414">
            <v>63.809313405878</v>
          </cell>
          <cell r="Q414">
            <v>63.5102579199005</v>
          </cell>
        </row>
        <row r="415">
          <cell r="A415" t="str">
            <v>Ta_001211</v>
          </cell>
          <cell r="B415">
            <v>35.3682708126272</v>
          </cell>
          <cell r="C415">
            <v>36.307114855968</v>
          </cell>
          <cell r="D415">
            <v>35.992394408847</v>
          </cell>
          <cell r="E415">
            <v>35.8892600258141</v>
          </cell>
          <cell r="F415">
            <v>29.8011167780751</v>
          </cell>
          <cell r="G415">
            <v>30.7965987476437</v>
          </cell>
          <cell r="H415">
            <v>30.961730941318</v>
          </cell>
          <cell r="I415">
            <v>30.5198154890123</v>
          </cell>
          <cell r="J415">
            <v>47.6363200736892</v>
          </cell>
          <cell r="K415">
            <v>49.4886540543425</v>
          </cell>
          <cell r="L415">
            <v>49.764323385423</v>
          </cell>
          <cell r="M415">
            <v>48.9630991711516</v>
          </cell>
          <cell r="N415">
            <v>50.0215156115909</v>
          </cell>
          <cell r="O415">
            <v>49.9790318543262</v>
          </cell>
          <cell r="P415">
            <v>49.501092194505</v>
          </cell>
          <cell r="Q415">
            <v>49.8338798868074</v>
          </cell>
        </row>
        <row r="416">
          <cell r="A416" t="str">
            <v>Ta_000821</v>
          </cell>
          <cell r="B416">
            <v>39.1362439692731</v>
          </cell>
          <cell r="C416">
            <v>39.9370234406791</v>
          </cell>
          <cell r="D416">
            <v>39.651168482855</v>
          </cell>
          <cell r="E416">
            <v>39.5748119642691</v>
          </cell>
          <cell r="F416">
            <v>24.6067373846926</v>
          </cell>
          <cell r="G416">
            <v>26.1129033220465</v>
          </cell>
          <cell r="H416">
            <v>25.526824915171</v>
          </cell>
          <cell r="I416">
            <v>25.4154885406367</v>
          </cell>
          <cell r="J416">
            <v>36.4614655010221</v>
          </cell>
          <cell r="K416">
            <v>36.3006492012676</v>
          </cell>
          <cell r="L416">
            <v>36.160418831068</v>
          </cell>
          <cell r="M416">
            <v>36.3075111777859</v>
          </cell>
          <cell r="N416">
            <v>51.9749967155071</v>
          </cell>
          <cell r="O416">
            <v>47.7083857844644</v>
          </cell>
          <cell r="P416">
            <v>49.868348087443</v>
          </cell>
          <cell r="Q416">
            <v>49.8505768624715</v>
          </cell>
        </row>
        <row r="417">
          <cell r="A417" t="str">
            <v>Ta_001103</v>
          </cell>
          <cell r="B417">
            <v>40.6157235802915</v>
          </cell>
          <cell r="C417">
            <v>44.6963858557264</v>
          </cell>
          <cell r="D417">
            <v>42.67658324856</v>
          </cell>
          <cell r="E417">
            <v>42.662897561526</v>
          </cell>
          <cell r="F417">
            <v>40.0821650948231</v>
          </cell>
          <cell r="G417">
            <v>40.3079069755925</v>
          </cell>
          <cell r="H417">
            <v>40.47856080388</v>
          </cell>
          <cell r="I417">
            <v>40.2895442914319</v>
          </cell>
          <cell r="J417">
            <v>35.6636245065353</v>
          </cell>
          <cell r="K417">
            <v>35.0735148349732</v>
          </cell>
          <cell r="L417">
            <v>35.120592986309</v>
          </cell>
          <cell r="M417">
            <v>35.2859107759392</v>
          </cell>
          <cell r="N417">
            <v>54.3799746195773</v>
          </cell>
          <cell r="O417">
            <v>54.5820727135052</v>
          </cell>
          <cell r="P417">
            <v>54.3792844295</v>
          </cell>
          <cell r="Q417">
            <v>54.4471105875275</v>
          </cell>
        </row>
        <row r="418">
          <cell r="A418" t="str">
            <v>Ta_000629</v>
          </cell>
          <cell r="B418">
            <v>38.6364354850192</v>
          </cell>
          <cell r="C418">
            <v>37.604084057987</v>
          </cell>
          <cell r="D418">
            <v>37.99836488297</v>
          </cell>
          <cell r="E418">
            <v>38.0796281419921</v>
          </cell>
          <cell r="F418">
            <v>28.0384942915849</v>
          </cell>
          <cell r="G418">
            <v>25.7044574523204</v>
          </cell>
          <cell r="H418">
            <v>27.235507922109</v>
          </cell>
          <cell r="I418">
            <v>26.9928198886714</v>
          </cell>
          <cell r="J418">
            <v>43.8857920679145</v>
          </cell>
          <cell r="K418">
            <v>42.5474438121972</v>
          </cell>
          <cell r="L418">
            <v>42.434305580823</v>
          </cell>
          <cell r="M418">
            <v>42.9558471536449</v>
          </cell>
          <cell r="N418">
            <v>62.4791387769986</v>
          </cell>
          <cell r="O418">
            <v>66.1779643323466</v>
          </cell>
          <cell r="P418">
            <v>64.670920703144</v>
          </cell>
          <cell r="Q418">
            <v>64.4426746041631</v>
          </cell>
        </row>
        <row r="419">
          <cell r="A419" t="str">
            <v>Ta_001089</v>
          </cell>
          <cell r="B419">
            <v>30.0510302879805</v>
          </cell>
          <cell r="C419">
            <v>35.0634968728426</v>
          </cell>
          <cell r="D419">
            <v>33.888481685842</v>
          </cell>
          <cell r="E419">
            <v>33.0010029488884</v>
          </cell>
          <cell r="F419">
            <v>33.5054398686538</v>
          </cell>
          <cell r="G419">
            <v>32.75750633249</v>
          </cell>
          <cell r="H419">
            <v>33.250267261677</v>
          </cell>
          <cell r="I419">
            <v>33.1710711542736</v>
          </cell>
          <cell r="J419">
            <v>42.232501251803</v>
          </cell>
          <cell r="K419">
            <v>44.494950506901</v>
          </cell>
          <cell r="L419">
            <v>44.221266258614</v>
          </cell>
          <cell r="M419">
            <v>43.6495726724393</v>
          </cell>
          <cell r="N419">
            <v>55.4971578329523</v>
          </cell>
          <cell r="O419">
            <v>54.4194804969808</v>
          </cell>
          <cell r="P419">
            <v>54.283693468217</v>
          </cell>
          <cell r="Q419">
            <v>54.7334439327167</v>
          </cell>
        </row>
        <row r="420">
          <cell r="A420" t="str">
            <v>Ta_000177</v>
          </cell>
          <cell r="B420">
            <v>38.5302567740923</v>
          </cell>
          <cell r="C420">
            <v>38.5773013019535</v>
          </cell>
          <cell r="D420">
            <v>38.829578361711</v>
          </cell>
          <cell r="E420">
            <v>38.6457121459189</v>
          </cell>
          <cell r="F420">
            <v>27.1310728190274</v>
          </cell>
          <cell r="G420">
            <v>28.0799718938143</v>
          </cell>
          <cell r="H420">
            <v>29.2062028414708</v>
          </cell>
          <cell r="I420">
            <v>28.1390825181042</v>
          </cell>
          <cell r="J420">
            <v>46.5020577757563</v>
          </cell>
          <cell r="K420">
            <v>45.3591394123921</v>
          </cell>
          <cell r="L420">
            <v>45.263088390356</v>
          </cell>
          <cell r="M420">
            <v>45.7080951928348</v>
          </cell>
          <cell r="N420">
            <v>62.9611144628322</v>
          </cell>
          <cell r="O420">
            <v>63.3764243528682</v>
          </cell>
          <cell r="P420">
            <v>63.43389937322</v>
          </cell>
          <cell r="Q420">
            <v>63.2571460629735</v>
          </cell>
        </row>
        <row r="421">
          <cell r="A421" t="str">
            <v>Ta_000839</v>
          </cell>
          <cell r="B421">
            <v>30.3057849401335</v>
          </cell>
          <cell r="C421">
            <v>30.8000006098329</v>
          </cell>
          <cell r="D421">
            <v>31.626042172183</v>
          </cell>
          <cell r="E421">
            <v>30.9106092407165</v>
          </cell>
          <cell r="F421">
            <v>24.709679157319</v>
          </cell>
          <cell r="G421">
            <v>25.6307527963067</v>
          </cell>
          <cell r="H421">
            <v>25.286446487581</v>
          </cell>
          <cell r="I421">
            <v>25.2089594804022</v>
          </cell>
          <cell r="J421">
            <v>46.1831522236044</v>
          </cell>
          <cell r="K421">
            <v>43.5240425421953</v>
          </cell>
          <cell r="L421">
            <v>43.96585355777</v>
          </cell>
          <cell r="M421">
            <v>44.5576827745232</v>
          </cell>
          <cell r="N421">
            <v>59.3418590719572</v>
          </cell>
          <cell r="O421">
            <v>58.4254302151833</v>
          </cell>
          <cell r="P421">
            <v>58.945742127845</v>
          </cell>
          <cell r="Q421">
            <v>58.9043438049952</v>
          </cell>
        </row>
        <row r="422">
          <cell r="A422" t="str">
            <v>Ta_000643</v>
          </cell>
          <cell r="B422">
            <v>33.141805806154</v>
          </cell>
          <cell r="C422">
            <v>35.451848464423</v>
          </cell>
          <cell r="D422">
            <v>34.674340269801</v>
          </cell>
          <cell r="E422">
            <v>34.4226648467927</v>
          </cell>
          <cell r="F422">
            <v>28.0446495899328</v>
          </cell>
          <cell r="G422">
            <v>30.0682853695909</v>
          </cell>
          <cell r="H422">
            <v>29.879667147477</v>
          </cell>
          <cell r="I422">
            <v>29.3308673690002</v>
          </cell>
          <cell r="J422" t="str">
            <v>NA</v>
          </cell>
          <cell r="K422" t="str">
            <v>NA</v>
          </cell>
          <cell r="L422" t="str">
            <v>NA.</v>
          </cell>
          <cell r="M422" t="str">
            <v>NA</v>
          </cell>
          <cell r="N422">
            <v>53.4903507896621</v>
          </cell>
          <cell r="O422">
            <v>57.9737561874156</v>
          </cell>
          <cell r="P422">
            <v>55.12089341927</v>
          </cell>
          <cell r="Q422">
            <v>55.5283334654492</v>
          </cell>
        </row>
        <row r="423">
          <cell r="A423" t="str">
            <v>Ta_000547</v>
          </cell>
          <cell r="B423">
            <v>32.6998556901</v>
          </cell>
          <cell r="C423">
            <v>42.5694513985003</v>
          </cell>
          <cell r="D423">
            <v>37.162267641758</v>
          </cell>
          <cell r="E423">
            <v>37.4771915767861</v>
          </cell>
          <cell r="F423">
            <v>38.6476028421683</v>
          </cell>
          <cell r="G423">
            <v>36.9803409962691</v>
          </cell>
          <cell r="H423">
            <v>37.198414701225</v>
          </cell>
          <cell r="I423">
            <v>37.6087861798875</v>
          </cell>
          <cell r="J423">
            <v>43.727651945783</v>
          </cell>
          <cell r="K423">
            <v>42.336082348473</v>
          </cell>
          <cell r="L423">
            <v>42.22149917041</v>
          </cell>
          <cell r="M423">
            <v>42.761744488222</v>
          </cell>
          <cell r="N423">
            <v>34.1829856271741</v>
          </cell>
          <cell r="O423">
            <v>33.8762635917067</v>
          </cell>
          <cell r="P423">
            <v>33.778202191667</v>
          </cell>
          <cell r="Q423">
            <v>33.9458171368493</v>
          </cell>
        </row>
        <row r="424">
          <cell r="A424" t="str">
            <v>Ta_001178</v>
          </cell>
          <cell r="B424">
            <v>41.5591331293703</v>
          </cell>
          <cell r="C424">
            <v>41.5927281289869</v>
          </cell>
          <cell r="D424">
            <v>41.887963210423</v>
          </cell>
          <cell r="E424">
            <v>41.6799414895934</v>
          </cell>
          <cell r="F424">
            <v>29.7420932628874</v>
          </cell>
          <cell r="G424">
            <v>27.0349293528748</v>
          </cell>
          <cell r="H424">
            <v>28.874950248965</v>
          </cell>
          <cell r="I424">
            <v>28.5506576215757</v>
          </cell>
          <cell r="J424">
            <v>51.680665086152</v>
          </cell>
          <cell r="K424">
            <v>51.9005174106733</v>
          </cell>
          <cell r="L424">
            <v>51.644459081166</v>
          </cell>
          <cell r="M424">
            <v>51.7418805259971</v>
          </cell>
          <cell r="N424">
            <v>60.8719708359179</v>
          </cell>
          <cell r="O424">
            <v>60.9525345463406</v>
          </cell>
          <cell r="P424">
            <v>60.39888237606</v>
          </cell>
          <cell r="Q424">
            <v>60.7411292527728</v>
          </cell>
        </row>
        <row r="425">
          <cell r="A425" t="str">
            <v>Ta_000430</v>
          </cell>
          <cell r="B425">
            <v>38.2409338002466</v>
          </cell>
          <cell r="C425">
            <v>38.7591910104617</v>
          </cell>
          <cell r="D425">
            <v>38.515248997363</v>
          </cell>
          <cell r="E425">
            <v>38.5051246026904</v>
          </cell>
          <cell r="F425">
            <v>31.4160579663085</v>
          </cell>
          <cell r="G425">
            <v>28.8247293420289</v>
          </cell>
          <cell r="H425">
            <v>29.27618356505</v>
          </cell>
          <cell r="I425">
            <v>29.8389902911291</v>
          </cell>
          <cell r="J425">
            <v>34.5392177064906</v>
          </cell>
          <cell r="K425">
            <v>33.0389161499243</v>
          </cell>
          <cell r="L425">
            <v>33.818377043548</v>
          </cell>
          <cell r="M425">
            <v>33.7988369666543</v>
          </cell>
          <cell r="N425">
            <v>42.6343539623725</v>
          </cell>
          <cell r="O425">
            <v>42.444101069761</v>
          </cell>
          <cell r="P425">
            <v>42.731517789106</v>
          </cell>
          <cell r="Q425">
            <v>42.6033242737465</v>
          </cell>
        </row>
        <row r="426">
          <cell r="A426" t="str">
            <v>Ta_000578</v>
          </cell>
          <cell r="B426">
            <v>49.7300801262361</v>
          </cell>
          <cell r="C426">
            <v>49.981500123061</v>
          </cell>
          <cell r="D426">
            <v>49.924602597348</v>
          </cell>
          <cell r="E426">
            <v>49.8787276155484</v>
          </cell>
          <cell r="F426">
            <v>27.8067511202571</v>
          </cell>
          <cell r="G426">
            <v>26.3103004030147</v>
          </cell>
          <cell r="H426">
            <v>28.5273449237967</v>
          </cell>
          <cell r="I426">
            <v>27.5481321490228</v>
          </cell>
          <cell r="J426">
            <v>37.7039174682832</v>
          </cell>
          <cell r="K426">
            <v>39.1853110445621</v>
          </cell>
          <cell r="L426">
            <v>39.394010883126</v>
          </cell>
          <cell r="M426">
            <v>38.7610797986571</v>
          </cell>
          <cell r="N426">
            <v>61.3521903625159</v>
          </cell>
          <cell r="O426">
            <v>62.1255843314449</v>
          </cell>
          <cell r="P426">
            <v>61.338160514452</v>
          </cell>
          <cell r="Q426">
            <v>61.6053117361376</v>
          </cell>
        </row>
        <row r="427">
          <cell r="A427" t="str">
            <v>Ta_000195</v>
          </cell>
          <cell r="B427">
            <v>46.8486428428521</v>
          </cell>
          <cell r="C427">
            <v>48.1311969376754</v>
          </cell>
          <cell r="D427">
            <v>47.484780362152</v>
          </cell>
          <cell r="E427">
            <v>47.4882067142265</v>
          </cell>
          <cell r="F427">
            <v>28.0764659105434</v>
          </cell>
          <cell r="G427">
            <v>26.7393646591563</v>
          </cell>
          <cell r="H427">
            <v>27.343617883271</v>
          </cell>
          <cell r="I427">
            <v>27.3864828176569</v>
          </cell>
          <cell r="J427">
            <v>37.4072352901924</v>
          </cell>
          <cell r="K427">
            <v>38.6278767376081</v>
          </cell>
          <cell r="L427">
            <v>38.690048495462</v>
          </cell>
          <cell r="M427">
            <v>38.2417201744208</v>
          </cell>
          <cell r="N427">
            <v>94.8545238512318</v>
          </cell>
          <cell r="O427">
            <v>97.3478339657537</v>
          </cell>
          <cell r="P427">
            <v>95.443703844886</v>
          </cell>
          <cell r="Q427">
            <v>95.8820205539572</v>
          </cell>
        </row>
        <row r="428">
          <cell r="A428" t="str">
            <v>Ta_000494</v>
          </cell>
          <cell r="B428">
            <v>36.0201550599967</v>
          </cell>
          <cell r="C428">
            <v>36.1043367486713</v>
          </cell>
          <cell r="D428">
            <v>35.888361158293</v>
          </cell>
          <cell r="E428">
            <v>36.0042843223203</v>
          </cell>
          <cell r="F428">
            <v>27.679183043364</v>
          </cell>
          <cell r="G428">
            <v>28.0924548120813</v>
          </cell>
          <cell r="H428">
            <v>28.439938012776</v>
          </cell>
          <cell r="I428">
            <v>28.0705252894071</v>
          </cell>
          <cell r="J428">
            <v>37.1861029417593</v>
          </cell>
          <cell r="K428">
            <v>39.1807962026589</v>
          </cell>
          <cell r="L428">
            <v>39.351963793114</v>
          </cell>
          <cell r="M428">
            <v>38.5729543125107</v>
          </cell>
          <cell r="N428">
            <v>60.8704558855896</v>
          </cell>
          <cell r="O428">
            <v>59.4382959044225</v>
          </cell>
          <cell r="P428">
            <v>60.15959821074</v>
          </cell>
          <cell r="Q428">
            <v>60.1561166669174</v>
          </cell>
        </row>
        <row r="429">
          <cell r="A429" t="str">
            <v>Ta_000186</v>
          </cell>
          <cell r="B429">
            <v>37.0424407281581</v>
          </cell>
          <cell r="C429">
            <v>39.0477465805654</v>
          </cell>
          <cell r="D429">
            <v>37.799923680903</v>
          </cell>
          <cell r="E429">
            <v>37.9633703298755</v>
          </cell>
          <cell r="F429">
            <v>28.2842095098037</v>
          </cell>
          <cell r="G429">
            <v>29.4542667683097</v>
          </cell>
          <cell r="H429">
            <v>28.902350086397</v>
          </cell>
          <cell r="I429">
            <v>28.8802754548368</v>
          </cell>
          <cell r="J429">
            <v>34.9988602679886</v>
          </cell>
          <cell r="K429">
            <v>35.1815387063725</v>
          </cell>
          <cell r="L429">
            <v>35.989595385</v>
          </cell>
          <cell r="M429">
            <v>35.389998119787</v>
          </cell>
          <cell r="N429">
            <v>57.4503529363504</v>
          </cell>
          <cell r="O429">
            <v>56.0459012984127</v>
          </cell>
          <cell r="P429">
            <v>56.325027198352</v>
          </cell>
          <cell r="Q429">
            <v>56.6070938110384</v>
          </cell>
        </row>
        <row r="430">
          <cell r="A430" t="str">
            <v>Ta_000491</v>
          </cell>
          <cell r="B430">
            <v>43.9641440907238</v>
          </cell>
          <cell r="C430">
            <v>44.5223992884409</v>
          </cell>
          <cell r="D430">
            <v>43.530654041433</v>
          </cell>
          <cell r="E430">
            <v>44.0057324735326</v>
          </cell>
          <cell r="F430">
            <v>78.3350016385957</v>
          </cell>
          <cell r="G430">
            <v>82.2780603727219</v>
          </cell>
          <cell r="H430">
            <v>80.423877864351</v>
          </cell>
          <cell r="I430">
            <v>80.3456466252229</v>
          </cell>
          <cell r="J430">
            <v>48.5692517773346</v>
          </cell>
          <cell r="K430">
            <v>48.0220628325969</v>
          </cell>
          <cell r="L430">
            <v>48.799672646813</v>
          </cell>
          <cell r="M430">
            <v>48.4636624189148</v>
          </cell>
          <cell r="N430">
            <v>56.0661253189978</v>
          </cell>
          <cell r="O430">
            <v>56.5878465819925</v>
          </cell>
          <cell r="P430">
            <v>56.744673942476</v>
          </cell>
          <cell r="Q430">
            <v>56.4662152811554</v>
          </cell>
        </row>
        <row r="431">
          <cell r="A431" t="str">
            <v>Ta_000194</v>
          </cell>
          <cell r="B431">
            <v>39.5173777109962</v>
          </cell>
          <cell r="C431">
            <v>40.7520338440513</v>
          </cell>
          <cell r="D431">
            <v>40.7747605232</v>
          </cell>
          <cell r="E431">
            <v>40.3480573594158</v>
          </cell>
          <cell r="F431">
            <v>36.7832567119851</v>
          </cell>
          <cell r="G431">
            <v>42.3579847784713</v>
          </cell>
          <cell r="H431">
            <v>40.600897138639</v>
          </cell>
          <cell r="I431">
            <v>39.9140462096985</v>
          </cell>
          <cell r="J431">
            <v>43.3843965749169</v>
          </cell>
          <cell r="K431">
            <v>39.9664326251784</v>
          </cell>
          <cell r="L431">
            <v>39.28490425419</v>
          </cell>
          <cell r="M431">
            <v>40.8785778180951</v>
          </cell>
          <cell r="N431">
            <v>68.8231174467983</v>
          </cell>
          <cell r="O431">
            <v>68.8712848277462</v>
          </cell>
          <cell r="P431">
            <v>68.700332537716</v>
          </cell>
          <cell r="Q431">
            <v>68.7982449374202</v>
          </cell>
        </row>
        <row r="432">
          <cell r="A432" t="str">
            <v>Ta_000792</v>
          </cell>
          <cell r="B432">
            <v>33.9099306929985</v>
          </cell>
          <cell r="C432">
            <v>35.8033971485903</v>
          </cell>
          <cell r="D432">
            <v>34.98308904397</v>
          </cell>
          <cell r="E432">
            <v>34.8988056285196</v>
          </cell>
          <cell r="F432">
            <v>18.0958740017172</v>
          </cell>
          <cell r="G432">
            <v>18.1944435558933</v>
          </cell>
          <cell r="H432">
            <v>18.7569335123355</v>
          </cell>
          <cell r="I432">
            <v>18.349083689982</v>
          </cell>
          <cell r="J432">
            <v>43.1061464852404</v>
          </cell>
          <cell r="K432">
            <v>42.5185568549803</v>
          </cell>
          <cell r="L432">
            <v>42.82128316374</v>
          </cell>
          <cell r="M432">
            <v>42.8153288346536</v>
          </cell>
          <cell r="N432">
            <v>45.3293083808811</v>
          </cell>
          <cell r="O432">
            <v>46.6775320554439</v>
          </cell>
          <cell r="P432">
            <v>45.553646670468</v>
          </cell>
          <cell r="Q432">
            <v>45.8534957022643</v>
          </cell>
        </row>
        <row r="433">
          <cell r="A433" t="str">
            <v>Ta_000373</v>
          </cell>
          <cell r="B433">
            <v>47.2991581738607</v>
          </cell>
          <cell r="C433">
            <v>47.9063685489197</v>
          </cell>
          <cell r="D433">
            <v>47.935025811947</v>
          </cell>
          <cell r="E433">
            <v>47.7135175115758</v>
          </cell>
          <cell r="F433">
            <v>32.2053363019586</v>
          </cell>
          <cell r="G433">
            <v>33.3715176626916</v>
          </cell>
          <cell r="H433">
            <v>32.49243716501</v>
          </cell>
          <cell r="I433">
            <v>32.6897637098867</v>
          </cell>
          <cell r="J433" t="str">
            <v>NA</v>
          </cell>
          <cell r="K433" t="str">
            <v>NA</v>
          </cell>
          <cell r="L433" t="str">
            <v>NA.</v>
          </cell>
          <cell r="M433" t="str">
            <v>NA</v>
          </cell>
          <cell r="N433">
            <v>58.2014652004995</v>
          </cell>
          <cell r="O433">
            <v>60.5370273242092</v>
          </cell>
          <cell r="P433">
            <v>59.883292586794</v>
          </cell>
          <cell r="Q433">
            <v>59.5405950371676</v>
          </cell>
        </row>
        <row r="434">
          <cell r="A434" t="str">
            <v>Ta_000188</v>
          </cell>
          <cell r="B434" t="str">
            <v>NA</v>
          </cell>
          <cell r="C434" t="str">
            <v>NA</v>
          </cell>
          <cell r="D434" t="str">
            <v>NA</v>
          </cell>
          <cell r="E434" t="str">
            <v>NA</v>
          </cell>
          <cell r="F434">
            <v>32.4986638971801</v>
          </cell>
          <cell r="G434">
            <v>31.8350380708383</v>
          </cell>
          <cell r="H434">
            <v>32.480275155891</v>
          </cell>
          <cell r="I434">
            <v>32.2713257079698</v>
          </cell>
          <cell r="J434">
            <v>44.757574097028</v>
          </cell>
          <cell r="K434">
            <v>46.5889819937011</v>
          </cell>
          <cell r="L434">
            <v>46.236379401005</v>
          </cell>
          <cell r="M434">
            <v>45.8609784972447</v>
          </cell>
          <cell r="N434">
            <v>63.1184001990617</v>
          </cell>
          <cell r="O434">
            <v>65.5182950258099</v>
          </cell>
          <cell r="P434">
            <v>64.630206973619</v>
          </cell>
          <cell r="Q434">
            <v>64.4223007328302</v>
          </cell>
        </row>
        <row r="435">
          <cell r="A435" t="str">
            <v>Ta_000179</v>
          </cell>
          <cell r="B435">
            <v>44.0675597674132</v>
          </cell>
          <cell r="C435">
            <v>44.3814157548227</v>
          </cell>
          <cell r="D435">
            <v>43.455706166861</v>
          </cell>
          <cell r="E435">
            <v>43.968227229699</v>
          </cell>
          <cell r="F435">
            <v>33.7918626007948</v>
          </cell>
          <cell r="G435">
            <v>33.7285489510589</v>
          </cell>
          <cell r="H435">
            <v>33.74561184899</v>
          </cell>
          <cell r="I435">
            <v>33.7553411336146</v>
          </cell>
          <cell r="J435">
            <v>77.8113381891715</v>
          </cell>
          <cell r="K435">
            <v>74.7615671234334</v>
          </cell>
          <cell r="L435">
            <v>74.382946098647</v>
          </cell>
          <cell r="M435">
            <v>75.6519504704173</v>
          </cell>
          <cell r="N435">
            <v>68.6009040813975</v>
          </cell>
          <cell r="O435">
            <v>65.1876621693823</v>
          </cell>
          <cell r="P435">
            <v>66.908189670306</v>
          </cell>
          <cell r="Q435">
            <v>66.8989186403619</v>
          </cell>
        </row>
        <row r="436">
          <cell r="A436" t="str">
            <v>Ta_000623</v>
          </cell>
          <cell r="B436">
            <v>32.4378768639589</v>
          </cell>
          <cell r="C436">
            <v>38.2687686193255</v>
          </cell>
          <cell r="D436">
            <v>36.919757739152</v>
          </cell>
          <cell r="E436">
            <v>35.8754677408121</v>
          </cell>
          <cell r="F436">
            <v>29.2346266003675</v>
          </cell>
          <cell r="G436">
            <v>28.8128820566847</v>
          </cell>
          <cell r="H436">
            <v>28.878875616461</v>
          </cell>
          <cell r="I436">
            <v>28.9754614245044</v>
          </cell>
          <cell r="J436" t="str">
            <v>NA</v>
          </cell>
          <cell r="K436" t="str">
            <v>NA</v>
          </cell>
          <cell r="L436" t="str">
            <v>NA.</v>
          </cell>
          <cell r="M436" t="str">
            <v>NA</v>
          </cell>
          <cell r="N436">
            <v>52.8776876261711</v>
          </cell>
          <cell r="O436">
            <v>53.7542527519955</v>
          </cell>
          <cell r="P436">
            <v>53.730721054442</v>
          </cell>
          <cell r="Q436">
            <v>53.4542204775362</v>
          </cell>
        </row>
        <row r="437">
          <cell r="A437" t="str">
            <v>Ta_000500</v>
          </cell>
          <cell r="B437">
            <v>43.0302709396491</v>
          </cell>
          <cell r="C437">
            <v>39.8031073879856</v>
          </cell>
          <cell r="D437">
            <v>41.252589763631</v>
          </cell>
          <cell r="E437">
            <v>41.3619893637552</v>
          </cell>
          <cell r="F437">
            <v>32.4538733696768</v>
          </cell>
          <cell r="G437">
            <v>30.87027914356</v>
          </cell>
          <cell r="H437">
            <v>31.31392209378</v>
          </cell>
          <cell r="I437">
            <v>31.5460248690056</v>
          </cell>
          <cell r="J437">
            <v>78.8487109275603</v>
          </cell>
          <cell r="K437">
            <v>75.2991148151439</v>
          </cell>
          <cell r="L437">
            <v>75.524912356695</v>
          </cell>
          <cell r="M437">
            <v>76.5575793664664</v>
          </cell>
          <cell r="N437">
            <v>72.1713758679443</v>
          </cell>
          <cell r="O437">
            <v>68.099538620557</v>
          </cell>
          <cell r="P437">
            <v>69.84047440456</v>
          </cell>
          <cell r="Q437">
            <v>70.0371296310204</v>
          </cell>
        </row>
        <row r="438">
          <cell r="A438" t="str">
            <v>Ta_000180</v>
          </cell>
          <cell r="B438">
            <v>34.8654080755134</v>
          </cell>
          <cell r="C438">
            <v>35.1055111138438</v>
          </cell>
          <cell r="D438">
            <v>34.591983782768</v>
          </cell>
          <cell r="E438">
            <v>34.8543009907084</v>
          </cell>
          <cell r="F438">
            <v>24.920349083952</v>
          </cell>
          <cell r="G438">
            <v>30.7495119777553</v>
          </cell>
          <cell r="H438">
            <v>28.57399170639</v>
          </cell>
          <cell r="I438">
            <v>28.0812842560324</v>
          </cell>
          <cell r="J438">
            <v>33.679899936844</v>
          </cell>
          <cell r="K438">
            <v>33.4959193852563</v>
          </cell>
          <cell r="L438">
            <v>33.1575954759</v>
          </cell>
          <cell r="M438">
            <v>33.4444715993334</v>
          </cell>
          <cell r="N438">
            <v>54.3165945743893</v>
          </cell>
          <cell r="O438">
            <v>53.9791737165261</v>
          </cell>
          <cell r="P438">
            <v>53.950057740376</v>
          </cell>
          <cell r="Q438">
            <v>54.0819420104305</v>
          </cell>
        </row>
        <row r="439">
          <cell r="A439" t="str">
            <v>Ta_000417</v>
          </cell>
          <cell r="B439">
            <v>45.0165494946872</v>
          </cell>
          <cell r="C439">
            <v>43.4656804240451</v>
          </cell>
          <cell r="D439">
            <v>43.522048687871</v>
          </cell>
          <cell r="E439">
            <v>44.0014262022011</v>
          </cell>
          <cell r="F439">
            <v>24.753317292494</v>
          </cell>
          <cell r="G439">
            <v>24.4990997155945</v>
          </cell>
          <cell r="H439">
            <v>24.979307523267</v>
          </cell>
          <cell r="I439">
            <v>24.7439081771185</v>
          </cell>
          <cell r="J439">
            <v>38.2471441707073</v>
          </cell>
          <cell r="K439">
            <v>38.0555855761692</v>
          </cell>
          <cell r="L439">
            <v>38.223945845019</v>
          </cell>
          <cell r="M439">
            <v>38.1755585306318</v>
          </cell>
          <cell r="N439">
            <v>55.7097475125284</v>
          </cell>
          <cell r="O439">
            <v>64.681237361115</v>
          </cell>
          <cell r="P439">
            <v>60.180014822919</v>
          </cell>
          <cell r="Q439">
            <v>60.1903332321875</v>
          </cell>
        </row>
        <row r="440">
          <cell r="A440" t="str">
            <v>Ta_000589</v>
          </cell>
          <cell r="B440">
            <v>35.5299145501274</v>
          </cell>
          <cell r="C440">
            <v>35.5314398188445</v>
          </cell>
          <cell r="D440">
            <v>35.767401966099</v>
          </cell>
          <cell r="E440">
            <v>35.6095854450236</v>
          </cell>
          <cell r="F440">
            <v>30.9540433559306</v>
          </cell>
          <cell r="G440">
            <v>31.4563316438362</v>
          </cell>
          <cell r="H440">
            <v>31.24587645587</v>
          </cell>
          <cell r="I440">
            <v>31.2187504852123</v>
          </cell>
          <cell r="J440">
            <v>101.502731046346</v>
          </cell>
          <cell r="K440">
            <v>101.590750551422</v>
          </cell>
          <cell r="L440">
            <v>101.171495787547</v>
          </cell>
          <cell r="M440">
            <v>101.421659128438</v>
          </cell>
          <cell r="N440">
            <v>59.1691941244012</v>
          </cell>
          <cell r="O440">
            <v>55.10542662223</v>
          </cell>
          <cell r="P440">
            <v>56.977868389529</v>
          </cell>
          <cell r="Q440">
            <v>57.0841630453867</v>
          </cell>
        </row>
        <row r="441">
          <cell r="A441" t="str">
            <v>Ta_000709</v>
          </cell>
          <cell r="B441">
            <v>41.8914512336863</v>
          </cell>
          <cell r="C441">
            <v>41.8230506038362</v>
          </cell>
          <cell r="D441">
            <v>41.10431165857</v>
          </cell>
          <cell r="E441">
            <v>41.6062711653642</v>
          </cell>
          <cell r="F441">
            <v>22.7794778676331</v>
          </cell>
          <cell r="G441">
            <v>22.2734591947432</v>
          </cell>
          <cell r="H441">
            <v>22.356806850965</v>
          </cell>
          <cell r="I441">
            <v>22.4699146377804</v>
          </cell>
          <cell r="J441">
            <v>43.7737960594681</v>
          </cell>
          <cell r="K441">
            <v>43.5997897173114</v>
          </cell>
          <cell r="L441">
            <v>43.310303624675</v>
          </cell>
          <cell r="M441">
            <v>43.5612964671515</v>
          </cell>
          <cell r="N441">
            <v>50.1388640386696</v>
          </cell>
          <cell r="O441">
            <v>50.5124102458386</v>
          </cell>
          <cell r="P441">
            <v>50.799292197594</v>
          </cell>
          <cell r="Q441">
            <v>50.4835221607007</v>
          </cell>
        </row>
        <row r="442">
          <cell r="A442" t="str">
            <v>Ta_001170</v>
          </cell>
          <cell r="B442">
            <v>33.5017024052669</v>
          </cell>
          <cell r="C442">
            <v>33.7554206428643</v>
          </cell>
          <cell r="D442">
            <v>33.177960481022</v>
          </cell>
          <cell r="E442">
            <v>33.4783611763844</v>
          </cell>
          <cell r="F442">
            <v>24.4555872483972</v>
          </cell>
          <cell r="G442">
            <v>26.134036073784</v>
          </cell>
          <cell r="H442">
            <v>25.287987906485</v>
          </cell>
          <cell r="I442">
            <v>25.2925370762221</v>
          </cell>
          <cell r="J442">
            <v>38.1476876352449</v>
          </cell>
          <cell r="K442">
            <v>39.2970355594315</v>
          </cell>
          <cell r="L442">
            <v>39.40222277338</v>
          </cell>
          <cell r="M442">
            <v>38.9489819893521</v>
          </cell>
          <cell r="N442">
            <v>52.6570875984474</v>
          </cell>
          <cell r="O442">
            <v>49.3276438755218</v>
          </cell>
          <cell r="P442">
            <v>50.459539290568</v>
          </cell>
          <cell r="Q442">
            <v>50.8147569215124</v>
          </cell>
        </row>
        <row r="443">
          <cell r="A443" t="str">
            <v>Ta_000956</v>
          </cell>
          <cell r="B443">
            <v>33.9300392168707</v>
          </cell>
          <cell r="C443">
            <v>29.0840965531347</v>
          </cell>
          <cell r="D443">
            <v>31.713200861161</v>
          </cell>
          <cell r="E443">
            <v>31.5757788770555</v>
          </cell>
          <cell r="F443">
            <v>24.7920731507453</v>
          </cell>
          <cell r="G443">
            <v>25.7516211334221</v>
          </cell>
          <cell r="H443">
            <v>25.813737854615</v>
          </cell>
          <cell r="I443">
            <v>25.4524773795941</v>
          </cell>
          <cell r="J443">
            <v>28.1407490738523</v>
          </cell>
          <cell r="K443">
            <v>32.2950885814353</v>
          </cell>
          <cell r="L443">
            <v>32.569496122299</v>
          </cell>
          <cell r="M443">
            <v>31.0017779258622</v>
          </cell>
          <cell r="N443">
            <v>50.9279004955882</v>
          </cell>
          <cell r="O443">
            <v>51.071789303299</v>
          </cell>
          <cell r="P443">
            <v>50.48938114878</v>
          </cell>
          <cell r="Q443">
            <v>50.8296903158891</v>
          </cell>
        </row>
        <row r="444">
          <cell r="A444" t="str">
            <v>Ta_000077</v>
          </cell>
          <cell r="B444">
            <v>41.0244170289429</v>
          </cell>
          <cell r="C444">
            <v>40.413108268294</v>
          </cell>
          <cell r="D444">
            <v>40.467862967988</v>
          </cell>
          <cell r="E444">
            <v>40.6351294217416</v>
          </cell>
          <cell r="F444">
            <v>33.8623193832949</v>
          </cell>
          <cell r="G444">
            <v>33.527374191958</v>
          </cell>
          <cell r="H444">
            <v>33.273066495676</v>
          </cell>
          <cell r="I444">
            <v>33.5542533569763</v>
          </cell>
          <cell r="J444">
            <v>42.802647074518</v>
          </cell>
          <cell r="K444">
            <v>41.0360175964017</v>
          </cell>
          <cell r="L444">
            <v>41.298136018485</v>
          </cell>
          <cell r="M444">
            <v>41.7122668964682</v>
          </cell>
          <cell r="N444">
            <v>64.5999398680536</v>
          </cell>
          <cell r="O444">
            <v>61.1655705739313</v>
          </cell>
          <cell r="P444">
            <v>62.90219333176</v>
          </cell>
          <cell r="Q444">
            <v>62.8892345912483</v>
          </cell>
        </row>
        <row r="445">
          <cell r="A445" t="str">
            <v>Ta_000033</v>
          </cell>
          <cell r="B445">
            <v>25.418281922914</v>
          </cell>
          <cell r="C445">
            <v>35.064467585422</v>
          </cell>
          <cell r="D445">
            <v>29.66308526913</v>
          </cell>
          <cell r="E445">
            <v>30.0486115924887</v>
          </cell>
          <cell r="F445">
            <v>24.6293659969238</v>
          </cell>
          <cell r="G445">
            <v>23.8795447513343</v>
          </cell>
          <cell r="H445">
            <v>24.873111792476</v>
          </cell>
          <cell r="I445">
            <v>24.4606741802447</v>
          </cell>
          <cell r="J445">
            <v>40.1392380799592</v>
          </cell>
          <cell r="K445">
            <v>44.117612235163</v>
          </cell>
          <cell r="L445">
            <v>44.62416378669</v>
          </cell>
          <cell r="M445">
            <v>42.9603380339374</v>
          </cell>
          <cell r="N445">
            <v>50.6113079380538</v>
          </cell>
          <cell r="O445">
            <v>50.8027878759636</v>
          </cell>
          <cell r="P445">
            <v>50.321121148965</v>
          </cell>
          <cell r="Q445">
            <v>50.5784056543275</v>
          </cell>
        </row>
        <row r="446">
          <cell r="A446" t="str">
            <v>Ta_000557</v>
          </cell>
          <cell r="B446">
            <v>46.5436417599343</v>
          </cell>
          <cell r="C446">
            <v>45.7118779982167</v>
          </cell>
          <cell r="D446">
            <v>45.959761917511</v>
          </cell>
          <cell r="E446">
            <v>46.071760558554</v>
          </cell>
          <cell r="F446">
            <v>49.1325223302708</v>
          </cell>
          <cell r="G446">
            <v>52.7923570717119</v>
          </cell>
          <cell r="H446">
            <v>51.591153435976</v>
          </cell>
          <cell r="I446">
            <v>51.1720109459862</v>
          </cell>
          <cell r="J446">
            <v>44.213704637489</v>
          </cell>
          <cell r="K446">
            <v>45.4812854124174</v>
          </cell>
          <cell r="L446">
            <v>45.941505149563</v>
          </cell>
          <cell r="M446">
            <v>45.2121650664898</v>
          </cell>
          <cell r="N446">
            <v>51.4690627082276</v>
          </cell>
          <cell r="O446">
            <v>55.4170906800176</v>
          </cell>
          <cell r="P446">
            <v>53.237876009549</v>
          </cell>
          <cell r="Q446">
            <v>53.3746764659314</v>
          </cell>
        </row>
        <row r="447">
          <cell r="A447" t="str">
            <v>Ta_000647</v>
          </cell>
          <cell r="B447">
            <v>28.6963294078948</v>
          </cell>
          <cell r="C447">
            <v>30.6076977479955</v>
          </cell>
          <cell r="D447">
            <v>29.156534176001</v>
          </cell>
          <cell r="E447">
            <v>29.4868537772971</v>
          </cell>
          <cell r="F447">
            <v>24.0468784942718</v>
          </cell>
          <cell r="G447">
            <v>30.8068560336322</v>
          </cell>
          <cell r="H447">
            <v>28.486898222176</v>
          </cell>
          <cell r="I447">
            <v>27.7802109166933</v>
          </cell>
          <cell r="J447">
            <v>40.4023195933568</v>
          </cell>
          <cell r="K447">
            <v>41.7291181789046</v>
          </cell>
          <cell r="L447">
            <v>41.837218355661</v>
          </cell>
          <cell r="M447">
            <v>41.3228853759741</v>
          </cell>
          <cell r="N447">
            <v>50.8851460875871</v>
          </cell>
          <cell r="O447">
            <v>53.4837607899926</v>
          </cell>
          <cell r="P447">
            <v>52.215969220772</v>
          </cell>
          <cell r="Q447">
            <v>52.1949586994506</v>
          </cell>
        </row>
        <row r="448">
          <cell r="A448" t="str">
            <v>Ta_000934</v>
          </cell>
          <cell r="B448">
            <v>42.7241373837673</v>
          </cell>
          <cell r="C448">
            <v>46.8441584148884</v>
          </cell>
          <cell r="D448">
            <v>44.688750118318</v>
          </cell>
          <cell r="E448">
            <v>44.7523486389912</v>
          </cell>
          <cell r="F448">
            <v>35.2823439100487</v>
          </cell>
          <cell r="G448">
            <v>35.6344757423412</v>
          </cell>
          <cell r="H448">
            <v>35.432656637295</v>
          </cell>
          <cell r="I448">
            <v>35.449825429895</v>
          </cell>
          <cell r="J448">
            <v>35.6337187273694</v>
          </cell>
          <cell r="K448">
            <v>36.3122129151295</v>
          </cell>
          <cell r="L448">
            <v>36.532133626785</v>
          </cell>
          <cell r="M448">
            <v>36.1593550897613</v>
          </cell>
          <cell r="N448">
            <v>44.989370408371</v>
          </cell>
          <cell r="O448">
            <v>42.8627882397501</v>
          </cell>
          <cell r="P448">
            <v>43.265056503002</v>
          </cell>
          <cell r="Q448">
            <v>43.7057383837077</v>
          </cell>
        </row>
        <row r="449">
          <cell r="A449" t="str">
            <v>Ta_000372</v>
          </cell>
          <cell r="B449">
            <v>35.7322900500125</v>
          </cell>
          <cell r="C449">
            <v>35.6797263317319</v>
          </cell>
          <cell r="D449">
            <v>35.46697268158</v>
          </cell>
          <cell r="E449">
            <v>35.6263296877748</v>
          </cell>
          <cell r="F449">
            <v>31.6898027695042</v>
          </cell>
          <cell r="G449">
            <v>32.7769081675358</v>
          </cell>
          <cell r="H449">
            <v>32.678096686147</v>
          </cell>
          <cell r="I449">
            <v>32.3816025410623</v>
          </cell>
          <cell r="J449">
            <v>41.7876234789492</v>
          </cell>
          <cell r="K449">
            <v>41.0095075813107</v>
          </cell>
          <cell r="L449">
            <v>41.180276465218</v>
          </cell>
          <cell r="M449">
            <v>41.3258025084926</v>
          </cell>
          <cell r="N449">
            <v>48.2110071088143</v>
          </cell>
          <cell r="O449">
            <v>50.0716173737469</v>
          </cell>
          <cell r="P449">
            <v>49.7383584271</v>
          </cell>
          <cell r="Q449">
            <v>49.3403276365537</v>
          </cell>
        </row>
        <row r="450">
          <cell r="A450" t="str">
            <v>Ta_000566</v>
          </cell>
          <cell r="B450">
            <v>31.6267072974652</v>
          </cell>
          <cell r="C450">
            <v>30.319508280411</v>
          </cell>
          <cell r="D450">
            <v>30.492700077863</v>
          </cell>
          <cell r="E450">
            <v>30.8129718852464</v>
          </cell>
          <cell r="F450">
            <v>25.0760023943025</v>
          </cell>
          <cell r="G450">
            <v>25.3542745162736</v>
          </cell>
          <cell r="H450">
            <v>25.189613198971</v>
          </cell>
          <cell r="I450">
            <v>25.2066300365157</v>
          </cell>
          <cell r="J450">
            <v>38.2693173657648</v>
          </cell>
          <cell r="K450">
            <v>36.4456973867574</v>
          </cell>
          <cell r="L450">
            <v>36.956454431282</v>
          </cell>
          <cell r="M450">
            <v>37.2238230612681</v>
          </cell>
          <cell r="N450">
            <v>53.1044864652526</v>
          </cell>
          <cell r="O450">
            <v>52.9675513171279</v>
          </cell>
          <cell r="P450">
            <v>52.613715375849</v>
          </cell>
          <cell r="Q450">
            <v>52.8952510527432</v>
          </cell>
        </row>
        <row r="451">
          <cell r="A451" t="str">
            <v>Ta_000190</v>
          </cell>
          <cell r="B451">
            <v>40.327935939291</v>
          </cell>
          <cell r="C451">
            <v>41.7358551334386</v>
          </cell>
          <cell r="D451">
            <v>40.717263190095</v>
          </cell>
          <cell r="E451">
            <v>40.9270180876082</v>
          </cell>
          <cell r="F451">
            <v>31.3165773783884</v>
          </cell>
          <cell r="G451">
            <v>31.0540033883447</v>
          </cell>
          <cell r="H451">
            <v>31.25001012653</v>
          </cell>
          <cell r="I451">
            <v>31.2068636310877</v>
          </cell>
          <cell r="J451">
            <v>33.602576058368</v>
          </cell>
          <cell r="K451">
            <v>31.9886855147088</v>
          </cell>
          <cell r="L451">
            <v>31.854566838288</v>
          </cell>
          <cell r="M451">
            <v>32.4819428037883</v>
          </cell>
          <cell r="N451">
            <v>63.0806955833487</v>
          </cell>
          <cell r="O451">
            <v>62.7705356593277</v>
          </cell>
          <cell r="P451">
            <v>62.73206329139</v>
          </cell>
          <cell r="Q451">
            <v>62.8610981780221</v>
          </cell>
        </row>
        <row r="452">
          <cell r="A452" t="str">
            <v>Ta_000951</v>
          </cell>
          <cell r="B452">
            <v>41.8819737239986</v>
          </cell>
          <cell r="C452">
            <v>41.6261694463836</v>
          </cell>
          <cell r="D452">
            <v>41.598745624912</v>
          </cell>
          <cell r="E452">
            <v>41.7022962650981</v>
          </cell>
          <cell r="F452">
            <v>31.5228187178993</v>
          </cell>
          <cell r="G452">
            <v>33.8365789864163</v>
          </cell>
          <cell r="H452">
            <v>32.522694696195</v>
          </cell>
          <cell r="I452">
            <v>32.6273641335035</v>
          </cell>
          <cell r="J452">
            <v>46.3607131632734</v>
          </cell>
          <cell r="K452">
            <v>48.9441129790208</v>
          </cell>
          <cell r="L452">
            <v>48.133128153877</v>
          </cell>
          <cell r="M452">
            <v>47.8126514320571</v>
          </cell>
          <cell r="N452">
            <v>69.5773159462573</v>
          </cell>
          <cell r="O452">
            <v>62.2474411333186</v>
          </cell>
          <cell r="P452">
            <v>65.990390373754</v>
          </cell>
          <cell r="Q452">
            <v>65.9383824844433</v>
          </cell>
        </row>
        <row r="453">
          <cell r="A453" t="str">
            <v>Ta_001094</v>
          </cell>
          <cell r="B453">
            <v>45.723455705125</v>
          </cell>
          <cell r="C453">
            <v>45.8906248573186</v>
          </cell>
          <cell r="D453">
            <v>45.770090722075</v>
          </cell>
          <cell r="E453">
            <v>45.7947237615062</v>
          </cell>
          <cell r="F453" t="str">
            <v>NA</v>
          </cell>
          <cell r="G453" t="str">
            <v>NA</v>
          </cell>
          <cell r="H453" t="str">
            <v>NA</v>
          </cell>
          <cell r="I453" t="str">
            <v>NA</v>
          </cell>
          <cell r="J453">
            <v>35.2268082867804</v>
          </cell>
          <cell r="K453">
            <v>36.1035513896186</v>
          </cell>
          <cell r="L453">
            <v>36.304067554416</v>
          </cell>
          <cell r="M453">
            <v>35.8781424102717</v>
          </cell>
          <cell r="N453">
            <v>44.4548552613126</v>
          </cell>
          <cell r="O453">
            <v>47.0774185155605</v>
          </cell>
          <cell r="P453">
            <v>45.606886184862</v>
          </cell>
          <cell r="Q453">
            <v>45.7130533205784</v>
          </cell>
        </row>
        <row r="454">
          <cell r="A454" t="str">
            <v>Ta_000353</v>
          </cell>
          <cell r="B454">
            <v>43.9802395504311</v>
          </cell>
          <cell r="C454">
            <v>44.9796830938449</v>
          </cell>
          <cell r="D454">
            <v>44.475045675331</v>
          </cell>
          <cell r="E454">
            <v>44.4783227732023</v>
          </cell>
          <cell r="F454">
            <v>33.5363777163586</v>
          </cell>
          <cell r="G454">
            <v>33.3749558008528</v>
          </cell>
          <cell r="H454">
            <v>33.164167168517</v>
          </cell>
          <cell r="I454">
            <v>33.3585002285761</v>
          </cell>
          <cell r="J454">
            <v>53.0023299903953</v>
          </cell>
          <cell r="K454">
            <v>49.6245521310932</v>
          </cell>
          <cell r="L454">
            <v>49.84062983237</v>
          </cell>
          <cell r="M454">
            <v>50.8225039846195</v>
          </cell>
          <cell r="N454">
            <v>60.4107486415646</v>
          </cell>
          <cell r="O454">
            <v>59.3154201193891</v>
          </cell>
          <cell r="P454">
            <v>59.853706678103</v>
          </cell>
          <cell r="Q454">
            <v>59.8599584796856</v>
          </cell>
        </row>
        <row r="455">
          <cell r="A455" t="str">
            <v>Ta_000631</v>
          </cell>
          <cell r="B455">
            <v>35.666143104236</v>
          </cell>
          <cell r="C455">
            <v>36.1058667713426</v>
          </cell>
          <cell r="D455">
            <v>35.885159701779</v>
          </cell>
          <cell r="E455">
            <v>35.8857231924525</v>
          </cell>
          <cell r="F455">
            <v>30.3421113454405</v>
          </cell>
          <cell r="G455">
            <v>31.2919292064262</v>
          </cell>
          <cell r="H455">
            <v>30.529193289884</v>
          </cell>
          <cell r="I455">
            <v>30.7210779472502</v>
          </cell>
          <cell r="J455">
            <v>36.740877098756</v>
          </cell>
          <cell r="K455">
            <v>36.244444173427</v>
          </cell>
          <cell r="L455">
            <v>36.605715938005</v>
          </cell>
          <cell r="M455">
            <v>36.5303457367293</v>
          </cell>
          <cell r="N455">
            <v>42.6295121728325</v>
          </cell>
          <cell r="O455">
            <v>42.7820570816181</v>
          </cell>
          <cell r="P455">
            <v>42.396080662629</v>
          </cell>
          <cell r="Q455">
            <v>42.6025499723599</v>
          </cell>
        </row>
        <row r="456">
          <cell r="A456" t="str">
            <v>Ta_001034</v>
          </cell>
          <cell r="B456">
            <v>31.1268695087794</v>
          </cell>
          <cell r="C456">
            <v>30.9737174816023</v>
          </cell>
          <cell r="D456">
            <v>31.720671045812</v>
          </cell>
          <cell r="E456">
            <v>31.2737526787312</v>
          </cell>
          <cell r="F456">
            <v>28.510473589671</v>
          </cell>
          <cell r="G456">
            <v>27.1566419623076</v>
          </cell>
          <cell r="H456">
            <v>27.463039508489</v>
          </cell>
          <cell r="I456">
            <v>27.7100516868225</v>
          </cell>
          <cell r="J456" t="str">
            <v>NA</v>
          </cell>
          <cell r="K456" t="str">
            <v>NA</v>
          </cell>
          <cell r="L456" t="str">
            <v>NA.</v>
          </cell>
          <cell r="M456" t="str">
            <v>NA</v>
          </cell>
          <cell r="N456">
            <v>48.0167150900281</v>
          </cell>
          <cell r="O456">
            <v>50.2022721252285</v>
          </cell>
          <cell r="P456">
            <v>48.946879494437</v>
          </cell>
          <cell r="Q456">
            <v>49.0552889032312</v>
          </cell>
        </row>
        <row r="457">
          <cell r="A457" t="str">
            <v>Ta_000599</v>
          </cell>
          <cell r="B457">
            <v>54.2863914593766</v>
          </cell>
          <cell r="C457">
            <v>56.6148859835065</v>
          </cell>
          <cell r="D457">
            <v>54.248048498552</v>
          </cell>
          <cell r="E457">
            <v>55.0497753138117</v>
          </cell>
          <cell r="F457">
            <v>33.0807029067684</v>
          </cell>
          <cell r="G457">
            <v>32.1990502077304</v>
          </cell>
          <cell r="H457">
            <v>32.725916560171</v>
          </cell>
          <cell r="I457">
            <v>32.6685565582233</v>
          </cell>
          <cell r="J457">
            <v>48.8378664162403</v>
          </cell>
          <cell r="K457">
            <v>48.773324757476</v>
          </cell>
          <cell r="L457">
            <v>48.734326391564</v>
          </cell>
          <cell r="M457">
            <v>48.7818391884268</v>
          </cell>
          <cell r="N457">
            <v>51.8116293084864</v>
          </cell>
          <cell r="O457">
            <v>49.7712845715399</v>
          </cell>
          <cell r="P457">
            <v>50.657913190653</v>
          </cell>
          <cell r="Q457">
            <v>50.7469423568931</v>
          </cell>
        </row>
        <row r="458">
          <cell r="A458" t="str">
            <v>Ta_000667</v>
          </cell>
          <cell r="B458">
            <v>41.6853668123158</v>
          </cell>
          <cell r="C458">
            <v>41.2258680648064</v>
          </cell>
          <cell r="D458">
            <v>41.407913579859</v>
          </cell>
          <cell r="E458">
            <v>41.4397161523271</v>
          </cell>
          <cell r="F458">
            <v>28.5576881857344</v>
          </cell>
          <cell r="G458">
            <v>27.8855186326736</v>
          </cell>
          <cell r="H458">
            <v>28.74371066608</v>
          </cell>
          <cell r="I458">
            <v>28.395639161496</v>
          </cell>
          <cell r="J458">
            <v>33.7790868097133</v>
          </cell>
          <cell r="K458">
            <v>31.8523617419107</v>
          </cell>
          <cell r="L458">
            <v>31.93473986049</v>
          </cell>
          <cell r="M458">
            <v>32.522062804038</v>
          </cell>
          <cell r="N458">
            <v>60.083224129383</v>
          </cell>
          <cell r="O458">
            <v>59.950117760071</v>
          </cell>
          <cell r="P458">
            <v>59.466517069461</v>
          </cell>
          <cell r="Q458">
            <v>59.8332863196383</v>
          </cell>
        </row>
        <row r="459">
          <cell r="A459" t="str">
            <v>Ta_000893</v>
          </cell>
          <cell r="B459" t="str">
            <v>NA</v>
          </cell>
          <cell r="C459" t="str">
            <v>NA</v>
          </cell>
          <cell r="D459" t="str">
            <v>NA</v>
          </cell>
          <cell r="E459" t="str">
            <v>NA</v>
          </cell>
          <cell r="F459">
            <v>26.3733707833191</v>
          </cell>
          <cell r="G459">
            <v>26.4440391507805</v>
          </cell>
          <cell r="H459">
            <v>26.52450314013</v>
          </cell>
          <cell r="I459">
            <v>26.4473043580765</v>
          </cell>
          <cell r="J459">
            <v>37.4618612118693</v>
          </cell>
          <cell r="K459">
            <v>35.6598043144534</v>
          </cell>
          <cell r="L459">
            <v>35.877722725014</v>
          </cell>
          <cell r="M459">
            <v>36.3331294171122</v>
          </cell>
          <cell r="N459">
            <v>29.3048841216498</v>
          </cell>
          <cell r="O459">
            <v>29.7549107146716</v>
          </cell>
          <cell r="P459">
            <v>29.824290698461</v>
          </cell>
          <cell r="Q459">
            <v>29.6280285115941</v>
          </cell>
        </row>
        <row r="460">
          <cell r="A460" t="str">
            <v>Ta_000120</v>
          </cell>
          <cell r="B460">
            <v>37.3259542502428</v>
          </cell>
          <cell r="C460">
            <v>39.1099103009231</v>
          </cell>
          <cell r="D460">
            <v>38.559549779576</v>
          </cell>
          <cell r="E460">
            <v>38.331804776914</v>
          </cell>
          <cell r="F460">
            <v>32.3419460493463</v>
          </cell>
          <cell r="G460">
            <v>31.8649964450924</v>
          </cell>
          <cell r="H460">
            <v>32.246777962723</v>
          </cell>
          <cell r="I460">
            <v>32.1512401523872</v>
          </cell>
          <cell r="J460">
            <v>44.9229565144628</v>
          </cell>
          <cell r="K460">
            <v>43.5590623316947</v>
          </cell>
          <cell r="L460">
            <v>43.521627598084</v>
          </cell>
          <cell r="M460">
            <v>44.0012154814138</v>
          </cell>
          <cell r="N460">
            <v>70.9096979099941</v>
          </cell>
          <cell r="O460">
            <v>70.8640539174792</v>
          </cell>
          <cell r="P460">
            <v>70.838634895809</v>
          </cell>
          <cell r="Q460">
            <v>70.8707955744274</v>
          </cell>
        </row>
        <row r="461">
          <cell r="A461" t="str">
            <v>Ta_000580</v>
          </cell>
          <cell r="B461">
            <v>35.7285748364108</v>
          </cell>
          <cell r="C461">
            <v>35.8113427461965</v>
          </cell>
          <cell r="D461">
            <v>36.602135577301</v>
          </cell>
          <cell r="E461">
            <v>36.0473510533028</v>
          </cell>
          <cell r="F461">
            <v>25.4320046071792</v>
          </cell>
          <cell r="G461">
            <v>26.7698283552435</v>
          </cell>
          <cell r="H461">
            <v>26.147393363608</v>
          </cell>
          <cell r="I461">
            <v>26.1164087753436</v>
          </cell>
          <cell r="J461">
            <v>44.4391190550861</v>
          </cell>
          <cell r="K461">
            <v>43.2703495636563</v>
          </cell>
          <cell r="L461">
            <v>43.980389894391</v>
          </cell>
          <cell r="M461">
            <v>43.8966195043778</v>
          </cell>
          <cell r="N461">
            <v>54.5834164508318</v>
          </cell>
          <cell r="O461">
            <v>53.8830605561829</v>
          </cell>
          <cell r="P461">
            <v>54.390621628994</v>
          </cell>
          <cell r="Q461">
            <v>54.2856995453362</v>
          </cell>
        </row>
        <row r="462">
          <cell r="A462" t="str">
            <v>Ta_000662</v>
          </cell>
          <cell r="B462">
            <v>40.6625040061474</v>
          </cell>
          <cell r="C462">
            <v>40.6945678742986</v>
          </cell>
          <cell r="D462">
            <v>40.30735840149</v>
          </cell>
          <cell r="E462">
            <v>40.5548100939787</v>
          </cell>
          <cell r="F462">
            <v>33.052425496022</v>
          </cell>
          <cell r="G462">
            <v>32.9803015760743</v>
          </cell>
          <cell r="H462">
            <v>33.12739356731</v>
          </cell>
          <cell r="I462">
            <v>33.0533735464688</v>
          </cell>
          <cell r="J462">
            <v>48.658716729667</v>
          </cell>
          <cell r="K462">
            <v>48.9683552967002</v>
          </cell>
          <cell r="L462">
            <v>48.766008692603</v>
          </cell>
          <cell r="M462">
            <v>48.7976935729901</v>
          </cell>
          <cell r="N462">
            <v>79.1751315506533</v>
          </cell>
          <cell r="O462">
            <v>78.2851681650614</v>
          </cell>
          <cell r="P462">
            <v>78.133297932851</v>
          </cell>
          <cell r="Q462">
            <v>78.5311992161886</v>
          </cell>
        </row>
        <row r="463">
          <cell r="A463" t="str">
            <v>Ta_000102</v>
          </cell>
          <cell r="B463">
            <v>28.2068989469106</v>
          </cell>
          <cell r="C463">
            <v>35.4478608595495</v>
          </cell>
          <cell r="D463">
            <v>31.991245813888</v>
          </cell>
          <cell r="E463">
            <v>31.8820018734494</v>
          </cell>
          <cell r="F463">
            <v>29.0692294398518</v>
          </cell>
          <cell r="G463">
            <v>26.9312251112128</v>
          </cell>
          <cell r="H463">
            <v>27.904133986066</v>
          </cell>
          <cell r="I463">
            <v>27.9681961790435</v>
          </cell>
          <cell r="J463">
            <v>39.8751270130249</v>
          </cell>
          <cell r="K463">
            <v>40.8283739147385</v>
          </cell>
          <cell r="L463">
            <v>40.3484350888</v>
          </cell>
          <cell r="M463">
            <v>40.3506453388545</v>
          </cell>
          <cell r="N463">
            <v>57.7116617380831</v>
          </cell>
          <cell r="O463">
            <v>57.39788238873</v>
          </cell>
          <cell r="P463">
            <v>57.543540532992</v>
          </cell>
          <cell r="Q463">
            <v>57.551028219935</v>
          </cell>
        </row>
        <row r="464">
          <cell r="A464" t="str">
            <v>Ta_000898</v>
          </cell>
          <cell r="B464">
            <v>39.3116247160315</v>
          </cell>
          <cell r="C464">
            <v>40.2370925206596</v>
          </cell>
          <cell r="D464">
            <v>39.699690887199</v>
          </cell>
          <cell r="E464">
            <v>39.74946937463</v>
          </cell>
          <cell r="F464">
            <v>26.2732469089973</v>
          </cell>
          <cell r="G464">
            <v>27.0466708052787</v>
          </cell>
          <cell r="H464">
            <v>26.79883522482</v>
          </cell>
          <cell r="I464">
            <v>26.7062509796987</v>
          </cell>
          <cell r="J464">
            <v>26.7545304977408</v>
          </cell>
          <cell r="K464">
            <v>26.063490233923</v>
          </cell>
          <cell r="L464">
            <v>26.371951359669</v>
          </cell>
          <cell r="M464">
            <v>26.3966573637776</v>
          </cell>
          <cell r="N464">
            <v>49.6689795632958</v>
          </cell>
          <cell r="O464">
            <v>49.683023868685</v>
          </cell>
          <cell r="P464">
            <v>49.207246846802</v>
          </cell>
          <cell r="Q464">
            <v>49.5197500929276</v>
          </cell>
        </row>
        <row r="465">
          <cell r="A465" t="str">
            <v>Ta_000698</v>
          </cell>
          <cell r="B465">
            <v>38.9441960555525</v>
          </cell>
          <cell r="C465">
            <v>41.2412305444175</v>
          </cell>
          <cell r="D465">
            <v>39.96992606694</v>
          </cell>
          <cell r="E465">
            <v>40.0517842223033</v>
          </cell>
          <cell r="F465">
            <v>29.9191572648505</v>
          </cell>
          <cell r="G465">
            <v>29.4899369106923</v>
          </cell>
          <cell r="H465">
            <v>29.27842071469</v>
          </cell>
          <cell r="I465">
            <v>29.5625049634109</v>
          </cell>
          <cell r="J465">
            <v>40.8528864619072</v>
          </cell>
          <cell r="K465">
            <v>34.4364102657412</v>
          </cell>
          <cell r="L465">
            <v>34.202146971658</v>
          </cell>
          <cell r="M465">
            <v>36.4971478997688</v>
          </cell>
          <cell r="N465" t="str">
            <v>NA</v>
          </cell>
          <cell r="O465" t="str">
            <v>NA</v>
          </cell>
          <cell r="P465" t="str">
            <v>NA</v>
          </cell>
          <cell r="Q465" t="str">
            <v>NA</v>
          </cell>
        </row>
        <row r="466">
          <cell r="A466" t="str">
            <v>Ta_000722</v>
          </cell>
          <cell r="B466">
            <v>52.4203057081356</v>
          </cell>
          <cell r="C466">
            <v>51.8243727870079</v>
          </cell>
          <cell r="D466">
            <v>51.968133597811</v>
          </cell>
          <cell r="E466">
            <v>52.0709373643182</v>
          </cell>
          <cell r="F466">
            <v>30.6015332279379</v>
          </cell>
          <cell r="G466">
            <v>30.2416337450859</v>
          </cell>
          <cell r="H466">
            <v>30.897546107647</v>
          </cell>
          <cell r="I466">
            <v>30.5802376935569</v>
          </cell>
          <cell r="J466">
            <v>55.5744477247126</v>
          </cell>
          <cell r="K466">
            <v>47.2771063823208</v>
          </cell>
          <cell r="L466">
            <v>47.188850443532</v>
          </cell>
          <cell r="M466">
            <v>50.0134681835218</v>
          </cell>
          <cell r="N466">
            <v>74.0077413443258</v>
          </cell>
          <cell r="O466">
            <v>74.0906364804521</v>
          </cell>
          <cell r="P466">
            <v>73.456263760432</v>
          </cell>
          <cell r="Q466">
            <v>73.85154719507</v>
          </cell>
        </row>
        <row r="467">
          <cell r="A467" t="str">
            <v>Ta_000544</v>
          </cell>
          <cell r="B467" t="str">
            <v>NA</v>
          </cell>
          <cell r="C467" t="str">
            <v>NA</v>
          </cell>
          <cell r="D467" t="str">
            <v>NA</v>
          </cell>
          <cell r="E467" t="str">
            <v>NA</v>
          </cell>
          <cell r="F467">
            <v>34.9008300891823</v>
          </cell>
          <cell r="G467">
            <v>26.9197779313432</v>
          </cell>
          <cell r="H467">
            <v>30.530083668384</v>
          </cell>
          <cell r="I467">
            <v>30.7835638963032</v>
          </cell>
          <cell r="J467">
            <v>42.6628432139623</v>
          </cell>
          <cell r="K467">
            <v>42.1954540350772</v>
          </cell>
          <cell r="L467">
            <v>42.292303011834</v>
          </cell>
          <cell r="M467">
            <v>42.3835334202912</v>
          </cell>
          <cell r="N467">
            <v>46.2858384587813</v>
          </cell>
          <cell r="O467">
            <v>46.689228404241</v>
          </cell>
          <cell r="P467">
            <v>46.485258391729</v>
          </cell>
          <cell r="Q467">
            <v>46.4867750849171</v>
          </cell>
        </row>
        <row r="468">
          <cell r="A468" t="str">
            <v>Ta_000227</v>
          </cell>
          <cell r="B468">
            <v>38.4301259397315</v>
          </cell>
          <cell r="C468">
            <v>38.510150884141</v>
          </cell>
          <cell r="D468">
            <v>38.495852263626</v>
          </cell>
          <cell r="E468">
            <v>38.4787096958328</v>
          </cell>
          <cell r="F468">
            <v>33.6436637938223</v>
          </cell>
          <cell r="G468">
            <v>33.9738356327652</v>
          </cell>
          <cell r="H468">
            <v>33.175025736227</v>
          </cell>
          <cell r="I468">
            <v>33.5975083876048</v>
          </cell>
          <cell r="J468">
            <v>50.1701948835266</v>
          </cell>
          <cell r="K468">
            <v>46.5763009558058</v>
          </cell>
          <cell r="L468">
            <v>46.9259199468</v>
          </cell>
          <cell r="M468">
            <v>47.8908052620441</v>
          </cell>
          <cell r="N468">
            <v>71.002574405465</v>
          </cell>
          <cell r="O468">
            <v>70.4019216891169</v>
          </cell>
          <cell r="P468">
            <v>70.101969708691</v>
          </cell>
          <cell r="Q468">
            <v>70.5021552677576</v>
          </cell>
        </row>
        <row r="469">
          <cell r="A469" t="str">
            <v>Ta_001109</v>
          </cell>
          <cell r="B469">
            <v>43.9151468933549</v>
          </cell>
          <cell r="C469">
            <v>43.7382699813405</v>
          </cell>
          <cell r="D469">
            <v>43.868566665017</v>
          </cell>
          <cell r="E469">
            <v>43.8406611799041</v>
          </cell>
          <cell r="F469">
            <v>33.439924223959</v>
          </cell>
          <cell r="G469">
            <v>33.6603346760943</v>
          </cell>
          <cell r="H469">
            <v>33.827302346751</v>
          </cell>
          <cell r="I469">
            <v>33.6425204156014</v>
          </cell>
          <cell r="J469">
            <v>46.3185979192872</v>
          </cell>
          <cell r="K469">
            <v>43.3266685319199</v>
          </cell>
          <cell r="L469">
            <v>43.902306570158</v>
          </cell>
          <cell r="M469">
            <v>44.5158576737884</v>
          </cell>
          <cell r="N469">
            <v>63.83059801226</v>
          </cell>
          <cell r="O469">
            <v>67.9580302444187</v>
          </cell>
          <cell r="P469">
            <v>65.918313372074</v>
          </cell>
          <cell r="Q469">
            <v>65.9023138762509</v>
          </cell>
        </row>
        <row r="470">
          <cell r="A470" t="str">
            <v>Ta_000059</v>
          </cell>
          <cell r="B470">
            <v>32.4189520479062</v>
          </cell>
          <cell r="C470">
            <v>30.8796510849476</v>
          </cell>
          <cell r="D470">
            <v>31.90713250043</v>
          </cell>
          <cell r="E470">
            <v>31.7352452110946</v>
          </cell>
          <cell r="F470">
            <v>29.2774468560629</v>
          </cell>
          <cell r="G470">
            <v>26.6365692364663</v>
          </cell>
          <cell r="H470">
            <v>27.436644413478</v>
          </cell>
          <cell r="I470">
            <v>27.7835535020024</v>
          </cell>
          <cell r="J470">
            <v>43.0429559682195</v>
          </cell>
          <cell r="K470">
            <v>42.9723959870281</v>
          </cell>
          <cell r="L470">
            <v>42.600627150719</v>
          </cell>
          <cell r="M470">
            <v>42.8719930353222</v>
          </cell>
          <cell r="N470">
            <v>55.0293306885377</v>
          </cell>
          <cell r="O470">
            <v>53.1676432964347</v>
          </cell>
          <cell r="P470">
            <v>53.75296310002</v>
          </cell>
          <cell r="Q470">
            <v>53.9833123616641</v>
          </cell>
        </row>
        <row r="471">
          <cell r="A471" t="str">
            <v>Ta_001032</v>
          </cell>
          <cell r="B471">
            <v>39.076130988437</v>
          </cell>
          <cell r="C471">
            <v>39.6099155475771</v>
          </cell>
          <cell r="D471">
            <v>38.978662839348</v>
          </cell>
          <cell r="E471">
            <v>39.2215697917874</v>
          </cell>
          <cell r="F471">
            <v>34.9433109010235</v>
          </cell>
          <cell r="G471">
            <v>32.2564450249937</v>
          </cell>
          <cell r="H471">
            <v>33.622356999065</v>
          </cell>
          <cell r="I471">
            <v>33.6073709750274</v>
          </cell>
          <cell r="J471">
            <v>40.4315340698835</v>
          </cell>
          <cell r="K471">
            <v>40.510814848909</v>
          </cell>
          <cell r="L471">
            <v>40.479986092991</v>
          </cell>
          <cell r="M471">
            <v>40.4741116705945</v>
          </cell>
          <cell r="N471">
            <v>58.389701372127</v>
          </cell>
          <cell r="O471">
            <v>55.158868830241</v>
          </cell>
          <cell r="P471">
            <v>56.529397553724</v>
          </cell>
          <cell r="Q471">
            <v>56.6926559186973</v>
          </cell>
        </row>
        <row r="472">
          <cell r="A472" t="str">
            <v>Ta_001113</v>
          </cell>
          <cell r="B472">
            <v>45.9515462965206</v>
          </cell>
          <cell r="C472">
            <v>44.7805663480296</v>
          </cell>
          <cell r="D472">
            <v>44.905564725878</v>
          </cell>
          <cell r="E472">
            <v>45.2125591234761</v>
          </cell>
          <cell r="F472">
            <v>42.6282518826045</v>
          </cell>
          <cell r="G472">
            <v>41.3191249912029</v>
          </cell>
          <cell r="H472">
            <v>41.171905050381</v>
          </cell>
          <cell r="I472">
            <v>41.7064273080628</v>
          </cell>
          <cell r="J472">
            <v>37.3129915387235</v>
          </cell>
          <cell r="K472">
            <v>38.6078727610907</v>
          </cell>
          <cell r="L472">
            <v>38.462124278129</v>
          </cell>
          <cell r="M472">
            <v>38.1276628593144</v>
          </cell>
          <cell r="N472">
            <v>60.2483442725138</v>
          </cell>
          <cell r="O472">
            <v>59.4310832304466</v>
          </cell>
          <cell r="P472">
            <v>59.760457868406</v>
          </cell>
          <cell r="Q472">
            <v>59.8132951237888</v>
          </cell>
        </row>
        <row r="473">
          <cell r="A473" t="str">
            <v>Ta_000543</v>
          </cell>
          <cell r="B473">
            <v>31.2263175617622</v>
          </cell>
          <cell r="C473">
            <v>35.1882677655264</v>
          </cell>
          <cell r="D473">
            <v>35.467097727941</v>
          </cell>
          <cell r="E473">
            <v>33.9605610184099</v>
          </cell>
          <cell r="F473">
            <v>27.9172028109373</v>
          </cell>
          <cell r="G473">
            <v>28.0838010889798</v>
          </cell>
          <cell r="H473">
            <v>28.812018187682</v>
          </cell>
          <cell r="I473">
            <v>28.271007362533</v>
          </cell>
          <cell r="J473">
            <v>44.2435760065322</v>
          </cell>
          <cell r="K473">
            <v>43.8934375077356</v>
          </cell>
          <cell r="L473">
            <v>43.833341960964</v>
          </cell>
          <cell r="M473">
            <v>43.9901184917439</v>
          </cell>
          <cell r="N473">
            <v>28.0036500063122</v>
          </cell>
          <cell r="O473">
            <v>27.6883081478341</v>
          </cell>
          <cell r="P473">
            <v>27.105456517522</v>
          </cell>
          <cell r="Q473">
            <v>27.5991382238894</v>
          </cell>
        </row>
        <row r="474">
          <cell r="A474" t="str">
            <v>Ta_000601</v>
          </cell>
          <cell r="B474">
            <v>33.6438700437871</v>
          </cell>
          <cell r="C474">
            <v>40.7040860407334</v>
          </cell>
          <cell r="D474">
            <v>40.189172388619</v>
          </cell>
          <cell r="E474">
            <v>38.1790428243798</v>
          </cell>
          <cell r="F474">
            <v>35.4780731570097</v>
          </cell>
          <cell r="G474">
            <v>30.4935318031078</v>
          </cell>
          <cell r="H474">
            <v>32.403755920863</v>
          </cell>
          <cell r="I474">
            <v>32.7917869603268</v>
          </cell>
          <cell r="J474">
            <v>34.3342799975808</v>
          </cell>
          <cell r="K474">
            <v>32.0968358270837</v>
          </cell>
          <cell r="L474">
            <v>32.530076070206</v>
          </cell>
          <cell r="M474">
            <v>32.9870639649568</v>
          </cell>
          <cell r="N474">
            <v>66.8721572985731</v>
          </cell>
          <cell r="O474">
            <v>66.8083328708616</v>
          </cell>
          <cell r="P474">
            <v>66.692577888022</v>
          </cell>
          <cell r="Q474">
            <v>66.7910226858189</v>
          </cell>
        </row>
        <row r="475">
          <cell r="A475" t="str">
            <v>Ta_000900</v>
          </cell>
          <cell r="B475">
            <v>42.9557659334351</v>
          </cell>
          <cell r="C475">
            <v>44.497522433477</v>
          </cell>
          <cell r="D475">
            <v>43.37431029199</v>
          </cell>
          <cell r="E475">
            <v>43.6091995529674</v>
          </cell>
          <cell r="F475">
            <v>29.8389351570355</v>
          </cell>
          <cell r="G475">
            <v>29.4429914990081</v>
          </cell>
          <cell r="H475">
            <v>29.977203847767</v>
          </cell>
          <cell r="I475">
            <v>29.7530435012702</v>
          </cell>
          <cell r="J475">
            <v>57.7953331743907</v>
          </cell>
          <cell r="K475">
            <v>58.4363533927393</v>
          </cell>
          <cell r="L475">
            <v>58.882214701424</v>
          </cell>
          <cell r="M475">
            <v>58.3713004228513</v>
          </cell>
          <cell r="N475">
            <v>55.9596722207845</v>
          </cell>
          <cell r="O475">
            <v>61.4942575217817</v>
          </cell>
          <cell r="P475">
            <v>58.32058983642</v>
          </cell>
          <cell r="Q475">
            <v>58.5915065263287</v>
          </cell>
        </row>
        <row r="476">
          <cell r="A476" t="str">
            <v>Ta_000635</v>
          </cell>
          <cell r="B476">
            <v>43.8688598466885</v>
          </cell>
          <cell r="C476">
            <v>45.9298356445891</v>
          </cell>
          <cell r="D476">
            <v>44.148397505099</v>
          </cell>
          <cell r="E476">
            <v>44.6490309987922</v>
          </cell>
          <cell r="F476">
            <v>37.5353163552111</v>
          </cell>
          <cell r="G476">
            <v>36.9675269570773</v>
          </cell>
          <cell r="H476">
            <v>37.935962159998</v>
          </cell>
          <cell r="I476">
            <v>37.4796018240955</v>
          </cell>
          <cell r="J476">
            <v>49.0402496421455</v>
          </cell>
          <cell r="K476">
            <v>47.9830172381101</v>
          </cell>
          <cell r="L476">
            <v>47.56141742611</v>
          </cell>
          <cell r="M476">
            <v>48.1948947687885</v>
          </cell>
          <cell r="N476">
            <v>60.488566342873</v>
          </cell>
          <cell r="O476">
            <v>59.592567988646</v>
          </cell>
          <cell r="P476">
            <v>59.56186299138</v>
          </cell>
          <cell r="Q476">
            <v>59.880999107633</v>
          </cell>
        </row>
        <row r="477">
          <cell r="A477" t="str">
            <v>Ta_000416</v>
          </cell>
          <cell r="B477">
            <v>40.1473584751199</v>
          </cell>
          <cell r="C477">
            <v>38.1008697579291</v>
          </cell>
          <cell r="D477">
            <v>38.105215324933</v>
          </cell>
          <cell r="E477">
            <v>38.784481185994</v>
          </cell>
          <cell r="F477">
            <v>25.3089579690431</v>
          </cell>
          <cell r="G477">
            <v>25.8343168988783</v>
          </cell>
          <cell r="H477">
            <v>25.95294997287</v>
          </cell>
          <cell r="I477">
            <v>25.6987416135971</v>
          </cell>
          <cell r="J477">
            <v>38.6603162754391</v>
          </cell>
          <cell r="K477">
            <v>37.9898529178643</v>
          </cell>
          <cell r="L477">
            <v>37.91708754064</v>
          </cell>
          <cell r="M477">
            <v>38.1890855779811</v>
          </cell>
          <cell r="N477">
            <v>48.7411023701479</v>
          </cell>
          <cell r="O477">
            <v>48.5050569849793</v>
          </cell>
          <cell r="P477">
            <v>48.6087913479</v>
          </cell>
          <cell r="Q477">
            <v>48.6183169010091</v>
          </cell>
        </row>
        <row r="478">
          <cell r="A478" t="str">
            <v>Ta_000785</v>
          </cell>
          <cell r="B478">
            <v>59.1482419365542</v>
          </cell>
          <cell r="C478">
            <v>46.1672849727263</v>
          </cell>
          <cell r="D478">
            <v>52.104476184014</v>
          </cell>
          <cell r="E478">
            <v>52.4733343644315</v>
          </cell>
          <cell r="F478">
            <v>38.5377570477963</v>
          </cell>
          <cell r="G478">
            <v>36.7968177899857</v>
          </cell>
          <cell r="H478">
            <v>37.438300178131</v>
          </cell>
          <cell r="I478">
            <v>37.5909583386377</v>
          </cell>
          <cell r="J478">
            <v>46.7076129562953</v>
          </cell>
          <cell r="K478">
            <v>48.4086003585131</v>
          </cell>
          <cell r="L478">
            <v>48.756845563043</v>
          </cell>
          <cell r="M478">
            <v>47.9576862926171</v>
          </cell>
          <cell r="N478">
            <v>66.9051376659913</v>
          </cell>
          <cell r="O478">
            <v>67.3623695265196</v>
          </cell>
          <cell r="P478">
            <v>66.863676849059</v>
          </cell>
          <cell r="Q478">
            <v>67.0437280138566</v>
          </cell>
        </row>
      </sheetData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478"/>
  <sheetViews>
    <sheetView tabSelected="1" topLeftCell="A461" workbookViewId="0">
      <selection activeCell="F472" sqref="F472"/>
    </sheetView>
  </sheetViews>
  <sheetFormatPr defaultColWidth="21.9090909090909" defaultRowHeight="14"/>
  <cols>
    <col min="1" max="1" width="21.9090909090909" style="1" customWidth="1"/>
    <col min="2" max="2" width="21.9090909090909" style="2" customWidth="1"/>
    <col min="3" max="3" width="14.0909090909091" style="2" customWidth="1"/>
    <col min="4" max="4" width="23.6363636363636" style="2" customWidth="1"/>
    <col min="5" max="5" width="14.5454545454545" style="2" customWidth="1"/>
    <col min="6" max="6" width="11.5454545454545" style="2" customWidth="1"/>
    <col min="7" max="9" width="14" style="3" customWidth="1"/>
    <col min="10" max="10" width="16.9090909090909" style="3" customWidth="1"/>
    <col min="11" max="13" width="12.8181818181818" style="3" customWidth="1"/>
    <col min="14" max="14" width="16.5454545454545" style="3" customWidth="1"/>
    <col min="15" max="17" width="12.8181818181818" style="3" customWidth="1"/>
    <col min="18" max="18" width="16.9090909090909" style="3" customWidth="1"/>
    <col min="19" max="21" width="12.8181818181818" style="3" customWidth="1"/>
    <col min="22" max="22" width="17.0909090909091" style="3" customWidth="1"/>
    <col min="23" max="16384" width="21.9090909090909" style="1" customWidth="1"/>
  </cols>
  <sheetData>
    <row r="1" ht="15.5" spans="1:22">
      <c r="A1" s="4" t="s">
        <v>0</v>
      </c>
      <c r="B1" s="5" t="s">
        <v>1</v>
      </c>
      <c r="C1" s="5" t="s">
        <v>2</v>
      </c>
      <c r="D1" s="5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6" t="s">
        <v>21</v>
      </c>
    </row>
    <row r="2" ht="15.5" spans="1:22">
      <c r="A2" s="4" t="s">
        <v>22</v>
      </c>
      <c r="B2" s="5" t="s">
        <v>23</v>
      </c>
      <c r="C2" s="5" t="s">
        <v>24</v>
      </c>
      <c r="D2" s="5" t="s">
        <v>25</v>
      </c>
      <c r="E2" s="7" t="s">
        <v>26</v>
      </c>
      <c r="F2" s="7">
        <v>2</v>
      </c>
      <c r="G2" s="6" t="str">
        <f>VLOOKUP(A2,[1]Sheet1!$A$1:$B$478,2,FALSE)</f>
        <v>NA</v>
      </c>
      <c r="H2" s="6" t="str">
        <f>VLOOKUP(A2,[1]Sheet1!$A$1:$Q$478,3,FALSE)</f>
        <v>NA</v>
      </c>
      <c r="I2" s="6" t="str">
        <f>VLOOKUP(A2,[1]Sheet1!$A$1:$Q$478,4,FALSE)</f>
        <v>NA</v>
      </c>
      <c r="J2" s="6" t="str">
        <f>VLOOKUP(A2,[1]Sheet1!$A$1:$Q$478,5,FALSE)</f>
        <v>NA</v>
      </c>
      <c r="K2" s="8">
        <f>VLOOKUP(A2,[1]Sheet1!$A$1:$Q$478,6,FALSE)</f>
        <v>34.0887278885364</v>
      </c>
      <c r="L2" s="8">
        <f>VLOOKUP(A2,[1]Sheet1!$A$1:$Q$478,7,FALSE)</f>
        <v>35.7382752355025</v>
      </c>
      <c r="M2" s="8">
        <f>VLOOKUP(A2,[1]Sheet1!$A$1:$Q$478,8,FALSE)</f>
        <v>35.357367982018</v>
      </c>
      <c r="N2" s="8">
        <f>VLOOKUP(A2,[1]Sheet1!$A$1:$Q$478,9,FALSE)</f>
        <v>35.0614570353523</v>
      </c>
      <c r="O2" s="8">
        <f>VLOOKUP(A2,[1]Sheet1!$A$1:$Q$478,10,FALSE)</f>
        <v>46.7076129562953</v>
      </c>
      <c r="P2" s="8">
        <f>VLOOKUP(A2,[1]Sheet1!$A$1:$Q$478,11,FALSE)</f>
        <v>48.4086003585131</v>
      </c>
      <c r="Q2" s="8">
        <f>VLOOKUP(A2,[1]Sheet1!$A$1:$Q$478,12,FALSE)</f>
        <v>48.756845563043</v>
      </c>
      <c r="R2" s="8">
        <f>VLOOKUP(A2,[1]Sheet1!$A$1:$Q$478,13,FALSE)</f>
        <v>47.9576862926171</v>
      </c>
      <c r="S2" s="8">
        <f>VLOOKUP(A2,[1]Sheet1!$A$1:$Q$478,14,FALSE)</f>
        <v>57.0229312009987</v>
      </c>
      <c r="T2" s="8">
        <f>VLOOKUP(A2,[1]Sheet1!$A$1:$Q$478,15,FALSE)</f>
        <v>56.9657923595741</v>
      </c>
      <c r="U2" s="8">
        <f>VLOOKUP(A2,[1]Sheet1!$A$1:$R$478,16,FALSE)</f>
        <v>56.407503503343</v>
      </c>
      <c r="V2" s="8">
        <f>VLOOKUP(A2,[1]Sheet1!$A$1:$Q$478,17,FALSE)</f>
        <v>56.7987423546386</v>
      </c>
    </row>
    <row r="3" ht="15.5" spans="1:22">
      <c r="A3" s="4" t="s">
        <v>27</v>
      </c>
      <c r="B3" s="5" t="s">
        <v>28</v>
      </c>
      <c r="C3" s="5" t="s">
        <v>29</v>
      </c>
      <c r="D3" s="5" t="s">
        <v>30</v>
      </c>
      <c r="E3" s="7" t="s">
        <v>26</v>
      </c>
      <c r="F3" s="7">
        <v>2</v>
      </c>
      <c r="G3" s="6">
        <f>VLOOKUP(A3,[1]Sheet1!$A$1:$B$478,2,FALSE)</f>
        <v>40.1282151634176</v>
      </c>
      <c r="H3" s="6">
        <f>VLOOKUP(A3,[1]Sheet1!$A$1:$Q$478,3,FALSE)</f>
        <v>39.0756144867999</v>
      </c>
      <c r="I3" s="6">
        <f>VLOOKUP(A3,[1]Sheet1!$A$1:$Q$478,4,FALSE)</f>
        <v>39.11640152184</v>
      </c>
      <c r="J3" s="6">
        <f>VLOOKUP(A3,[1]Sheet1!$A$1:$Q$478,5,FALSE)</f>
        <v>39.4400770573525</v>
      </c>
      <c r="K3" s="8">
        <f>VLOOKUP(A3,[1]Sheet1!$A$1:$Q$478,6,FALSE)</f>
        <v>26.622139002192</v>
      </c>
      <c r="L3" s="8">
        <f>VLOOKUP(A3,[1]Sheet1!$A$1:$Q$478,7,FALSE)</f>
        <v>24.3497551288393</v>
      </c>
      <c r="M3" s="8">
        <f>VLOOKUP(A3,[1]Sheet1!$A$1:$Q$478,8,FALSE)</f>
        <v>25.268057443836</v>
      </c>
      <c r="N3" s="8">
        <f>VLOOKUP(A3,[1]Sheet1!$A$1:$Q$478,9,FALSE)</f>
        <v>25.4133171916224</v>
      </c>
      <c r="O3" s="8">
        <f>VLOOKUP(A3,[1]Sheet1!$A$1:$Q$478,10,FALSE)</f>
        <v>31.9082424109521</v>
      </c>
      <c r="P3" s="8">
        <f>VLOOKUP(A3,[1]Sheet1!$A$1:$Q$478,11,FALSE)</f>
        <v>31.3893107805744</v>
      </c>
      <c r="Q3" s="8">
        <f>VLOOKUP(A3,[1]Sheet1!$A$1:$Q$478,12,FALSE)</f>
        <v>31.278618617095</v>
      </c>
      <c r="R3" s="8">
        <f>VLOOKUP(A3,[1]Sheet1!$A$1:$Q$478,13,FALSE)</f>
        <v>31.5253906028738</v>
      </c>
      <c r="S3" s="8">
        <f>VLOOKUP(A3,[1]Sheet1!$A$1:$Q$478,14,FALSE)</f>
        <v>53.850676079866</v>
      </c>
      <c r="T3" s="8">
        <f>VLOOKUP(A3,[1]Sheet1!$A$1:$Q$478,15,FALSE)</f>
        <v>50.1640007838921</v>
      </c>
      <c r="U3" s="8">
        <f>VLOOKUP(A3,[1]Sheet1!$A$1:$R$478,16,FALSE)</f>
        <v>55.369280343197</v>
      </c>
      <c r="V3" s="8">
        <f>VLOOKUP(A3,[1]Sheet1!$A$1:$Q$478,17,FALSE)</f>
        <v>53.1279857356517</v>
      </c>
    </row>
    <row r="4" ht="15.5" spans="1:22">
      <c r="A4" s="4" t="s">
        <v>31</v>
      </c>
      <c r="B4" s="5" t="s">
        <v>32</v>
      </c>
      <c r="C4" s="5" t="s">
        <v>33</v>
      </c>
      <c r="D4" s="5" t="s">
        <v>30</v>
      </c>
      <c r="E4" s="7" t="s">
        <v>26</v>
      </c>
      <c r="F4" s="7">
        <v>2</v>
      </c>
      <c r="G4" s="6">
        <f>VLOOKUP(A4,[1]Sheet1!$A$1:$B$478,2,FALSE)</f>
        <v>41.4967857042719</v>
      </c>
      <c r="H4" s="6">
        <f>VLOOKUP(A4,[1]Sheet1!$A$1:$Q$478,3,FALSE)</f>
        <v>40.7996551349982</v>
      </c>
      <c r="I4" s="6">
        <f>VLOOKUP(A4,[1]Sheet1!$A$1:$Q$478,4,FALSE)</f>
        <v>40.181399474344</v>
      </c>
      <c r="J4" s="6">
        <f>VLOOKUP(A4,[1]Sheet1!$A$1:$Q$478,5,FALSE)</f>
        <v>40.8259467712047</v>
      </c>
      <c r="K4" s="8">
        <f>VLOOKUP(A4,[1]Sheet1!$A$1:$Q$478,6,FALSE)</f>
        <v>25.0469106479804</v>
      </c>
      <c r="L4" s="8">
        <f>VLOOKUP(A4,[1]Sheet1!$A$1:$Q$478,7,FALSE)</f>
        <v>24.9794565625154</v>
      </c>
      <c r="M4" s="8">
        <f>VLOOKUP(A4,[1]Sheet1!$A$1:$Q$478,8,FALSE)</f>
        <v>25.7177799902</v>
      </c>
      <c r="N4" s="8">
        <f>VLOOKUP(A4,[1]Sheet1!$A$1:$Q$478,9,FALSE)</f>
        <v>25.2480490668986</v>
      </c>
      <c r="O4" s="8">
        <f>VLOOKUP(A4,[1]Sheet1!$A$1:$Q$478,10,FALSE)</f>
        <v>46.6756000667075</v>
      </c>
      <c r="P4" s="8">
        <f>VLOOKUP(A4,[1]Sheet1!$A$1:$Q$478,11,FALSE)</f>
        <v>49.4461946033896</v>
      </c>
      <c r="Q4" s="8">
        <f>VLOOKUP(A4,[1]Sheet1!$A$1:$Q$478,12,FALSE)</f>
        <v>49.762980366844</v>
      </c>
      <c r="R4" s="8">
        <f>VLOOKUP(A4,[1]Sheet1!$A$1:$Q$478,13,FALSE)</f>
        <v>48.628258345647</v>
      </c>
      <c r="S4" s="8">
        <f>VLOOKUP(A4,[1]Sheet1!$A$1:$Q$478,14,FALSE)</f>
        <v>52.9875314533149</v>
      </c>
      <c r="T4" s="8">
        <f>VLOOKUP(A4,[1]Sheet1!$A$1:$Q$478,15,FALSE)</f>
        <v>50.6092486898876</v>
      </c>
      <c r="U4" s="8">
        <f>VLOOKUP(A4,[1]Sheet1!$A$1:$R$478,16,FALSE)</f>
        <v>51.675576385689</v>
      </c>
      <c r="V4" s="8">
        <f>VLOOKUP(A4,[1]Sheet1!$A$1:$Q$478,17,FALSE)</f>
        <v>51.7574521762972</v>
      </c>
    </row>
    <row r="5" ht="15.5" spans="1:22">
      <c r="A5" s="4" t="s">
        <v>34</v>
      </c>
      <c r="B5" s="5" t="s">
        <v>35</v>
      </c>
      <c r="C5" s="5" t="s">
        <v>36</v>
      </c>
      <c r="D5" s="5" t="s">
        <v>37</v>
      </c>
      <c r="E5" s="7" t="s">
        <v>26</v>
      </c>
      <c r="F5" s="7">
        <v>2</v>
      </c>
      <c r="G5" s="6">
        <f>VLOOKUP(A5,[1]Sheet1!$A$1:$B$478,2,FALSE)</f>
        <v>59.1482419365542</v>
      </c>
      <c r="H5" s="6">
        <f>VLOOKUP(A5,[1]Sheet1!$A$1:$Q$478,3,FALSE)</f>
        <v>46.1672849727263</v>
      </c>
      <c r="I5" s="6">
        <f>VLOOKUP(A5,[1]Sheet1!$A$1:$Q$478,4,FALSE)</f>
        <v>52.104476184014</v>
      </c>
      <c r="J5" s="6">
        <f>VLOOKUP(A5,[1]Sheet1!$A$1:$Q$478,5,FALSE)</f>
        <v>52.4733343644315</v>
      </c>
      <c r="K5" s="8">
        <f>VLOOKUP(A5,[1]Sheet1!$A$1:$Q$478,6,FALSE)</f>
        <v>38.5377570477963</v>
      </c>
      <c r="L5" s="8">
        <f>VLOOKUP(A5,[1]Sheet1!$A$1:$Q$478,7,FALSE)</f>
        <v>36.7968177899857</v>
      </c>
      <c r="M5" s="8">
        <f>VLOOKUP(A5,[1]Sheet1!$A$1:$Q$478,8,FALSE)</f>
        <v>37.438300178131</v>
      </c>
      <c r="N5" s="8">
        <f>VLOOKUP(A5,[1]Sheet1!$A$1:$Q$478,9,FALSE)</f>
        <v>37.5909583386377</v>
      </c>
      <c r="O5" s="8">
        <f>VLOOKUP(A5,[1]Sheet1!$A$1:$Q$478,10,FALSE)</f>
        <v>46.7076129562953</v>
      </c>
      <c r="P5" s="8">
        <f>VLOOKUP(A5,[1]Sheet1!$A$1:$Q$478,11,FALSE)</f>
        <v>48.4086003585131</v>
      </c>
      <c r="Q5" s="8">
        <f>VLOOKUP(A5,[1]Sheet1!$A$1:$Q$478,12,FALSE)</f>
        <v>48.756845563043</v>
      </c>
      <c r="R5" s="8">
        <f>VLOOKUP(A5,[1]Sheet1!$A$1:$Q$478,13,FALSE)</f>
        <v>47.9576862926171</v>
      </c>
      <c r="S5" s="8">
        <f>VLOOKUP(A5,[1]Sheet1!$A$1:$Q$478,14,FALSE)</f>
        <v>66.9051376659913</v>
      </c>
      <c r="T5" s="8">
        <f>VLOOKUP(A5,[1]Sheet1!$A$1:$Q$478,15,FALSE)</f>
        <v>67.3623695265196</v>
      </c>
      <c r="U5" s="8">
        <f>VLOOKUP(A5,[1]Sheet1!$A$1:$R$478,16,FALSE)</f>
        <v>66.863676849059</v>
      </c>
      <c r="V5" s="8">
        <f>VLOOKUP(A5,[1]Sheet1!$A$1:$Q$478,17,FALSE)</f>
        <v>67.0437280138566</v>
      </c>
    </row>
    <row r="6" ht="15.5" spans="1:22">
      <c r="A6" s="4" t="s">
        <v>38</v>
      </c>
      <c r="B6" s="5" t="s">
        <v>39</v>
      </c>
      <c r="C6" s="5" t="s">
        <v>40</v>
      </c>
      <c r="D6" s="5" t="s">
        <v>41</v>
      </c>
      <c r="E6" s="7" t="s">
        <v>26</v>
      </c>
      <c r="F6" s="7">
        <v>2</v>
      </c>
      <c r="G6" s="6">
        <f>VLOOKUP(A6,[1]Sheet1!$A$1:$B$478,2,FALSE)</f>
        <v>43.9997573862864</v>
      </c>
      <c r="H6" s="6">
        <f>VLOOKUP(A6,[1]Sheet1!$A$1:$Q$478,3,FALSE)</f>
        <v>41.7357916785046</v>
      </c>
      <c r="I6" s="6">
        <f>VLOOKUP(A6,[1]Sheet1!$A$1:$Q$478,4,FALSE)</f>
        <v>42.42420384258</v>
      </c>
      <c r="J6" s="6">
        <f>VLOOKUP(A6,[1]Sheet1!$A$1:$Q$478,5,FALSE)</f>
        <v>42.7199176357903</v>
      </c>
      <c r="K6" s="8">
        <f>VLOOKUP(A6,[1]Sheet1!$A$1:$Q$478,6,FALSE)</f>
        <v>30.0303249042125</v>
      </c>
      <c r="L6" s="8">
        <f>VLOOKUP(A6,[1]Sheet1!$A$1:$Q$478,7,FALSE)</f>
        <v>31.191158135084</v>
      </c>
      <c r="M6" s="8">
        <f>VLOOKUP(A6,[1]Sheet1!$A$1:$Q$478,8,FALSE)</f>
        <v>30.610013472157</v>
      </c>
      <c r="N6" s="8">
        <f>VLOOKUP(A6,[1]Sheet1!$A$1:$Q$478,9,FALSE)</f>
        <v>30.6104988371512</v>
      </c>
      <c r="O6" s="8" t="str">
        <f>VLOOKUP(A6,[1]Sheet1!$A$1:$Q$478,10,FALSE)</f>
        <v>NA</v>
      </c>
      <c r="P6" s="8" t="str">
        <f>VLOOKUP(A6,[1]Sheet1!$A$1:$Q$478,11,FALSE)</f>
        <v>NA</v>
      </c>
      <c r="Q6" s="8" t="str">
        <f>VLOOKUP(A6,[1]Sheet1!$A$1:$Q$478,12,FALSE)</f>
        <v>NA.</v>
      </c>
      <c r="R6" s="8" t="str">
        <f>VLOOKUP(A6,[1]Sheet1!$A$1:$Q$478,13,FALSE)</f>
        <v>NA</v>
      </c>
      <c r="S6" s="8">
        <f>VLOOKUP(A6,[1]Sheet1!$A$1:$Q$478,14,FALSE)</f>
        <v>54.1255592407499</v>
      </c>
      <c r="T6" s="8">
        <f>VLOOKUP(A6,[1]Sheet1!$A$1:$Q$478,15,FALSE)</f>
        <v>55.5017681208818</v>
      </c>
      <c r="U6" s="8">
        <f>VLOOKUP(A6,[1]Sheet1!$A$1:$R$478,16,FALSE)</f>
        <v>54.706518086455</v>
      </c>
      <c r="V6" s="8">
        <f>VLOOKUP(A6,[1]Sheet1!$A$1:$Q$478,17,FALSE)</f>
        <v>54.7779484826956</v>
      </c>
    </row>
    <row r="7" ht="15.5" spans="1:22">
      <c r="A7" s="4" t="s">
        <v>42</v>
      </c>
      <c r="B7" s="5" t="s">
        <v>43</v>
      </c>
      <c r="C7" s="5" t="s">
        <v>44</v>
      </c>
      <c r="D7" s="5" t="s">
        <v>37</v>
      </c>
      <c r="E7" s="7" t="s">
        <v>26</v>
      </c>
      <c r="F7" s="7">
        <v>2</v>
      </c>
      <c r="G7" s="6">
        <f>VLOOKUP(A7,[1]Sheet1!$A$1:$B$478,2,FALSE)</f>
        <v>50.4410326694698</v>
      </c>
      <c r="H7" s="6">
        <f>VLOOKUP(A7,[1]Sheet1!$A$1:$Q$478,3,FALSE)</f>
        <v>50.0949117339781</v>
      </c>
      <c r="I7" s="6">
        <f>VLOOKUP(A7,[1]Sheet1!$A$1:$Q$478,4,FALSE)</f>
        <v>49.569209084878</v>
      </c>
      <c r="J7" s="6">
        <f>VLOOKUP(A7,[1]Sheet1!$A$1:$Q$478,5,FALSE)</f>
        <v>50.0350511627753</v>
      </c>
      <c r="K7" s="8">
        <f>VLOOKUP(A7,[1]Sheet1!$A$1:$Q$478,6,FALSE)</f>
        <v>30.4050109797065</v>
      </c>
      <c r="L7" s="8">
        <f>VLOOKUP(A7,[1]Sheet1!$A$1:$Q$478,7,FALSE)</f>
        <v>30.7958585313831</v>
      </c>
      <c r="M7" s="8">
        <f>VLOOKUP(A7,[1]Sheet1!$A$1:$Q$478,8,FALSE)</f>
        <v>30.166997118807</v>
      </c>
      <c r="N7" s="8">
        <f>VLOOKUP(A7,[1]Sheet1!$A$1:$Q$478,9,FALSE)</f>
        <v>30.4559555432989</v>
      </c>
      <c r="O7" s="8">
        <f>VLOOKUP(A7,[1]Sheet1!$A$1:$Q$478,10,FALSE)</f>
        <v>67.7052567437495</v>
      </c>
      <c r="P7" s="8">
        <f>VLOOKUP(A7,[1]Sheet1!$A$1:$Q$478,11,FALSE)</f>
        <v>67.8165262053687</v>
      </c>
      <c r="Q7" s="8">
        <f>VLOOKUP(A7,[1]Sheet1!$A$1:$Q$478,12,FALSE)</f>
        <v>67.365956983491</v>
      </c>
      <c r="R7" s="8">
        <f>VLOOKUP(A7,[1]Sheet1!$A$1:$Q$478,13,FALSE)</f>
        <v>67.6292466442031</v>
      </c>
      <c r="S7" s="8">
        <f>VLOOKUP(A7,[1]Sheet1!$A$1:$Q$478,14,FALSE)</f>
        <v>53.933097464588</v>
      </c>
      <c r="T7" s="8">
        <f>VLOOKUP(A7,[1]Sheet1!$A$1:$Q$478,15,FALSE)</f>
        <v>55.3583768008509</v>
      </c>
      <c r="U7" s="8">
        <f>VLOOKUP(A7,[1]Sheet1!$A$1:$R$478,16,FALSE)</f>
        <v>54.3649115955</v>
      </c>
      <c r="V7" s="8">
        <f>VLOOKUP(A7,[1]Sheet1!$A$1:$Q$478,17,FALSE)</f>
        <v>54.552128620313</v>
      </c>
    </row>
    <row r="8" ht="15.5" spans="1:22">
      <c r="A8" s="4" t="s">
        <v>45</v>
      </c>
      <c r="B8" s="5" t="s">
        <v>46</v>
      </c>
      <c r="C8" s="5" t="s">
        <v>44</v>
      </c>
      <c r="D8" s="5" t="s">
        <v>30</v>
      </c>
      <c r="E8" s="7" t="s">
        <v>26</v>
      </c>
      <c r="F8" s="7">
        <v>2</v>
      </c>
      <c r="G8" s="6">
        <f>VLOOKUP(A8,[1]Sheet1!$A$1:$B$478,2,FALSE)</f>
        <v>50.4596270475024</v>
      </c>
      <c r="H8" s="6">
        <f>VLOOKUP(A8,[1]Sheet1!$A$1:$Q$478,3,FALSE)</f>
        <v>51.6146943986565</v>
      </c>
      <c r="I8" s="6">
        <f>VLOOKUP(A8,[1]Sheet1!$A$1:$Q$478,4,FALSE)</f>
        <v>50.638271285087</v>
      </c>
      <c r="J8" s="6">
        <f>VLOOKUP(A8,[1]Sheet1!$A$1:$Q$478,5,FALSE)</f>
        <v>50.904197577082</v>
      </c>
      <c r="K8" s="8">
        <f>VLOOKUP(A8,[1]Sheet1!$A$1:$Q$478,6,FALSE)</f>
        <v>37.0600084757147</v>
      </c>
      <c r="L8" s="8">
        <f>VLOOKUP(A8,[1]Sheet1!$A$1:$Q$478,7,FALSE)</f>
        <v>33.5369146303128</v>
      </c>
      <c r="M8" s="8">
        <f>VLOOKUP(A8,[1]Sheet1!$A$1:$Q$478,8,FALSE)</f>
        <v>37.703462380815</v>
      </c>
      <c r="N8" s="8">
        <f>VLOOKUP(A8,[1]Sheet1!$A$1:$Q$478,9,FALSE)</f>
        <v>36.1001284956142</v>
      </c>
      <c r="O8" s="8">
        <f>VLOOKUP(A8,[1]Sheet1!$A$1:$Q$478,10,FALSE)</f>
        <v>50.0894115698142</v>
      </c>
      <c r="P8" s="8">
        <f>VLOOKUP(A8,[1]Sheet1!$A$1:$Q$478,11,FALSE)</f>
        <v>50.106897601942</v>
      </c>
      <c r="Q8" s="8">
        <f>VLOOKUP(A8,[1]Sheet1!$A$1:$Q$478,12,FALSE)</f>
        <v>50.891636797653</v>
      </c>
      <c r="R8" s="8">
        <f>VLOOKUP(A8,[1]Sheet1!$A$1:$Q$478,13,FALSE)</f>
        <v>50.3626486564697</v>
      </c>
      <c r="S8" s="8">
        <f>VLOOKUP(A8,[1]Sheet1!$A$1:$Q$478,14,FALSE)</f>
        <v>61.0856661214703</v>
      </c>
      <c r="T8" s="8">
        <f>VLOOKUP(A8,[1]Sheet1!$A$1:$Q$478,15,FALSE)</f>
        <v>61.6812160823604</v>
      </c>
      <c r="U8" s="8">
        <f>VLOOKUP(A8,[1]Sheet1!$A$1:$R$478,16,FALSE)</f>
        <v>61.919929996642</v>
      </c>
      <c r="V8" s="8">
        <f>VLOOKUP(A8,[1]Sheet1!$A$1:$Q$478,17,FALSE)</f>
        <v>61.5622707334909</v>
      </c>
    </row>
    <row r="9" ht="15.5" spans="1:22">
      <c r="A9" s="4" t="s">
        <v>47</v>
      </c>
      <c r="B9" s="5" t="s">
        <v>48</v>
      </c>
      <c r="C9" s="5" t="s">
        <v>44</v>
      </c>
      <c r="D9" s="5" t="s">
        <v>49</v>
      </c>
      <c r="E9" s="7" t="s">
        <v>26</v>
      </c>
      <c r="F9" s="7">
        <v>2</v>
      </c>
      <c r="G9" s="6">
        <f>VLOOKUP(A9,[1]Sheet1!$A$1:$B$478,2,FALSE)</f>
        <v>46.3790650950613</v>
      </c>
      <c r="H9" s="6">
        <f>VLOOKUP(A9,[1]Sheet1!$A$1:$Q$478,3,FALSE)</f>
        <v>45.0778400756095</v>
      </c>
      <c r="I9" s="6">
        <f>VLOOKUP(A9,[1]Sheet1!$A$1:$Q$478,4,FALSE)</f>
        <v>45.456525815488</v>
      </c>
      <c r="J9" s="6">
        <f>VLOOKUP(A9,[1]Sheet1!$A$1:$Q$478,5,FALSE)</f>
        <v>45.6378103287196</v>
      </c>
      <c r="K9" s="8">
        <f>VLOOKUP(A9,[1]Sheet1!$A$1:$Q$478,6,FALSE)</f>
        <v>30.2955688018405</v>
      </c>
      <c r="L9" s="8">
        <f>VLOOKUP(A9,[1]Sheet1!$A$1:$Q$478,7,FALSE)</f>
        <v>34.6298517926476</v>
      </c>
      <c r="M9" s="8">
        <f>VLOOKUP(A9,[1]Sheet1!$A$1:$Q$478,8,FALSE)</f>
        <v>29.451230271327</v>
      </c>
      <c r="N9" s="8">
        <f>VLOOKUP(A9,[1]Sheet1!$A$1:$Q$478,9,FALSE)</f>
        <v>31.4588836219384</v>
      </c>
      <c r="O9" s="8">
        <f>VLOOKUP(A9,[1]Sheet1!$A$1:$Q$478,10,FALSE)</f>
        <v>50.8210370478452</v>
      </c>
      <c r="P9" s="8">
        <f>VLOOKUP(A9,[1]Sheet1!$A$1:$Q$478,11,FALSE)</f>
        <v>53.6429337582483</v>
      </c>
      <c r="Q9" s="8">
        <f>VLOOKUP(A9,[1]Sheet1!$A$1:$Q$478,12,FALSE)</f>
        <v>53.405621758157</v>
      </c>
      <c r="R9" s="8">
        <f>VLOOKUP(A9,[1]Sheet1!$A$1:$Q$478,13,FALSE)</f>
        <v>52.6231975214168</v>
      </c>
      <c r="S9" s="8">
        <f>VLOOKUP(A9,[1]Sheet1!$A$1:$Q$478,14,FALSE)</f>
        <v>59.3078675035475</v>
      </c>
      <c r="T9" s="8">
        <f>VLOOKUP(A9,[1]Sheet1!$A$1:$Q$478,15,FALSE)</f>
        <v>59.1085880138411</v>
      </c>
      <c r="U9" s="8">
        <f>VLOOKUP(A9,[1]Sheet1!$A$1:$R$478,16,FALSE)</f>
        <v>59.24082875719</v>
      </c>
      <c r="V9" s="8">
        <f>VLOOKUP(A9,[1]Sheet1!$A$1:$Q$478,17,FALSE)</f>
        <v>59.2190947581929</v>
      </c>
    </row>
    <row r="10" ht="15.5" spans="1:22">
      <c r="A10" s="4" t="s">
        <v>50</v>
      </c>
      <c r="B10" s="5" t="s">
        <v>51</v>
      </c>
      <c r="C10" s="5" t="s">
        <v>44</v>
      </c>
      <c r="D10" s="5" t="s">
        <v>52</v>
      </c>
      <c r="E10" s="7" t="s">
        <v>26</v>
      </c>
      <c r="F10" s="7">
        <v>2</v>
      </c>
      <c r="G10" s="6">
        <f>VLOOKUP(A10,[1]Sheet1!$A$1:$B$478,2,FALSE)</f>
        <v>47.8977118403306</v>
      </c>
      <c r="H10" s="6">
        <f>VLOOKUP(A10,[1]Sheet1!$A$1:$Q$478,3,FALSE)</f>
        <v>46.6766508432176</v>
      </c>
      <c r="I10" s="6">
        <f>VLOOKUP(A10,[1]Sheet1!$A$1:$Q$478,4,FALSE)</f>
        <v>46.675853553679</v>
      </c>
      <c r="J10" s="6">
        <f>VLOOKUP(A10,[1]Sheet1!$A$1:$Q$478,5,FALSE)</f>
        <v>47.0834054124091</v>
      </c>
      <c r="K10" s="8">
        <f>VLOOKUP(A10,[1]Sheet1!$A$1:$Q$478,6,FALSE)</f>
        <v>28.1275738228877</v>
      </c>
      <c r="L10" s="8">
        <f>VLOOKUP(A10,[1]Sheet1!$A$1:$Q$478,7,FALSE)</f>
        <v>27.0857396242607</v>
      </c>
      <c r="M10" s="8">
        <f>VLOOKUP(A10,[1]Sheet1!$A$1:$Q$478,8,FALSE)</f>
        <v>27.25641648018</v>
      </c>
      <c r="N10" s="8">
        <f>VLOOKUP(A10,[1]Sheet1!$A$1:$Q$478,9,FALSE)</f>
        <v>27.4899099757761</v>
      </c>
      <c r="O10" s="8">
        <f>VLOOKUP(A10,[1]Sheet1!$A$1:$Q$478,10,FALSE)</f>
        <v>48.4831177569655</v>
      </c>
      <c r="P10" s="8">
        <f>VLOOKUP(A10,[1]Sheet1!$A$1:$Q$478,11,FALSE)</f>
        <v>39.3220510172654</v>
      </c>
      <c r="Q10" s="8">
        <f>VLOOKUP(A10,[1]Sheet1!$A$1:$Q$478,12,FALSE)</f>
        <v>39.171311704591</v>
      </c>
      <c r="R10" s="8">
        <f>VLOOKUP(A10,[1]Sheet1!$A$1:$Q$478,13,FALSE)</f>
        <v>42.3254934929406</v>
      </c>
      <c r="S10" s="8">
        <f>VLOOKUP(A10,[1]Sheet1!$A$1:$Q$478,14,FALSE)</f>
        <v>56.9476173510814</v>
      </c>
      <c r="T10" s="8">
        <f>VLOOKUP(A10,[1]Sheet1!$A$1:$Q$478,15,FALSE)</f>
        <v>57.103803084799</v>
      </c>
      <c r="U10" s="8">
        <f>VLOOKUP(A10,[1]Sheet1!$A$1:$R$478,16,FALSE)</f>
        <v>56.532583769581</v>
      </c>
      <c r="V10" s="8">
        <f>VLOOKUP(A10,[1]Sheet1!$A$1:$Q$478,17,FALSE)</f>
        <v>56.8613347351538</v>
      </c>
    </row>
    <row r="11" ht="15.5" spans="1:22">
      <c r="A11" s="4" t="s">
        <v>53</v>
      </c>
      <c r="B11" s="5" t="s">
        <v>54</v>
      </c>
      <c r="C11" s="5" t="s">
        <v>44</v>
      </c>
      <c r="D11" s="5" t="s">
        <v>30</v>
      </c>
      <c r="E11" s="7" t="s">
        <v>26</v>
      </c>
      <c r="F11" s="7">
        <v>2</v>
      </c>
      <c r="G11" s="6">
        <f>VLOOKUP(A11,[1]Sheet1!$A$1:$B$478,2,FALSE)</f>
        <v>57.0147311034297</v>
      </c>
      <c r="H11" s="6">
        <f>VLOOKUP(A11,[1]Sheet1!$A$1:$Q$478,3,FALSE)</f>
        <v>57.4465505469606</v>
      </c>
      <c r="I11" s="6">
        <f>VLOOKUP(A11,[1]Sheet1!$A$1:$Q$478,4,FALSE)</f>
        <v>56.350256892529</v>
      </c>
      <c r="J11" s="6">
        <f>VLOOKUP(A11,[1]Sheet1!$A$1:$Q$478,5,FALSE)</f>
        <v>56.9371795143064</v>
      </c>
      <c r="K11" s="8">
        <f>VLOOKUP(A11,[1]Sheet1!$A$1:$Q$478,6,FALSE)</f>
        <v>32.0905988209585</v>
      </c>
      <c r="L11" s="8">
        <f>VLOOKUP(A11,[1]Sheet1!$A$1:$Q$478,7,FALSE)</f>
        <v>30.9481683561467</v>
      </c>
      <c r="M11" s="8">
        <f>VLOOKUP(A11,[1]Sheet1!$A$1:$Q$478,8,FALSE)</f>
        <v>31.994183326769</v>
      </c>
      <c r="N11" s="8">
        <f>VLOOKUP(A11,[1]Sheet1!$A$1:$Q$478,9,FALSE)</f>
        <v>31.6776501679581</v>
      </c>
      <c r="O11" s="8">
        <f>VLOOKUP(A11,[1]Sheet1!$A$1:$Q$478,10,FALSE)</f>
        <v>50.21638706465</v>
      </c>
      <c r="P11" s="8">
        <f>VLOOKUP(A11,[1]Sheet1!$A$1:$Q$478,11,FALSE)</f>
        <v>53.9651378209406</v>
      </c>
      <c r="Q11" s="8">
        <f>VLOOKUP(A11,[1]Sheet1!$A$1:$Q$478,12,FALSE)</f>
        <v>48.942142146753</v>
      </c>
      <c r="R11" s="8">
        <f>VLOOKUP(A11,[1]Sheet1!$A$1:$Q$478,13,FALSE)</f>
        <v>51.0412223441145</v>
      </c>
      <c r="S11" s="8">
        <f>VLOOKUP(A11,[1]Sheet1!$A$1:$Q$478,14,FALSE)</f>
        <v>68.1206444059887</v>
      </c>
      <c r="T11" s="8">
        <f>VLOOKUP(A11,[1]Sheet1!$A$1:$Q$478,15,FALSE)</f>
        <v>68.2065127530975</v>
      </c>
      <c r="U11" s="8">
        <f>VLOOKUP(A11,[1]Sheet1!$A$1:$R$478,16,FALSE)</f>
        <v>67.972678532377</v>
      </c>
      <c r="V11" s="8">
        <f>VLOOKUP(A11,[1]Sheet1!$A$1:$Q$478,17,FALSE)</f>
        <v>68.0999452304877</v>
      </c>
    </row>
    <row r="12" ht="15.5" spans="1:22">
      <c r="A12" s="4" t="s">
        <v>55</v>
      </c>
      <c r="B12" s="5" t="s">
        <v>56</v>
      </c>
      <c r="C12" s="5" t="s">
        <v>44</v>
      </c>
      <c r="D12" s="5" t="s">
        <v>57</v>
      </c>
      <c r="E12" s="7" t="s">
        <v>26</v>
      </c>
      <c r="F12" s="7">
        <v>2</v>
      </c>
      <c r="G12" s="6">
        <f>VLOOKUP(A12,[1]Sheet1!$A$1:$B$478,2,FALSE)</f>
        <v>50.9618302436564</v>
      </c>
      <c r="H12" s="6">
        <f>VLOOKUP(A12,[1]Sheet1!$A$1:$Q$478,3,FALSE)</f>
        <v>51.6500768965674</v>
      </c>
      <c r="I12" s="6">
        <f>VLOOKUP(A12,[1]Sheet1!$A$1:$Q$478,4,FALSE)</f>
        <v>50.710754744746</v>
      </c>
      <c r="J12" s="6">
        <f>VLOOKUP(A12,[1]Sheet1!$A$1:$Q$478,5,FALSE)</f>
        <v>51.1075539616566</v>
      </c>
      <c r="K12" s="8">
        <f>VLOOKUP(A12,[1]Sheet1!$A$1:$Q$478,6,FALSE)</f>
        <v>31.511083435231</v>
      </c>
      <c r="L12" s="8">
        <f>VLOOKUP(A12,[1]Sheet1!$A$1:$Q$478,7,FALSE)</f>
        <v>31.9104259062774</v>
      </c>
      <c r="M12" s="8">
        <f>VLOOKUP(A12,[1]Sheet1!$A$1:$Q$478,8,FALSE)</f>
        <v>31.731733834623</v>
      </c>
      <c r="N12" s="8">
        <f>VLOOKUP(A12,[1]Sheet1!$A$1:$Q$478,9,FALSE)</f>
        <v>31.7177477253771</v>
      </c>
      <c r="O12" s="8">
        <f>VLOOKUP(A12,[1]Sheet1!$A$1:$Q$478,10,FALSE)</f>
        <v>46.0173182110651</v>
      </c>
      <c r="P12" s="8">
        <f>VLOOKUP(A12,[1]Sheet1!$A$1:$Q$478,11,FALSE)</f>
        <v>46.1335330707454</v>
      </c>
      <c r="Q12" s="8">
        <f>VLOOKUP(A12,[1]Sheet1!$A$1:$Q$478,12,FALSE)</f>
        <v>46.840948307212</v>
      </c>
      <c r="R12" s="8">
        <f>VLOOKUP(A12,[1]Sheet1!$A$1:$Q$478,13,FALSE)</f>
        <v>46.3305998630075</v>
      </c>
      <c r="S12" s="8">
        <f>VLOOKUP(A12,[1]Sheet1!$A$1:$Q$478,14,FALSE)</f>
        <v>55.6176422120371</v>
      </c>
      <c r="T12" s="8">
        <f>VLOOKUP(A12,[1]Sheet1!$A$1:$Q$478,15,FALSE)</f>
        <v>55.7057992804802</v>
      </c>
      <c r="U12" s="8">
        <f>VLOOKUP(A12,[1]Sheet1!$A$1:$R$478,16,FALSE)</f>
        <v>55.90265777572</v>
      </c>
      <c r="V12" s="8">
        <f>VLOOKUP(A12,[1]Sheet1!$A$1:$Q$478,17,FALSE)</f>
        <v>55.7420330894124</v>
      </c>
    </row>
    <row r="13" ht="15.5" spans="1:22">
      <c r="A13" s="4" t="s">
        <v>58</v>
      </c>
      <c r="B13" s="5" t="s">
        <v>59</v>
      </c>
      <c r="C13" s="5" t="s">
        <v>44</v>
      </c>
      <c r="D13" s="5" t="s">
        <v>49</v>
      </c>
      <c r="E13" s="7" t="s">
        <v>26</v>
      </c>
      <c r="F13" s="7">
        <v>2</v>
      </c>
      <c r="G13" s="6">
        <f>VLOOKUP(A13,[1]Sheet1!$A$1:$B$478,2,FALSE)</f>
        <v>44.3654673535675</v>
      </c>
      <c r="H13" s="6">
        <f>VLOOKUP(A13,[1]Sheet1!$A$1:$Q$478,3,FALSE)</f>
        <v>44.9631652483841</v>
      </c>
      <c r="I13" s="6">
        <f>VLOOKUP(A13,[1]Sheet1!$A$1:$Q$478,4,FALSE)</f>
        <v>44.210622040893</v>
      </c>
      <c r="J13" s="6">
        <f>VLOOKUP(A13,[1]Sheet1!$A$1:$Q$478,5,FALSE)</f>
        <v>44.5130848809482</v>
      </c>
      <c r="K13" s="8">
        <f>VLOOKUP(A13,[1]Sheet1!$A$1:$Q$478,6,FALSE)</f>
        <v>26.6873992579247</v>
      </c>
      <c r="L13" s="8">
        <f>VLOOKUP(A13,[1]Sheet1!$A$1:$Q$478,7,FALSE)</f>
        <v>26.1171305227968</v>
      </c>
      <c r="M13" s="8">
        <f>VLOOKUP(A13,[1]Sheet1!$A$1:$Q$478,8,FALSE)</f>
        <v>26.699787819349</v>
      </c>
      <c r="N13" s="8">
        <f>VLOOKUP(A13,[1]Sheet1!$A$1:$Q$478,9,FALSE)</f>
        <v>26.5014392000235</v>
      </c>
      <c r="O13" s="8">
        <f>VLOOKUP(A13,[1]Sheet1!$A$1:$Q$478,10,FALSE)</f>
        <v>50.6312095498974</v>
      </c>
      <c r="P13" s="8">
        <f>VLOOKUP(A13,[1]Sheet1!$A$1:$Q$478,11,FALSE)</f>
        <v>49.8997553751971</v>
      </c>
      <c r="Q13" s="8">
        <f>VLOOKUP(A13,[1]Sheet1!$A$1:$Q$478,12,FALSE)</f>
        <v>49.559275025564</v>
      </c>
      <c r="R13" s="8">
        <f>VLOOKUP(A13,[1]Sheet1!$A$1:$Q$478,13,FALSE)</f>
        <v>50.0300799835528</v>
      </c>
      <c r="S13" s="8">
        <f>VLOOKUP(A13,[1]Sheet1!$A$1:$Q$478,14,FALSE)</f>
        <v>49.2376829658791</v>
      </c>
      <c r="T13" s="8">
        <f>VLOOKUP(A13,[1]Sheet1!$A$1:$Q$478,15,FALSE)</f>
        <v>50.7317817824925</v>
      </c>
      <c r="U13" s="8">
        <f>VLOOKUP(A13,[1]Sheet1!$A$1:$R$478,16,FALSE)</f>
        <v>49.439082173001</v>
      </c>
      <c r="V13" s="8">
        <f>VLOOKUP(A13,[1]Sheet1!$A$1:$Q$478,17,FALSE)</f>
        <v>49.8028489737909</v>
      </c>
    </row>
    <row r="14" ht="15.5" spans="1:22">
      <c r="A14" s="4" t="s">
        <v>60</v>
      </c>
      <c r="B14" s="5" t="s">
        <v>61</v>
      </c>
      <c r="C14" s="5" t="s">
        <v>44</v>
      </c>
      <c r="D14" s="5" t="s">
        <v>57</v>
      </c>
      <c r="E14" s="7" t="s">
        <v>26</v>
      </c>
      <c r="F14" s="7">
        <v>2</v>
      </c>
      <c r="G14" s="6">
        <f>VLOOKUP(A14,[1]Sheet1!$A$1:$B$478,2,FALSE)</f>
        <v>42.2033564204171</v>
      </c>
      <c r="H14" s="6">
        <f>VLOOKUP(A14,[1]Sheet1!$A$1:$Q$478,3,FALSE)</f>
        <v>40.9272705840679</v>
      </c>
      <c r="I14" s="6">
        <f>VLOOKUP(A14,[1]Sheet1!$A$1:$Q$478,4,FALSE)</f>
        <v>41.845600873948</v>
      </c>
      <c r="J14" s="6">
        <f>VLOOKUP(A14,[1]Sheet1!$A$1:$Q$478,5,FALSE)</f>
        <v>41.6587426261443</v>
      </c>
      <c r="K14" s="8">
        <f>VLOOKUP(A14,[1]Sheet1!$A$1:$Q$478,6,FALSE)</f>
        <v>25.7970497942818</v>
      </c>
      <c r="L14" s="8">
        <f>VLOOKUP(A14,[1]Sheet1!$A$1:$Q$478,7,FALSE)</f>
        <v>24.0455568716621</v>
      </c>
      <c r="M14" s="8">
        <f>VLOOKUP(A14,[1]Sheet1!$A$1:$Q$478,8,FALSE)</f>
        <v>24.115860745176</v>
      </c>
      <c r="N14" s="8">
        <f>VLOOKUP(A14,[1]Sheet1!$A$1:$Q$478,9,FALSE)</f>
        <v>24.6528224703733</v>
      </c>
      <c r="O14" s="8">
        <f>VLOOKUP(A14,[1]Sheet1!$A$1:$Q$478,10,FALSE)</f>
        <v>43.267042468273</v>
      </c>
      <c r="P14" s="8">
        <f>VLOOKUP(A14,[1]Sheet1!$A$1:$Q$478,11,FALSE)</f>
        <v>43.002640420519</v>
      </c>
      <c r="Q14" s="8">
        <f>VLOOKUP(A14,[1]Sheet1!$A$1:$Q$478,12,FALSE)</f>
        <v>43.10801736314</v>
      </c>
      <c r="R14" s="8">
        <f>VLOOKUP(A14,[1]Sheet1!$A$1:$Q$478,13,FALSE)</f>
        <v>43.1259000839773</v>
      </c>
      <c r="S14" s="8">
        <f>VLOOKUP(A14,[1]Sheet1!$A$1:$Q$478,14,FALSE)</f>
        <v>40.7383392679385</v>
      </c>
      <c r="T14" s="8">
        <f>VLOOKUP(A14,[1]Sheet1!$A$1:$Q$478,15,FALSE)</f>
        <v>45.0677110183184</v>
      </c>
      <c r="U14" s="8">
        <f>VLOOKUP(A14,[1]Sheet1!$A$1:$R$478,16,FALSE)</f>
        <v>42.183070321083</v>
      </c>
      <c r="V14" s="8">
        <f>VLOOKUP(A14,[1]Sheet1!$A$1:$Q$478,17,FALSE)</f>
        <v>42.6630402024466</v>
      </c>
    </row>
    <row r="15" ht="15.5" spans="1:22">
      <c r="A15" s="4" t="s">
        <v>62</v>
      </c>
      <c r="B15" s="5" t="s">
        <v>63</v>
      </c>
      <c r="C15" s="5" t="s">
        <v>44</v>
      </c>
      <c r="D15" s="5" t="s">
        <v>64</v>
      </c>
      <c r="E15" s="7" t="s">
        <v>26</v>
      </c>
      <c r="F15" s="7">
        <v>2</v>
      </c>
      <c r="G15" s="6">
        <f>VLOOKUP(A15,[1]Sheet1!$A$1:$B$478,2,FALSE)</f>
        <v>42.8058774161957</v>
      </c>
      <c r="H15" s="6">
        <f>VLOOKUP(A15,[1]Sheet1!$A$1:$Q$478,3,FALSE)</f>
        <v>42.2897184133094</v>
      </c>
      <c r="I15" s="6">
        <f>VLOOKUP(A15,[1]Sheet1!$A$1:$Q$478,4,FALSE)</f>
        <v>42.765713679863</v>
      </c>
      <c r="J15" s="6">
        <f>VLOOKUP(A15,[1]Sheet1!$A$1:$Q$478,5,FALSE)</f>
        <v>42.6204365031227</v>
      </c>
      <c r="K15" s="8">
        <f>VLOOKUP(A15,[1]Sheet1!$A$1:$Q$478,6,FALSE)</f>
        <v>28.249828463762</v>
      </c>
      <c r="L15" s="8">
        <f>VLOOKUP(A15,[1]Sheet1!$A$1:$Q$478,7,FALSE)</f>
        <v>26.2029200211891</v>
      </c>
      <c r="M15" s="8">
        <f>VLOOKUP(A15,[1]Sheet1!$A$1:$Q$478,8,FALSE)</f>
        <v>27.81190616849</v>
      </c>
      <c r="N15" s="8">
        <f>VLOOKUP(A15,[1]Sheet1!$A$1:$Q$478,9,FALSE)</f>
        <v>27.421551551147</v>
      </c>
      <c r="O15" s="8">
        <f>VLOOKUP(A15,[1]Sheet1!$A$1:$Q$478,10,FALSE)</f>
        <v>61.4970102924776</v>
      </c>
      <c r="P15" s="8">
        <f>VLOOKUP(A15,[1]Sheet1!$A$1:$Q$478,11,FALSE)</f>
        <v>62.3687438891369</v>
      </c>
      <c r="Q15" s="8">
        <f>VLOOKUP(A15,[1]Sheet1!$A$1:$Q$478,12,FALSE)</f>
        <v>62.112179592321</v>
      </c>
      <c r="R15" s="8">
        <f>VLOOKUP(A15,[1]Sheet1!$A$1:$Q$478,13,FALSE)</f>
        <v>61.9926445913118</v>
      </c>
      <c r="S15" s="8">
        <f>VLOOKUP(A15,[1]Sheet1!$A$1:$Q$478,14,FALSE)</f>
        <v>65.9835521142566</v>
      </c>
      <c r="T15" s="8">
        <f>VLOOKUP(A15,[1]Sheet1!$A$1:$Q$478,15,FALSE)</f>
        <v>69.5743886163678</v>
      </c>
      <c r="U15" s="8">
        <f>VLOOKUP(A15,[1]Sheet1!$A$1:$R$478,16,FALSE)</f>
        <v>67.438091757596</v>
      </c>
      <c r="V15" s="8">
        <f>VLOOKUP(A15,[1]Sheet1!$A$1:$Q$478,17,FALSE)</f>
        <v>67.6653441627401</v>
      </c>
    </row>
    <row r="16" ht="15.5" spans="1:22">
      <c r="A16" s="4" t="s">
        <v>65</v>
      </c>
      <c r="B16" s="5" t="s">
        <v>66</v>
      </c>
      <c r="C16" s="5" t="s">
        <v>44</v>
      </c>
      <c r="D16" s="5" t="s">
        <v>67</v>
      </c>
      <c r="E16" s="7" t="s">
        <v>26</v>
      </c>
      <c r="F16" s="7">
        <v>2</v>
      </c>
      <c r="G16" s="6">
        <f>VLOOKUP(A16,[1]Sheet1!$A$1:$B$478,2,FALSE)</f>
        <v>31.8400753215886</v>
      </c>
      <c r="H16" s="6">
        <f>VLOOKUP(A16,[1]Sheet1!$A$1:$Q$478,3,FALSE)</f>
        <v>30.6335351718705</v>
      </c>
      <c r="I16" s="6">
        <f>VLOOKUP(A16,[1]Sheet1!$A$1:$Q$478,4,FALSE)</f>
        <v>30.454852934451</v>
      </c>
      <c r="J16" s="6">
        <f>VLOOKUP(A16,[1]Sheet1!$A$1:$Q$478,5,FALSE)</f>
        <v>30.97615447597</v>
      </c>
      <c r="K16" s="8">
        <f>VLOOKUP(A16,[1]Sheet1!$A$1:$Q$478,6,FALSE)</f>
        <v>29.7288136521717</v>
      </c>
      <c r="L16" s="8">
        <f>VLOOKUP(A16,[1]Sheet1!$A$1:$Q$478,7,FALSE)</f>
        <v>30.004190605178</v>
      </c>
      <c r="M16" s="8">
        <f>VLOOKUP(A16,[1]Sheet1!$A$1:$Q$478,8,FALSE)</f>
        <v>29.855202530371</v>
      </c>
      <c r="N16" s="8">
        <f>VLOOKUP(A16,[1]Sheet1!$A$1:$Q$478,9,FALSE)</f>
        <v>29.8627355959069</v>
      </c>
      <c r="O16" s="8">
        <f>VLOOKUP(A16,[1]Sheet1!$A$1:$Q$478,10,FALSE)</f>
        <v>39.344847186555</v>
      </c>
      <c r="P16" s="8">
        <f>VLOOKUP(A16,[1]Sheet1!$A$1:$Q$478,11,FALSE)</f>
        <v>38.6619469034744</v>
      </c>
      <c r="Q16" s="8">
        <f>VLOOKUP(A16,[1]Sheet1!$A$1:$Q$478,12,FALSE)</f>
        <v>38.623554209609</v>
      </c>
      <c r="R16" s="8">
        <f>VLOOKUP(A16,[1]Sheet1!$A$1:$Q$478,13,FALSE)</f>
        <v>38.8767827665461</v>
      </c>
      <c r="S16" s="8">
        <f>VLOOKUP(A16,[1]Sheet1!$A$1:$Q$478,14,FALSE)</f>
        <v>52.3666582658176</v>
      </c>
      <c r="T16" s="8">
        <f>VLOOKUP(A16,[1]Sheet1!$A$1:$Q$478,15,FALSE)</f>
        <v>50.3326758271433</v>
      </c>
      <c r="U16" s="8">
        <f>VLOOKUP(A16,[1]Sheet1!$A$1:$R$478,16,FALSE)</f>
        <v>51.885171515457</v>
      </c>
      <c r="V16" s="8">
        <f>VLOOKUP(A16,[1]Sheet1!$A$1:$Q$478,17,FALSE)</f>
        <v>51.5281685361393</v>
      </c>
    </row>
    <row r="17" ht="15.5" spans="1:22">
      <c r="A17" s="4" t="s">
        <v>68</v>
      </c>
      <c r="B17" s="5" t="s">
        <v>69</v>
      </c>
      <c r="C17" s="5" t="s">
        <v>44</v>
      </c>
      <c r="D17" s="5" t="s">
        <v>70</v>
      </c>
      <c r="E17" s="7" t="s">
        <v>26</v>
      </c>
      <c r="F17" s="7">
        <v>2</v>
      </c>
      <c r="G17" s="6">
        <f>VLOOKUP(A17,[1]Sheet1!$A$1:$B$478,2,FALSE)</f>
        <v>39.7521505230742</v>
      </c>
      <c r="H17" s="6">
        <f>VLOOKUP(A17,[1]Sheet1!$A$1:$Q$478,3,FALSE)</f>
        <v>38.7276349296677</v>
      </c>
      <c r="I17" s="6">
        <f>VLOOKUP(A17,[1]Sheet1!$A$1:$Q$478,4,FALSE)</f>
        <v>38.56717197822</v>
      </c>
      <c r="J17" s="6">
        <f>VLOOKUP(A17,[1]Sheet1!$A$1:$Q$478,5,FALSE)</f>
        <v>39.0156524769873</v>
      </c>
      <c r="K17" s="8">
        <f>VLOOKUP(A17,[1]Sheet1!$A$1:$Q$478,6,FALSE)</f>
        <v>26.9634140521544</v>
      </c>
      <c r="L17" s="8">
        <f>VLOOKUP(A17,[1]Sheet1!$A$1:$Q$478,7,FALSE)</f>
        <v>28.2535779875982</v>
      </c>
      <c r="M17" s="8">
        <f>VLOOKUP(A17,[1]Sheet1!$A$1:$Q$478,8,FALSE)</f>
        <v>27.659953571084</v>
      </c>
      <c r="N17" s="8">
        <f>VLOOKUP(A17,[1]Sheet1!$A$1:$Q$478,9,FALSE)</f>
        <v>27.6256485369455</v>
      </c>
      <c r="O17" s="8">
        <f>VLOOKUP(A17,[1]Sheet1!$A$1:$Q$478,10,FALSE)</f>
        <v>41.6249147837489</v>
      </c>
      <c r="P17" s="8">
        <f>VLOOKUP(A17,[1]Sheet1!$A$1:$Q$478,11,FALSE)</f>
        <v>42.3838648165795</v>
      </c>
      <c r="Q17" s="8">
        <f>VLOOKUP(A17,[1]Sheet1!$A$1:$Q$478,12,FALSE)</f>
        <v>42.597515302655</v>
      </c>
      <c r="R17" s="8">
        <f>VLOOKUP(A17,[1]Sheet1!$A$1:$Q$478,13,FALSE)</f>
        <v>42.2020983009945</v>
      </c>
      <c r="S17" s="8">
        <f>VLOOKUP(A17,[1]Sheet1!$A$1:$Q$478,14,FALSE)</f>
        <v>41.9436155776409</v>
      </c>
      <c r="T17" s="8">
        <f>VLOOKUP(A17,[1]Sheet1!$A$1:$Q$478,15,FALSE)</f>
        <v>42.4286129908864</v>
      </c>
      <c r="U17" s="8">
        <f>VLOOKUP(A17,[1]Sheet1!$A$1:$R$478,16,FALSE)</f>
        <v>42.322595994212</v>
      </c>
      <c r="V17" s="8">
        <f>VLOOKUP(A17,[1]Sheet1!$A$1:$Q$478,17,FALSE)</f>
        <v>42.2316081875798</v>
      </c>
    </row>
    <row r="18" ht="15.5" spans="1:22">
      <c r="A18" s="4" t="s">
        <v>71</v>
      </c>
      <c r="B18" s="5" t="s">
        <v>72</v>
      </c>
      <c r="C18" s="5" t="s">
        <v>44</v>
      </c>
      <c r="D18" s="5" t="s">
        <v>73</v>
      </c>
      <c r="E18" s="7" t="s">
        <v>26</v>
      </c>
      <c r="F18" s="7">
        <v>2</v>
      </c>
      <c r="G18" s="6">
        <f>VLOOKUP(A18,[1]Sheet1!$A$1:$B$478,2,FALSE)</f>
        <v>40.4616498576556</v>
      </c>
      <c r="H18" s="6">
        <f>VLOOKUP(A18,[1]Sheet1!$A$1:$Q$478,3,FALSE)</f>
        <v>39.6269096600343</v>
      </c>
      <c r="I18" s="6">
        <f>VLOOKUP(A18,[1]Sheet1!$A$1:$Q$478,4,FALSE)</f>
        <v>39.776676237791</v>
      </c>
      <c r="J18" s="6">
        <f>VLOOKUP(A18,[1]Sheet1!$A$1:$Q$478,5,FALSE)</f>
        <v>39.9550785851603</v>
      </c>
      <c r="K18" s="8">
        <f>VLOOKUP(A18,[1]Sheet1!$A$1:$Q$478,6,FALSE)</f>
        <v>26.189038685973</v>
      </c>
      <c r="L18" s="8">
        <f>VLOOKUP(A18,[1]Sheet1!$A$1:$Q$478,7,FALSE)</f>
        <v>26.2213277248243</v>
      </c>
      <c r="M18" s="8">
        <f>VLOOKUP(A18,[1]Sheet1!$A$1:$Q$478,8,FALSE)</f>
        <v>26.15855363213</v>
      </c>
      <c r="N18" s="8">
        <f>VLOOKUP(A18,[1]Sheet1!$A$1:$Q$478,9,FALSE)</f>
        <v>26.1896400143091</v>
      </c>
      <c r="O18" s="8">
        <f>VLOOKUP(A18,[1]Sheet1!$A$1:$Q$478,10,FALSE)</f>
        <v>47.1841467973701</v>
      </c>
      <c r="P18" s="8">
        <f>VLOOKUP(A18,[1]Sheet1!$A$1:$Q$478,11,FALSE)</f>
        <v>44.4617294069578</v>
      </c>
      <c r="Q18" s="8">
        <f>VLOOKUP(A18,[1]Sheet1!$A$1:$Q$478,12,FALSE)</f>
        <v>44.833523027634</v>
      </c>
      <c r="R18" s="8">
        <f>VLOOKUP(A18,[1]Sheet1!$A$1:$Q$478,13,FALSE)</f>
        <v>45.4931330773206</v>
      </c>
      <c r="S18" s="8">
        <f>VLOOKUP(A18,[1]Sheet1!$A$1:$Q$478,14,FALSE)</f>
        <v>57.4584325970713</v>
      </c>
      <c r="T18" s="8">
        <f>VLOOKUP(A18,[1]Sheet1!$A$1:$Q$478,15,FALSE)</f>
        <v>56.4344356545807</v>
      </c>
      <c r="U18" s="8">
        <f>VLOOKUP(A18,[1]Sheet1!$A$1:$R$478,16,FALSE)</f>
        <v>56.216272162046</v>
      </c>
      <c r="V18" s="8">
        <f>VLOOKUP(A18,[1]Sheet1!$A$1:$Q$478,17,FALSE)</f>
        <v>56.703046804566</v>
      </c>
    </row>
    <row r="19" ht="15.5" spans="1:22">
      <c r="A19" s="4" t="s">
        <v>74</v>
      </c>
      <c r="B19" s="5" t="s">
        <v>75</v>
      </c>
      <c r="C19" s="5" t="s">
        <v>44</v>
      </c>
      <c r="D19" s="5" t="s">
        <v>76</v>
      </c>
      <c r="E19" s="7" t="s">
        <v>26</v>
      </c>
      <c r="F19" s="7">
        <v>2</v>
      </c>
      <c r="G19" s="6">
        <f>VLOOKUP(A19,[1]Sheet1!$A$1:$B$478,2,FALSE)</f>
        <v>45.1029989387368</v>
      </c>
      <c r="H19" s="6">
        <f>VLOOKUP(A19,[1]Sheet1!$A$1:$Q$478,3,FALSE)</f>
        <v>45.6807663020587</v>
      </c>
      <c r="I19" s="6">
        <f>VLOOKUP(A19,[1]Sheet1!$A$1:$Q$478,4,FALSE)</f>
        <v>44.113611655387</v>
      </c>
      <c r="J19" s="6">
        <f>VLOOKUP(A19,[1]Sheet1!$A$1:$Q$478,5,FALSE)</f>
        <v>44.9657922987275</v>
      </c>
      <c r="K19" s="8">
        <f>VLOOKUP(A19,[1]Sheet1!$A$1:$Q$478,6,FALSE)</f>
        <v>26.3895783448717</v>
      </c>
      <c r="L19" s="8">
        <f>VLOOKUP(A19,[1]Sheet1!$A$1:$Q$478,7,FALSE)</f>
        <v>22.4620662478061</v>
      </c>
      <c r="M19" s="8">
        <f>VLOOKUP(A19,[1]Sheet1!$A$1:$Q$478,8,FALSE)</f>
        <v>24.140929610865</v>
      </c>
      <c r="N19" s="8">
        <f>VLOOKUP(A19,[1]Sheet1!$A$1:$Q$478,9,FALSE)</f>
        <v>24.3308580678476</v>
      </c>
      <c r="O19" s="8">
        <f>VLOOKUP(A19,[1]Sheet1!$A$1:$Q$478,10,FALSE)</f>
        <v>41.5662462727804</v>
      </c>
      <c r="P19" s="8">
        <f>VLOOKUP(A19,[1]Sheet1!$A$1:$Q$478,11,FALSE)</f>
        <v>42.0164975633339</v>
      </c>
      <c r="Q19" s="8">
        <f>VLOOKUP(A19,[1]Sheet1!$A$1:$Q$478,12,FALSE)</f>
        <v>42.747573953048</v>
      </c>
      <c r="R19" s="8">
        <f>VLOOKUP(A19,[1]Sheet1!$A$1:$Q$478,13,FALSE)</f>
        <v>42.1101059297208</v>
      </c>
      <c r="S19" s="8">
        <f>VLOOKUP(A19,[1]Sheet1!$A$1:$Q$478,14,FALSE)</f>
        <v>64.3269470059362</v>
      </c>
      <c r="T19" s="8">
        <f>VLOOKUP(A19,[1]Sheet1!$A$1:$Q$478,15,FALSE)</f>
        <v>73.7802956815696</v>
      </c>
      <c r="U19" s="8">
        <f>VLOOKUP(A19,[1]Sheet1!$A$1:$R$478,16,FALSE)</f>
        <v>68.523949161574</v>
      </c>
      <c r="V19" s="8">
        <f>VLOOKUP(A19,[1]Sheet1!$A$1:$Q$478,17,FALSE)</f>
        <v>68.8770639496933</v>
      </c>
    </row>
    <row r="20" ht="15.5" spans="1:22">
      <c r="A20" s="4" t="s">
        <v>77</v>
      </c>
      <c r="B20" s="5" t="s">
        <v>78</v>
      </c>
      <c r="C20" s="5" t="s">
        <v>44</v>
      </c>
      <c r="D20" s="5" t="s">
        <v>79</v>
      </c>
      <c r="E20" s="7" t="s">
        <v>26</v>
      </c>
      <c r="F20" s="7">
        <v>2</v>
      </c>
      <c r="G20" s="6">
        <f>VLOOKUP(A20,[1]Sheet1!$A$1:$B$478,2,FALSE)</f>
        <v>45.1891566866533</v>
      </c>
      <c r="H20" s="6">
        <f>VLOOKUP(A20,[1]Sheet1!$A$1:$Q$478,3,FALSE)</f>
        <v>47.3611855100192</v>
      </c>
      <c r="I20" s="6">
        <f>VLOOKUP(A20,[1]Sheet1!$A$1:$Q$478,4,FALSE)</f>
        <v>45.637932682362</v>
      </c>
      <c r="J20" s="6">
        <f>VLOOKUP(A20,[1]Sheet1!$A$1:$Q$478,5,FALSE)</f>
        <v>46.0627582930115</v>
      </c>
      <c r="K20" s="8">
        <f>VLOOKUP(A20,[1]Sheet1!$A$1:$Q$478,6,FALSE)</f>
        <v>28.0936606688777</v>
      </c>
      <c r="L20" s="8">
        <f>VLOOKUP(A20,[1]Sheet1!$A$1:$Q$478,7,FALSE)</f>
        <v>27.1926750320416</v>
      </c>
      <c r="M20" s="8">
        <f>VLOOKUP(A20,[1]Sheet1!$A$1:$Q$478,8,FALSE)</f>
        <v>27.73770326603</v>
      </c>
      <c r="N20" s="8">
        <f>VLOOKUP(A20,[1]Sheet1!$A$1:$Q$478,9,FALSE)</f>
        <v>27.6746796556498</v>
      </c>
      <c r="O20" s="8">
        <f>VLOOKUP(A20,[1]Sheet1!$A$1:$Q$478,10,FALSE)</f>
        <v>34.7095047578276</v>
      </c>
      <c r="P20" s="8">
        <f>VLOOKUP(A20,[1]Sheet1!$A$1:$Q$478,11,FALSE)</f>
        <v>32.5331662976122</v>
      </c>
      <c r="Q20" s="8">
        <f>VLOOKUP(A20,[1]Sheet1!$A$1:$Q$478,12,FALSE)</f>
        <v>32.149128755602</v>
      </c>
      <c r="R20" s="8">
        <f>VLOOKUP(A20,[1]Sheet1!$A$1:$Q$478,13,FALSE)</f>
        <v>33.1305999370139</v>
      </c>
      <c r="S20" s="8">
        <f>VLOOKUP(A20,[1]Sheet1!$A$1:$Q$478,14,FALSE)</f>
        <v>58.4886241104082</v>
      </c>
      <c r="T20" s="8">
        <f>VLOOKUP(A20,[1]Sheet1!$A$1:$Q$478,15,FALSE)</f>
        <v>58.2665988980152</v>
      </c>
      <c r="U20" s="8">
        <f>VLOOKUP(A20,[1]Sheet1!$A$1:$R$478,16,FALSE)</f>
        <v>58.926669901805</v>
      </c>
      <c r="V20" s="8">
        <f>VLOOKUP(A20,[1]Sheet1!$A$1:$Q$478,17,FALSE)</f>
        <v>58.5606309700761</v>
      </c>
    </row>
    <row r="21" ht="15.5" spans="1:22">
      <c r="A21" s="4" t="s">
        <v>80</v>
      </c>
      <c r="B21" s="5" t="s">
        <v>81</v>
      </c>
      <c r="C21" s="5" t="s">
        <v>44</v>
      </c>
      <c r="D21" s="5" t="s">
        <v>82</v>
      </c>
      <c r="E21" s="7" t="s">
        <v>26</v>
      </c>
      <c r="F21" s="7">
        <v>2</v>
      </c>
      <c r="G21" s="6">
        <f>VLOOKUP(A21,[1]Sheet1!$A$1:$B$478,2,FALSE)</f>
        <v>37.4305604518277</v>
      </c>
      <c r="H21" s="6">
        <f>VLOOKUP(A21,[1]Sheet1!$A$1:$Q$478,3,FALSE)</f>
        <v>36.7161938406558</v>
      </c>
      <c r="I21" s="6">
        <f>VLOOKUP(A21,[1]Sheet1!$A$1:$Q$478,4,FALSE)</f>
        <v>36.922774813505</v>
      </c>
      <c r="J21" s="6">
        <f>VLOOKUP(A21,[1]Sheet1!$A$1:$Q$478,5,FALSE)</f>
        <v>37.0231763686628</v>
      </c>
      <c r="K21" s="8">
        <f>VLOOKUP(A21,[1]Sheet1!$A$1:$Q$478,6,FALSE)</f>
        <v>27.389881190583</v>
      </c>
      <c r="L21" s="8">
        <f>VLOOKUP(A21,[1]Sheet1!$A$1:$Q$478,7,FALSE)</f>
        <v>27.6655589663774</v>
      </c>
      <c r="M21" s="8">
        <f>VLOOKUP(A21,[1]Sheet1!$A$1:$Q$478,8,FALSE)</f>
        <v>27.74891156022</v>
      </c>
      <c r="N21" s="8">
        <f>VLOOKUP(A21,[1]Sheet1!$A$1:$Q$478,9,FALSE)</f>
        <v>27.6014505723935</v>
      </c>
      <c r="O21" s="8">
        <f>VLOOKUP(A21,[1]Sheet1!$A$1:$Q$478,10,FALSE)</f>
        <v>43.7538186060896</v>
      </c>
      <c r="P21" s="8">
        <f>VLOOKUP(A21,[1]Sheet1!$A$1:$Q$478,11,FALSE)</f>
        <v>43.0129488756282</v>
      </c>
      <c r="Q21" s="8">
        <f>VLOOKUP(A21,[1]Sheet1!$A$1:$Q$478,12,FALSE)</f>
        <v>43.99701126027</v>
      </c>
      <c r="R21" s="8">
        <f>VLOOKUP(A21,[1]Sheet1!$A$1:$Q$478,13,FALSE)</f>
        <v>43.5879262473293</v>
      </c>
      <c r="S21" s="8">
        <f>VLOOKUP(A21,[1]Sheet1!$A$1:$Q$478,14,FALSE)</f>
        <v>54.4608255516241</v>
      </c>
      <c r="T21" s="8">
        <f>VLOOKUP(A21,[1]Sheet1!$A$1:$Q$478,15,FALSE)</f>
        <v>53.1446731529227</v>
      </c>
      <c r="U21" s="8">
        <f>VLOOKUP(A21,[1]Sheet1!$A$1:$R$478,16,FALSE)</f>
        <v>53.672969915571</v>
      </c>
      <c r="V21" s="8">
        <f>VLOOKUP(A21,[1]Sheet1!$A$1:$Q$478,17,FALSE)</f>
        <v>53.7594895400393</v>
      </c>
    </row>
    <row r="22" ht="15.5" spans="1:22">
      <c r="A22" s="4" t="s">
        <v>83</v>
      </c>
      <c r="B22" s="5" t="s">
        <v>84</v>
      </c>
      <c r="C22" s="5" t="s">
        <v>44</v>
      </c>
      <c r="D22" s="5" t="s">
        <v>49</v>
      </c>
      <c r="E22" s="7" t="s">
        <v>26</v>
      </c>
      <c r="F22" s="7">
        <v>2</v>
      </c>
      <c r="G22" s="6">
        <f>VLOOKUP(A22,[1]Sheet1!$A$1:$B$478,2,FALSE)</f>
        <v>49.8943211753458</v>
      </c>
      <c r="H22" s="6">
        <f>VLOOKUP(A22,[1]Sheet1!$A$1:$Q$478,3,FALSE)</f>
        <v>51.0542801269542</v>
      </c>
      <c r="I22" s="6">
        <f>VLOOKUP(A22,[1]Sheet1!$A$1:$Q$478,4,FALSE)</f>
        <v>49.392459598088</v>
      </c>
      <c r="J22" s="6">
        <f>VLOOKUP(A22,[1]Sheet1!$A$1:$Q$478,5,FALSE)</f>
        <v>50.113686966796</v>
      </c>
      <c r="K22" s="8">
        <f>VLOOKUP(A22,[1]Sheet1!$A$1:$Q$478,6,FALSE)</f>
        <v>26.530378647821</v>
      </c>
      <c r="L22" s="8">
        <f>VLOOKUP(A22,[1]Sheet1!$A$1:$Q$478,7,FALSE)</f>
        <v>25.5698073851564</v>
      </c>
      <c r="M22" s="8">
        <f>VLOOKUP(A22,[1]Sheet1!$A$1:$Q$478,8,FALSE)</f>
        <v>25.744129358095</v>
      </c>
      <c r="N22" s="8">
        <f>VLOOKUP(A22,[1]Sheet1!$A$1:$Q$478,9,FALSE)</f>
        <v>25.9481051303575</v>
      </c>
      <c r="O22" s="8">
        <f>VLOOKUP(A22,[1]Sheet1!$A$1:$Q$478,10,FALSE)</f>
        <v>44.9587575649854</v>
      </c>
      <c r="P22" s="8">
        <f>VLOOKUP(A22,[1]Sheet1!$A$1:$Q$478,11,FALSE)</f>
        <v>45.8282805100894</v>
      </c>
      <c r="Q22" s="8">
        <f>VLOOKUP(A22,[1]Sheet1!$A$1:$Q$478,12,FALSE)</f>
        <v>45.120140959774</v>
      </c>
      <c r="R22" s="8">
        <f>VLOOKUP(A22,[1]Sheet1!$A$1:$Q$478,13,FALSE)</f>
        <v>45.3023930116163</v>
      </c>
      <c r="S22" s="8">
        <f>VLOOKUP(A22,[1]Sheet1!$A$1:$Q$478,14,FALSE)</f>
        <v>66.2149323923079</v>
      </c>
      <c r="T22" s="8">
        <f>VLOOKUP(A22,[1]Sheet1!$A$1:$Q$478,15,FALSE)</f>
        <v>66.219181445828</v>
      </c>
      <c r="U22" s="8">
        <f>VLOOKUP(A22,[1]Sheet1!$A$1:$R$478,16,FALSE)</f>
        <v>66.206057107081</v>
      </c>
      <c r="V22" s="8">
        <f>VLOOKUP(A22,[1]Sheet1!$A$1:$Q$478,17,FALSE)</f>
        <v>66.2133903150723</v>
      </c>
    </row>
    <row r="23" ht="15.5" spans="1:22">
      <c r="A23" s="4" t="s">
        <v>85</v>
      </c>
      <c r="B23" s="5" t="s">
        <v>86</v>
      </c>
      <c r="C23" s="5" t="s">
        <v>44</v>
      </c>
      <c r="D23" s="5" t="s">
        <v>37</v>
      </c>
      <c r="E23" s="7" t="s">
        <v>26</v>
      </c>
      <c r="F23" s="7">
        <v>2</v>
      </c>
      <c r="G23" s="6">
        <f>VLOOKUP(A23,[1]Sheet1!$A$1:$B$478,2,FALSE)</f>
        <v>49.1935199275246</v>
      </c>
      <c r="H23" s="6">
        <f>VLOOKUP(A23,[1]Sheet1!$A$1:$Q$478,3,FALSE)</f>
        <v>48.9148080540148</v>
      </c>
      <c r="I23" s="6">
        <f>VLOOKUP(A23,[1]Sheet1!$A$1:$Q$478,4,FALSE)</f>
        <v>48.726114323171</v>
      </c>
      <c r="J23" s="6">
        <f>VLOOKUP(A23,[1]Sheet1!$A$1:$Q$478,5,FALSE)</f>
        <v>48.9448141015701</v>
      </c>
      <c r="K23" s="8">
        <f>VLOOKUP(A23,[1]Sheet1!$A$1:$Q$478,6,FALSE)</f>
        <v>34.8249460858142</v>
      </c>
      <c r="L23" s="8">
        <f>VLOOKUP(A23,[1]Sheet1!$A$1:$Q$478,7,FALSE)</f>
        <v>29.0066175985842</v>
      </c>
      <c r="M23" s="8">
        <f>VLOOKUP(A23,[1]Sheet1!$A$1:$Q$478,8,FALSE)</f>
        <v>31.302971445375</v>
      </c>
      <c r="N23" s="8">
        <f>VLOOKUP(A23,[1]Sheet1!$A$1:$Q$478,9,FALSE)</f>
        <v>31.7115117099245</v>
      </c>
      <c r="O23" s="8">
        <f>VLOOKUP(A23,[1]Sheet1!$A$1:$Q$478,10,FALSE)</f>
        <v>53.5596658829968</v>
      </c>
      <c r="P23" s="8">
        <f>VLOOKUP(A23,[1]Sheet1!$A$1:$Q$478,11,FALSE)</f>
        <v>53.3957092259751</v>
      </c>
      <c r="Q23" s="8">
        <f>VLOOKUP(A23,[1]Sheet1!$A$1:$Q$478,12,FALSE)</f>
        <v>53.375973342399</v>
      </c>
      <c r="R23" s="8">
        <f>VLOOKUP(A23,[1]Sheet1!$A$1:$Q$478,13,FALSE)</f>
        <v>53.4437828171236</v>
      </c>
      <c r="S23" s="8">
        <f>VLOOKUP(A23,[1]Sheet1!$A$1:$Q$478,14,FALSE)</f>
        <v>64.9378986707094</v>
      </c>
      <c r="T23" s="8">
        <f>VLOOKUP(A23,[1]Sheet1!$A$1:$Q$478,15,FALSE)</f>
        <v>65.0352406240799</v>
      </c>
      <c r="U23" s="8">
        <f>VLOOKUP(A23,[1]Sheet1!$A$1:$R$478,16,FALSE)</f>
        <v>64.296412893105</v>
      </c>
      <c r="V23" s="8">
        <f>VLOOKUP(A23,[1]Sheet1!$A$1:$Q$478,17,FALSE)</f>
        <v>64.7565173959648</v>
      </c>
    </row>
    <row r="24" ht="15.5" spans="1:22">
      <c r="A24" s="4" t="s">
        <v>87</v>
      </c>
      <c r="B24" s="5" t="s">
        <v>88</v>
      </c>
      <c r="C24" s="5" t="s">
        <v>44</v>
      </c>
      <c r="D24" s="5" t="s">
        <v>52</v>
      </c>
      <c r="E24" s="7" t="s">
        <v>26</v>
      </c>
      <c r="F24" s="7">
        <v>2</v>
      </c>
      <c r="G24" s="6">
        <f>VLOOKUP(A24,[1]Sheet1!$A$1:$B$478,2,FALSE)</f>
        <v>43.3036119592753</v>
      </c>
      <c r="H24" s="6">
        <f>VLOOKUP(A24,[1]Sheet1!$A$1:$Q$478,3,FALSE)</f>
        <v>43.7609212333488</v>
      </c>
      <c r="I24" s="6">
        <f>VLOOKUP(A24,[1]Sheet1!$A$1:$Q$478,4,FALSE)</f>
        <v>43.693743719285</v>
      </c>
      <c r="J24" s="6">
        <f>VLOOKUP(A24,[1]Sheet1!$A$1:$Q$478,5,FALSE)</f>
        <v>43.5860923039697</v>
      </c>
      <c r="K24" s="8">
        <f>VLOOKUP(A24,[1]Sheet1!$A$1:$Q$478,6,FALSE)</f>
        <v>28.1176971695544</v>
      </c>
      <c r="L24" s="8">
        <f>VLOOKUP(A24,[1]Sheet1!$A$1:$Q$478,7,FALSE)</f>
        <v>27.5629888645148</v>
      </c>
      <c r="M24" s="8">
        <f>VLOOKUP(A24,[1]Sheet1!$A$1:$Q$478,8,FALSE)</f>
        <v>27.896520589636</v>
      </c>
      <c r="N24" s="8">
        <f>VLOOKUP(A24,[1]Sheet1!$A$1:$Q$478,9,FALSE)</f>
        <v>27.8590688745684</v>
      </c>
      <c r="O24" s="8">
        <f>VLOOKUP(A24,[1]Sheet1!$A$1:$Q$478,10,FALSE)</f>
        <v>45.1080445404189</v>
      </c>
      <c r="P24" s="8">
        <f>VLOOKUP(A24,[1]Sheet1!$A$1:$Q$478,11,FALSE)</f>
        <v>43.9800609602356</v>
      </c>
      <c r="Q24" s="8">
        <f>VLOOKUP(A24,[1]Sheet1!$A$1:$Q$478,12,FALSE)</f>
        <v>43.730770473806</v>
      </c>
      <c r="R24" s="8">
        <f>VLOOKUP(A24,[1]Sheet1!$A$1:$Q$478,13,FALSE)</f>
        <v>44.2729586581535</v>
      </c>
      <c r="S24" s="8">
        <f>VLOOKUP(A24,[1]Sheet1!$A$1:$Q$478,14,FALSE)</f>
        <v>54.3295718340144</v>
      </c>
      <c r="T24" s="8">
        <f>VLOOKUP(A24,[1]Sheet1!$A$1:$Q$478,15,FALSE)</f>
        <v>53.332089713002</v>
      </c>
      <c r="U24" s="8">
        <f>VLOOKUP(A24,[1]Sheet1!$A$1:$R$478,16,FALSE)</f>
        <v>53.785014786298</v>
      </c>
      <c r="V24" s="8">
        <f>VLOOKUP(A24,[1]Sheet1!$A$1:$Q$478,17,FALSE)</f>
        <v>53.8155587777715</v>
      </c>
    </row>
    <row r="25" ht="15.5" spans="1:22">
      <c r="A25" s="4" t="s">
        <v>89</v>
      </c>
      <c r="B25" s="5" t="s">
        <v>90</v>
      </c>
      <c r="C25" s="5" t="s">
        <v>44</v>
      </c>
      <c r="D25" s="5" t="s">
        <v>73</v>
      </c>
      <c r="E25" s="7" t="s">
        <v>26</v>
      </c>
      <c r="F25" s="7">
        <v>2</v>
      </c>
      <c r="G25" s="6">
        <f>VLOOKUP(A25,[1]Sheet1!$A$1:$B$478,2,FALSE)</f>
        <v>38.4852752164017</v>
      </c>
      <c r="H25" s="6">
        <f>VLOOKUP(A25,[1]Sheet1!$A$1:$Q$478,3,FALSE)</f>
        <v>40.0956539279275</v>
      </c>
      <c r="I25" s="6">
        <f>VLOOKUP(A25,[1]Sheet1!$A$1:$Q$478,4,FALSE)</f>
        <v>38.768953642937</v>
      </c>
      <c r="J25" s="6">
        <f>VLOOKUP(A25,[1]Sheet1!$A$1:$Q$478,5,FALSE)</f>
        <v>39.1166275957554</v>
      </c>
      <c r="K25" s="8">
        <f>VLOOKUP(A25,[1]Sheet1!$A$1:$Q$478,6,FALSE)</f>
        <v>33.3785176376238</v>
      </c>
      <c r="L25" s="8">
        <f>VLOOKUP(A25,[1]Sheet1!$A$1:$Q$478,7,FALSE)</f>
        <v>30.596494635178</v>
      </c>
      <c r="M25" s="8">
        <f>VLOOKUP(A25,[1]Sheet1!$A$1:$Q$478,8,FALSE)</f>
        <v>31.514531674645</v>
      </c>
      <c r="N25" s="8">
        <f>VLOOKUP(A25,[1]Sheet1!$A$1:$Q$478,9,FALSE)</f>
        <v>31.8298479824823</v>
      </c>
      <c r="O25" s="8">
        <f>VLOOKUP(A25,[1]Sheet1!$A$1:$Q$478,10,FALSE)</f>
        <v>48.7108352853605</v>
      </c>
      <c r="P25" s="8">
        <f>VLOOKUP(A25,[1]Sheet1!$A$1:$Q$478,11,FALSE)</f>
        <v>51.4813913559875</v>
      </c>
      <c r="Q25" s="8">
        <f>VLOOKUP(A25,[1]Sheet1!$A$1:$Q$478,12,FALSE)</f>
        <v>51.883492149489</v>
      </c>
      <c r="R25" s="8">
        <f>VLOOKUP(A25,[1]Sheet1!$A$1:$Q$478,13,FALSE)</f>
        <v>50.6919062636123</v>
      </c>
      <c r="S25" s="8">
        <f>VLOOKUP(A25,[1]Sheet1!$A$1:$Q$478,14,FALSE)</f>
        <v>75.3192978262235</v>
      </c>
      <c r="T25" s="8">
        <f>VLOOKUP(A25,[1]Sheet1!$A$1:$Q$478,15,FALSE)</f>
        <v>75.2405474469036</v>
      </c>
      <c r="U25" s="8">
        <f>VLOOKUP(A25,[1]Sheet1!$A$1:$R$478,16,FALSE)</f>
        <v>75.366891319889</v>
      </c>
      <c r="V25" s="8">
        <f>VLOOKUP(A25,[1]Sheet1!$A$1:$Q$478,17,FALSE)</f>
        <v>75.308912197672</v>
      </c>
    </row>
    <row r="26" ht="15.5" spans="1:22">
      <c r="A26" s="4" t="s">
        <v>91</v>
      </c>
      <c r="B26" s="5" t="s">
        <v>92</v>
      </c>
      <c r="C26" s="5" t="s">
        <v>44</v>
      </c>
      <c r="D26" s="5" t="s">
        <v>57</v>
      </c>
      <c r="E26" s="7" t="s">
        <v>26</v>
      </c>
      <c r="F26" s="7">
        <v>2</v>
      </c>
      <c r="G26" s="6">
        <f>VLOOKUP(A26,[1]Sheet1!$A$1:$B$478,2,FALSE)</f>
        <v>45.3327752003602</v>
      </c>
      <c r="H26" s="6">
        <f>VLOOKUP(A26,[1]Sheet1!$A$1:$Q$478,3,FALSE)</f>
        <v>45.1792568931797</v>
      </c>
      <c r="I26" s="6">
        <f>VLOOKUP(A26,[1]Sheet1!$A$1:$Q$478,4,FALSE)</f>
        <v>44.571504026612</v>
      </c>
      <c r="J26" s="6">
        <f>VLOOKUP(A26,[1]Sheet1!$A$1:$Q$478,5,FALSE)</f>
        <v>45.027845373384</v>
      </c>
      <c r="K26" s="8">
        <f>VLOOKUP(A26,[1]Sheet1!$A$1:$Q$478,6,FALSE)</f>
        <v>24.9240240319724</v>
      </c>
      <c r="L26" s="8">
        <f>VLOOKUP(A26,[1]Sheet1!$A$1:$Q$478,7,FALSE)</f>
        <v>24.9004731107577</v>
      </c>
      <c r="M26" s="8">
        <f>VLOOKUP(A26,[1]Sheet1!$A$1:$Q$478,8,FALSE)</f>
        <v>24.524555147647</v>
      </c>
      <c r="N26" s="8">
        <f>VLOOKUP(A26,[1]Sheet1!$A$1:$Q$478,9,FALSE)</f>
        <v>24.7830174301257</v>
      </c>
      <c r="O26" s="8">
        <f>VLOOKUP(A26,[1]Sheet1!$A$1:$Q$478,10,FALSE)</f>
        <v>46.8587998802312</v>
      </c>
      <c r="P26" s="8">
        <f>VLOOKUP(A26,[1]Sheet1!$A$1:$Q$478,11,FALSE)</f>
        <v>47.6733799615084</v>
      </c>
      <c r="Q26" s="8">
        <f>VLOOKUP(A26,[1]Sheet1!$A$1:$Q$478,12,FALSE)</f>
        <v>47.59169878427</v>
      </c>
      <c r="R26" s="8">
        <f>VLOOKUP(A26,[1]Sheet1!$A$1:$Q$478,13,FALSE)</f>
        <v>47.3746262086699</v>
      </c>
      <c r="S26" s="8">
        <f>VLOOKUP(A26,[1]Sheet1!$A$1:$Q$478,14,FALSE)</f>
        <v>55.9526390742405</v>
      </c>
      <c r="T26" s="8">
        <f>VLOOKUP(A26,[1]Sheet1!$A$1:$Q$478,15,FALSE)</f>
        <v>53.3931454861928</v>
      </c>
      <c r="U26" s="8">
        <f>VLOOKUP(A26,[1]Sheet1!$A$1:$R$478,16,FALSE)</f>
        <v>54.144840198064</v>
      </c>
      <c r="V26" s="8">
        <f>VLOOKUP(A26,[1]Sheet1!$A$1:$Q$478,17,FALSE)</f>
        <v>54.4968749194991</v>
      </c>
    </row>
    <row r="27" ht="15.5" spans="1:22">
      <c r="A27" s="4" t="s">
        <v>93</v>
      </c>
      <c r="B27" s="5" t="s">
        <v>94</v>
      </c>
      <c r="C27" s="5" t="s">
        <v>44</v>
      </c>
      <c r="D27" s="5" t="s">
        <v>95</v>
      </c>
      <c r="E27" s="7" t="s">
        <v>26</v>
      </c>
      <c r="F27" s="7">
        <v>2</v>
      </c>
      <c r="G27" s="6">
        <f>VLOOKUP(A27,[1]Sheet1!$A$1:$B$478,2,FALSE)</f>
        <v>44.249105381454</v>
      </c>
      <c r="H27" s="6">
        <f>VLOOKUP(A27,[1]Sheet1!$A$1:$Q$478,3,FALSE)</f>
        <v>46.1825826765733</v>
      </c>
      <c r="I27" s="6">
        <f>VLOOKUP(A27,[1]Sheet1!$A$1:$Q$478,4,FALSE)</f>
        <v>44.411217675764</v>
      </c>
      <c r="J27" s="6">
        <f>VLOOKUP(A27,[1]Sheet1!$A$1:$Q$478,5,FALSE)</f>
        <v>44.9476352445971</v>
      </c>
      <c r="K27" s="8">
        <f>VLOOKUP(A27,[1]Sheet1!$A$1:$Q$478,6,FALSE)</f>
        <v>30.3783761848126</v>
      </c>
      <c r="L27" s="8">
        <f>VLOOKUP(A27,[1]Sheet1!$A$1:$Q$478,7,FALSE)</f>
        <v>31.4613666721358</v>
      </c>
      <c r="M27" s="8">
        <f>VLOOKUP(A27,[1]Sheet1!$A$1:$Q$478,8,FALSE)</f>
        <v>31.109932514604</v>
      </c>
      <c r="N27" s="8">
        <f>VLOOKUP(A27,[1]Sheet1!$A$1:$Q$478,9,FALSE)</f>
        <v>30.9832251238508</v>
      </c>
      <c r="O27" s="8">
        <f>VLOOKUP(A27,[1]Sheet1!$A$1:$Q$478,10,FALSE)</f>
        <v>41.9082424109521</v>
      </c>
      <c r="P27" s="8">
        <f>VLOOKUP(A27,[1]Sheet1!$A$1:$Q$478,11,FALSE)</f>
        <v>41.3893107805744</v>
      </c>
      <c r="Q27" s="8">
        <f>VLOOKUP(A27,[1]Sheet1!$A$1:$Q$478,12,FALSE)</f>
        <v>41.278618617095</v>
      </c>
      <c r="R27" s="8">
        <f>VLOOKUP(A27,[1]Sheet1!$A$1:$Q$478,13,FALSE)</f>
        <v>41.5253906028738</v>
      </c>
      <c r="S27" s="8">
        <f>VLOOKUP(A27,[1]Sheet1!$A$1:$Q$478,14,FALSE)</f>
        <v>61.6792570154037</v>
      </c>
      <c r="T27" s="8">
        <f>VLOOKUP(A27,[1]Sheet1!$A$1:$Q$478,15,FALSE)</f>
        <v>61.6763184464157</v>
      </c>
      <c r="U27" s="8">
        <f>VLOOKUP(A27,[1]Sheet1!$A$1:$R$478,16,FALSE)</f>
        <v>61.9437304633</v>
      </c>
      <c r="V27" s="8">
        <f>VLOOKUP(A27,[1]Sheet1!$A$1:$Q$478,17,FALSE)</f>
        <v>61.7664353083731</v>
      </c>
    </row>
    <row r="28" ht="15.5" spans="1:22">
      <c r="A28" s="4" t="s">
        <v>96</v>
      </c>
      <c r="B28" s="5" t="s">
        <v>97</v>
      </c>
      <c r="C28" s="5" t="s">
        <v>44</v>
      </c>
      <c r="D28" s="5" t="s">
        <v>52</v>
      </c>
      <c r="E28" s="7" t="s">
        <v>26</v>
      </c>
      <c r="F28" s="7">
        <v>2</v>
      </c>
      <c r="G28" s="6">
        <f>VLOOKUP(A28,[1]Sheet1!$A$1:$B$478,2,FALSE)</f>
        <v>39.8771474313572</v>
      </c>
      <c r="H28" s="6">
        <f>VLOOKUP(A28,[1]Sheet1!$A$1:$Q$478,3,FALSE)</f>
        <v>38.2594444085946</v>
      </c>
      <c r="I28" s="6">
        <f>VLOOKUP(A28,[1]Sheet1!$A$1:$Q$478,4,FALSE)</f>
        <v>38.782500720704</v>
      </c>
      <c r="J28" s="6">
        <f>VLOOKUP(A28,[1]Sheet1!$A$1:$Q$478,5,FALSE)</f>
        <v>38.9730308535519</v>
      </c>
      <c r="K28" s="8">
        <f>VLOOKUP(A28,[1]Sheet1!$A$1:$Q$478,6,FALSE)</f>
        <v>24.8627664381077</v>
      </c>
      <c r="L28" s="8">
        <f>VLOOKUP(A28,[1]Sheet1!$A$1:$Q$478,7,FALSE)</f>
        <v>24.9847877487052</v>
      </c>
      <c r="M28" s="8">
        <f>VLOOKUP(A28,[1]Sheet1!$A$1:$Q$478,8,FALSE)</f>
        <v>24.654972345238</v>
      </c>
      <c r="N28" s="8">
        <f>VLOOKUP(A28,[1]Sheet1!$A$1:$Q$478,9,FALSE)</f>
        <v>24.8341755106836</v>
      </c>
      <c r="O28" s="8">
        <f>VLOOKUP(A28,[1]Sheet1!$A$1:$Q$478,10,FALSE)</f>
        <v>40.8500612093573</v>
      </c>
      <c r="P28" s="8">
        <f>VLOOKUP(A28,[1]Sheet1!$A$1:$Q$478,11,FALSE)</f>
        <v>40.7604789216871</v>
      </c>
      <c r="Q28" s="8">
        <f>VLOOKUP(A28,[1]Sheet1!$A$1:$Q$478,12,FALSE)</f>
        <v>40.813027561434</v>
      </c>
      <c r="R28" s="8">
        <f>VLOOKUP(A28,[1]Sheet1!$A$1:$Q$478,13,FALSE)</f>
        <v>40.8078558974928</v>
      </c>
      <c r="S28" s="8">
        <f>VLOOKUP(A28,[1]Sheet1!$A$1:$Q$478,14,FALSE)</f>
        <v>52.5089627375672</v>
      </c>
      <c r="T28" s="8">
        <f>VLOOKUP(A28,[1]Sheet1!$A$1:$Q$478,15,FALSE)</f>
        <v>52.6722165657537</v>
      </c>
      <c r="U28" s="8">
        <f>VLOOKUP(A28,[1]Sheet1!$A$1:$R$478,16,FALSE)</f>
        <v>52.836452710125</v>
      </c>
      <c r="V28" s="8">
        <f>VLOOKUP(A28,[1]Sheet1!$A$1:$Q$478,17,FALSE)</f>
        <v>52.672544004482</v>
      </c>
    </row>
    <row r="29" ht="15.5" spans="1:22">
      <c r="A29" s="4" t="s">
        <v>98</v>
      </c>
      <c r="B29" s="5" t="s">
        <v>99</v>
      </c>
      <c r="C29" s="5" t="s">
        <v>44</v>
      </c>
      <c r="D29" s="5" t="s">
        <v>100</v>
      </c>
      <c r="E29" s="7" t="s">
        <v>26</v>
      </c>
      <c r="F29" s="7">
        <v>2</v>
      </c>
      <c r="G29" s="6">
        <f>VLOOKUP(A29,[1]Sheet1!$A$1:$B$478,2,FALSE)</f>
        <v>53.1402509724698</v>
      </c>
      <c r="H29" s="6">
        <f>VLOOKUP(A29,[1]Sheet1!$A$1:$Q$478,3,FALSE)</f>
        <v>53.1725005937616</v>
      </c>
      <c r="I29" s="6">
        <f>VLOOKUP(A29,[1]Sheet1!$A$1:$Q$478,4,FALSE)</f>
        <v>52.93939374632</v>
      </c>
      <c r="J29" s="6">
        <f>VLOOKUP(A29,[1]Sheet1!$A$1:$Q$478,5,FALSE)</f>
        <v>53.0840484375171</v>
      </c>
      <c r="K29" s="8">
        <f>VLOOKUP(A29,[1]Sheet1!$A$1:$Q$478,6,FALSE)</f>
        <v>34.7538939682464</v>
      </c>
      <c r="L29" s="8">
        <f>VLOOKUP(A29,[1]Sheet1!$A$1:$Q$478,7,FALSE)</f>
        <v>35.1789078284749</v>
      </c>
      <c r="M29" s="8">
        <f>VLOOKUP(A29,[1]Sheet1!$A$1:$Q$478,8,FALSE)</f>
        <v>35.9545021019</v>
      </c>
      <c r="N29" s="8">
        <f>VLOOKUP(A29,[1]Sheet1!$A$1:$Q$478,9,FALSE)</f>
        <v>35.2957679662071</v>
      </c>
      <c r="O29" s="8">
        <f>VLOOKUP(A29,[1]Sheet1!$A$1:$Q$478,10,FALSE)</f>
        <v>75.4377474424346</v>
      </c>
      <c r="P29" s="8">
        <f>VLOOKUP(A29,[1]Sheet1!$A$1:$Q$478,11,FALSE)</f>
        <v>72.8667596835636</v>
      </c>
      <c r="Q29" s="8">
        <f>VLOOKUP(A29,[1]Sheet1!$A$1:$Q$478,12,FALSE)</f>
        <v>72.867491716366</v>
      </c>
      <c r="R29" s="8">
        <f>VLOOKUP(A29,[1]Sheet1!$A$1:$Q$478,13,FALSE)</f>
        <v>73.7239996141214</v>
      </c>
      <c r="S29" s="8">
        <f>VLOOKUP(A29,[1]Sheet1!$A$1:$Q$478,14,FALSE)</f>
        <v>66.4039535925297</v>
      </c>
      <c r="T29" s="8">
        <f>VLOOKUP(A29,[1]Sheet1!$A$1:$Q$478,15,FALSE)</f>
        <v>67.1176074537372</v>
      </c>
      <c r="U29" s="8">
        <f>VLOOKUP(A29,[1]Sheet1!$A$1:$R$478,16,FALSE)</f>
        <v>66.375514287303</v>
      </c>
      <c r="V29" s="8">
        <f>VLOOKUP(A29,[1]Sheet1!$A$1:$Q$478,17,FALSE)</f>
        <v>66.6323584445233</v>
      </c>
    </row>
    <row r="30" ht="15.5" spans="1:22">
      <c r="A30" s="4" t="s">
        <v>101</v>
      </c>
      <c r="B30" s="5" t="s">
        <v>102</v>
      </c>
      <c r="C30" s="5" t="s">
        <v>44</v>
      </c>
      <c r="D30" s="5" t="s">
        <v>103</v>
      </c>
      <c r="E30" s="7" t="s">
        <v>104</v>
      </c>
      <c r="F30" s="7">
        <v>1</v>
      </c>
      <c r="G30" s="6">
        <f>VLOOKUP(A30,[1]Sheet1!$A$1:$B$478,2,FALSE)</f>
        <v>47.1601499767802</v>
      </c>
      <c r="H30" s="6">
        <f>VLOOKUP(A30,[1]Sheet1!$A$1:$Q$478,3,FALSE)</f>
        <v>46.9344837959477</v>
      </c>
      <c r="I30" s="6">
        <f>VLOOKUP(A30,[1]Sheet1!$A$1:$Q$478,4,FALSE)</f>
        <v>46.718794376592</v>
      </c>
      <c r="J30" s="6">
        <f>VLOOKUP(A30,[1]Sheet1!$A$1:$Q$478,5,FALSE)</f>
        <v>46.9378093831066</v>
      </c>
      <c r="K30" s="8">
        <f>VLOOKUP(A30,[1]Sheet1!$A$1:$Q$478,6,FALSE)</f>
        <v>38.1302617450668</v>
      </c>
      <c r="L30" s="8">
        <f>VLOOKUP(A30,[1]Sheet1!$A$1:$Q$478,7,FALSE)</f>
        <v>38.7174620073473</v>
      </c>
      <c r="M30" s="8">
        <f>VLOOKUP(A30,[1]Sheet1!$A$1:$Q$478,8,FALSE)</f>
        <v>38.384485650299</v>
      </c>
      <c r="N30" s="8">
        <f>VLOOKUP(A30,[1]Sheet1!$A$1:$Q$478,9,FALSE)</f>
        <v>38.410736467571</v>
      </c>
      <c r="O30" s="8">
        <f>VLOOKUP(A30,[1]Sheet1!$A$1:$Q$478,10,FALSE)</f>
        <v>52.6337261808499</v>
      </c>
      <c r="P30" s="8">
        <f>VLOOKUP(A30,[1]Sheet1!$A$1:$Q$478,11,FALSE)</f>
        <v>50.2470202799404</v>
      </c>
      <c r="Q30" s="8">
        <f>VLOOKUP(A30,[1]Sheet1!$A$1:$Q$478,12,FALSE)</f>
        <v>50.247089189277</v>
      </c>
      <c r="R30" s="8">
        <f>VLOOKUP(A30,[1]Sheet1!$A$1:$Q$478,13,FALSE)</f>
        <v>51.0426118833558</v>
      </c>
      <c r="S30" s="8">
        <f>VLOOKUP(A30,[1]Sheet1!$A$1:$Q$478,14,FALSE)</f>
        <v>63.976499421526</v>
      </c>
      <c r="T30" s="8">
        <f>VLOOKUP(A30,[1]Sheet1!$A$1:$Q$478,15,FALSE)</f>
        <v>67.4502481338904</v>
      </c>
      <c r="U30" s="8">
        <f>VLOOKUP(A30,[1]Sheet1!$A$1:$R$478,16,FALSE)</f>
        <v>60.246361373056</v>
      </c>
      <c r="V30" s="8">
        <f>VLOOKUP(A30,[1]Sheet1!$A$1:$Q$478,17,FALSE)</f>
        <v>63.8910363094908</v>
      </c>
    </row>
    <row r="31" ht="15.5" spans="1:22">
      <c r="A31" s="4" t="s">
        <v>105</v>
      </c>
      <c r="B31" s="5" t="s">
        <v>106</v>
      </c>
      <c r="C31" s="5" t="s">
        <v>44</v>
      </c>
      <c r="D31" s="5" t="s">
        <v>79</v>
      </c>
      <c r="E31" s="7" t="s">
        <v>26</v>
      </c>
      <c r="F31" s="7">
        <v>2</v>
      </c>
      <c r="G31" s="6">
        <f>VLOOKUP(A31,[1]Sheet1!$A$1:$B$478,2,FALSE)</f>
        <v>45.9970131417493</v>
      </c>
      <c r="H31" s="6">
        <f>VLOOKUP(A31,[1]Sheet1!$A$1:$Q$478,3,FALSE)</f>
        <v>44.3453489290309</v>
      </c>
      <c r="I31" s="6">
        <f>VLOOKUP(A31,[1]Sheet1!$A$1:$Q$478,4,FALSE)</f>
        <v>44.233012331207</v>
      </c>
      <c r="J31" s="6">
        <f>VLOOKUP(A31,[1]Sheet1!$A$1:$Q$478,5,FALSE)</f>
        <v>44.8584581339957</v>
      </c>
      <c r="K31" s="8">
        <f>VLOOKUP(A31,[1]Sheet1!$A$1:$Q$478,6,FALSE)</f>
        <v>26.990997717422</v>
      </c>
      <c r="L31" s="8">
        <f>VLOOKUP(A31,[1]Sheet1!$A$1:$Q$478,7,FALSE)</f>
        <v>27.8824202668953</v>
      </c>
      <c r="M31" s="8">
        <f>VLOOKUP(A31,[1]Sheet1!$A$1:$Q$478,8,FALSE)</f>
        <v>27.601819526538</v>
      </c>
      <c r="N31" s="8">
        <f>VLOOKUP(A31,[1]Sheet1!$A$1:$Q$478,9,FALSE)</f>
        <v>27.4917458369518</v>
      </c>
      <c r="O31" s="8" t="str">
        <f>VLOOKUP(A31,[1]Sheet1!$A$1:$Q$478,10,FALSE)</f>
        <v>NA</v>
      </c>
      <c r="P31" s="8" t="str">
        <f>VLOOKUP(A31,[1]Sheet1!$A$1:$Q$478,11,FALSE)</f>
        <v>NA</v>
      </c>
      <c r="Q31" s="8" t="str">
        <f>VLOOKUP(A31,[1]Sheet1!$A$1:$Q$478,12,FALSE)</f>
        <v>NA.</v>
      </c>
      <c r="R31" s="8" t="str">
        <f>VLOOKUP(A31,[1]Sheet1!$A$1:$Q$478,13,FALSE)</f>
        <v>NA</v>
      </c>
      <c r="S31" s="8">
        <f>VLOOKUP(A31,[1]Sheet1!$A$1:$Q$478,14,FALSE)</f>
        <v>70.5994560130345</v>
      </c>
      <c r="T31" s="8">
        <f>VLOOKUP(A31,[1]Sheet1!$A$1:$Q$478,15,FALSE)</f>
        <v>70.8468461849113</v>
      </c>
      <c r="U31" s="8">
        <f>VLOOKUP(A31,[1]Sheet1!$A$1:$R$478,16,FALSE)</f>
        <v>70.185372884902</v>
      </c>
      <c r="V31" s="8">
        <f>VLOOKUP(A31,[1]Sheet1!$A$1:$Q$478,17,FALSE)</f>
        <v>70.5438916942826</v>
      </c>
    </row>
    <row r="32" ht="15.5" spans="1:22">
      <c r="A32" s="4" t="s">
        <v>107</v>
      </c>
      <c r="B32" s="5" t="s">
        <v>108</v>
      </c>
      <c r="C32" s="5" t="s">
        <v>44</v>
      </c>
      <c r="D32" s="5" t="s">
        <v>79</v>
      </c>
      <c r="E32" s="7" t="s">
        <v>26</v>
      </c>
      <c r="F32" s="7">
        <v>2</v>
      </c>
      <c r="G32" s="6">
        <f>VLOOKUP(A32,[1]Sheet1!$A$1:$B$478,2,FALSE)</f>
        <v>47.910172800112</v>
      </c>
      <c r="H32" s="6">
        <f>VLOOKUP(A32,[1]Sheet1!$A$1:$Q$478,3,FALSE)</f>
        <v>47.9919074338404</v>
      </c>
      <c r="I32" s="6">
        <f>VLOOKUP(A32,[1]Sheet1!$A$1:$Q$478,4,FALSE)</f>
        <v>47.324650066735</v>
      </c>
      <c r="J32" s="6">
        <f>VLOOKUP(A32,[1]Sheet1!$A$1:$Q$478,5,FALSE)</f>
        <v>47.7422434335625</v>
      </c>
      <c r="K32" s="8">
        <f>VLOOKUP(A32,[1]Sheet1!$A$1:$Q$478,6,FALSE)</f>
        <v>22.1321383417026</v>
      </c>
      <c r="L32" s="8">
        <f>VLOOKUP(A32,[1]Sheet1!$A$1:$Q$478,7,FALSE)</f>
        <v>22.0400895886227</v>
      </c>
      <c r="M32" s="8">
        <f>VLOOKUP(A32,[1]Sheet1!$A$1:$Q$478,8,FALSE)</f>
        <v>22.723265632912</v>
      </c>
      <c r="N32" s="8">
        <f>VLOOKUP(A32,[1]Sheet1!$A$1:$Q$478,9,FALSE)</f>
        <v>22.2984978544124</v>
      </c>
      <c r="O32" s="8">
        <f>VLOOKUP(A32,[1]Sheet1!$A$1:$Q$478,10,FALSE)</f>
        <v>31.3307659133905</v>
      </c>
      <c r="P32" s="8">
        <f>VLOOKUP(A32,[1]Sheet1!$A$1:$Q$478,11,FALSE)</f>
        <v>30.2901206413159</v>
      </c>
      <c r="Q32" s="8">
        <f>VLOOKUP(A32,[1]Sheet1!$A$1:$Q$478,12,FALSE)</f>
        <v>30.933668676639</v>
      </c>
      <c r="R32" s="8">
        <f>VLOOKUP(A32,[1]Sheet1!$A$1:$Q$478,13,FALSE)</f>
        <v>30.8515184104485</v>
      </c>
      <c r="S32" s="8">
        <f>VLOOKUP(A32,[1]Sheet1!$A$1:$Q$478,14,FALSE)</f>
        <v>61.9782773777511</v>
      </c>
      <c r="T32" s="8">
        <f>VLOOKUP(A32,[1]Sheet1!$A$1:$Q$478,15,FALSE)</f>
        <v>62.3856029395984</v>
      </c>
      <c r="U32" s="8">
        <f>VLOOKUP(A32,[1]Sheet1!$A$1:$R$478,16,FALSE)</f>
        <v>62.105941233112</v>
      </c>
      <c r="V32" s="8">
        <f>VLOOKUP(A32,[1]Sheet1!$A$1:$Q$478,17,FALSE)</f>
        <v>62.1566071834872</v>
      </c>
    </row>
    <row r="33" ht="15.5" spans="1:22">
      <c r="A33" s="4" t="s">
        <v>109</v>
      </c>
      <c r="B33" s="5" t="s">
        <v>110</v>
      </c>
      <c r="C33" s="5" t="s">
        <v>44</v>
      </c>
      <c r="D33" s="5" t="s">
        <v>111</v>
      </c>
      <c r="E33" s="7" t="s">
        <v>26</v>
      </c>
      <c r="F33" s="7">
        <v>2</v>
      </c>
      <c r="G33" s="6">
        <f>VLOOKUP(A33,[1]Sheet1!$A$1:$B$478,2,FALSE)</f>
        <v>38.1751175310772</v>
      </c>
      <c r="H33" s="6">
        <f>VLOOKUP(A33,[1]Sheet1!$A$1:$Q$478,3,FALSE)</f>
        <v>38.4442003873113</v>
      </c>
      <c r="I33" s="6">
        <f>VLOOKUP(A33,[1]Sheet1!$A$1:$Q$478,4,FALSE)</f>
        <v>37.855539247185</v>
      </c>
      <c r="J33" s="6">
        <f>VLOOKUP(A33,[1]Sheet1!$A$1:$Q$478,5,FALSE)</f>
        <v>38.1582857218578</v>
      </c>
      <c r="K33" s="8">
        <f>VLOOKUP(A33,[1]Sheet1!$A$1:$Q$478,6,FALSE)</f>
        <v>25.2928970192668</v>
      </c>
      <c r="L33" s="8">
        <f>VLOOKUP(A33,[1]Sheet1!$A$1:$Q$478,7,FALSE)</f>
        <v>25.0593127219625</v>
      </c>
      <c r="M33" s="8">
        <f>VLOOKUP(A33,[1]Sheet1!$A$1:$Q$478,8,FALSE)</f>
        <v>25.272370597213</v>
      </c>
      <c r="N33" s="8">
        <f>VLOOKUP(A33,[1]Sheet1!$A$1:$Q$478,9,FALSE)</f>
        <v>25.2081934461474</v>
      </c>
      <c r="O33" s="8">
        <f>VLOOKUP(A33,[1]Sheet1!$A$1:$Q$478,10,FALSE)</f>
        <v>33.9848457937466</v>
      </c>
      <c r="P33" s="8">
        <f>VLOOKUP(A33,[1]Sheet1!$A$1:$Q$478,11,FALSE)</f>
        <v>36.5080614627506</v>
      </c>
      <c r="Q33" s="8">
        <f>VLOOKUP(A33,[1]Sheet1!$A$1:$Q$478,12,FALSE)</f>
        <v>35.538349976712</v>
      </c>
      <c r="R33" s="8">
        <f>VLOOKUP(A33,[1]Sheet1!$A$1:$Q$478,13,FALSE)</f>
        <v>35.3437524110697</v>
      </c>
      <c r="S33" s="8">
        <f>VLOOKUP(A33,[1]Sheet1!$A$1:$Q$478,14,FALSE)</f>
        <v>45.390802053035</v>
      </c>
      <c r="T33" s="8">
        <f>VLOOKUP(A33,[1]Sheet1!$A$1:$Q$478,15,FALSE)</f>
        <v>46.409392850496</v>
      </c>
      <c r="U33" s="8">
        <f>VLOOKUP(A33,[1]Sheet1!$A$1:$R$478,16,FALSE)</f>
        <v>45.141388832544</v>
      </c>
      <c r="V33" s="8">
        <f>VLOOKUP(A33,[1]Sheet1!$A$1:$Q$478,17,FALSE)</f>
        <v>45.6471945786917</v>
      </c>
    </row>
    <row r="34" ht="15.5" spans="1:22">
      <c r="A34" s="4" t="s">
        <v>112</v>
      </c>
      <c r="B34" s="5" t="s">
        <v>113</v>
      </c>
      <c r="C34" s="5" t="s">
        <v>44</v>
      </c>
      <c r="D34" s="5" t="s">
        <v>37</v>
      </c>
      <c r="E34" s="7" t="s">
        <v>26</v>
      </c>
      <c r="F34" s="7">
        <v>2</v>
      </c>
      <c r="G34" s="6">
        <f>VLOOKUP(A34,[1]Sheet1!$A$1:$B$478,2,FALSE)</f>
        <v>44.2973655565133</v>
      </c>
      <c r="H34" s="6">
        <f>VLOOKUP(A34,[1]Sheet1!$A$1:$Q$478,3,FALSE)</f>
        <v>46.2251410072043</v>
      </c>
      <c r="I34" s="6">
        <f>VLOOKUP(A34,[1]Sheet1!$A$1:$Q$478,4,FALSE)</f>
        <v>44.592400594617</v>
      </c>
      <c r="J34" s="6">
        <f>VLOOKUP(A34,[1]Sheet1!$A$1:$Q$478,5,FALSE)</f>
        <v>45.0383023861115</v>
      </c>
      <c r="K34" s="8">
        <f>VLOOKUP(A34,[1]Sheet1!$A$1:$Q$478,6,FALSE)</f>
        <v>28.3964542914715</v>
      </c>
      <c r="L34" s="8">
        <f>VLOOKUP(A34,[1]Sheet1!$A$1:$Q$478,7,FALSE)</f>
        <v>28.0920172842232</v>
      </c>
      <c r="M34" s="8">
        <f>VLOOKUP(A34,[1]Sheet1!$A$1:$Q$478,8,FALSE)</f>
        <v>28.868871757834</v>
      </c>
      <c r="N34" s="8">
        <f>VLOOKUP(A34,[1]Sheet1!$A$1:$Q$478,9,FALSE)</f>
        <v>28.4524477778429</v>
      </c>
      <c r="O34" s="8">
        <f>VLOOKUP(A34,[1]Sheet1!$A$1:$Q$478,10,FALSE)</f>
        <v>33.9000359782493</v>
      </c>
      <c r="P34" s="8">
        <f>VLOOKUP(A34,[1]Sheet1!$A$1:$Q$478,11,FALSE)</f>
        <v>33.985852043615</v>
      </c>
      <c r="Q34" s="8">
        <f>VLOOKUP(A34,[1]Sheet1!$A$1:$Q$478,12,FALSE)</f>
        <v>33.432346603619</v>
      </c>
      <c r="R34" s="8">
        <f>VLOOKUP(A34,[1]Sheet1!$A$1:$Q$478,13,FALSE)</f>
        <v>33.7727448751611</v>
      </c>
      <c r="S34" s="8">
        <f>VLOOKUP(A34,[1]Sheet1!$A$1:$Q$478,14,FALSE)</f>
        <v>58.2192552871599</v>
      </c>
      <c r="T34" s="8">
        <f>VLOOKUP(A34,[1]Sheet1!$A$1:$Q$478,15,FALSE)</f>
        <v>58.3276558317207</v>
      </c>
      <c r="U34" s="8">
        <f>VLOOKUP(A34,[1]Sheet1!$A$1:$R$478,16,FALSE)</f>
        <v>58.511087682167</v>
      </c>
      <c r="V34" s="8">
        <f>VLOOKUP(A34,[1]Sheet1!$A$1:$Q$478,17,FALSE)</f>
        <v>58.3526662670159</v>
      </c>
    </row>
    <row r="35" ht="15.5" spans="1:22">
      <c r="A35" s="4" t="s">
        <v>114</v>
      </c>
      <c r="B35" s="5" t="s">
        <v>115</v>
      </c>
      <c r="C35" s="5" t="s">
        <v>44</v>
      </c>
      <c r="D35" s="5" t="s">
        <v>116</v>
      </c>
      <c r="E35" s="7" t="s">
        <v>26</v>
      </c>
      <c r="F35" s="7">
        <v>2</v>
      </c>
      <c r="G35" s="6">
        <f>VLOOKUP(A35,[1]Sheet1!$A$1:$B$478,2,FALSE)</f>
        <v>38.5358532984507</v>
      </c>
      <c r="H35" s="6">
        <f>VLOOKUP(A35,[1]Sheet1!$A$1:$Q$478,3,FALSE)</f>
        <v>38.1915228597385</v>
      </c>
      <c r="I35" s="6">
        <f>VLOOKUP(A35,[1]Sheet1!$A$1:$Q$478,4,FALSE)</f>
        <v>37.71115435587</v>
      </c>
      <c r="J35" s="6">
        <f>VLOOKUP(A35,[1]Sheet1!$A$1:$Q$478,5,FALSE)</f>
        <v>38.1461768380197</v>
      </c>
      <c r="K35" s="8">
        <f>VLOOKUP(A35,[1]Sheet1!$A$1:$Q$478,6,FALSE)</f>
        <v>19.5011151679332</v>
      </c>
      <c r="L35" s="8">
        <f>VLOOKUP(A35,[1]Sheet1!$A$1:$Q$478,7,FALSE)</f>
        <v>16.5201124979049</v>
      </c>
      <c r="M35" s="8">
        <f>VLOOKUP(A35,[1]Sheet1!$A$1:$Q$478,8,FALSE)</f>
        <v>17.5445572157482</v>
      </c>
      <c r="N35" s="8">
        <f>VLOOKUP(A35,[1]Sheet1!$A$1:$Q$478,9,FALSE)</f>
        <v>17.8552616271954</v>
      </c>
      <c r="O35" s="8">
        <f>VLOOKUP(A35,[1]Sheet1!$A$1:$Q$478,10,FALSE)</f>
        <v>31.9122776491354</v>
      </c>
      <c r="P35" s="8">
        <f>VLOOKUP(A35,[1]Sheet1!$A$1:$Q$478,11,FALSE)</f>
        <v>25.2396077891625</v>
      </c>
      <c r="Q35" s="8">
        <f>VLOOKUP(A35,[1]Sheet1!$A$1:$Q$478,12,FALSE)</f>
        <v>25.18011449404</v>
      </c>
      <c r="R35" s="8">
        <f>VLOOKUP(A35,[1]Sheet1!$A$1:$Q$478,13,FALSE)</f>
        <v>27.443999977446</v>
      </c>
      <c r="S35" s="8">
        <f>VLOOKUP(A35,[1]Sheet1!$A$1:$Q$478,14,FALSE)</f>
        <v>57.9875602653918</v>
      </c>
      <c r="T35" s="8">
        <f>VLOOKUP(A35,[1]Sheet1!$A$1:$Q$478,15,FALSE)</f>
        <v>58.6890403738077</v>
      </c>
      <c r="U35" s="8">
        <f>VLOOKUP(A35,[1]Sheet1!$A$1:$R$478,16,FALSE)</f>
        <v>58.669818275203</v>
      </c>
      <c r="V35" s="8">
        <f>VLOOKUP(A35,[1]Sheet1!$A$1:$Q$478,17,FALSE)</f>
        <v>58.4488063048008</v>
      </c>
    </row>
    <row r="36" ht="15.5" spans="1:22">
      <c r="A36" s="4" t="s">
        <v>117</v>
      </c>
      <c r="B36" s="5" t="s">
        <v>118</v>
      </c>
      <c r="C36" s="5" t="s">
        <v>44</v>
      </c>
      <c r="D36" s="5" t="s">
        <v>37</v>
      </c>
      <c r="E36" s="7" t="s">
        <v>26</v>
      </c>
      <c r="F36" s="7">
        <v>2</v>
      </c>
      <c r="G36" s="6">
        <f>VLOOKUP(A36,[1]Sheet1!$A$1:$B$478,2,FALSE)</f>
        <v>42.6232980062953</v>
      </c>
      <c r="H36" s="6">
        <f>VLOOKUP(A36,[1]Sheet1!$A$1:$Q$478,3,FALSE)</f>
        <v>46.6776810383908</v>
      </c>
      <c r="I36" s="6">
        <f>VLOOKUP(A36,[1]Sheet1!$A$1:$Q$478,4,FALSE)</f>
        <v>44.155453194149</v>
      </c>
      <c r="J36" s="6">
        <f>VLOOKUP(A36,[1]Sheet1!$A$1:$Q$478,5,FALSE)</f>
        <v>44.485477412945</v>
      </c>
      <c r="K36" s="8">
        <f>VLOOKUP(A36,[1]Sheet1!$A$1:$Q$478,6,FALSE)</f>
        <v>33.2120267006422</v>
      </c>
      <c r="L36" s="8">
        <f>VLOOKUP(A36,[1]Sheet1!$A$1:$Q$478,7,FALSE)</f>
        <v>33.3338633636554</v>
      </c>
      <c r="M36" s="8">
        <f>VLOOKUP(A36,[1]Sheet1!$A$1:$Q$478,8,FALSE)</f>
        <v>33.392370547218</v>
      </c>
      <c r="N36" s="8">
        <f>VLOOKUP(A36,[1]Sheet1!$A$1:$Q$478,9,FALSE)</f>
        <v>33.3127535371719</v>
      </c>
      <c r="O36" s="8">
        <f>VLOOKUP(A36,[1]Sheet1!$A$1:$Q$478,10,FALSE)</f>
        <v>45.717338735098</v>
      </c>
      <c r="P36" s="8">
        <f>VLOOKUP(A36,[1]Sheet1!$A$1:$Q$478,11,FALSE)</f>
        <v>46.239449107878</v>
      </c>
      <c r="Q36" s="8">
        <f>VLOOKUP(A36,[1]Sheet1!$A$1:$Q$478,12,FALSE)</f>
        <v>46.453791746737</v>
      </c>
      <c r="R36" s="8">
        <f>VLOOKUP(A36,[1]Sheet1!$A$1:$Q$478,13,FALSE)</f>
        <v>46.1368598632377</v>
      </c>
      <c r="S36" s="8">
        <f>VLOOKUP(A36,[1]Sheet1!$A$1:$Q$478,14,FALSE)</f>
        <v>72.0498037152282</v>
      </c>
      <c r="T36" s="8">
        <f>VLOOKUP(A36,[1]Sheet1!$A$1:$Q$478,15,FALSE)</f>
        <v>71.7664204271986</v>
      </c>
      <c r="U36" s="8">
        <f>VLOOKUP(A36,[1]Sheet1!$A$1:$R$478,16,FALSE)</f>
        <v>71.913367164142</v>
      </c>
      <c r="V36" s="8">
        <f>VLOOKUP(A36,[1]Sheet1!$A$1:$Q$478,17,FALSE)</f>
        <v>71.9098637688563</v>
      </c>
    </row>
    <row r="37" ht="15.5" spans="1:22">
      <c r="A37" s="4" t="s">
        <v>119</v>
      </c>
      <c r="B37" s="5" t="s">
        <v>120</v>
      </c>
      <c r="C37" s="5" t="s">
        <v>44</v>
      </c>
      <c r="D37" s="5" t="s">
        <v>121</v>
      </c>
      <c r="E37" s="7" t="s">
        <v>26</v>
      </c>
      <c r="F37" s="7">
        <v>8</v>
      </c>
      <c r="G37" s="6">
        <f>VLOOKUP(A37,[1]Sheet1!$A$1:$B$478,2,FALSE)</f>
        <v>42.5106257964709</v>
      </c>
      <c r="H37" s="6">
        <f>VLOOKUP(A37,[1]Sheet1!$A$1:$Q$478,3,FALSE)</f>
        <v>35.3984668844681</v>
      </c>
      <c r="I37" s="6">
        <f>VLOOKUP(A37,[1]Sheet1!$A$1:$Q$478,4,FALSE)</f>
        <v>43.378639898473</v>
      </c>
      <c r="J37" s="6">
        <f>VLOOKUP(A37,[1]Sheet1!$A$1:$Q$478,5,FALSE)</f>
        <v>40.4292441931373</v>
      </c>
      <c r="K37" s="8">
        <f>VLOOKUP(A37,[1]Sheet1!$A$1:$Q$478,6,FALSE)</f>
        <v>26.2407444709157</v>
      </c>
      <c r="L37" s="8">
        <f>VLOOKUP(A37,[1]Sheet1!$A$1:$Q$478,7,FALSE)</f>
        <v>25.7140396891447</v>
      </c>
      <c r="M37" s="8">
        <f>VLOOKUP(A37,[1]Sheet1!$A$1:$Q$478,8,FALSE)</f>
        <v>25.597630617185</v>
      </c>
      <c r="N37" s="8">
        <f>VLOOKUP(A37,[1]Sheet1!$A$1:$Q$478,9,FALSE)</f>
        <v>25.8508049257485</v>
      </c>
      <c r="O37" s="8">
        <f>VLOOKUP(A37,[1]Sheet1!$A$1:$Q$478,10,FALSE)</f>
        <v>35.7949838291463</v>
      </c>
      <c r="P37" s="8">
        <f>VLOOKUP(A37,[1]Sheet1!$A$1:$Q$478,11,FALSE)</f>
        <v>45.4887020090474</v>
      </c>
      <c r="Q37" s="8">
        <f>VLOOKUP(A37,[1]Sheet1!$A$1:$Q$478,12,FALSE)</f>
        <v>45.160953247197</v>
      </c>
      <c r="R37" s="8">
        <f>VLOOKUP(A37,[1]Sheet1!$A$1:$Q$478,13,FALSE)</f>
        <v>42.1482130284636</v>
      </c>
      <c r="S37" s="8">
        <f>VLOOKUP(A37,[1]Sheet1!$A$1:$Q$478,14,FALSE)</f>
        <v>49.8330446678103</v>
      </c>
      <c r="T37" s="8">
        <f>VLOOKUP(A37,[1]Sheet1!$A$1:$Q$478,15,FALSE)</f>
        <v>50.4141597393081</v>
      </c>
      <c r="U37" s="8">
        <f>VLOOKUP(A37,[1]Sheet1!$A$1:$R$478,16,FALSE)</f>
        <v>49.993172792201</v>
      </c>
      <c r="V37" s="8">
        <f>VLOOKUP(A37,[1]Sheet1!$A$1:$Q$478,17,FALSE)</f>
        <v>50.0801257331065</v>
      </c>
    </row>
    <row r="38" ht="15.5" spans="1:22">
      <c r="A38" s="4" t="s">
        <v>122</v>
      </c>
      <c r="B38" s="5" t="s">
        <v>123</v>
      </c>
      <c r="C38" s="5" t="s">
        <v>44</v>
      </c>
      <c r="D38" s="5" t="s">
        <v>124</v>
      </c>
      <c r="E38" s="7" t="s">
        <v>26</v>
      </c>
      <c r="F38" s="7">
        <v>2</v>
      </c>
      <c r="G38" s="6">
        <f>VLOOKUP(A38,[1]Sheet1!$A$1:$B$478,2,FALSE)</f>
        <v>44.5433829735321</v>
      </c>
      <c r="H38" s="6">
        <f>VLOOKUP(A38,[1]Sheet1!$A$1:$Q$478,3,FALSE)</f>
        <v>45.4598336026265</v>
      </c>
      <c r="I38" s="6">
        <f>VLOOKUP(A38,[1]Sheet1!$A$1:$Q$478,4,FALSE)</f>
        <v>44.556417069436</v>
      </c>
      <c r="J38" s="6">
        <f>VLOOKUP(A38,[1]Sheet1!$A$1:$Q$478,5,FALSE)</f>
        <v>44.8532112151982</v>
      </c>
      <c r="K38" s="8">
        <f>VLOOKUP(A38,[1]Sheet1!$A$1:$Q$478,6,FALSE)</f>
        <v>26.0120892142587</v>
      </c>
      <c r="L38" s="8">
        <f>VLOOKUP(A38,[1]Sheet1!$A$1:$Q$478,7,FALSE)</f>
        <v>24.5970328445009</v>
      </c>
      <c r="M38" s="8">
        <f>VLOOKUP(A38,[1]Sheet1!$A$1:$Q$478,8,FALSE)</f>
        <v>25.789972400991</v>
      </c>
      <c r="N38" s="8">
        <f>VLOOKUP(A38,[1]Sheet1!$A$1:$Q$478,9,FALSE)</f>
        <v>25.4663648199169</v>
      </c>
      <c r="O38" s="8">
        <f>VLOOKUP(A38,[1]Sheet1!$A$1:$Q$478,10,FALSE)</f>
        <v>43.9580709028348</v>
      </c>
      <c r="P38" s="8">
        <f>VLOOKUP(A38,[1]Sheet1!$A$1:$Q$478,11,FALSE)</f>
        <v>43.6598064930453</v>
      </c>
      <c r="Q38" s="8">
        <f>VLOOKUP(A38,[1]Sheet1!$A$1:$Q$478,12,FALSE)</f>
        <v>43.797665404781</v>
      </c>
      <c r="R38" s="8">
        <f>VLOOKUP(A38,[1]Sheet1!$A$1:$Q$478,13,FALSE)</f>
        <v>43.8051809335537</v>
      </c>
      <c r="S38" s="8">
        <f>VLOOKUP(A38,[1]Sheet1!$A$1:$Q$478,14,FALSE)</f>
        <v>52.9627474675613</v>
      </c>
      <c r="T38" s="8">
        <f>VLOOKUP(A38,[1]Sheet1!$A$1:$Q$478,15,FALSE)</f>
        <v>52.5029779460479</v>
      </c>
      <c r="U38" s="8">
        <f>VLOOKUP(A38,[1]Sheet1!$A$1:$R$478,16,FALSE)</f>
        <v>52.404122200151</v>
      </c>
      <c r="V38" s="8">
        <f>VLOOKUP(A38,[1]Sheet1!$A$1:$Q$478,17,FALSE)</f>
        <v>52.6232825379201</v>
      </c>
    </row>
    <row r="39" ht="15.5" spans="1:22">
      <c r="A39" s="4" t="s">
        <v>125</v>
      </c>
      <c r="B39" s="5" t="s">
        <v>126</v>
      </c>
      <c r="C39" s="5" t="s">
        <v>44</v>
      </c>
      <c r="D39" s="5" t="s">
        <v>41</v>
      </c>
      <c r="E39" s="7" t="s">
        <v>26</v>
      </c>
      <c r="F39" s="7">
        <v>2</v>
      </c>
      <c r="G39" s="6" t="str">
        <f>VLOOKUP(A39,[1]Sheet1!$A$1:$B$478,2,FALSE)</f>
        <v>NA</v>
      </c>
      <c r="H39" s="6" t="str">
        <f>VLOOKUP(A39,[1]Sheet1!$A$1:$Q$478,3,FALSE)</f>
        <v>NA</v>
      </c>
      <c r="I39" s="6" t="str">
        <f>VLOOKUP(A39,[1]Sheet1!$A$1:$Q$478,4,FALSE)</f>
        <v>NA</v>
      </c>
      <c r="J39" s="6" t="str">
        <f>VLOOKUP(A39,[1]Sheet1!$A$1:$Q$478,5,FALSE)</f>
        <v>NA</v>
      </c>
      <c r="K39" s="8">
        <f>VLOOKUP(A39,[1]Sheet1!$A$1:$Q$478,6,FALSE)</f>
        <v>27.6787897051408</v>
      </c>
      <c r="L39" s="8">
        <f>VLOOKUP(A39,[1]Sheet1!$A$1:$Q$478,7,FALSE)</f>
        <v>27.5996383794218</v>
      </c>
      <c r="M39" s="8">
        <f>VLOOKUP(A39,[1]Sheet1!$A$1:$Q$478,8,FALSE)</f>
        <v>27.128855334505</v>
      </c>
      <c r="N39" s="8">
        <f>VLOOKUP(A39,[1]Sheet1!$A$1:$Q$478,9,FALSE)</f>
        <v>27.4690944730225</v>
      </c>
      <c r="O39" s="8">
        <f>VLOOKUP(A39,[1]Sheet1!$A$1:$Q$478,10,FALSE)</f>
        <v>40.947982989273</v>
      </c>
      <c r="P39" s="8">
        <f>VLOOKUP(A39,[1]Sheet1!$A$1:$Q$478,11,FALSE)</f>
        <v>40.639152760308</v>
      </c>
      <c r="Q39" s="8">
        <f>VLOOKUP(A39,[1]Sheet1!$A$1:$Q$478,12,FALSE)</f>
        <v>40.766335820414</v>
      </c>
      <c r="R39" s="8">
        <f>VLOOKUP(A39,[1]Sheet1!$A$1:$Q$478,13,FALSE)</f>
        <v>40.7844905233317</v>
      </c>
      <c r="S39" s="8">
        <f>VLOOKUP(A39,[1]Sheet1!$A$1:$Q$478,14,FALSE)</f>
        <v>60.0916158869555</v>
      </c>
      <c r="T39" s="8">
        <f>VLOOKUP(A39,[1]Sheet1!$A$1:$Q$478,15,FALSE)</f>
        <v>60.1250842584664</v>
      </c>
      <c r="U39" s="8">
        <f>VLOOKUP(A39,[1]Sheet1!$A$1:$R$478,16,FALSE)</f>
        <v>59.832316790117</v>
      </c>
      <c r="V39" s="8">
        <f>VLOOKUP(A39,[1]Sheet1!$A$1:$Q$478,17,FALSE)</f>
        <v>60.016338978513</v>
      </c>
    </row>
    <row r="40" ht="15.5" spans="1:22">
      <c r="A40" s="4" t="s">
        <v>127</v>
      </c>
      <c r="B40" s="5" t="s">
        <v>128</v>
      </c>
      <c r="C40" s="5">
        <v>2019</v>
      </c>
      <c r="D40" s="5" t="s">
        <v>129</v>
      </c>
      <c r="E40" s="7" t="s">
        <v>130</v>
      </c>
      <c r="F40" s="7">
        <v>3</v>
      </c>
      <c r="G40" s="6">
        <f>VLOOKUP(A40,[1]Sheet1!$A$1:$B$478,2,FALSE)</f>
        <v>24.6018897936718</v>
      </c>
      <c r="H40" s="6">
        <f>VLOOKUP(A40,[1]Sheet1!$A$1:$Q$478,3,FALSE)</f>
        <v>25.6458696599856</v>
      </c>
      <c r="I40" s="6">
        <f>VLOOKUP(A40,[1]Sheet1!$A$1:$Q$478,4,FALSE)</f>
        <v>25.109280110046</v>
      </c>
      <c r="J40" s="6">
        <f>VLOOKUP(A40,[1]Sheet1!$A$1:$Q$478,5,FALSE)</f>
        <v>25.1190131879011</v>
      </c>
      <c r="K40" s="8">
        <f>VLOOKUP(A40,[1]Sheet1!$A$1:$Q$478,6,FALSE)</f>
        <v>28.790732557606</v>
      </c>
      <c r="L40" s="8">
        <f>VLOOKUP(A40,[1]Sheet1!$A$1:$Q$478,7,FALSE)</f>
        <v>28.7523099571633</v>
      </c>
      <c r="M40" s="8">
        <f>VLOOKUP(A40,[1]Sheet1!$A$1:$Q$478,8,FALSE)</f>
        <v>28.809623465445</v>
      </c>
      <c r="N40" s="8">
        <f>VLOOKUP(A40,[1]Sheet1!$A$1:$Q$478,9,FALSE)</f>
        <v>28.7842219934048</v>
      </c>
      <c r="O40" s="8">
        <f>VLOOKUP(A40,[1]Sheet1!$A$1:$Q$478,10,FALSE)</f>
        <v>29.0410572081704</v>
      </c>
      <c r="P40" s="8">
        <f>VLOOKUP(A40,[1]Sheet1!$A$1:$Q$478,11,FALSE)</f>
        <v>28.2899536543005</v>
      </c>
      <c r="Q40" s="8">
        <f>VLOOKUP(A40,[1]Sheet1!$A$1:$Q$478,12,FALSE)</f>
        <v>28.375366670629</v>
      </c>
      <c r="R40" s="8">
        <f>VLOOKUP(A40,[1]Sheet1!$A$1:$Q$478,13,FALSE)</f>
        <v>28.5687925110333</v>
      </c>
      <c r="S40" s="8">
        <f>VLOOKUP(A40,[1]Sheet1!$A$1:$Q$478,14,FALSE)</f>
        <v>46.2551221782003</v>
      </c>
      <c r="T40" s="8">
        <f>VLOOKUP(A40,[1]Sheet1!$A$1:$Q$478,15,FALSE)</f>
        <v>46.35583803044</v>
      </c>
      <c r="U40" s="8">
        <f>VLOOKUP(A40,[1]Sheet1!$A$1:$R$478,16,FALSE)</f>
        <v>46.658865616237</v>
      </c>
      <c r="V40" s="8">
        <f>VLOOKUP(A40,[1]Sheet1!$A$1:$Q$478,17,FALSE)</f>
        <v>46.4232752749591</v>
      </c>
    </row>
    <row r="41" ht="15.5" spans="1:22">
      <c r="A41" s="4" t="s">
        <v>131</v>
      </c>
      <c r="B41" s="5" t="s">
        <v>132</v>
      </c>
      <c r="C41" s="5" t="s">
        <v>133</v>
      </c>
      <c r="D41" s="5" t="s">
        <v>129</v>
      </c>
      <c r="E41" s="7" t="s">
        <v>130</v>
      </c>
      <c r="F41" s="7">
        <v>3</v>
      </c>
      <c r="G41" s="6">
        <f>VLOOKUP(A41,[1]Sheet1!$A$1:$B$478,2,FALSE)</f>
        <v>47.7288210754655</v>
      </c>
      <c r="H41" s="6">
        <f>VLOOKUP(A41,[1]Sheet1!$A$1:$Q$478,3,FALSE)</f>
        <v>47.3798305032005</v>
      </c>
      <c r="I41" s="6">
        <f>VLOOKUP(A41,[1]Sheet1!$A$1:$Q$478,4,FALSE)</f>
        <v>47.841759899439</v>
      </c>
      <c r="J41" s="6">
        <f>VLOOKUP(A41,[1]Sheet1!$A$1:$Q$478,5,FALSE)</f>
        <v>47.6501371593683</v>
      </c>
      <c r="K41" s="8">
        <f>VLOOKUP(A41,[1]Sheet1!$A$1:$Q$478,6,FALSE)</f>
        <v>33.1027175952905</v>
      </c>
      <c r="L41" s="8">
        <f>VLOOKUP(A41,[1]Sheet1!$A$1:$Q$478,7,FALSE)</f>
        <v>33.1385586574522</v>
      </c>
      <c r="M41" s="8">
        <f>VLOOKUP(A41,[1]Sheet1!$A$1:$Q$478,8,FALSE)</f>
        <v>33.587990524811</v>
      </c>
      <c r="N41" s="8">
        <f>VLOOKUP(A41,[1]Sheet1!$A$1:$Q$478,9,FALSE)</f>
        <v>33.2764222591846</v>
      </c>
      <c r="O41" s="8">
        <f>VLOOKUP(A41,[1]Sheet1!$A$1:$Q$478,10,FALSE)</f>
        <v>65.7823771704162</v>
      </c>
      <c r="P41" s="8">
        <f>VLOOKUP(A41,[1]Sheet1!$A$1:$Q$478,11,FALSE)</f>
        <v>66.1662884280928</v>
      </c>
      <c r="Q41" s="8">
        <f>VLOOKUP(A41,[1]Sheet1!$A$1:$Q$478,12,FALSE)</f>
        <v>66.237587869025</v>
      </c>
      <c r="R41" s="8">
        <f>VLOOKUP(A41,[1]Sheet1!$A$1:$Q$478,13,FALSE)</f>
        <v>66.062084489178</v>
      </c>
      <c r="S41" s="8">
        <f>VLOOKUP(A41,[1]Sheet1!$A$1:$Q$478,14,FALSE)</f>
        <v>69.0749933295731</v>
      </c>
      <c r="T41" s="8">
        <f>VLOOKUP(A41,[1]Sheet1!$A$1:$Q$478,15,FALSE)</f>
        <v>66.1297344399564</v>
      </c>
      <c r="U41" s="8">
        <f>VLOOKUP(A41,[1]Sheet1!$A$1:$R$478,16,FALSE)</f>
        <v>67.733431900211</v>
      </c>
      <c r="V41" s="8">
        <f>VLOOKUP(A41,[1]Sheet1!$A$1:$Q$478,17,FALSE)</f>
        <v>67.6460532232468</v>
      </c>
    </row>
    <row r="42" ht="15.5" spans="1:22">
      <c r="A42" s="4" t="s">
        <v>134</v>
      </c>
      <c r="B42" s="5" t="s">
        <v>135</v>
      </c>
      <c r="C42" s="5" t="s">
        <v>133</v>
      </c>
      <c r="D42" s="5" t="s">
        <v>129</v>
      </c>
      <c r="E42" s="7" t="s">
        <v>130</v>
      </c>
      <c r="F42" s="7">
        <v>3</v>
      </c>
      <c r="G42" s="6">
        <f>VLOOKUP(A42,[1]Sheet1!$A$1:$B$478,2,FALSE)</f>
        <v>40.2832191443611</v>
      </c>
      <c r="H42" s="6">
        <f>VLOOKUP(A42,[1]Sheet1!$A$1:$Q$478,3,FALSE)</f>
        <v>40.6828434387927</v>
      </c>
      <c r="I42" s="6">
        <f>VLOOKUP(A42,[1]Sheet1!$A$1:$Q$478,4,FALSE)</f>
        <v>40.527294853392</v>
      </c>
      <c r="J42" s="6">
        <f>VLOOKUP(A42,[1]Sheet1!$A$1:$Q$478,5,FALSE)</f>
        <v>40.4977858121819</v>
      </c>
      <c r="K42" s="8">
        <f>VLOOKUP(A42,[1]Sheet1!$A$1:$Q$478,6,FALSE)</f>
        <v>29.711900896613</v>
      </c>
      <c r="L42" s="8">
        <f>VLOOKUP(A42,[1]Sheet1!$A$1:$Q$478,7,FALSE)</f>
        <v>31.2366620745652</v>
      </c>
      <c r="M42" s="8">
        <f>VLOOKUP(A42,[1]Sheet1!$A$1:$Q$478,8,FALSE)</f>
        <v>30.103313735436</v>
      </c>
      <c r="N42" s="8">
        <f>VLOOKUP(A42,[1]Sheet1!$A$1:$Q$478,9,FALSE)</f>
        <v>30.3506255688714</v>
      </c>
      <c r="O42" s="8">
        <f>VLOOKUP(A42,[1]Sheet1!$A$1:$Q$478,10,FALSE)</f>
        <v>35.3409654165846</v>
      </c>
      <c r="P42" s="8">
        <f>VLOOKUP(A42,[1]Sheet1!$A$1:$Q$478,11,FALSE)</f>
        <v>36.47643238593</v>
      </c>
      <c r="Q42" s="8">
        <f>VLOOKUP(A42,[1]Sheet1!$A$1:$Q$478,12,FALSE)</f>
        <v>36.275708616017</v>
      </c>
      <c r="R42" s="8">
        <f>VLOOKUP(A42,[1]Sheet1!$A$1:$Q$478,13,FALSE)</f>
        <v>36.0310354728439</v>
      </c>
      <c r="S42" s="8">
        <f>VLOOKUP(A42,[1]Sheet1!$A$1:$Q$478,14,FALSE)</f>
        <v>65.0175919900041</v>
      </c>
      <c r="T42" s="8">
        <f>VLOOKUP(A42,[1]Sheet1!$A$1:$Q$478,15,FALSE)</f>
        <v>61.1155781007782</v>
      </c>
      <c r="U42" s="8">
        <f>VLOOKUP(A42,[1]Sheet1!$A$1:$R$478,16,FALSE)</f>
        <v>62.635674331111</v>
      </c>
      <c r="V42" s="8">
        <f>VLOOKUP(A42,[1]Sheet1!$A$1:$Q$478,17,FALSE)</f>
        <v>62.9229481406311</v>
      </c>
    </row>
    <row r="43" ht="15.5" spans="1:22">
      <c r="A43" s="4" t="s">
        <v>136</v>
      </c>
      <c r="B43" s="5" t="s">
        <v>137</v>
      </c>
      <c r="C43" s="5" t="s">
        <v>133</v>
      </c>
      <c r="D43" s="7" t="s">
        <v>30</v>
      </c>
      <c r="E43" s="7" t="s">
        <v>104</v>
      </c>
      <c r="F43" s="7">
        <v>3</v>
      </c>
      <c r="G43" s="6">
        <f>VLOOKUP(A43,[1]Sheet1!$A$1:$B$478,2,FALSE)</f>
        <v>35.0031439431692</v>
      </c>
      <c r="H43" s="6">
        <f>VLOOKUP(A43,[1]Sheet1!$A$1:$Q$478,3,FALSE)</f>
        <v>34.0002980581109</v>
      </c>
      <c r="I43" s="6">
        <f>VLOOKUP(A43,[1]Sheet1!$A$1:$Q$478,4,FALSE)</f>
        <v>34.561866792554</v>
      </c>
      <c r="J43" s="6">
        <f>VLOOKUP(A43,[1]Sheet1!$A$1:$Q$478,5,FALSE)</f>
        <v>34.5217695979447</v>
      </c>
      <c r="K43" s="8">
        <f>VLOOKUP(A43,[1]Sheet1!$A$1:$Q$478,6,FALSE)</f>
        <v>23.7649543742772</v>
      </c>
      <c r="L43" s="8">
        <f>VLOOKUP(A43,[1]Sheet1!$A$1:$Q$478,7,FALSE)</f>
        <v>27.2525935702648</v>
      </c>
      <c r="M43" s="8">
        <f>VLOOKUP(A43,[1]Sheet1!$A$1:$Q$478,8,FALSE)</f>
        <v>25.262180685377</v>
      </c>
      <c r="N43" s="8">
        <f>VLOOKUP(A43,[1]Sheet1!$A$1:$Q$478,9,FALSE)</f>
        <v>25.426576209973</v>
      </c>
      <c r="O43" s="8">
        <f>VLOOKUP(A43,[1]Sheet1!$A$1:$Q$478,10,FALSE)</f>
        <v>40.5315107040504</v>
      </c>
      <c r="P43" s="8">
        <f>VLOOKUP(A43,[1]Sheet1!$A$1:$Q$478,11,FALSE)</f>
        <v>39.0437671952714</v>
      </c>
      <c r="Q43" s="8">
        <f>VLOOKUP(A43,[1]Sheet1!$A$1:$Q$478,12,FALSE)</f>
        <v>39.752679409147</v>
      </c>
      <c r="R43" s="8">
        <f>VLOOKUP(A43,[1]Sheet1!$A$1:$Q$478,13,FALSE)</f>
        <v>39.7759857694896</v>
      </c>
      <c r="S43" s="8">
        <f>VLOOKUP(A43,[1]Sheet1!$A$1:$Q$478,14,FALSE)</f>
        <v>51.7055398729863</v>
      </c>
      <c r="T43" s="8">
        <f>VLOOKUP(A43,[1]Sheet1!$A$1:$Q$478,15,FALSE)</f>
        <v>54.2190701656949</v>
      </c>
      <c r="U43" s="8">
        <f>VLOOKUP(A43,[1]Sheet1!$A$1:$R$478,16,FALSE)</f>
        <v>52.319597027169</v>
      </c>
      <c r="V43" s="8">
        <f>VLOOKUP(A43,[1]Sheet1!$A$1:$Q$478,17,FALSE)</f>
        <v>52.7480690219501</v>
      </c>
    </row>
    <row r="44" ht="15.5" spans="1:22">
      <c r="A44" s="4" t="s">
        <v>138</v>
      </c>
      <c r="B44" s="5" t="s">
        <v>139</v>
      </c>
      <c r="C44" s="5" t="s">
        <v>133</v>
      </c>
      <c r="D44" s="7" t="s">
        <v>30</v>
      </c>
      <c r="E44" s="7" t="s">
        <v>104</v>
      </c>
      <c r="F44" s="7">
        <v>4</v>
      </c>
      <c r="G44" s="6">
        <f>VLOOKUP(A44,[1]Sheet1!$A$1:$B$478,2,FALSE)</f>
        <v>47.1656454069214</v>
      </c>
      <c r="H44" s="6">
        <f>VLOOKUP(A44,[1]Sheet1!$A$1:$Q$478,3,FALSE)</f>
        <v>45.1359519169666</v>
      </c>
      <c r="I44" s="6">
        <f>VLOOKUP(A44,[1]Sheet1!$A$1:$Q$478,4,FALSE)</f>
        <v>45.141686661157</v>
      </c>
      <c r="J44" s="6">
        <f>VLOOKUP(A44,[1]Sheet1!$A$1:$Q$478,5,FALSE)</f>
        <v>45.814427995015</v>
      </c>
      <c r="K44" s="8">
        <f>VLOOKUP(A44,[1]Sheet1!$A$1:$Q$478,6,FALSE)</f>
        <v>40.0227902377324</v>
      </c>
      <c r="L44" s="8">
        <f>VLOOKUP(A44,[1]Sheet1!$A$1:$Q$478,7,FALSE)</f>
        <v>39.9293165743268</v>
      </c>
      <c r="M44" s="8">
        <f>VLOOKUP(A44,[1]Sheet1!$A$1:$Q$478,8,FALSE)</f>
        <v>39.793554145039</v>
      </c>
      <c r="N44" s="8">
        <f>VLOOKUP(A44,[1]Sheet1!$A$1:$Q$478,9,FALSE)</f>
        <v>39.9152203190327</v>
      </c>
      <c r="O44" s="8">
        <f>VLOOKUP(A44,[1]Sheet1!$A$1:$Q$478,10,FALSE)</f>
        <v>38.6588047626522</v>
      </c>
      <c r="P44" s="8">
        <f>VLOOKUP(A44,[1]Sheet1!$A$1:$Q$478,11,FALSE)</f>
        <v>39.7906349051738</v>
      </c>
      <c r="Q44" s="8">
        <f>VLOOKUP(A44,[1]Sheet1!$A$1:$Q$478,12,FALSE)</f>
        <v>39.506632137313</v>
      </c>
      <c r="R44" s="8">
        <f>VLOOKUP(A44,[1]Sheet1!$A$1:$Q$478,13,FALSE)</f>
        <v>39.318690601713</v>
      </c>
      <c r="S44" s="8">
        <f>VLOOKUP(A44,[1]Sheet1!$A$1:$Q$478,14,FALSE)</f>
        <v>70.3965229353568</v>
      </c>
      <c r="T44" s="8">
        <f>VLOOKUP(A44,[1]Sheet1!$A$1:$Q$478,15,FALSE)</f>
        <v>71.129136044179</v>
      </c>
      <c r="U44" s="8">
        <f>VLOOKUP(A44,[1]Sheet1!$A$1:$R$478,16,FALSE)</f>
        <v>70.343689664174</v>
      </c>
      <c r="V44" s="8">
        <f>VLOOKUP(A44,[1]Sheet1!$A$1:$Q$478,17,FALSE)</f>
        <v>70.6231162145699</v>
      </c>
    </row>
    <row r="45" ht="15.5" spans="1:22">
      <c r="A45" s="4" t="s">
        <v>140</v>
      </c>
      <c r="B45" s="5" t="s">
        <v>141</v>
      </c>
      <c r="C45" s="5" t="s">
        <v>142</v>
      </c>
      <c r="D45" s="7" t="s">
        <v>30</v>
      </c>
      <c r="E45" s="7" t="s">
        <v>104</v>
      </c>
      <c r="F45" s="7">
        <v>1</v>
      </c>
      <c r="G45" s="6">
        <f>VLOOKUP(A45,[1]Sheet1!$A$1:$B$478,2,FALSE)</f>
        <v>40.5909581842596</v>
      </c>
      <c r="H45" s="6">
        <f>VLOOKUP(A45,[1]Sheet1!$A$1:$Q$478,3,FALSE)</f>
        <v>41.7903403138633</v>
      </c>
      <c r="I45" s="6">
        <f>VLOOKUP(A45,[1]Sheet1!$A$1:$Q$478,4,FALSE)</f>
        <v>40.350690503755</v>
      </c>
      <c r="J45" s="6">
        <f>VLOOKUP(A45,[1]Sheet1!$A$1:$Q$478,5,FALSE)</f>
        <v>40.910663000626</v>
      </c>
      <c r="K45" s="8">
        <f>VLOOKUP(A45,[1]Sheet1!$A$1:$Q$478,6,FALSE)</f>
        <v>29.1121263095444</v>
      </c>
      <c r="L45" s="8">
        <f>VLOOKUP(A45,[1]Sheet1!$A$1:$Q$478,7,FALSE)</f>
        <v>27.9965148049257</v>
      </c>
      <c r="M45" s="8">
        <f>VLOOKUP(A45,[1]Sheet1!$A$1:$Q$478,8,FALSE)</f>
        <v>28.185242713309</v>
      </c>
      <c r="N45" s="8">
        <f>VLOOKUP(A45,[1]Sheet1!$A$1:$Q$478,9,FALSE)</f>
        <v>28.4312946092597</v>
      </c>
      <c r="O45" s="8">
        <f>VLOOKUP(A45,[1]Sheet1!$A$1:$Q$478,10,FALSE)</f>
        <v>46.6862088671842</v>
      </c>
      <c r="P45" s="8">
        <f>VLOOKUP(A45,[1]Sheet1!$A$1:$Q$478,11,FALSE)</f>
        <v>46.6789479305732</v>
      </c>
      <c r="Q45" s="8">
        <f>VLOOKUP(A45,[1]Sheet1!$A$1:$Q$478,12,FALSE)</f>
        <v>46.263487811526</v>
      </c>
      <c r="R45" s="8">
        <f>VLOOKUP(A45,[1]Sheet1!$A$1:$Q$478,13,FALSE)</f>
        <v>46.5428815364278</v>
      </c>
      <c r="S45" s="8">
        <f>VLOOKUP(A45,[1]Sheet1!$A$1:$Q$478,14,FALSE)</f>
        <v>54.426199183614</v>
      </c>
      <c r="T45" s="8">
        <f>VLOOKUP(A45,[1]Sheet1!$A$1:$Q$478,15,FALSE)</f>
        <v>54.0668838224684</v>
      </c>
      <c r="U45" s="8">
        <f>VLOOKUP(A45,[1]Sheet1!$A$1:$R$478,16,FALSE)</f>
        <v>54.443700597134</v>
      </c>
      <c r="V45" s="8">
        <f>VLOOKUP(A45,[1]Sheet1!$A$1:$Q$478,17,FALSE)</f>
        <v>54.3122612010721</v>
      </c>
    </row>
    <row r="46" ht="15.5" spans="1:22">
      <c r="A46" s="4" t="s">
        <v>143</v>
      </c>
      <c r="B46" s="5" t="s">
        <v>144</v>
      </c>
      <c r="C46" s="5">
        <v>2018</v>
      </c>
      <c r="D46" s="5" t="s">
        <v>145</v>
      </c>
      <c r="E46" s="7" t="s">
        <v>104</v>
      </c>
      <c r="F46" s="7">
        <v>8</v>
      </c>
      <c r="G46" s="6">
        <f>VLOOKUP(A46,[1]Sheet1!$A$1:$B$478,2,FALSE)</f>
        <v>42.7241373837673</v>
      </c>
      <c r="H46" s="6">
        <f>VLOOKUP(A46,[1]Sheet1!$A$1:$Q$478,3,FALSE)</f>
        <v>46.8441584148884</v>
      </c>
      <c r="I46" s="6">
        <f>VLOOKUP(A46,[1]Sheet1!$A$1:$Q$478,4,FALSE)</f>
        <v>44.688750118318</v>
      </c>
      <c r="J46" s="6">
        <f>VLOOKUP(A46,[1]Sheet1!$A$1:$Q$478,5,FALSE)</f>
        <v>44.7523486389912</v>
      </c>
      <c r="K46" s="8">
        <f>VLOOKUP(A46,[1]Sheet1!$A$1:$Q$478,6,FALSE)</f>
        <v>35.2823439100487</v>
      </c>
      <c r="L46" s="8">
        <f>VLOOKUP(A46,[1]Sheet1!$A$1:$Q$478,7,FALSE)</f>
        <v>35.6344757423412</v>
      </c>
      <c r="M46" s="8">
        <f>VLOOKUP(A46,[1]Sheet1!$A$1:$Q$478,8,FALSE)</f>
        <v>35.432656637295</v>
      </c>
      <c r="N46" s="8">
        <f>VLOOKUP(A46,[1]Sheet1!$A$1:$Q$478,9,FALSE)</f>
        <v>35.449825429895</v>
      </c>
      <c r="O46" s="8">
        <f>VLOOKUP(A46,[1]Sheet1!$A$1:$Q$478,10,FALSE)</f>
        <v>35.6337187273694</v>
      </c>
      <c r="P46" s="8">
        <f>VLOOKUP(A46,[1]Sheet1!$A$1:$Q$478,11,FALSE)</f>
        <v>36.3122129151295</v>
      </c>
      <c r="Q46" s="8">
        <f>VLOOKUP(A46,[1]Sheet1!$A$1:$Q$478,12,FALSE)</f>
        <v>36.532133626785</v>
      </c>
      <c r="R46" s="8">
        <f>VLOOKUP(A46,[1]Sheet1!$A$1:$Q$478,13,FALSE)</f>
        <v>36.1593550897613</v>
      </c>
      <c r="S46" s="8">
        <f>VLOOKUP(A46,[1]Sheet1!$A$1:$Q$478,14,FALSE)</f>
        <v>44.989370408371</v>
      </c>
      <c r="T46" s="8">
        <f>VLOOKUP(A46,[1]Sheet1!$A$1:$Q$478,15,FALSE)</f>
        <v>42.8627882397501</v>
      </c>
      <c r="U46" s="8">
        <f>VLOOKUP(A46,[1]Sheet1!$A$1:$R$478,16,FALSE)</f>
        <v>43.265056503002</v>
      </c>
      <c r="V46" s="8">
        <f>VLOOKUP(A46,[1]Sheet1!$A$1:$Q$478,17,FALSE)</f>
        <v>43.7057383837077</v>
      </c>
    </row>
    <row r="47" ht="15.5" spans="1:22">
      <c r="A47" s="4" t="s">
        <v>146</v>
      </c>
      <c r="B47" s="5" t="s">
        <v>147</v>
      </c>
      <c r="C47" s="5" t="s">
        <v>30</v>
      </c>
      <c r="D47" s="5" t="s">
        <v>148</v>
      </c>
      <c r="E47" s="7" t="s">
        <v>104</v>
      </c>
      <c r="F47" s="7">
        <v>7</v>
      </c>
      <c r="G47" s="6">
        <f>VLOOKUP(A47,[1]Sheet1!$A$1:$B$478,2,FALSE)</f>
        <v>52.2131508188443</v>
      </c>
      <c r="H47" s="6">
        <f>VLOOKUP(A47,[1]Sheet1!$A$1:$Q$478,3,FALSE)</f>
        <v>50.3114919932309</v>
      </c>
      <c r="I47" s="6">
        <f>VLOOKUP(A47,[1]Sheet1!$A$1:$Q$478,4,FALSE)</f>
        <v>50.53666241009</v>
      </c>
      <c r="J47" s="6">
        <f>VLOOKUP(A47,[1]Sheet1!$A$1:$Q$478,5,FALSE)</f>
        <v>51.0204350740551</v>
      </c>
      <c r="K47" s="8">
        <f>VLOOKUP(A47,[1]Sheet1!$A$1:$Q$478,6,FALSE)</f>
        <v>29.7415838674946</v>
      </c>
      <c r="L47" s="8">
        <f>VLOOKUP(A47,[1]Sheet1!$A$1:$Q$478,7,FALSE)</f>
        <v>29.4265780117245</v>
      </c>
      <c r="M47" s="8">
        <f>VLOOKUP(A47,[1]Sheet1!$A$1:$Q$478,8,FALSE)</f>
        <v>29.733317689223</v>
      </c>
      <c r="N47" s="8">
        <f>VLOOKUP(A47,[1]Sheet1!$A$1:$Q$478,9,FALSE)</f>
        <v>29.633826522814</v>
      </c>
      <c r="O47" s="8">
        <f>VLOOKUP(A47,[1]Sheet1!$A$1:$Q$478,10,FALSE)</f>
        <v>68.4859851847136</v>
      </c>
      <c r="P47" s="8">
        <f>VLOOKUP(A47,[1]Sheet1!$A$1:$Q$478,11,FALSE)</f>
        <v>69.6719997441584</v>
      </c>
      <c r="Q47" s="8">
        <f>VLOOKUP(A47,[1]Sheet1!$A$1:$Q$478,12,FALSE)</f>
        <v>68.6251799331</v>
      </c>
      <c r="R47" s="8">
        <f>VLOOKUP(A47,[1]Sheet1!$A$1:$Q$478,13,FALSE)</f>
        <v>68.9277216206573</v>
      </c>
      <c r="S47" s="8">
        <f>VLOOKUP(A47,[1]Sheet1!$A$1:$Q$478,14,FALSE)</f>
        <v>65.8552751383659</v>
      </c>
      <c r="T47" s="8">
        <f>VLOOKUP(A47,[1]Sheet1!$A$1:$Q$478,15,FALSE)</f>
        <v>65.3573063380065</v>
      </c>
      <c r="U47" s="8">
        <f>VLOOKUP(A47,[1]Sheet1!$A$1:$R$478,16,FALSE)</f>
        <v>65.769100045363</v>
      </c>
      <c r="V47" s="8">
        <f>VLOOKUP(A47,[1]Sheet1!$A$1:$Q$478,17,FALSE)</f>
        <v>65.6605605072451</v>
      </c>
    </row>
    <row r="48" ht="15.5" spans="1:22">
      <c r="A48" s="4" t="s">
        <v>149</v>
      </c>
      <c r="B48" s="5" t="s">
        <v>150</v>
      </c>
      <c r="C48" s="5" t="s">
        <v>30</v>
      </c>
      <c r="D48" s="5" t="s">
        <v>151</v>
      </c>
      <c r="E48" s="7" t="s">
        <v>104</v>
      </c>
      <c r="F48" s="7">
        <v>8</v>
      </c>
      <c r="G48" s="6">
        <f>VLOOKUP(A48,[1]Sheet1!$A$1:$B$478,2,FALSE)</f>
        <v>44.3185147954655</v>
      </c>
      <c r="H48" s="6">
        <f>VLOOKUP(A48,[1]Sheet1!$A$1:$Q$478,3,FALSE)</f>
        <v>43.6678622070097</v>
      </c>
      <c r="I48" s="6">
        <f>VLOOKUP(A48,[1]Sheet1!$A$1:$Q$478,4,FALSE)</f>
        <v>42.547822119938</v>
      </c>
      <c r="J48" s="6">
        <f>VLOOKUP(A48,[1]Sheet1!$A$1:$Q$478,5,FALSE)</f>
        <v>43.5113997074711</v>
      </c>
      <c r="K48" s="8">
        <f>VLOOKUP(A48,[1]Sheet1!$A$1:$Q$478,6,FALSE)</f>
        <v>35.9624802015288</v>
      </c>
      <c r="L48" s="8">
        <f>VLOOKUP(A48,[1]Sheet1!$A$1:$Q$478,7,FALSE)</f>
        <v>32.5556111487781</v>
      </c>
      <c r="M48" s="8">
        <f>VLOOKUP(A48,[1]Sheet1!$A$1:$Q$478,8,FALSE)</f>
        <v>33.557534803717</v>
      </c>
      <c r="N48" s="8">
        <f>VLOOKUP(A48,[1]Sheet1!$A$1:$Q$478,9,FALSE)</f>
        <v>34.025208718008</v>
      </c>
      <c r="O48" s="8">
        <f>VLOOKUP(A48,[1]Sheet1!$A$1:$Q$478,10,FALSE)</f>
        <v>64.2127957282239</v>
      </c>
      <c r="P48" s="8">
        <f>VLOOKUP(A48,[1]Sheet1!$A$1:$Q$478,11,FALSE)</f>
        <v>64.1236327821581</v>
      </c>
      <c r="Q48" s="8">
        <f>VLOOKUP(A48,[1]Sheet1!$A$1:$Q$478,12,FALSE)</f>
        <v>64.31174878212</v>
      </c>
      <c r="R48" s="8">
        <f>VLOOKUP(A48,[1]Sheet1!$A$1:$Q$478,13,FALSE)</f>
        <v>64.2160590975007</v>
      </c>
      <c r="S48" s="8">
        <f>VLOOKUP(A48,[1]Sheet1!$A$1:$Q$478,14,FALSE)</f>
        <v>58.9891880132474</v>
      </c>
      <c r="T48" s="8">
        <f>VLOOKUP(A48,[1]Sheet1!$A$1:$Q$478,15,FALSE)</f>
        <v>56.479736278646</v>
      </c>
      <c r="U48" s="8">
        <f>VLOOKUP(A48,[1]Sheet1!$A$1:$R$478,16,FALSE)</f>
        <v>57.360503962327</v>
      </c>
      <c r="V48" s="8">
        <f>VLOOKUP(A48,[1]Sheet1!$A$1:$Q$478,17,FALSE)</f>
        <v>57.6098094180735</v>
      </c>
    </row>
    <row r="49" ht="15.5" spans="1:22">
      <c r="A49" s="4" t="s">
        <v>152</v>
      </c>
      <c r="B49" s="5" t="s">
        <v>153</v>
      </c>
      <c r="C49" s="5" t="s">
        <v>30</v>
      </c>
      <c r="D49" s="7" t="s">
        <v>30</v>
      </c>
      <c r="E49" s="7" t="s">
        <v>30</v>
      </c>
      <c r="F49" s="7">
        <v>7</v>
      </c>
      <c r="G49" s="6">
        <f>VLOOKUP(A49,[1]Sheet1!$A$1:$B$478,2,FALSE)</f>
        <v>39.9357378042418</v>
      </c>
      <c r="H49" s="6">
        <f>VLOOKUP(A49,[1]Sheet1!$A$1:$Q$478,3,FALSE)</f>
        <v>44.1717456724071</v>
      </c>
      <c r="I49" s="6">
        <f>VLOOKUP(A49,[1]Sheet1!$A$1:$Q$478,4,FALSE)</f>
        <v>41.694429535915</v>
      </c>
      <c r="J49" s="6">
        <f>VLOOKUP(A49,[1]Sheet1!$A$1:$Q$478,5,FALSE)</f>
        <v>41.933971004188</v>
      </c>
      <c r="K49" s="8">
        <f>VLOOKUP(A49,[1]Sheet1!$A$1:$Q$478,6,FALSE)</f>
        <v>30.8639028040568</v>
      </c>
      <c r="L49" s="8">
        <f>VLOOKUP(A49,[1]Sheet1!$A$1:$Q$478,7,FALSE)</f>
        <v>30.4130708836607</v>
      </c>
      <c r="M49" s="8">
        <f>VLOOKUP(A49,[1]Sheet1!$A$1:$Q$478,8,FALSE)</f>
        <v>30.936379772252</v>
      </c>
      <c r="N49" s="8">
        <f>VLOOKUP(A49,[1]Sheet1!$A$1:$Q$478,9,FALSE)</f>
        <v>30.7377844866565</v>
      </c>
      <c r="O49" s="8">
        <f>VLOOKUP(A49,[1]Sheet1!$A$1:$Q$478,10,FALSE)</f>
        <v>44.125060518957</v>
      </c>
      <c r="P49" s="8">
        <f>VLOOKUP(A49,[1]Sheet1!$A$1:$Q$478,11,FALSE)</f>
        <v>42.3718840362347</v>
      </c>
      <c r="Q49" s="8">
        <f>VLOOKUP(A49,[1]Sheet1!$A$1:$Q$478,12,FALSE)</f>
        <v>42.561404387607</v>
      </c>
      <c r="R49" s="8">
        <f>VLOOKUP(A49,[1]Sheet1!$A$1:$Q$478,13,FALSE)</f>
        <v>43.0194496475996</v>
      </c>
      <c r="S49" s="8">
        <f>VLOOKUP(A49,[1]Sheet1!$A$1:$Q$478,14,FALSE)</f>
        <v>50.7755335337271</v>
      </c>
      <c r="T49" s="8">
        <f>VLOOKUP(A49,[1]Sheet1!$A$1:$Q$478,15,FALSE)</f>
        <v>50.7520249818277</v>
      </c>
      <c r="U49" s="8">
        <f>VLOOKUP(A49,[1]Sheet1!$A$1:$R$478,16,FALSE)</f>
        <v>50.547479238532</v>
      </c>
      <c r="V49" s="8">
        <f>VLOOKUP(A49,[1]Sheet1!$A$1:$Q$478,17,FALSE)</f>
        <v>50.6916792513623</v>
      </c>
    </row>
    <row r="50" ht="15.5" spans="1:22">
      <c r="A50" s="4" t="s">
        <v>154</v>
      </c>
      <c r="B50" s="5" t="s">
        <v>155</v>
      </c>
      <c r="C50" s="5" t="s">
        <v>30</v>
      </c>
      <c r="D50" s="5" t="s">
        <v>30</v>
      </c>
      <c r="E50" s="7" t="s">
        <v>30</v>
      </c>
      <c r="F50" s="7">
        <v>7</v>
      </c>
      <c r="G50" s="6">
        <f>VLOOKUP(A50,[1]Sheet1!$A$1:$B$478,2,FALSE)</f>
        <v>42.9101168479055</v>
      </c>
      <c r="H50" s="6">
        <f>VLOOKUP(A50,[1]Sheet1!$A$1:$Q$478,3,FALSE)</f>
        <v>42.8405551431456</v>
      </c>
      <c r="I50" s="6">
        <f>VLOOKUP(A50,[1]Sheet1!$A$1:$Q$478,4,FALSE)</f>
        <v>42.72590622147</v>
      </c>
      <c r="J50" s="6">
        <f>VLOOKUP(A50,[1]Sheet1!$A$1:$Q$478,5,FALSE)</f>
        <v>42.8255260708404</v>
      </c>
      <c r="K50" s="8">
        <f>VLOOKUP(A50,[1]Sheet1!$A$1:$Q$478,6,FALSE)</f>
        <v>34.33284304577</v>
      </c>
      <c r="L50" s="8">
        <f>VLOOKUP(A50,[1]Sheet1!$A$1:$Q$478,7,FALSE)</f>
        <v>33.5479882631038</v>
      </c>
      <c r="M50" s="8">
        <f>VLOOKUP(A50,[1]Sheet1!$A$1:$Q$478,8,FALSE)</f>
        <v>33.275710465197</v>
      </c>
      <c r="N50" s="8">
        <f>VLOOKUP(A50,[1]Sheet1!$A$1:$Q$478,9,FALSE)</f>
        <v>33.7188472580236</v>
      </c>
      <c r="O50" s="8">
        <f>VLOOKUP(A50,[1]Sheet1!$A$1:$Q$478,10,FALSE)</f>
        <v>44.9705949025359</v>
      </c>
      <c r="P50" s="8">
        <f>VLOOKUP(A50,[1]Sheet1!$A$1:$Q$478,11,FALSE)</f>
        <v>42.5041549514847</v>
      </c>
      <c r="Q50" s="8">
        <f>VLOOKUP(A50,[1]Sheet1!$A$1:$Q$478,12,FALSE)</f>
        <v>42.512125958771</v>
      </c>
      <c r="R50" s="8">
        <f>VLOOKUP(A50,[1]Sheet1!$A$1:$Q$478,13,FALSE)</f>
        <v>43.3289586042639</v>
      </c>
      <c r="S50" s="8" t="str">
        <f>VLOOKUP(A50,[1]Sheet1!$A$1:$Q$478,14,FALSE)</f>
        <v>NA</v>
      </c>
      <c r="T50" s="8" t="str">
        <f>VLOOKUP(A50,[1]Sheet1!$A$1:$Q$478,15,FALSE)</f>
        <v>NA</v>
      </c>
      <c r="U50" s="8" t="str">
        <f>VLOOKUP(A50,[1]Sheet1!$A$1:$R$478,16,FALSE)</f>
        <v>NA</v>
      </c>
      <c r="V50" s="8" t="str">
        <f>VLOOKUP(A50,[1]Sheet1!$A$1:$Q$478,17,FALSE)</f>
        <v>NA</v>
      </c>
    </row>
    <row r="51" ht="15.5" spans="1:22">
      <c r="A51" s="4" t="s">
        <v>156</v>
      </c>
      <c r="B51" s="5" t="s">
        <v>157</v>
      </c>
      <c r="C51" s="5" t="s">
        <v>30</v>
      </c>
      <c r="D51" s="5" t="s">
        <v>158</v>
      </c>
      <c r="E51" s="7" t="s">
        <v>104</v>
      </c>
      <c r="F51" s="7">
        <v>7</v>
      </c>
      <c r="G51" s="6">
        <f>VLOOKUP(A51,[1]Sheet1!$A$1:$B$478,2,FALSE)</f>
        <v>41.0282716038965</v>
      </c>
      <c r="H51" s="6">
        <f>VLOOKUP(A51,[1]Sheet1!$A$1:$Q$478,3,FALSE)</f>
        <v>39.1100273915514</v>
      </c>
      <c r="I51" s="6">
        <f>VLOOKUP(A51,[1]Sheet1!$A$1:$Q$478,4,FALSE)</f>
        <v>39.875906495918</v>
      </c>
      <c r="J51" s="6">
        <f>VLOOKUP(A51,[1]Sheet1!$A$1:$Q$478,5,FALSE)</f>
        <v>40.0047351637886</v>
      </c>
      <c r="K51" s="8">
        <f>VLOOKUP(A51,[1]Sheet1!$A$1:$Q$478,6,FALSE)</f>
        <v>30.5432295117159</v>
      </c>
      <c r="L51" s="8">
        <f>VLOOKUP(A51,[1]Sheet1!$A$1:$Q$478,7,FALSE)</f>
        <v>28.833706968169</v>
      </c>
      <c r="M51" s="8">
        <f>VLOOKUP(A51,[1]Sheet1!$A$1:$Q$478,8,FALSE)</f>
        <v>29.557891459699</v>
      </c>
      <c r="N51" s="8">
        <f>VLOOKUP(A51,[1]Sheet1!$A$1:$Q$478,9,FALSE)</f>
        <v>29.644942646528</v>
      </c>
      <c r="O51" s="8">
        <f>VLOOKUP(A51,[1]Sheet1!$A$1:$Q$478,10,FALSE)</f>
        <v>45.3404978299935</v>
      </c>
      <c r="P51" s="8">
        <f>VLOOKUP(A51,[1]Sheet1!$A$1:$Q$478,11,FALSE)</f>
        <v>44.55706222975</v>
      </c>
      <c r="Q51" s="8">
        <f>VLOOKUP(A51,[1]Sheet1!$A$1:$Q$478,12,FALSE)</f>
        <v>44.345632319188</v>
      </c>
      <c r="R51" s="8">
        <f>VLOOKUP(A51,[1]Sheet1!$A$1:$Q$478,13,FALSE)</f>
        <v>44.7477307929772</v>
      </c>
      <c r="S51" s="8">
        <f>VLOOKUP(A51,[1]Sheet1!$A$1:$Q$478,14,FALSE)</f>
        <v>64.1833724768617</v>
      </c>
      <c r="T51" s="8">
        <f>VLOOKUP(A51,[1]Sheet1!$A$1:$Q$478,15,FALSE)</f>
        <v>64.3810255670628</v>
      </c>
      <c r="U51" s="8">
        <f>VLOOKUP(A51,[1]Sheet1!$A$1:$R$478,16,FALSE)</f>
        <v>64.485974097629</v>
      </c>
      <c r="V51" s="8">
        <f>VLOOKUP(A51,[1]Sheet1!$A$1:$Q$478,17,FALSE)</f>
        <v>64.3501240471845</v>
      </c>
    </row>
    <row r="52" ht="15.5" spans="1:22">
      <c r="A52" s="4" t="s">
        <v>159</v>
      </c>
      <c r="B52" s="5" t="s">
        <v>160</v>
      </c>
      <c r="C52" s="5" t="s">
        <v>30</v>
      </c>
      <c r="D52" s="5" t="s">
        <v>161</v>
      </c>
      <c r="E52" s="7" t="s">
        <v>104</v>
      </c>
      <c r="F52" s="7">
        <v>7</v>
      </c>
      <c r="G52" s="6">
        <f>VLOOKUP(A52,[1]Sheet1!$A$1:$B$478,2,FALSE)</f>
        <v>37.0131860801245</v>
      </c>
      <c r="H52" s="6">
        <f>VLOOKUP(A52,[1]Sheet1!$A$1:$Q$478,3,FALSE)</f>
        <v>38.1058685098025</v>
      </c>
      <c r="I52" s="6">
        <f>VLOOKUP(A52,[1]Sheet1!$A$1:$Q$478,4,FALSE)</f>
        <v>37.862513906904</v>
      </c>
      <c r="J52" s="6">
        <f>VLOOKUP(A52,[1]Sheet1!$A$1:$Q$478,5,FALSE)</f>
        <v>37.660522832277</v>
      </c>
      <c r="K52" s="8">
        <f>VLOOKUP(A52,[1]Sheet1!$A$1:$Q$478,6,FALSE)</f>
        <v>28.1051492097569</v>
      </c>
      <c r="L52" s="8">
        <f>VLOOKUP(A52,[1]Sheet1!$A$1:$Q$478,7,FALSE)</f>
        <v>29.2053643063495</v>
      </c>
      <c r="M52" s="8">
        <f>VLOOKUP(A52,[1]Sheet1!$A$1:$Q$478,8,FALSE)</f>
        <v>28.797736081804</v>
      </c>
      <c r="N52" s="8">
        <f>VLOOKUP(A52,[1]Sheet1!$A$1:$Q$478,9,FALSE)</f>
        <v>28.7027498659701</v>
      </c>
      <c r="O52" s="8">
        <f>VLOOKUP(A52,[1]Sheet1!$A$1:$Q$478,10,FALSE)</f>
        <v>34.2488166172968</v>
      </c>
      <c r="P52" s="8">
        <f>VLOOKUP(A52,[1]Sheet1!$A$1:$Q$478,11,FALSE)</f>
        <v>33.1852103510175</v>
      </c>
      <c r="Q52" s="8">
        <f>VLOOKUP(A52,[1]Sheet1!$A$1:$Q$478,12,FALSE)</f>
        <v>33.530883801787</v>
      </c>
      <c r="R52" s="8">
        <f>VLOOKUP(A52,[1]Sheet1!$A$1:$Q$478,13,FALSE)</f>
        <v>33.6549702567004</v>
      </c>
      <c r="S52" s="8">
        <f>VLOOKUP(A52,[1]Sheet1!$A$1:$Q$478,14,FALSE)</f>
        <v>45.9692445657819</v>
      </c>
      <c r="T52" s="8">
        <f>VLOOKUP(A52,[1]Sheet1!$A$1:$Q$478,15,FALSE)</f>
        <v>46.0653511142283</v>
      </c>
      <c r="U52" s="8">
        <f>VLOOKUP(A52,[1]Sheet1!$A$1:$R$478,16,FALSE)</f>
        <v>45.40901838162</v>
      </c>
      <c r="V52" s="8">
        <f>VLOOKUP(A52,[1]Sheet1!$A$1:$Q$478,17,FALSE)</f>
        <v>45.8145380205434</v>
      </c>
    </row>
    <row r="53" ht="15.5" spans="1:22">
      <c r="A53" s="4" t="s">
        <v>162</v>
      </c>
      <c r="B53" s="5" t="s">
        <v>163</v>
      </c>
      <c r="C53" s="5" t="s">
        <v>30</v>
      </c>
      <c r="D53" s="5" t="s">
        <v>158</v>
      </c>
      <c r="E53" s="7" t="s">
        <v>104</v>
      </c>
      <c r="F53" s="7">
        <v>7</v>
      </c>
      <c r="G53" s="6">
        <f>VLOOKUP(A53,[1]Sheet1!$A$1:$B$478,2,FALSE)</f>
        <v>39.7299571976071</v>
      </c>
      <c r="H53" s="6">
        <f>VLOOKUP(A53,[1]Sheet1!$A$1:$Q$478,3,FALSE)</f>
        <v>42.148606931895</v>
      </c>
      <c r="I53" s="6">
        <f>VLOOKUP(A53,[1]Sheet1!$A$1:$Q$478,4,FALSE)</f>
        <v>40.347735438357</v>
      </c>
      <c r="J53" s="6">
        <f>VLOOKUP(A53,[1]Sheet1!$A$1:$Q$478,5,FALSE)</f>
        <v>40.742099855953</v>
      </c>
      <c r="K53" s="8">
        <f>VLOOKUP(A53,[1]Sheet1!$A$1:$Q$478,6,FALSE)</f>
        <v>26.0984818667585</v>
      </c>
      <c r="L53" s="8">
        <f>VLOOKUP(A53,[1]Sheet1!$A$1:$Q$478,7,FALSE)</f>
        <v>25.7866866684644</v>
      </c>
      <c r="M53" s="8">
        <f>VLOOKUP(A53,[1]Sheet1!$A$1:$Q$478,8,FALSE)</f>
        <v>25.531081154643</v>
      </c>
      <c r="N53" s="8">
        <f>VLOOKUP(A53,[1]Sheet1!$A$1:$Q$478,9,FALSE)</f>
        <v>25.8054165632886</v>
      </c>
      <c r="O53" s="8">
        <f>VLOOKUP(A53,[1]Sheet1!$A$1:$Q$478,10,FALSE)</f>
        <v>34.6784323514388</v>
      </c>
      <c r="P53" s="8">
        <f>VLOOKUP(A53,[1]Sheet1!$A$1:$Q$478,11,FALSE)</f>
        <v>33.0121588976962</v>
      </c>
      <c r="Q53" s="8">
        <f>VLOOKUP(A53,[1]Sheet1!$A$1:$Q$478,12,FALSE)</f>
        <v>33.42729542024</v>
      </c>
      <c r="R53" s="8">
        <f>VLOOKUP(A53,[1]Sheet1!$A$1:$Q$478,13,FALSE)</f>
        <v>33.705962223125</v>
      </c>
      <c r="S53" s="8">
        <f>VLOOKUP(A53,[1]Sheet1!$A$1:$Q$478,14,FALSE)</f>
        <v>59.7518737711348</v>
      </c>
      <c r="T53" s="8">
        <f>VLOOKUP(A53,[1]Sheet1!$A$1:$Q$478,15,FALSE)</f>
        <v>58.7898178903964</v>
      </c>
      <c r="U53" s="8">
        <f>VLOOKUP(A53,[1]Sheet1!$A$1:$R$478,16,FALSE)</f>
        <v>59.490674864755</v>
      </c>
      <c r="V53" s="8">
        <f>VLOOKUP(A53,[1]Sheet1!$A$1:$Q$478,17,FALSE)</f>
        <v>59.3441221754287</v>
      </c>
    </row>
    <row r="54" ht="15.5" spans="1:22">
      <c r="A54" s="4" t="s">
        <v>164</v>
      </c>
      <c r="B54" s="5" t="s">
        <v>165</v>
      </c>
      <c r="C54" s="5" t="s">
        <v>30</v>
      </c>
      <c r="D54" s="5" t="s">
        <v>166</v>
      </c>
      <c r="E54" s="7" t="s">
        <v>30</v>
      </c>
      <c r="F54" s="7">
        <v>6</v>
      </c>
      <c r="G54" s="6">
        <f>VLOOKUP(A54,[1]Sheet1!$A$1:$B$478,2,FALSE)</f>
        <v>38.2972906044143</v>
      </c>
      <c r="H54" s="6">
        <f>VLOOKUP(A54,[1]Sheet1!$A$1:$Q$478,3,FALSE)</f>
        <v>39.249071669451</v>
      </c>
      <c r="I54" s="6">
        <f>VLOOKUP(A54,[1]Sheet1!$A$1:$Q$478,4,FALSE)</f>
        <v>38.704992736361</v>
      </c>
      <c r="J54" s="6">
        <f>VLOOKUP(A54,[1]Sheet1!$A$1:$Q$478,5,FALSE)</f>
        <v>38.7504516700754</v>
      </c>
      <c r="K54" s="8">
        <f>VLOOKUP(A54,[1]Sheet1!$A$1:$Q$478,6,FALSE)</f>
        <v>29.5942844662727</v>
      </c>
      <c r="L54" s="8">
        <f>VLOOKUP(A54,[1]Sheet1!$A$1:$Q$478,7,FALSE)</f>
        <v>27.8349684365812</v>
      </c>
      <c r="M54" s="8">
        <f>VLOOKUP(A54,[1]Sheet1!$A$1:$Q$478,8,FALSE)</f>
        <v>28.664759615838</v>
      </c>
      <c r="N54" s="8">
        <f>VLOOKUP(A54,[1]Sheet1!$A$1:$Q$478,9,FALSE)</f>
        <v>28.6980041728973</v>
      </c>
      <c r="O54" s="8">
        <f>VLOOKUP(A54,[1]Sheet1!$A$1:$Q$478,10,FALSE)</f>
        <v>43.9864176720623</v>
      </c>
      <c r="P54" s="8">
        <f>VLOOKUP(A54,[1]Sheet1!$A$1:$Q$478,11,FALSE)</f>
        <v>43.9398471445228</v>
      </c>
      <c r="Q54" s="8">
        <f>VLOOKUP(A54,[1]Sheet1!$A$1:$Q$478,12,FALSE)</f>
        <v>43.412898309087</v>
      </c>
      <c r="R54" s="8">
        <f>VLOOKUP(A54,[1]Sheet1!$A$1:$Q$478,13,FALSE)</f>
        <v>43.7797210418907</v>
      </c>
      <c r="S54" s="8">
        <f>VLOOKUP(A54,[1]Sheet1!$A$1:$Q$478,14,FALSE)</f>
        <v>57.1891763450101</v>
      </c>
      <c r="T54" s="8">
        <f>VLOOKUP(A54,[1]Sheet1!$A$1:$Q$478,15,FALSE)</f>
        <v>57.0085480739641</v>
      </c>
      <c r="U54" s="8">
        <f>VLOOKUP(A54,[1]Sheet1!$A$1:$R$478,16,FALSE)</f>
        <v>56.524460215853</v>
      </c>
      <c r="V54" s="8">
        <f>VLOOKUP(A54,[1]Sheet1!$A$1:$Q$478,17,FALSE)</f>
        <v>56.9073948782757</v>
      </c>
    </row>
    <row r="55" ht="15.5" spans="1:22">
      <c r="A55" s="4" t="s">
        <v>167</v>
      </c>
      <c r="B55" s="5" t="s">
        <v>168</v>
      </c>
      <c r="C55" s="5" t="s">
        <v>30</v>
      </c>
      <c r="D55" s="5" t="s">
        <v>169</v>
      </c>
      <c r="E55" s="7" t="s">
        <v>104</v>
      </c>
      <c r="F55" s="7">
        <v>8</v>
      </c>
      <c r="G55" s="6">
        <f>VLOOKUP(A55,[1]Sheet1!$A$1:$B$478,2,FALSE)</f>
        <v>49.8905391339315</v>
      </c>
      <c r="H55" s="6">
        <f>VLOOKUP(A55,[1]Sheet1!$A$1:$Q$478,3,FALSE)</f>
        <v>52.5248831987517</v>
      </c>
      <c r="I55" s="6">
        <f>VLOOKUP(A55,[1]Sheet1!$A$1:$Q$478,4,FALSE)</f>
        <v>50.318767553703</v>
      </c>
      <c r="J55" s="6">
        <f>VLOOKUP(A55,[1]Sheet1!$A$1:$Q$478,5,FALSE)</f>
        <v>50.9113966287954</v>
      </c>
      <c r="K55" s="8">
        <f>VLOOKUP(A55,[1]Sheet1!$A$1:$Q$478,6,FALSE)</f>
        <v>39.9980189086042</v>
      </c>
      <c r="L55" s="8">
        <f>VLOOKUP(A55,[1]Sheet1!$A$1:$Q$478,7,FALSE)</f>
        <v>38.8786676947215</v>
      </c>
      <c r="M55" s="8">
        <f>VLOOKUP(A55,[1]Sheet1!$A$1:$Q$478,8,FALSE)</f>
        <v>38.601102558071</v>
      </c>
      <c r="N55" s="8">
        <f>VLOOKUP(A55,[1]Sheet1!$A$1:$Q$478,9,FALSE)</f>
        <v>39.1592630537989</v>
      </c>
      <c r="O55" s="8">
        <f>VLOOKUP(A55,[1]Sheet1!$A$1:$Q$478,10,FALSE)</f>
        <v>79.0554787127633</v>
      </c>
      <c r="P55" s="8">
        <f>VLOOKUP(A55,[1]Sheet1!$A$1:$Q$478,11,FALSE)</f>
        <v>78.6984584865744</v>
      </c>
      <c r="Q55" s="8">
        <f>VLOOKUP(A55,[1]Sheet1!$A$1:$Q$478,12,FALSE)</f>
        <v>78.719104712679</v>
      </c>
      <c r="R55" s="8">
        <f>VLOOKUP(A55,[1]Sheet1!$A$1:$Q$478,13,FALSE)</f>
        <v>78.8243473040056</v>
      </c>
      <c r="S55" s="8">
        <f>VLOOKUP(A55,[1]Sheet1!$A$1:$Q$478,14,FALSE)</f>
        <v>69.9647854826761</v>
      </c>
      <c r="T55" s="8">
        <f>VLOOKUP(A55,[1]Sheet1!$A$1:$Q$478,15,FALSE)</f>
        <v>67.3620279850745</v>
      </c>
      <c r="U55" s="8">
        <f>VLOOKUP(A55,[1]Sheet1!$A$1:$R$478,16,FALSE)</f>
        <v>68.966992868162</v>
      </c>
      <c r="V55" s="8">
        <f>VLOOKUP(A55,[1]Sheet1!$A$1:$Q$478,17,FALSE)</f>
        <v>68.7646021119709</v>
      </c>
    </row>
    <row r="56" ht="15.5" spans="1:22">
      <c r="A56" s="4" t="s">
        <v>170</v>
      </c>
      <c r="B56" s="5" t="s">
        <v>171</v>
      </c>
      <c r="C56" s="5" t="s">
        <v>30</v>
      </c>
      <c r="D56" s="5" t="s">
        <v>30</v>
      </c>
      <c r="E56" s="7" t="s">
        <v>30</v>
      </c>
      <c r="F56" s="7">
        <v>7</v>
      </c>
      <c r="G56" s="6">
        <f>VLOOKUP(A56,[1]Sheet1!$A$1:$B$478,2,FALSE)</f>
        <v>40.8241123430425</v>
      </c>
      <c r="H56" s="6">
        <f>VLOOKUP(A56,[1]Sheet1!$A$1:$Q$478,3,FALSE)</f>
        <v>44.2648037890318</v>
      </c>
      <c r="I56" s="6">
        <f>VLOOKUP(A56,[1]Sheet1!$A$1:$Q$478,4,FALSE)</f>
        <v>42.752387683488</v>
      </c>
      <c r="J56" s="6">
        <f>VLOOKUP(A56,[1]Sheet1!$A$1:$Q$478,5,FALSE)</f>
        <v>42.6137679385208</v>
      </c>
      <c r="K56" s="8">
        <f>VLOOKUP(A56,[1]Sheet1!$A$1:$Q$478,6,FALSE)</f>
        <v>31.6160863143846</v>
      </c>
      <c r="L56" s="8">
        <f>VLOOKUP(A56,[1]Sheet1!$A$1:$Q$478,7,FALSE)</f>
        <v>28.8562199431371</v>
      </c>
      <c r="M56" s="8">
        <f>VLOOKUP(A56,[1]Sheet1!$A$1:$Q$478,8,FALSE)</f>
        <v>29.770596305052</v>
      </c>
      <c r="N56" s="8">
        <f>VLOOKUP(A56,[1]Sheet1!$A$1:$Q$478,9,FALSE)</f>
        <v>30.0809675208579</v>
      </c>
      <c r="O56" s="8">
        <f>VLOOKUP(A56,[1]Sheet1!$A$1:$Q$478,10,FALSE)</f>
        <v>41.01122760184</v>
      </c>
      <c r="P56" s="8">
        <f>VLOOKUP(A56,[1]Sheet1!$A$1:$Q$478,11,FALSE)</f>
        <v>42.3626520614788</v>
      </c>
      <c r="Q56" s="8">
        <f>VLOOKUP(A56,[1]Sheet1!$A$1:$Q$478,12,FALSE)</f>
        <v>42.330889928321</v>
      </c>
      <c r="R56" s="8">
        <f>VLOOKUP(A56,[1]Sheet1!$A$1:$Q$478,13,FALSE)</f>
        <v>41.9015898638799</v>
      </c>
      <c r="S56" s="8">
        <f>VLOOKUP(A56,[1]Sheet1!$A$1:$Q$478,14,FALSE)</f>
        <v>49.2887686893433</v>
      </c>
      <c r="T56" s="8">
        <f>VLOOKUP(A56,[1]Sheet1!$A$1:$Q$478,15,FALSE)</f>
        <v>51.8374690898522</v>
      </c>
      <c r="U56" s="8">
        <f>VLOOKUP(A56,[1]Sheet1!$A$1:$R$478,16,FALSE)</f>
        <v>50.746844369495</v>
      </c>
      <c r="V56" s="8">
        <f>VLOOKUP(A56,[1]Sheet1!$A$1:$Q$478,17,FALSE)</f>
        <v>50.6243607162302</v>
      </c>
    </row>
    <row r="57" ht="15.5" spans="1:22">
      <c r="A57" s="4" t="s">
        <v>172</v>
      </c>
      <c r="B57" s="5" t="s">
        <v>173</v>
      </c>
      <c r="C57" s="5" t="s">
        <v>30</v>
      </c>
      <c r="D57" s="5" t="s">
        <v>158</v>
      </c>
      <c r="E57" s="7" t="s">
        <v>104</v>
      </c>
      <c r="F57" s="7" t="s">
        <v>30</v>
      </c>
      <c r="G57" s="6" t="str">
        <f>VLOOKUP(A57,[1]Sheet1!$A$1:$B$478,2,FALSE)</f>
        <v>NA</v>
      </c>
      <c r="H57" s="6" t="str">
        <f>VLOOKUP(A57,[1]Sheet1!$A$1:$Q$478,3,FALSE)</f>
        <v>NA</v>
      </c>
      <c r="I57" s="6" t="str">
        <f>VLOOKUP(A57,[1]Sheet1!$A$1:$Q$478,4,FALSE)</f>
        <v>NA</v>
      </c>
      <c r="J57" s="6" t="str">
        <f>VLOOKUP(A57,[1]Sheet1!$A$1:$Q$478,5,FALSE)</f>
        <v>NA</v>
      </c>
      <c r="K57" s="8">
        <f>VLOOKUP(A57,[1]Sheet1!$A$1:$Q$478,6,FALSE)</f>
        <v>23.7559406655377</v>
      </c>
      <c r="L57" s="8">
        <f>VLOOKUP(A57,[1]Sheet1!$A$1:$Q$478,7,FALSE)</f>
        <v>26.7428807975066</v>
      </c>
      <c r="M57" s="8">
        <f>VLOOKUP(A57,[1]Sheet1!$A$1:$Q$478,8,FALSE)</f>
        <v>25.715274312864</v>
      </c>
      <c r="N57" s="8">
        <f>VLOOKUP(A57,[1]Sheet1!$A$1:$Q$478,9,FALSE)</f>
        <v>25.4046985919694</v>
      </c>
      <c r="O57" s="8">
        <f>VLOOKUP(A57,[1]Sheet1!$A$1:$Q$478,10,FALSE)</f>
        <v>44.8715671810019</v>
      </c>
      <c r="P57" s="8">
        <f>VLOOKUP(A57,[1]Sheet1!$A$1:$Q$478,11,FALSE)</f>
        <v>42.6126326345171</v>
      </c>
      <c r="Q57" s="8">
        <f>VLOOKUP(A57,[1]Sheet1!$A$1:$Q$478,12,FALSE)</f>
        <v>42.53097863196</v>
      </c>
      <c r="R57" s="8">
        <f>VLOOKUP(A57,[1]Sheet1!$A$1:$Q$478,13,FALSE)</f>
        <v>43.3383928158263</v>
      </c>
      <c r="S57" s="8">
        <f>VLOOKUP(A57,[1]Sheet1!$A$1:$Q$478,14,FALSE)</f>
        <v>65.2901853410423</v>
      </c>
      <c r="T57" s="8">
        <f>VLOOKUP(A57,[1]Sheet1!$A$1:$Q$478,15,FALSE)</f>
        <v>65.3052814601243</v>
      </c>
      <c r="U57" s="8">
        <f>VLOOKUP(A57,[1]Sheet1!$A$1:$R$478,16,FALSE)</f>
        <v>65.537956268327</v>
      </c>
      <c r="V57" s="8">
        <f>VLOOKUP(A57,[1]Sheet1!$A$1:$Q$478,17,FALSE)</f>
        <v>65.3778076898312</v>
      </c>
    </row>
    <row r="58" ht="15.5" spans="1:22">
      <c r="A58" s="4" t="s">
        <v>174</v>
      </c>
      <c r="B58" s="5" t="s">
        <v>175</v>
      </c>
      <c r="C58" s="5" t="s">
        <v>30</v>
      </c>
      <c r="D58" s="5" t="s">
        <v>158</v>
      </c>
      <c r="E58" s="7" t="s">
        <v>104</v>
      </c>
      <c r="F58" s="7">
        <v>5</v>
      </c>
      <c r="G58" s="6">
        <f>VLOOKUP(A58,[1]Sheet1!$A$1:$B$478,2,FALSE)</f>
        <v>43.194997750343</v>
      </c>
      <c r="H58" s="6">
        <f>VLOOKUP(A58,[1]Sheet1!$A$1:$Q$478,3,FALSE)</f>
        <v>42.6275146487105</v>
      </c>
      <c r="I58" s="6">
        <f>VLOOKUP(A58,[1]Sheet1!$A$1:$Q$478,4,FALSE)</f>
        <v>42.215912236112</v>
      </c>
      <c r="J58" s="6">
        <f>VLOOKUP(A58,[1]Sheet1!$A$1:$Q$478,5,FALSE)</f>
        <v>42.6794748783885</v>
      </c>
      <c r="K58" s="8" t="str">
        <f>VLOOKUP(A58,[1]Sheet1!$A$1:$Q$478,6,FALSE)</f>
        <v>NA</v>
      </c>
      <c r="L58" s="8" t="str">
        <f>VLOOKUP(A58,[1]Sheet1!$A$1:$Q$478,7,FALSE)</f>
        <v>NA</v>
      </c>
      <c r="M58" s="8" t="str">
        <f>VLOOKUP(A58,[1]Sheet1!$A$1:$Q$478,8,FALSE)</f>
        <v>NA</v>
      </c>
      <c r="N58" s="8" t="str">
        <f>VLOOKUP(A58,[1]Sheet1!$A$1:$Q$478,9,FALSE)</f>
        <v>NA</v>
      </c>
      <c r="O58" s="8">
        <f>VLOOKUP(A58,[1]Sheet1!$A$1:$Q$478,10,FALSE)</f>
        <v>43.8195359060491</v>
      </c>
      <c r="P58" s="8">
        <f>VLOOKUP(A58,[1]Sheet1!$A$1:$Q$478,11,FALSE)</f>
        <v>43.5463136710576</v>
      </c>
      <c r="Q58" s="8">
        <f>VLOOKUP(A58,[1]Sheet1!$A$1:$Q$478,12,FALSE)</f>
        <v>43.294869906328</v>
      </c>
      <c r="R58" s="8">
        <f>VLOOKUP(A58,[1]Sheet1!$A$1:$Q$478,13,FALSE)</f>
        <v>43.5535731611449</v>
      </c>
      <c r="S58" s="8">
        <f>VLOOKUP(A58,[1]Sheet1!$A$1:$Q$478,14,FALSE)</f>
        <v>56.3914887282934</v>
      </c>
      <c r="T58" s="8">
        <f>VLOOKUP(A58,[1]Sheet1!$A$1:$Q$478,15,FALSE)</f>
        <v>51.0178115289084</v>
      </c>
      <c r="U58" s="8">
        <f>VLOOKUP(A58,[1]Sheet1!$A$1:$R$478,16,FALSE)</f>
        <v>53.281554013118</v>
      </c>
      <c r="V58" s="8">
        <f>VLOOKUP(A58,[1]Sheet1!$A$1:$Q$478,17,FALSE)</f>
        <v>53.5636180901066</v>
      </c>
    </row>
    <row r="59" ht="15.5" spans="1:22">
      <c r="A59" s="4" t="s">
        <v>176</v>
      </c>
      <c r="B59" s="5" t="s">
        <v>177</v>
      </c>
      <c r="C59" s="5" t="s">
        <v>30</v>
      </c>
      <c r="D59" s="7" t="s">
        <v>30</v>
      </c>
      <c r="E59" s="7" t="s">
        <v>30</v>
      </c>
      <c r="F59" s="7" t="s">
        <v>30</v>
      </c>
      <c r="G59" s="6" t="str">
        <f>VLOOKUP(A59,[1]Sheet1!$A$1:$B$478,2,FALSE)</f>
        <v>NA</v>
      </c>
      <c r="H59" s="6" t="str">
        <f>VLOOKUP(A59,[1]Sheet1!$A$1:$Q$478,3,FALSE)</f>
        <v>NA</v>
      </c>
      <c r="I59" s="6" t="str">
        <f>VLOOKUP(A59,[1]Sheet1!$A$1:$Q$478,4,FALSE)</f>
        <v>NA</v>
      </c>
      <c r="J59" s="6" t="str">
        <f>VLOOKUP(A59,[1]Sheet1!$A$1:$Q$478,5,FALSE)</f>
        <v>NA</v>
      </c>
      <c r="K59" s="8">
        <f>VLOOKUP(A59,[1]Sheet1!$A$1:$Q$478,6,FALSE)</f>
        <v>23.5366224411266</v>
      </c>
      <c r="L59" s="8">
        <f>VLOOKUP(A59,[1]Sheet1!$A$1:$Q$478,7,FALSE)</f>
        <v>23.0925193553633</v>
      </c>
      <c r="M59" s="8">
        <f>VLOOKUP(A59,[1]Sheet1!$A$1:$Q$478,8,FALSE)</f>
        <v>23.160162575715</v>
      </c>
      <c r="N59" s="8">
        <f>VLOOKUP(A59,[1]Sheet1!$A$1:$Q$478,9,FALSE)</f>
        <v>23.2631014574016</v>
      </c>
      <c r="O59" s="8">
        <f>VLOOKUP(A59,[1]Sheet1!$A$1:$Q$478,10,FALSE)</f>
        <v>35.7070156367495</v>
      </c>
      <c r="P59" s="8">
        <f>VLOOKUP(A59,[1]Sheet1!$A$1:$Q$478,11,FALSE)</f>
        <v>35.4643633139912</v>
      </c>
      <c r="Q59" s="8">
        <f>VLOOKUP(A59,[1]Sheet1!$A$1:$Q$478,12,FALSE)</f>
        <v>35.986901006728</v>
      </c>
      <c r="R59" s="8">
        <f>VLOOKUP(A59,[1]Sheet1!$A$1:$Q$478,13,FALSE)</f>
        <v>35.7194266524896</v>
      </c>
      <c r="S59" s="8">
        <f>VLOOKUP(A59,[1]Sheet1!$A$1:$Q$478,14,FALSE)</f>
        <v>42.5625597215378</v>
      </c>
      <c r="T59" s="8">
        <f>VLOOKUP(A59,[1]Sheet1!$A$1:$Q$478,15,FALSE)</f>
        <v>43.5107379814805</v>
      </c>
      <c r="U59" s="8">
        <f>VLOOKUP(A59,[1]Sheet1!$A$1:$R$478,16,FALSE)</f>
        <v>42.716228917521</v>
      </c>
      <c r="V59" s="8">
        <f>VLOOKUP(A59,[1]Sheet1!$A$1:$Q$478,17,FALSE)</f>
        <v>42.9298422068464</v>
      </c>
    </row>
    <row r="60" ht="15.5" spans="1:22">
      <c r="A60" s="4" t="s">
        <v>178</v>
      </c>
      <c r="B60" s="5" t="s">
        <v>179</v>
      </c>
      <c r="C60" s="5" t="s">
        <v>30</v>
      </c>
      <c r="D60" s="5" t="s">
        <v>180</v>
      </c>
      <c r="E60" s="7" t="s">
        <v>26</v>
      </c>
      <c r="F60" s="7">
        <v>8</v>
      </c>
      <c r="G60" s="6">
        <f>VLOOKUP(A60,[1]Sheet1!$A$1:$B$478,2,FALSE)</f>
        <v>44.236492441828</v>
      </c>
      <c r="H60" s="6">
        <f>VLOOKUP(A60,[1]Sheet1!$A$1:$Q$478,3,FALSE)</f>
        <v>44.1417586570989</v>
      </c>
      <c r="I60" s="6">
        <f>VLOOKUP(A60,[1]Sheet1!$A$1:$Q$478,4,FALSE)</f>
        <v>43.314610942359</v>
      </c>
      <c r="J60" s="6">
        <f>VLOOKUP(A60,[1]Sheet1!$A$1:$Q$478,5,FALSE)</f>
        <v>43.8976206804286</v>
      </c>
      <c r="K60" s="8">
        <f>VLOOKUP(A60,[1]Sheet1!$A$1:$Q$478,6,FALSE)</f>
        <v>26.2946035362363</v>
      </c>
      <c r="L60" s="8">
        <f>VLOOKUP(A60,[1]Sheet1!$A$1:$Q$478,7,FALSE)</f>
        <v>26.6676333061909</v>
      </c>
      <c r="M60" s="8">
        <f>VLOOKUP(A60,[1]Sheet1!$A$1:$Q$478,8,FALSE)</f>
        <v>26.565625872624</v>
      </c>
      <c r="N60" s="8">
        <f>VLOOKUP(A60,[1]Sheet1!$A$1:$Q$478,9,FALSE)</f>
        <v>26.5092875716837</v>
      </c>
      <c r="O60" s="8">
        <f>VLOOKUP(A60,[1]Sheet1!$A$1:$Q$478,10,FALSE)</f>
        <v>46.9727324501308</v>
      </c>
      <c r="P60" s="8">
        <f>VLOOKUP(A60,[1]Sheet1!$A$1:$Q$478,11,FALSE)</f>
        <v>43.4698795879051</v>
      </c>
      <c r="Q60" s="8">
        <f>VLOOKUP(A60,[1]Sheet1!$A$1:$Q$478,12,FALSE)</f>
        <v>43.513011015882</v>
      </c>
      <c r="R60" s="8">
        <f>VLOOKUP(A60,[1]Sheet1!$A$1:$Q$478,13,FALSE)</f>
        <v>44.651874351306</v>
      </c>
      <c r="S60" s="8">
        <f>VLOOKUP(A60,[1]Sheet1!$A$1:$Q$478,14,FALSE)</f>
        <v>67.0444309711111</v>
      </c>
      <c r="T60" s="8">
        <f>VLOOKUP(A60,[1]Sheet1!$A$1:$Q$478,15,FALSE)</f>
        <v>64.5133435499418</v>
      </c>
      <c r="U60" s="8">
        <f>VLOOKUP(A60,[1]Sheet1!$A$1:$R$478,16,FALSE)</f>
        <v>65.457760169501</v>
      </c>
      <c r="V60" s="8">
        <f>VLOOKUP(A60,[1]Sheet1!$A$1:$Q$478,17,FALSE)</f>
        <v>65.6718448968513</v>
      </c>
    </row>
    <row r="61" ht="15.5" spans="1:22">
      <c r="A61" s="4" t="s">
        <v>181</v>
      </c>
      <c r="B61" s="5" t="s">
        <v>182</v>
      </c>
      <c r="C61" s="5" t="s">
        <v>30</v>
      </c>
      <c r="D61" s="5" t="s">
        <v>161</v>
      </c>
      <c r="E61" s="7" t="s">
        <v>104</v>
      </c>
      <c r="F61" s="7" t="s">
        <v>30</v>
      </c>
      <c r="G61" s="6" t="str">
        <f>VLOOKUP(A61,[1]Sheet1!$A$1:$B$478,2,FALSE)</f>
        <v>NA</v>
      </c>
      <c r="H61" s="6" t="str">
        <f>VLOOKUP(A61,[1]Sheet1!$A$1:$Q$478,3,FALSE)</f>
        <v>NA</v>
      </c>
      <c r="I61" s="6" t="str">
        <f>VLOOKUP(A61,[1]Sheet1!$A$1:$Q$478,4,FALSE)</f>
        <v>NA</v>
      </c>
      <c r="J61" s="6" t="str">
        <f>VLOOKUP(A61,[1]Sheet1!$A$1:$Q$478,5,FALSE)</f>
        <v>NA</v>
      </c>
      <c r="K61" s="8">
        <f>VLOOKUP(A61,[1]Sheet1!$A$1:$Q$478,6,FALSE)</f>
        <v>28.4564070190907</v>
      </c>
      <c r="L61" s="8">
        <f>VLOOKUP(A61,[1]Sheet1!$A$1:$Q$478,7,FALSE)</f>
        <v>27.9199417496153</v>
      </c>
      <c r="M61" s="8">
        <f>VLOOKUP(A61,[1]Sheet1!$A$1:$Q$478,8,FALSE)</f>
        <v>28.644451112643</v>
      </c>
      <c r="N61" s="8">
        <f>VLOOKUP(A61,[1]Sheet1!$A$1:$Q$478,9,FALSE)</f>
        <v>28.3402666271163</v>
      </c>
      <c r="O61" s="8">
        <f>VLOOKUP(A61,[1]Sheet1!$A$1:$Q$478,10,FALSE)</f>
        <v>41.0128329025373</v>
      </c>
      <c r="P61" s="8">
        <f>VLOOKUP(A61,[1]Sheet1!$A$1:$Q$478,11,FALSE)</f>
        <v>40.1081959632749</v>
      </c>
      <c r="Q61" s="8">
        <f>VLOOKUP(A61,[1]Sheet1!$A$1:$Q$478,12,FALSE)</f>
        <v>40.836452587295</v>
      </c>
      <c r="R61" s="8">
        <f>VLOOKUP(A61,[1]Sheet1!$A$1:$Q$478,13,FALSE)</f>
        <v>40.6524938177024</v>
      </c>
      <c r="S61" s="8">
        <f>VLOOKUP(A61,[1]Sheet1!$A$1:$Q$478,14,FALSE)</f>
        <v>50.0804421951767</v>
      </c>
      <c r="T61" s="8">
        <f>VLOOKUP(A61,[1]Sheet1!$A$1:$Q$478,15,FALSE)</f>
        <v>57.48699743406</v>
      </c>
      <c r="U61" s="8">
        <f>VLOOKUP(A61,[1]Sheet1!$A$1:$R$478,16,FALSE)</f>
        <v>53.397042060327</v>
      </c>
      <c r="V61" s="8">
        <f>VLOOKUP(A61,[1]Sheet1!$A$1:$Q$478,17,FALSE)</f>
        <v>53.6548272298546</v>
      </c>
    </row>
    <row r="62" ht="15.5" spans="1:22">
      <c r="A62" s="4" t="s">
        <v>183</v>
      </c>
      <c r="B62" s="5" t="s">
        <v>184</v>
      </c>
      <c r="C62" s="5" t="s">
        <v>30</v>
      </c>
      <c r="D62" s="5" t="s">
        <v>185</v>
      </c>
      <c r="E62" s="7" t="s">
        <v>30</v>
      </c>
      <c r="F62" s="7">
        <v>7</v>
      </c>
      <c r="G62" s="6">
        <f>VLOOKUP(A62,[1]Sheet1!$A$1:$B$478,2,FALSE)</f>
        <v>41.0661471707963</v>
      </c>
      <c r="H62" s="6">
        <f>VLOOKUP(A62,[1]Sheet1!$A$1:$Q$478,3,FALSE)</f>
        <v>44.8387611605869</v>
      </c>
      <c r="I62" s="6">
        <f>VLOOKUP(A62,[1]Sheet1!$A$1:$Q$478,4,FALSE)</f>
        <v>42.380292121109</v>
      </c>
      <c r="J62" s="6">
        <f>VLOOKUP(A62,[1]Sheet1!$A$1:$Q$478,5,FALSE)</f>
        <v>42.7617334841641</v>
      </c>
      <c r="K62" s="8">
        <f>VLOOKUP(A62,[1]Sheet1!$A$1:$Q$478,6,FALSE)</f>
        <v>27.7347825574932</v>
      </c>
      <c r="L62" s="8">
        <f>VLOOKUP(A62,[1]Sheet1!$A$1:$Q$478,7,FALSE)</f>
        <v>28.3955814921242</v>
      </c>
      <c r="M62" s="8">
        <f>VLOOKUP(A62,[1]Sheet1!$A$1:$Q$478,8,FALSE)</f>
        <v>28.628244409334</v>
      </c>
      <c r="N62" s="8">
        <f>VLOOKUP(A62,[1]Sheet1!$A$1:$Q$478,9,FALSE)</f>
        <v>28.2528694863171</v>
      </c>
      <c r="O62" s="8">
        <f>VLOOKUP(A62,[1]Sheet1!$A$1:$Q$478,10,FALSE)</f>
        <v>50.8210370478452</v>
      </c>
      <c r="P62" s="8">
        <f>VLOOKUP(A62,[1]Sheet1!$A$1:$Q$478,11,FALSE)</f>
        <v>53.6429337582483</v>
      </c>
      <c r="Q62" s="8">
        <f>VLOOKUP(A62,[1]Sheet1!$A$1:$Q$478,12,FALSE)</f>
        <v>53.405621758157</v>
      </c>
      <c r="R62" s="8">
        <f>VLOOKUP(A62,[1]Sheet1!$A$1:$Q$478,13,FALSE)</f>
        <v>52.6231975214168</v>
      </c>
      <c r="S62" s="8">
        <f>VLOOKUP(A62,[1]Sheet1!$A$1:$Q$478,14,FALSE)</f>
        <v>57.0375424704946</v>
      </c>
      <c r="T62" s="8">
        <f>VLOOKUP(A62,[1]Sheet1!$A$1:$Q$478,15,FALSE)</f>
        <v>58.3948708706596</v>
      </c>
      <c r="U62" s="8">
        <f>VLOOKUP(A62,[1]Sheet1!$A$1:$R$478,16,FALSE)</f>
        <v>57.287664615602</v>
      </c>
      <c r="V62" s="8">
        <f>VLOOKUP(A62,[1]Sheet1!$A$1:$Q$478,17,FALSE)</f>
        <v>57.5733593189187</v>
      </c>
    </row>
    <row r="63" ht="15.5" spans="1:22">
      <c r="A63" s="4" t="s">
        <v>186</v>
      </c>
      <c r="B63" s="5" t="s">
        <v>187</v>
      </c>
      <c r="C63" s="5" t="s">
        <v>30</v>
      </c>
      <c r="D63" s="7" t="s">
        <v>30</v>
      </c>
      <c r="E63" s="7" t="s">
        <v>30</v>
      </c>
      <c r="F63" s="7">
        <v>7</v>
      </c>
      <c r="G63" s="6">
        <f>VLOOKUP(A63,[1]Sheet1!$A$1:$B$478,2,FALSE)</f>
        <v>55.7943946357379</v>
      </c>
      <c r="H63" s="6">
        <f>VLOOKUP(A63,[1]Sheet1!$A$1:$Q$478,3,FALSE)</f>
        <v>57.112678025642</v>
      </c>
      <c r="I63" s="6">
        <f>VLOOKUP(A63,[1]Sheet1!$A$1:$Q$478,4,FALSE)</f>
        <v>55.249609959453</v>
      </c>
      <c r="J63" s="6">
        <f>VLOOKUP(A63,[1]Sheet1!$A$1:$Q$478,5,FALSE)</f>
        <v>56.0522275402776</v>
      </c>
      <c r="K63" s="8">
        <f>VLOOKUP(A63,[1]Sheet1!$A$1:$Q$478,6,FALSE)</f>
        <v>36.588861688442</v>
      </c>
      <c r="L63" s="8">
        <f>VLOOKUP(A63,[1]Sheet1!$A$1:$Q$478,7,FALSE)</f>
        <v>36.7776896103243</v>
      </c>
      <c r="M63" s="8">
        <f>VLOOKUP(A63,[1]Sheet1!$A$1:$Q$478,8,FALSE)</f>
        <v>36.480108932208</v>
      </c>
      <c r="N63" s="8">
        <f>VLOOKUP(A63,[1]Sheet1!$A$1:$Q$478,9,FALSE)</f>
        <v>36.6155534103248</v>
      </c>
      <c r="O63" s="8">
        <f>VLOOKUP(A63,[1]Sheet1!$A$1:$Q$478,10,FALSE)</f>
        <v>49.1973549154169</v>
      </c>
      <c r="P63" s="8">
        <f>VLOOKUP(A63,[1]Sheet1!$A$1:$Q$478,11,FALSE)</f>
        <v>48.768812620346</v>
      </c>
      <c r="Q63" s="8">
        <f>VLOOKUP(A63,[1]Sheet1!$A$1:$Q$478,12,FALSE)</f>
        <v>48.442504233847</v>
      </c>
      <c r="R63" s="8">
        <f>VLOOKUP(A63,[1]Sheet1!$A$1:$Q$478,13,FALSE)</f>
        <v>48.80289058987</v>
      </c>
      <c r="S63" s="8">
        <f>VLOOKUP(A63,[1]Sheet1!$A$1:$Q$478,14,FALSE)</f>
        <v>60.1675265252046</v>
      </c>
      <c r="T63" s="8">
        <f>VLOOKUP(A63,[1]Sheet1!$A$1:$Q$478,15,FALSE)</f>
        <v>59.8860769177423</v>
      </c>
      <c r="U63" s="8">
        <f>VLOOKUP(A63,[1]Sheet1!$A$1:$R$478,16,FALSE)</f>
        <v>59.506938868679</v>
      </c>
      <c r="V63" s="8">
        <f>VLOOKUP(A63,[1]Sheet1!$A$1:$Q$478,17,FALSE)</f>
        <v>59.8535141038753</v>
      </c>
    </row>
    <row r="64" ht="15.5" spans="1:22">
      <c r="A64" s="4" t="s">
        <v>188</v>
      </c>
      <c r="B64" s="5" t="s">
        <v>189</v>
      </c>
      <c r="C64" s="5" t="s">
        <v>30</v>
      </c>
      <c r="D64" s="5" t="s">
        <v>190</v>
      </c>
      <c r="E64" s="7" t="s">
        <v>30</v>
      </c>
      <c r="F64" s="7">
        <v>8</v>
      </c>
      <c r="G64" s="6">
        <f>VLOOKUP(A64,[1]Sheet1!$A$1:$B$478,2,FALSE)</f>
        <v>54.2584878409814</v>
      </c>
      <c r="H64" s="6">
        <f>VLOOKUP(A64,[1]Sheet1!$A$1:$Q$478,3,FALSE)</f>
        <v>61.4794030455618</v>
      </c>
      <c r="I64" s="6">
        <f>VLOOKUP(A64,[1]Sheet1!$A$1:$Q$478,4,FALSE)</f>
        <v>57.897092318654</v>
      </c>
      <c r="J64" s="6">
        <f>VLOOKUP(A64,[1]Sheet1!$A$1:$Q$478,5,FALSE)</f>
        <v>57.8783277350657</v>
      </c>
      <c r="K64" s="8">
        <f>VLOOKUP(A64,[1]Sheet1!$A$1:$Q$478,6,FALSE)</f>
        <v>33.4548233353924</v>
      </c>
      <c r="L64" s="8">
        <f>VLOOKUP(A64,[1]Sheet1!$A$1:$Q$478,7,FALSE)</f>
        <v>32.0648928490266</v>
      </c>
      <c r="M64" s="8">
        <f>VLOOKUP(A64,[1]Sheet1!$A$1:$Q$478,8,FALSE)</f>
        <v>32.655601001012</v>
      </c>
      <c r="N64" s="8">
        <f>VLOOKUP(A64,[1]Sheet1!$A$1:$Q$478,9,FALSE)</f>
        <v>32.725105728477</v>
      </c>
      <c r="O64" s="8">
        <f>VLOOKUP(A64,[1]Sheet1!$A$1:$Q$478,10,FALSE)</f>
        <v>61.4970102924776</v>
      </c>
      <c r="P64" s="8">
        <f>VLOOKUP(A64,[1]Sheet1!$A$1:$Q$478,11,FALSE)</f>
        <v>62.3687438891369</v>
      </c>
      <c r="Q64" s="8">
        <f>VLOOKUP(A64,[1]Sheet1!$A$1:$Q$478,12,FALSE)</f>
        <v>62.112179592321</v>
      </c>
      <c r="R64" s="8">
        <f>VLOOKUP(A64,[1]Sheet1!$A$1:$Q$478,13,FALSE)</f>
        <v>61.9926445913118</v>
      </c>
      <c r="S64" s="8">
        <f>VLOOKUP(A64,[1]Sheet1!$A$1:$Q$478,14,FALSE)</f>
        <v>56.3952201889719</v>
      </c>
      <c r="T64" s="8">
        <f>VLOOKUP(A64,[1]Sheet1!$A$1:$Q$478,15,FALSE)</f>
        <v>70.4793194366116</v>
      </c>
      <c r="U64" s="8">
        <f>VLOOKUP(A64,[1]Sheet1!$A$1:$R$478,16,FALSE)</f>
        <v>63.114706553039</v>
      </c>
      <c r="V64" s="8">
        <f>VLOOKUP(A64,[1]Sheet1!$A$1:$Q$478,17,FALSE)</f>
        <v>63.3297487262075</v>
      </c>
    </row>
    <row r="65" ht="15.5" spans="1:22">
      <c r="A65" s="4" t="s">
        <v>191</v>
      </c>
      <c r="B65" s="5" t="s">
        <v>192</v>
      </c>
      <c r="C65" s="5" t="s">
        <v>30</v>
      </c>
      <c r="D65" s="5" t="s">
        <v>158</v>
      </c>
      <c r="E65" s="7" t="s">
        <v>104</v>
      </c>
      <c r="F65" s="7">
        <v>7</v>
      </c>
      <c r="G65" s="6">
        <f>VLOOKUP(A65,[1]Sheet1!$A$1:$B$478,2,FALSE)</f>
        <v>42.1037413577754</v>
      </c>
      <c r="H65" s="6">
        <f>VLOOKUP(A65,[1]Sheet1!$A$1:$Q$478,3,FALSE)</f>
        <v>40.6584787540245</v>
      </c>
      <c r="I65" s="6">
        <f>VLOOKUP(A65,[1]Sheet1!$A$1:$Q$478,4,FALSE)</f>
        <v>40.110629123041</v>
      </c>
      <c r="J65" s="6">
        <f>VLOOKUP(A65,[1]Sheet1!$A$1:$Q$478,5,FALSE)</f>
        <v>40.9576164116136</v>
      </c>
      <c r="K65" s="8">
        <f>VLOOKUP(A65,[1]Sheet1!$A$1:$Q$478,6,FALSE)</f>
        <v>29.5532838535458</v>
      </c>
      <c r="L65" s="8">
        <f>VLOOKUP(A65,[1]Sheet1!$A$1:$Q$478,7,FALSE)</f>
        <v>29.9394372638932</v>
      </c>
      <c r="M65" s="8">
        <f>VLOOKUP(A65,[1]Sheet1!$A$1:$Q$478,8,FALSE)</f>
        <v>29.895133138212</v>
      </c>
      <c r="N65" s="8">
        <f>VLOOKUP(A65,[1]Sheet1!$A$1:$Q$478,9,FALSE)</f>
        <v>29.7959514185503</v>
      </c>
      <c r="O65" s="8">
        <f>VLOOKUP(A65,[1]Sheet1!$A$1:$Q$478,10,FALSE)</f>
        <v>37.2639544264903</v>
      </c>
      <c r="P65" s="8">
        <f>VLOOKUP(A65,[1]Sheet1!$A$1:$Q$478,11,FALSE)</f>
        <v>40.7385871448893</v>
      </c>
      <c r="Q65" s="8">
        <f>VLOOKUP(A65,[1]Sheet1!$A$1:$Q$478,12,FALSE)</f>
        <v>40.615070434902</v>
      </c>
      <c r="R65" s="8">
        <f>VLOOKUP(A65,[1]Sheet1!$A$1:$Q$478,13,FALSE)</f>
        <v>39.5392040020939</v>
      </c>
      <c r="S65" s="8">
        <f>VLOOKUP(A65,[1]Sheet1!$A$1:$Q$478,14,FALSE)</f>
        <v>58.3586830846778</v>
      </c>
      <c r="T65" s="8">
        <f>VLOOKUP(A65,[1]Sheet1!$A$1:$Q$478,15,FALSE)</f>
        <v>58.4235699123107</v>
      </c>
      <c r="U65" s="8">
        <f>VLOOKUP(A65,[1]Sheet1!$A$1:$R$478,16,FALSE)</f>
        <v>58.980594728992</v>
      </c>
      <c r="V65" s="8">
        <f>VLOOKUP(A65,[1]Sheet1!$A$1:$Q$478,17,FALSE)</f>
        <v>58.5876159086602</v>
      </c>
    </row>
    <row r="66" ht="15.5" spans="1:22">
      <c r="A66" s="4" t="s">
        <v>193</v>
      </c>
      <c r="B66" s="5" t="s">
        <v>194</v>
      </c>
      <c r="C66" s="5" t="s">
        <v>30</v>
      </c>
      <c r="D66" s="7" t="s">
        <v>30</v>
      </c>
      <c r="E66" s="7" t="s">
        <v>30</v>
      </c>
      <c r="F66" s="7">
        <v>7</v>
      </c>
      <c r="G66" s="6">
        <f>VLOOKUP(A66,[1]Sheet1!$A$1:$B$478,2,FALSE)</f>
        <v>40.5568987391452</v>
      </c>
      <c r="H66" s="6">
        <f>VLOOKUP(A66,[1]Sheet1!$A$1:$Q$478,3,FALSE)</f>
        <v>43.7619861017101</v>
      </c>
      <c r="I66" s="6">
        <f>VLOOKUP(A66,[1]Sheet1!$A$1:$Q$478,4,FALSE)</f>
        <v>41.216175257506</v>
      </c>
      <c r="J66" s="6">
        <f>VLOOKUP(A66,[1]Sheet1!$A$1:$Q$478,5,FALSE)</f>
        <v>41.8450200327871</v>
      </c>
      <c r="K66" s="8">
        <f>VLOOKUP(A66,[1]Sheet1!$A$1:$Q$478,6,FALSE)</f>
        <v>28.3279997829005</v>
      </c>
      <c r="L66" s="8">
        <f>VLOOKUP(A66,[1]Sheet1!$A$1:$Q$478,7,FALSE)</f>
        <v>27.0942581356294</v>
      </c>
      <c r="M66" s="8">
        <f>VLOOKUP(A66,[1]Sheet1!$A$1:$Q$478,8,FALSE)</f>
        <v>27.759386064395</v>
      </c>
      <c r="N66" s="8">
        <f>VLOOKUP(A66,[1]Sheet1!$A$1:$Q$478,9,FALSE)</f>
        <v>27.727214660975</v>
      </c>
      <c r="O66" s="8">
        <f>VLOOKUP(A66,[1]Sheet1!$A$1:$Q$478,10,FALSE)</f>
        <v>66.0800594086421</v>
      </c>
      <c r="P66" s="8">
        <f>VLOOKUP(A66,[1]Sheet1!$A$1:$Q$478,11,FALSE)</f>
        <v>66.7270434305075</v>
      </c>
      <c r="Q66" s="8">
        <f>VLOOKUP(A66,[1]Sheet1!$A$1:$Q$478,12,FALSE)</f>
        <v>66.950170164103</v>
      </c>
      <c r="R66" s="8">
        <f>VLOOKUP(A66,[1]Sheet1!$A$1:$Q$478,13,FALSE)</f>
        <v>66.5857576677509</v>
      </c>
      <c r="S66" s="8">
        <f>VLOOKUP(A66,[1]Sheet1!$A$1:$Q$478,14,FALSE)</f>
        <v>62.3826780458392</v>
      </c>
      <c r="T66" s="8">
        <f>VLOOKUP(A66,[1]Sheet1!$A$1:$Q$478,15,FALSE)</f>
        <v>63.4367627162537</v>
      </c>
      <c r="U66" s="8">
        <f>VLOOKUP(A66,[1]Sheet1!$A$1:$R$478,16,FALSE)</f>
        <v>62.9784320375</v>
      </c>
      <c r="V66" s="8">
        <f>VLOOKUP(A66,[1]Sheet1!$A$1:$Q$478,17,FALSE)</f>
        <v>62.932624266531</v>
      </c>
    </row>
    <row r="67" ht="15.5" spans="1:22">
      <c r="A67" s="4" t="s">
        <v>195</v>
      </c>
      <c r="B67" s="5" t="s">
        <v>196</v>
      </c>
      <c r="C67" s="5" t="s">
        <v>30</v>
      </c>
      <c r="D67" s="5" t="s">
        <v>52</v>
      </c>
      <c r="E67" s="7" t="s">
        <v>104</v>
      </c>
      <c r="F67" s="7">
        <v>3</v>
      </c>
      <c r="G67" s="6">
        <f>VLOOKUP(A67,[1]Sheet1!$A$1:$B$478,2,FALSE)</f>
        <v>48.4383423447015</v>
      </c>
      <c r="H67" s="6">
        <f>VLOOKUP(A67,[1]Sheet1!$A$1:$Q$478,3,FALSE)</f>
        <v>48.1533690770978</v>
      </c>
      <c r="I67" s="6">
        <f>VLOOKUP(A67,[1]Sheet1!$A$1:$Q$478,4,FALSE)</f>
        <v>47.80046428649</v>
      </c>
      <c r="J67" s="6">
        <f>VLOOKUP(A67,[1]Sheet1!$A$1:$Q$478,5,FALSE)</f>
        <v>48.1307252360964</v>
      </c>
      <c r="K67" s="8">
        <f>VLOOKUP(A67,[1]Sheet1!$A$1:$Q$478,6,FALSE)</f>
        <v>36.4407443236887</v>
      </c>
      <c r="L67" s="8">
        <f>VLOOKUP(A67,[1]Sheet1!$A$1:$Q$478,7,FALSE)</f>
        <v>33.7823865179904</v>
      </c>
      <c r="M67" s="8">
        <f>VLOOKUP(A67,[1]Sheet1!$A$1:$Q$478,8,FALSE)</f>
        <v>34.193536635928</v>
      </c>
      <c r="N67" s="8">
        <f>VLOOKUP(A67,[1]Sheet1!$A$1:$Q$478,9,FALSE)</f>
        <v>34.805555825869</v>
      </c>
      <c r="O67" s="8">
        <f>VLOOKUP(A67,[1]Sheet1!$A$1:$Q$478,10,FALSE)</f>
        <v>59.1239673471172</v>
      </c>
      <c r="P67" s="8">
        <f>VLOOKUP(A67,[1]Sheet1!$A$1:$Q$478,11,FALSE)</f>
        <v>57.9109711393519</v>
      </c>
      <c r="Q67" s="8">
        <f>VLOOKUP(A67,[1]Sheet1!$A$1:$Q$478,12,FALSE)</f>
        <v>57.484702280506</v>
      </c>
      <c r="R67" s="8">
        <f>VLOOKUP(A67,[1]Sheet1!$A$1:$Q$478,13,FALSE)</f>
        <v>58.1732135889917</v>
      </c>
      <c r="S67" s="8">
        <f>VLOOKUP(A67,[1]Sheet1!$A$1:$Q$478,14,FALSE)</f>
        <v>68.8048764851236</v>
      </c>
      <c r="T67" s="8">
        <f>VLOOKUP(A67,[1]Sheet1!$A$1:$Q$478,15,FALSE)</f>
        <v>76.322230125181</v>
      </c>
      <c r="U67" s="8">
        <f>VLOOKUP(A67,[1]Sheet1!$A$1:$R$478,16,FALSE)</f>
        <v>72.528577687558</v>
      </c>
      <c r="V67" s="8">
        <f>VLOOKUP(A67,[1]Sheet1!$A$1:$Q$478,17,FALSE)</f>
        <v>72.5518947659542</v>
      </c>
    </row>
    <row r="68" ht="15.5" spans="1:22">
      <c r="A68" s="4" t="s">
        <v>197</v>
      </c>
      <c r="B68" s="5" t="s">
        <v>198</v>
      </c>
      <c r="C68" s="5" t="s">
        <v>30</v>
      </c>
      <c r="D68" s="5" t="s">
        <v>158</v>
      </c>
      <c r="E68" s="7" t="s">
        <v>104</v>
      </c>
      <c r="F68" s="7">
        <v>7</v>
      </c>
      <c r="G68" s="6">
        <f>VLOOKUP(A68,[1]Sheet1!$A$1:$B$478,2,FALSE)</f>
        <v>46.9841076102917</v>
      </c>
      <c r="H68" s="6">
        <f>VLOOKUP(A68,[1]Sheet1!$A$1:$Q$478,3,FALSE)</f>
        <v>47.3754232771141</v>
      </c>
      <c r="I68" s="6">
        <f>VLOOKUP(A68,[1]Sheet1!$A$1:$Q$478,4,FALSE)</f>
        <v>46.247264120374</v>
      </c>
      <c r="J68" s="6">
        <f>VLOOKUP(A68,[1]Sheet1!$A$1:$Q$478,5,FALSE)</f>
        <v>46.8689316692599</v>
      </c>
      <c r="K68" s="8">
        <f>VLOOKUP(A68,[1]Sheet1!$A$1:$Q$478,6,FALSE)</f>
        <v>28.9514698968068</v>
      </c>
      <c r="L68" s="8">
        <f>VLOOKUP(A68,[1]Sheet1!$A$1:$Q$478,7,FALSE)</f>
        <v>29.4148180129685</v>
      </c>
      <c r="M68" s="8">
        <f>VLOOKUP(A68,[1]Sheet1!$A$1:$Q$478,8,FALSE)</f>
        <v>29.118210688564</v>
      </c>
      <c r="N68" s="8">
        <f>VLOOKUP(A68,[1]Sheet1!$A$1:$Q$478,9,FALSE)</f>
        <v>29.1614995327798</v>
      </c>
      <c r="O68" s="8">
        <f>VLOOKUP(A68,[1]Sheet1!$A$1:$Q$478,10,FALSE)</f>
        <v>66.0800594086421</v>
      </c>
      <c r="P68" s="8">
        <f>VLOOKUP(A68,[1]Sheet1!$A$1:$Q$478,11,FALSE)</f>
        <v>66.7270434305075</v>
      </c>
      <c r="Q68" s="8">
        <f>VLOOKUP(A68,[1]Sheet1!$A$1:$Q$478,12,FALSE)</f>
        <v>66.950170164103</v>
      </c>
      <c r="R68" s="8">
        <f>VLOOKUP(A68,[1]Sheet1!$A$1:$Q$478,13,FALSE)</f>
        <v>66.5857576677509</v>
      </c>
      <c r="S68" s="8">
        <f>VLOOKUP(A68,[1]Sheet1!$A$1:$Q$478,14,FALSE)</f>
        <v>59.7050377757147</v>
      </c>
      <c r="T68" s="8">
        <f>VLOOKUP(A68,[1]Sheet1!$A$1:$Q$478,15,FALSE)</f>
        <v>59.9466728364039</v>
      </c>
      <c r="U68" s="8">
        <f>VLOOKUP(A68,[1]Sheet1!$A$1:$R$478,16,FALSE)</f>
        <v>59.705162671176</v>
      </c>
      <c r="V68" s="8">
        <f>VLOOKUP(A68,[1]Sheet1!$A$1:$Q$478,17,FALSE)</f>
        <v>59.7856244277649</v>
      </c>
    </row>
    <row r="69" ht="15.5" spans="1:22">
      <c r="A69" s="4" t="s">
        <v>199</v>
      </c>
      <c r="B69" s="5" t="s">
        <v>200</v>
      </c>
      <c r="C69" s="5" t="s">
        <v>30</v>
      </c>
      <c r="D69" s="5" t="s">
        <v>79</v>
      </c>
      <c r="E69" s="7" t="s">
        <v>26</v>
      </c>
      <c r="F69" s="7">
        <v>4</v>
      </c>
      <c r="G69" s="6">
        <f>VLOOKUP(A69,[1]Sheet1!$A$1:$B$478,2,FALSE)</f>
        <v>59.580345607558</v>
      </c>
      <c r="H69" s="6">
        <f>VLOOKUP(A69,[1]Sheet1!$A$1:$Q$478,3,FALSE)</f>
        <v>57.4828376811947</v>
      </c>
      <c r="I69" s="6">
        <f>VLOOKUP(A69,[1]Sheet1!$A$1:$Q$478,4,FALSE)</f>
        <v>57.541050661062</v>
      </c>
      <c r="J69" s="6">
        <f>VLOOKUP(A69,[1]Sheet1!$A$1:$Q$478,5,FALSE)</f>
        <v>58.2014113166049</v>
      </c>
      <c r="K69" s="8">
        <f>VLOOKUP(A69,[1]Sheet1!$A$1:$Q$478,6,FALSE)</f>
        <v>36.0044954099624</v>
      </c>
      <c r="L69" s="8">
        <f>VLOOKUP(A69,[1]Sheet1!$A$1:$Q$478,7,FALSE)</f>
        <v>37.4163523086257</v>
      </c>
      <c r="M69" s="8">
        <f>VLOOKUP(A69,[1]Sheet1!$A$1:$Q$478,8,FALSE)</f>
        <v>36.221337321943</v>
      </c>
      <c r="N69" s="8">
        <f>VLOOKUP(A69,[1]Sheet1!$A$1:$Q$478,9,FALSE)</f>
        <v>36.5473950135104</v>
      </c>
      <c r="O69" s="8">
        <f>VLOOKUP(A69,[1]Sheet1!$A$1:$Q$478,10,FALSE)</f>
        <v>49.2638163214692</v>
      </c>
      <c r="P69" s="8">
        <f>VLOOKUP(A69,[1]Sheet1!$A$1:$Q$478,11,FALSE)</f>
        <v>45.3886989770619</v>
      </c>
      <c r="Q69" s="8">
        <f>VLOOKUP(A69,[1]Sheet1!$A$1:$Q$478,12,FALSE)</f>
        <v>49.95676802057</v>
      </c>
      <c r="R69" s="8">
        <f>VLOOKUP(A69,[1]Sheet1!$A$1:$Q$478,13,FALSE)</f>
        <v>48.2030944397004</v>
      </c>
      <c r="S69" s="8">
        <f>VLOOKUP(A69,[1]Sheet1!$A$1:$Q$478,14,FALSE)</f>
        <v>55.0920994835065</v>
      </c>
      <c r="T69" s="8">
        <f>VLOOKUP(A69,[1]Sheet1!$A$1:$Q$478,15,FALSE)</f>
        <v>55.9260181843332</v>
      </c>
      <c r="U69" s="8">
        <f>VLOOKUP(A69,[1]Sheet1!$A$1:$R$478,16,FALSE)</f>
        <v>55.48114474734</v>
      </c>
      <c r="V69" s="8">
        <f>VLOOKUP(A69,[1]Sheet1!$A$1:$Q$478,17,FALSE)</f>
        <v>55.4997541383932</v>
      </c>
    </row>
    <row r="70" ht="15.5" spans="1:22">
      <c r="A70" s="4" t="s">
        <v>201</v>
      </c>
      <c r="B70" s="5" t="s">
        <v>202</v>
      </c>
      <c r="C70" s="5" t="s">
        <v>30</v>
      </c>
      <c r="D70" s="5" t="s">
        <v>203</v>
      </c>
      <c r="E70" s="7" t="s">
        <v>26</v>
      </c>
      <c r="F70" s="7">
        <v>6</v>
      </c>
      <c r="G70" s="6">
        <f>VLOOKUP(A70,[1]Sheet1!$A$1:$B$478,2,FALSE)</f>
        <v>44.3027797570281</v>
      </c>
      <c r="H70" s="6">
        <f>VLOOKUP(A70,[1]Sheet1!$A$1:$Q$478,3,FALSE)</f>
        <v>43.2210091968189</v>
      </c>
      <c r="I70" s="6">
        <f>VLOOKUP(A70,[1]Sheet1!$A$1:$Q$478,4,FALSE)</f>
        <v>43.609958962925</v>
      </c>
      <c r="J70" s="6">
        <f>VLOOKUP(A70,[1]Sheet1!$A$1:$Q$478,5,FALSE)</f>
        <v>43.7112493055907</v>
      </c>
      <c r="K70" s="8">
        <f>VLOOKUP(A70,[1]Sheet1!$A$1:$Q$478,6,FALSE)</f>
        <v>23.2607136327198</v>
      </c>
      <c r="L70" s="8">
        <f>VLOOKUP(A70,[1]Sheet1!$A$1:$Q$478,7,FALSE)</f>
        <v>21.1401575203593</v>
      </c>
      <c r="M70" s="8">
        <f>VLOOKUP(A70,[1]Sheet1!$A$1:$Q$478,8,FALSE)</f>
        <v>21.919699390941</v>
      </c>
      <c r="N70" s="8">
        <f>VLOOKUP(A70,[1]Sheet1!$A$1:$Q$478,9,FALSE)</f>
        <v>22.1068568480067</v>
      </c>
      <c r="O70" s="8">
        <f>VLOOKUP(A70,[1]Sheet1!$A$1:$Q$478,10,FALSE)</f>
        <v>46.5684399819635</v>
      </c>
      <c r="P70" s="8">
        <f>VLOOKUP(A70,[1]Sheet1!$A$1:$Q$478,11,FALSE)</f>
        <v>48.6933248635203</v>
      </c>
      <c r="Q70" s="8">
        <f>VLOOKUP(A70,[1]Sheet1!$A$1:$Q$478,12,FALSE)</f>
        <v>48.4722086674</v>
      </c>
      <c r="R70" s="8">
        <f>VLOOKUP(A70,[1]Sheet1!$A$1:$Q$478,13,FALSE)</f>
        <v>47.9113245042946</v>
      </c>
      <c r="S70" s="8">
        <f>VLOOKUP(A70,[1]Sheet1!$A$1:$Q$478,14,FALSE)</f>
        <v>53.0872490989425</v>
      </c>
      <c r="T70" s="8">
        <f>VLOOKUP(A70,[1]Sheet1!$A$1:$Q$478,15,FALSE)</f>
        <v>58.5239834947435</v>
      </c>
      <c r="U70" s="8">
        <f>VLOOKUP(A70,[1]Sheet1!$A$1:$R$478,16,FALSE)</f>
        <v>55.664409024404</v>
      </c>
      <c r="V70" s="8">
        <f>VLOOKUP(A70,[1]Sheet1!$A$1:$Q$478,17,FALSE)</f>
        <v>55.75854720603</v>
      </c>
    </row>
    <row r="71" ht="15.5" spans="1:22">
      <c r="A71" s="4" t="s">
        <v>204</v>
      </c>
      <c r="B71" s="5" t="s">
        <v>205</v>
      </c>
      <c r="C71" s="5" t="s">
        <v>30</v>
      </c>
      <c r="D71" s="5" t="s">
        <v>79</v>
      </c>
      <c r="E71" s="7" t="s">
        <v>104</v>
      </c>
      <c r="F71" s="7">
        <v>4</v>
      </c>
      <c r="G71" s="6">
        <f>VLOOKUP(A71,[1]Sheet1!$A$1:$B$478,2,FALSE)</f>
        <v>36.5274164269126</v>
      </c>
      <c r="H71" s="6">
        <f>VLOOKUP(A71,[1]Sheet1!$A$1:$Q$478,3,FALSE)</f>
        <v>37.9286620551097</v>
      </c>
      <c r="I71" s="6">
        <f>VLOOKUP(A71,[1]Sheet1!$A$1:$Q$478,4,FALSE)</f>
        <v>36.539876571634</v>
      </c>
      <c r="J71" s="6">
        <f>VLOOKUP(A71,[1]Sheet1!$A$1:$Q$478,5,FALSE)</f>
        <v>36.9986516845521</v>
      </c>
      <c r="K71" s="8">
        <f>VLOOKUP(A71,[1]Sheet1!$A$1:$Q$478,6,FALSE)</f>
        <v>26.9523884675018</v>
      </c>
      <c r="L71" s="8">
        <f>VLOOKUP(A71,[1]Sheet1!$A$1:$Q$478,7,FALSE)</f>
        <v>27.4655595833359</v>
      </c>
      <c r="M71" s="8">
        <f>VLOOKUP(A71,[1]Sheet1!$A$1:$Q$478,8,FALSE)</f>
        <v>27.274246710986</v>
      </c>
      <c r="N71" s="8">
        <f>VLOOKUP(A71,[1]Sheet1!$A$1:$Q$478,9,FALSE)</f>
        <v>27.2307315872746</v>
      </c>
      <c r="O71" s="8">
        <f>VLOOKUP(A71,[1]Sheet1!$A$1:$Q$478,10,FALSE)</f>
        <v>39.4050516580264</v>
      </c>
      <c r="P71" s="8">
        <f>VLOOKUP(A71,[1]Sheet1!$A$1:$Q$478,11,FALSE)</f>
        <v>40.8927951668053</v>
      </c>
      <c r="Q71" s="8">
        <f>VLOOKUP(A71,[1]Sheet1!$A$1:$Q$478,12,FALSE)</f>
        <v>40.194204415539</v>
      </c>
      <c r="R71" s="8">
        <f>VLOOKUP(A71,[1]Sheet1!$A$1:$Q$478,13,FALSE)</f>
        <v>40.1640170801236</v>
      </c>
      <c r="S71" s="8">
        <f>VLOOKUP(A71,[1]Sheet1!$A$1:$Q$478,14,FALSE)</f>
        <v>50.6394413151791</v>
      </c>
      <c r="T71" s="8">
        <f>VLOOKUP(A71,[1]Sheet1!$A$1:$Q$478,15,FALSE)</f>
        <v>50.4451921515927</v>
      </c>
      <c r="U71" s="8">
        <f>VLOOKUP(A71,[1]Sheet1!$A$1:$R$478,16,FALSE)</f>
        <v>50.66384376621</v>
      </c>
      <c r="V71" s="8">
        <f>VLOOKUP(A71,[1]Sheet1!$A$1:$Q$478,17,FALSE)</f>
        <v>50.5828257443273</v>
      </c>
    </row>
    <row r="72" ht="15.5" spans="1:22">
      <c r="A72" s="4" t="s">
        <v>206</v>
      </c>
      <c r="B72" s="5" t="s">
        <v>207</v>
      </c>
      <c r="C72" s="5" t="s">
        <v>30</v>
      </c>
      <c r="D72" s="5" t="s">
        <v>67</v>
      </c>
      <c r="E72" s="7" t="s">
        <v>104</v>
      </c>
      <c r="F72" s="7">
        <v>5</v>
      </c>
      <c r="G72" s="6">
        <f>VLOOKUP(A72,[1]Sheet1!$A$1:$B$478,2,FALSE)</f>
        <v>45.7290299264441</v>
      </c>
      <c r="H72" s="6">
        <f>VLOOKUP(A72,[1]Sheet1!$A$1:$Q$478,3,FALSE)</f>
        <v>45.5223565045568</v>
      </c>
      <c r="I72" s="6">
        <f>VLOOKUP(A72,[1]Sheet1!$A$1:$Q$478,4,FALSE)</f>
        <v>45.46515929847</v>
      </c>
      <c r="J72" s="6">
        <f>VLOOKUP(A72,[1]Sheet1!$A$1:$Q$478,5,FALSE)</f>
        <v>45.5721819098236</v>
      </c>
      <c r="K72" s="8">
        <f>VLOOKUP(A72,[1]Sheet1!$A$1:$Q$478,6,FALSE)</f>
        <v>31.6952047768164</v>
      </c>
      <c r="L72" s="8">
        <f>VLOOKUP(A72,[1]Sheet1!$A$1:$Q$478,7,FALSE)</f>
        <v>32.1577741566483</v>
      </c>
      <c r="M72" s="8">
        <f>VLOOKUP(A72,[1]Sheet1!$A$1:$Q$478,8,FALSE)</f>
        <v>31.841805534111</v>
      </c>
      <c r="N72" s="8">
        <f>VLOOKUP(A72,[1]Sheet1!$A$1:$Q$478,9,FALSE)</f>
        <v>31.8982614891919</v>
      </c>
      <c r="O72" s="8">
        <f>VLOOKUP(A72,[1]Sheet1!$A$1:$Q$478,10,FALSE)</f>
        <v>47.9844026604065</v>
      </c>
      <c r="P72" s="8">
        <f>VLOOKUP(A72,[1]Sheet1!$A$1:$Q$478,11,FALSE)</f>
        <v>46.3942073082587</v>
      </c>
      <c r="Q72" s="8">
        <f>VLOOKUP(A72,[1]Sheet1!$A$1:$Q$478,12,FALSE)</f>
        <v>46.285326887487</v>
      </c>
      <c r="R72" s="8">
        <f>VLOOKUP(A72,[1]Sheet1!$A$1:$Q$478,13,FALSE)</f>
        <v>46.8879789520507</v>
      </c>
      <c r="S72" s="8">
        <f>VLOOKUP(A72,[1]Sheet1!$A$1:$Q$478,14,FALSE)</f>
        <v>50.6576023447038</v>
      </c>
      <c r="T72" s="8">
        <f>VLOOKUP(A72,[1]Sheet1!$A$1:$Q$478,15,FALSE)</f>
        <v>50.8206114888401</v>
      </c>
      <c r="U72" s="8">
        <f>VLOOKUP(A72,[1]Sheet1!$A$1:$R$478,16,FALSE)</f>
        <v>50.44903659792</v>
      </c>
      <c r="V72" s="8">
        <f>VLOOKUP(A72,[1]Sheet1!$A$1:$Q$478,17,FALSE)</f>
        <v>50.642416810488</v>
      </c>
    </row>
    <row r="73" ht="15.5" spans="1:22">
      <c r="A73" s="4" t="s">
        <v>208</v>
      </c>
      <c r="B73" s="5" t="s">
        <v>209</v>
      </c>
      <c r="C73" s="5" t="s">
        <v>30</v>
      </c>
      <c r="D73" s="5" t="s">
        <v>210</v>
      </c>
      <c r="E73" s="7" t="s">
        <v>26</v>
      </c>
      <c r="F73" s="7">
        <v>1</v>
      </c>
      <c r="G73" s="6">
        <f>VLOOKUP(A73,[1]Sheet1!$A$1:$B$478,2,FALSE)</f>
        <v>41.8525490879638</v>
      </c>
      <c r="H73" s="6">
        <f>VLOOKUP(A73,[1]Sheet1!$A$1:$Q$478,3,FALSE)</f>
        <v>45.4821085510765</v>
      </c>
      <c r="I73" s="6">
        <f>VLOOKUP(A73,[1]Sheet1!$A$1:$Q$478,4,FALSE)</f>
        <v>43.232641989885</v>
      </c>
      <c r="J73" s="6">
        <f>VLOOKUP(A73,[1]Sheet1!$A$1:$Q$478,5,FALSE)</f>
        <v>43.5224332096418</v>
      </c>
      <c r="K73" s="8">
        <f>VLOOKUP(A73,[1]Sheet1!$A$1:$Q$478,6,FALSE)</f>
        <v>29.4815478391855</v>
      </c>
      <c r="L73" s="8">
        <f>VLOOKUP(A73,[1]Sheet1!$A$1:$Q$478,7,FALSE)</f>
        <v>28.3611968728281</v>
      </c>
      <c r="M73" s="8">
        <f>VLOOKUP(A73,[1]Sheet1!$A$1:$Q$478,8,FALSE)</f>
        <v>28.17764924499</v>
      </c>
      <c r="N73" s="8">
        <f>VLOOKUP(A73,[1]Sheet1!$A$1:$Q$478,9,FALSE)</f>
        <v>28.6734646523345</v>
      </c>
      <c r="O73" s="8">
        <f>VLOOKUP(A73,[1]Sheet1!$A$1:$Q$478,10,FALSE)</f>
        <v>47.2529081428042</v>
      </c>
      <c r="P73" s="8">
        <f>VLOOKUP(A73,[1]Sheet1!$A$1:$Q$478,11,FALSE)</f>
        <v>49.4106845073762</v>
      </c>
      <c r="Q73" s="8">
        <f>VLOOKUP(A73,[1]Sheet1!$A$1:$Q$478,12,FALSE)</f>
        <v>49.84386733711</v>
      </c>
      <c r="R73" s="8">
        <f>VLOOKUP(A73,[1]Sheet1!$A$1:$Q$478,13,FALSE)</f>
        <v>48.8358199957635</v>
      </c>
      <c r="S73" s="8">
        <f>VLOOKUP(A73,[1]Sheet1!$A$1:$Q$478,14,FALSE)</f>
        <v>56.0496120032422</v>
      </c>
      <c r="T73" s="8">
        <f>VLOOKUP(A73,[1]Sheet1!$A$1:$Q$478,15,FALSE)</f>
        <v>56.0629987413281</v>
      </c>
      <c r="U73" s="8">
        <f>VLOOKUP(A73,[1]Sheet1!$A$1:$R$478,16,FALSE)</f>
        <v>55.664658435418</v>
      </c>
      <c r="V73" s="8">
        <f>VLOOKUP(A73,[1]Sheet1!$A$1:$Q$478,17,FALSE)</f>
        <v>55.9257563933294</v>
      </c>
    </row>
    <row r="74" ht="15.5" spans="1:22">
      <c r="A74" s="4" t="s">
        <v>211</v>
      </c>
      <c r="B74" s="5" t="s">
        <v>212</v>
      </c>
      <c r="C74" s="5" t="s">
        <v>30</v>
      </c>
      <c r="D74" s="5" t="s">
        <v>124</v>
      </c>
      <c r="E74" s="7" t="s">
        <v>104</v>
      </c>
      <c r="F74" s="7" t="s">
        <v>30</v>
      </c>
      <c r="G74" s="6" t="str">
        <f>VLOOKUP(A74,[1]Sheet1!$A$1:$B$478,2,FALSE)</f>
        <v>NA</v>
      </c>
      <c r="H74" s="6" t="str">
        <f>VLOOKUP(A74,[1]Sheet1!$A$1:$Q$478,3,FALSE)</f>
        <v>NA</v>
      </c>
      <c r="I74" s="6" t="str">
        <f>VLOOKUP(A74,[1]Sheet1!$A$1:$Q$478,4,FALSE)</f>
        <v>NA</v>
      </c>
      <c r="J74" s="6" t="str">
        <f>VLOOKUP(A74,[1]Sheet1!$A$1:$Q$478,5,FALSE)</f>
        <v>NA</v>
      </c>
      <c r="K74" s="8">
        <f>VLOOKUP(A74,[1]Sheet1!$A$1:$Q$478,6,FALSE)</f>
        <v>28.0070876615345</v>
      </c>
      <c r="L74" s="8">
        <f>VLOOKUP(A74,[1]Sheet1!$A$1:$Q$478,7,FALSE)</f>
        <v>25.3024133314954</v>
      </c>
      <c r="M74" s="8">
        <f>VLOOKUP(A74,[1]Sheet1!$A$1:$Q$478,8,FALSE)</f>
        <v>26.894760567059</v>
      </c>
      <c r="N74" s="8">
        <f>VLOOKUP(A74,[1]Sheet1!$A$1:$Q$478,9,FALSE)</f>
        <v>26.734753853363</v>
      </c>
      <c r="O74" s="8">
        <f>VLOOKUP(A74,[1]Sheet1!$A$1:$Q$478,10,FALSE)</f>
        <v>46.8654302859632</v>
      </c>
      <c r="P74" s="8">
        <f>VLOOKUP(A74,[1]Sheet1!$A$1:$Q$478,11,FALSE)</f>
        <v>46.0678496653795</v>
      </c>
      <c r="Q74" s="8">
        <f>VLOOKUP(A74,[1]Sheet1!$A$1:$Q$478,12,FALSE)</f>
        <v>46.401893502929</v>
      </c>
      <c r="R74" s="8">
        <f>VLOOKUP(A74,[1]Sheet1!$A$1:$Q$478,13,FALSE)</f>
        <v>46.4450578180906</v>
      </c>
      <c r="S74" s="8">
        <f>VLOOKUP(A74,[1]Sheet1!$A$1:$Q$478,14,FALSE)</f>
        <v>68.9576691363178</v>
      </c>
      <c r="T74" s="8">
        <f>VLOOKUP(A74,[1]Sheet1!$A$1:$Q$478,15,FALSE)</f>
        <v>70.026520782968</v>
      </c>
      <c r="U74" s="8">
        <f>VLOOKUP(A74,[1]Sheet1!$A$1:$R$478,16,FALSE)</f>
        <v>69.273458888975</v>
      </c>
      <c r="V74" s="8">
        <f>VLOOKUP(A74,[1]Sheet1!$A$1:$Q$478,17,FALSE)</f>
        <v>69.4192162694203</v>
      </c>
    </row>
    <row r="75" ht="15.5" spans="1:22">
      <c r="A75" s="4" t="s">
        <v>213</v>
      </c>
      <c r="B75" s="5" t="s">
        <v>214</v>
      </c>
      <c r="C75" s="5" t="s">
        <v>30</v>
      </c>
      <c r="D75" s="5" t="s">
        <v>215</v>
      </c>
      <c r="E75" s="7" t="s">
        <v>104</v>
      </c>
      <c r="F75" s="7" t="s">
        <v>30</v>
      </c>
      <c r="G75" s="6">
        <f>VLOOKUP(A75,[1]Sheet1!$A$1:$B$478,2,FALSE)</f>
        <v>34.538274673704</v>
      </c>
      <c r="H75" s="6">
        <f>VLOOKUP(A75,[1]Sheet1!$A$1:$Q$478,3,FALSE)</f>
        <v>35.8847909263813</v>
      </c>
      <c r="I75" s="6">
        <f>VLOOKUP(A75,[1]Sheet1!$A$1:$Q$478,4,FALSE)</f>
        <v>34.49401587217</v>
      </c>
      <c r="J75" s="6">
        <f>VLOOKUP(A75,[1]Sheet1!$A$1:$Q$478,5,FALSE)</f>
        <v>34.9723604907518</v>
      </c>
      <c r="K75" s="8">
        <f>VLOOKUP(A75,[1]Sheet1!$A$1:$Q$478,6,FALSE)</f>
        <v>15.1283312433652</v>
      </c>
      <c r="L75" s="8">
        <f>VLOOKUP(A75,[1]Sheet1!$A$1:$Q$478,7,FALSE)</f>
        <v>15.4640461566949</v>
      </c>
      <c r="M75" s="8">
        <f>VLOOKUP(A75,[1]Sheet1!$A$1:$Q$478,8,FALSE)</f>
        <v>15.6335047681151</v>
      </c>
      <c r="N75" s="8">
        <f>VLOOKUP(A75,[1]Sheet1!$A$1:$Q$478,9,FALSE)</f>
        <v>15.4086273893917</v>
      </c>
      <c r="O75" s="8" t="str">
        <f>VLOOKUP(A75,[1]Sheet1!$A$1:$Q$478,10,FALSE)</f>
        <v>NA</v>
      </c>
      <c r="P75" s="8" t="str">
        <f>VLOOKUP(A75,[1]Sheet1!$A$1:$Q$478,11,FALSE)</f>
        <v>NA</v>
      </c>
      <c r="Q75" s="8" t="str">
        <f>VLOOKUP(A75,[1]Sheet1!$A$1:$Q$478,12,FALSE)</f>
        <v>NA.</v>
      </c>
      <c r="R75" s="8" t="str">
        <f>VLOOKUP(A75,[1]Sheet1!$A$1:$Q$478,13,FALSE)</f>
        <v>NA</v>
      </c>
      <c r="S75" s="8">
        <f>VLOOKUP(A75,[1]Sheet1!$A$1:$Q$478,14,FALSE)</f>
        <v>48.5498162341253</v>
      </c>
      <c r="T75" s="8">
        <f>VLOOKUP(A75,[1]Sheet1!$A$1:$Q$478,15,FALSE)</f>
        <v>47.6356389870232</v>
      </c>
      <c r="U75" s="8">
        <f>VLOOKUP(A75,[1]Sheet1!$A$1:$R$478,16,FALSE)</f>
        <v>47.889983166191</v>
      </c>
      <c r="V75" s="8">
        <f>VLOOKUP(A75,[1]Sheet1!$A$1:$Q$478,17,FALSE)</f>
        <v>48.0251461291132</v>
      </c>
    </row>
    <row r="76" ht="15.5" spans="1:22">
      <c r="A76" s="4" t="s">
        <v>216</v>
      </c>
      <c r="B76" s="5" t="s">
        <v>217</v>
      </c>
      <c r="C76" s="5" t="s">
        <v>30</v>
      </c>
      <c r="D76" s="5" t="s">
        <v>121</v>
      </c>
      <c r="E76" s="7" t="s">
        <v>104</v>
      </c>
      <c r="F76" s="7">
        <v>1</v>
      </c>
      <c r="G76" s="6">
        <f>VLOOKUP(A76,[1]Sheet1!$A$1:$B$478,2,FALSE)</f>
        <v>50.3147266744002</v>
      </c>
      <c r="H76" s="6">
        <f>VLOOKUP(A76,[1]Sheet1!$A$1:$Q$478,3,FALSE)</f>
        <v>53.5540740534193</v>
      </c>
      <c r="I76" s="6">
        <f>VLOOKUP(A76,[1]Sheet1!$A$1:$Q$478,4,FALSE)</f>
        <v>50.153757452</v>
      </c>
      <c r="J76" s="6">
        <f>VLOOKUP(A76,[1]Sheet1!$A$1:$Q$478,5,FALSE)</f>
        <v>51.3408527266065</v>
      </c>
      <c r="K76" s="8">
        <f>VLOOKUP(A76,[1]Sheet1!$A$1:$Q$478,6,FALSE)</f>
        <v>39.5196057293503</v>
      </c>
      <c r="L76" s="8">
        <f>VLOOKUP(A76,[1]Sheet1!$A$1:$Q$478,7,FALSE)</f>
        <v>38.9357123402802</v>
      </c>
      <c r="M76" s="8">
        <f>VLOOKUP(A76,[1]Sheet1!$A$1:$Q$478,8,FALSE)</f>
        <v>39.807120820506</v>
      </c>
      <c r="N76" s="8">
        <f>VLOOKUP(A76,[1]Sheet1!$A$1:$Q$478,9,FALSE)</f>
        <v>39.4208129633788</v>
      </c>
      <c r="O76" s="8">
        <f>VLOOKUP(A76,[1]Sheet1!$A$1:$Q$478,10,FALSE)</f>
        <v>109.838029577896</v>
      </c>
      <c r="P76" s="8">
        <f>VLOOKUP(A76,[1]Sheet1!$A$1:$Q$478,11,FALSE)</f>
        <v>113.115674982901</v>
      </c>
      <c r="Q76" s="8">
        <f>VLOOKUP(A76,[1]Sheet1!$A$1:$Q$478,12,FALSE)</f>
        <v>113.79264059879</v>
      </c>
      <c r="R76" s="8">
        <f>VLOOKUP(A76,[1]Sheet1!$A$1:$Q$478,13,FALSE)</f>
        <v>112.248781719862</v>
      </c>
      <c r="S76" s="8">
        <f>VLOOKUP(A76,[1]Sheet1!$A$1:$Q$478,14,FALSE)</f>
        <v>69.2043535546218</v>
      </c>
      <c r="T76" s="8">
        <f>VLOOKUP(A76,[1]Sheet1!$A$1:$Q$478,15,FALSE)</f>
        <v>67.9130219837132</v>
      </c>
      <c r="U76" s="8">
        <f>VLOOKUP(A76,[1]Sheet1!$A$1:$R$478,16,FALSE)</f>
        <v>68.549164198978</v>
      </c>
      <c r="V76" s="8">
        <f>VLOOKUP(A76,[1]Sheet1!$A$1:$Q$478,17,FALSE)</f>
        <v>68.555513245771</v>
      </c>
    </row>
    <row r="77" ht="15.5" spans="1:22">
      <c r="A77" s="4" t="s">
        <v>218</v>
      </c>
      <c r="B77" s="5" t="s">
        <v>219</v>
      </c>
      <c r="C77" s="5" t="s">
        <v>30</v>
      </c>
      <c r="D77" s="7" t="s">
        <v>30</v>
      </c>
      <c r="E77" s="7" t="s">
        <v>104</v>
      </c>
      <c r="F77" s="7">
        <v>5</v>
      </c>
      <c r="G77" s="6">
        <f>VLOOKUP(A77,[1]Sheet1!$A$1:$B$478,2,FALSE)</f>
        <v>37.9641672316515</v>
      </c>
      <c r="H77" s="6">
        <f>VLOOKUP(A77,[1]Sheet1!$A$1:$Q$478,3,FALSE)</f>
        <v>34.4877868916049</v>
      </c>
      <c r="I77" s="6">
        <f>VLOOKUP(A77,[1]Sheet1!$A$1:$Q$478,4,FALSE)</f>
        <v>35.541648475897</v>
      </c>
      <c r="J77" s="6">
        <f>VLOOKUP(A77,[1]Sheet1!$A$1:$Q$478,5,FALSE)</f>
        <v>35.9978675330511</v>
      </c>
      <c r="K77" s="8">
        <f>VLOOKUP(A77,[1]Sheet1!$A$1:$Q$478,6,FALSE)</f>
        <v>33.5012435550513</v>
      </c>
      <c r="L77" s="8">
        <f>VLOOKUP(A77,[1]Sheet1!$A$1:$Q$478,7,FALSE)</f>
        <v>34.5613171233145</v>
      </c>
      <c r="M77" s="8">
        <f>VLOOKUP(A77,[1]Sheet1!$A$1:$Q$478,8,FALSE)</f>
        <v>34.652407199707</v>
      </c>
      <c r="N77" s="8">
        <f>VLOOKUP(A77,[1]Sheet1!$A$1:$Q$478,9,FALSE)</f>
        <v>34.2383226260243</v>
      </c>
      <c r="O77" s="8">
        <f>VLOOKUP(A77,[1]Sheet1!$A$1:$Q$478,10,FALSE)</f>
        <v>36.7444234341551</v>
      </c>
      <c r="P77" s="8">
        <f>VLOOKUP(A77,[1]Sheet1!$A$1:$Q$478,11,FALSE)</f>
        <v>36.0550133032585</v>
      </c>
      <c r="Q77" s="8">
        <f>VLOOKUP(A77,[1]Sheet1!$A$1:$Q$478,12,FALSE)</f>
        <v>36.23487629114</v>
      </c>
      <c r="R77" s="8">
        <f>VLOOKUP(A77,[1]Sheet1!$A$1:$Q$478,13,FALSE)</f>
        <v>36.3447710095179</v>
      </c>
      <c r="S77" s="8">
        <f>VLOOKUP(A77,[1]Sheet1!$A$1:$Q$478,14,FALSE)</f>
        <v>64.3302407217959</v>
      </c>
      <c r="T77" s="8">
        <f>VLOOKUP(A77,[1]Sheet1!$A$1:$Q$478,15,FALSE)</f>
        <v>64.4845179857193</v>
      </c>
      <c r="U77" s="8">
        <f>VLOOKUP(A77,[1]Sheet1!$A$1:$R$478,16,FALSE)</f>
        <v>64.985443621493</v>
      </c>
      <c r="V77" s="8">
        <f>VLOOKUP(A77,[1]Sheet1!$A$1:$Q$478,17,FALSE)</f>
        <v>64.6000674430027</v>
      </c>
    </row>
    <row r="78" ht="15.5" spans="1:22">
      <c r="A78" s="4" t="s">
        <v>220</v>
      </c>
      <c r="B78" s="5" t="s">
        <v>221</v>
      </c>
      <c r="C78" s="5" t="s">
        <v>30</v>
      </c>
      <c r="D78" s="5" t="s">
        <v>222</v>
      </c>
      <c r="E78" s="7" t="s">
        <v>104</v>
      </c>
      <c r="F78" s="7">
        <v>1</v>
      </c>
      <c r="G78" s="6">
        <f>VLOOKUP(A78,[1]Sheet1!$A$1:$B$478,2,FALSE)</f>
        <v>47.1156429518116</v>
      </c>
      <c r="H78" s="6">
        <f>VLOOKUP(A78,[1]Sheet1!$A$1:$Q$478,3,FALSE)</f>
        <v>46.8735038223853</v>
      </c>
      <c r="I78" s="6">
        <f>VLOOKUP(A78,[1]Sheet1!$A$1:$Q$478,4,FALSE)</f>
        <v>46.508347814523</v>
      </c>
      <c r="J78" s="6">
        <f>VLOOKUP(A78,[1]Sheet1!$A$1:$Q$478,5,FALSE)</f>
        <v>46.83249819624</v>
      </c>
      <c r="K78" s="8">
        <f>VLOOKUP(A78,[1]Sheet1!$A$1:$Q$478,6,FALSE)</f>
        <v>34.9897292422883</v>
      </c>
      <c r="L78" s="8">
        <f>VLOOKUP(A78,[1]Sheet1!$A$1:$Q$478,7,FALSE)</f>
        <v>35.1743070201461</v>
      </c>
      <c r="M78" s="8">
        <f>VLOOKUP(A78,[1]Sheet1!$A$1:$Q$478,8,FALSE)</f>
        <v>33.472797526884</v>
      </c>
      <c r="N78" s="8">
        <f>VLOOKUP(A78,[1]Sheet1!$A$1:$Q$478,9,FALSE)</f>
        <v>34.5456112631061</v>
      </c>
      <c r="O78" s="8">
        <f>VLOOKUP(A78,[1]Sheet1!$A$1:$Q$478,10,FALSE)</f>
        <v>47.334857144887</v>
      </c>
      <c r="P78" s="8">
        <f>VLOOKUP(A78,[1]Sheet1!$A$1:$Q$478,11,FALSE)</f>
        <v>47.161410976554</v>
      </c>
      <c r="Q78" s="8">
        <f>VLOOKUP(A78,[1]Sheet1!$A$1:$Q$478,12,FALSE)</f>
        <v>47.520054902275</v>
      </c>
      <c r="R78" s="8">
        <f>VLOOKUP(A78,[1]Sheet1!$A$1:$Q$478,13,FALSE)</f>
        <v>47.3387743412387</v>
      </c>
      <c r="S78" s="8">
        <f>VLOOKUP(A78,[1]Sheet1!$A$1:$Q$478,14,FALSE)</f>
        <v>60.5298757905343</v>
      </c>
      <c r="T78" s="8">
        <f>VLOOKUP(A78,[1]Sheet1!$A$1:$Q$478,15,FALSE)</f>
        <v>74.9347515250471</v>
      </c>
      <c r="U78" s="8">
        <f>VLOOKUP(A78,[1]Sheet1!$A$1:$R$478,16,FALSE)</f>
        <v>67.251931494585</v>
      </c>
      <c r="V78" s="8">
        <f>VLOOKUP(A78,[1]Sheet1!$A$1:$Q$478,17,FALSE)</f>
        <v>67.5721862700555</v>
      </c>
    </row>
    <row r="79" ht="15.5" spans="1:22">
      <c r="A79" s="4" t="s">
        <v>223</v>
      </c>
      <c r="B79" s="5" t="s">
        <v>224</v>
      </c>
      <c r="C79" s="5" t="s">
        <v>30</v>
      </c>
      <c r="D79" s="5" t="s">
        <v>225</v>
      </c>
      <c r="E79" s="7" t="s">
        <v>130</v>
      </c>
      <c r="F79" s="7">
        <v>3</v>
      </c>
      <c r="G79" s="6" t="str">
        <f>VLOOKUP(A79,[1]Sheet1!$A$1:$B$478,2,FALSE)</f>
        <v>NA</v>
      </c>
      <c r="H79" s="6" t="str">
        <f>VLOOKUP(A79,[1]Sheet1!$A$1:$Q$478,3,FALSE)</f>
        <v>NA</v>
      </c>
      <c r="I79" s="6" t="str">
        <f>VLOOKUP(A79,[1]Sheet1!$A$1:$Q$478,4,FALSE)</f>
        <v>NA</v>
      </c>
      <c r="J79" s="6" t="str">
        <f>VLOOKUP(A79,[1]Sheet1!$A$1:$Q$478,5,FALSE)</f>
        <v>NA</v>
      </c>
      <c r="K79" s="8">
        <f>VLOOKUP(A79,[1]Sheet1!$A$1:$Q$478,6,FALSE)</f>
        <v>82.0995502292273</v>
      </c>
      <c r="L79" s="8">
        <f>VLOOKUP(A79,[1]Sheet1!$A$1:$Q$478,7,FALSE)</f>
        <v>83.5449065523609</v>
      </c>
      <c r="M79" s="8">
        <f>VLOOKUP(A79,[1]Sheet1!$A$1:$Q$478,8,FALSE)</f>
        <v>82.750997887146</v>
      </c>
      <c r="N79" s="8">
        <f>VLOOKUP(A79,[1]Sheet1!$A$1:$Q$478,9,FALSE)</f>
        <v>82.7984848895781</v>
      </c>
      <c r="O79" s="8">
        <f>VLOOKUP(A79,[1]Sheet1!$A$1:$Q$478,10,FALSE)</f>
        <v>45.68667859095</v>
      </c>
      <c r="P79" s="8">
        <f>VLOOKUP(A79,[1]Sheet1!$A$1:$Q$478,11,FALSE)</f>
        <v>45.9936503481566</v>
      </c>
      <c r="Q79" s="8">
        <f>VLOOKUP(A79,[1]Sheet1!$A$1:$Q$478,12,FALSE)</f>
        <v>45.902256233518</v>
      </c>
      <c r="R79" s="8">
        <f>VLOOKUP(A79,[1]Sheet1!$A$1:$Q$478,13,FALSE)</f>
        <v>45.8608617242082</v>
      </c>
      <c r="S79" s="8">
        <f>VLOOKUP(A79,[1]Sheet1!$A$1:$Q$478,14,FALSE)</f>
        <v>73.5282447912955</v>
      </c>
      <c r="T79" s="8">
        <f>VLOOKUP(A79,[1]Sheet1!$A$1:$Q$478,15,FALSE)</f>
        <v>72.8197504247163</v>
      </c>
      <c r="U79" s="8">
        <f>VLOOKUP(A79,[1]Sheet1!$A$1:$R$478,16,FALSE)</f>
        <v>72.964250455943</v>
      </c>
      <c r="V79" s="8">
        <f>VLOOKUP(A79,[1]Sheet1!$A$1:$Q$478,17,FALSE)</f>
        <v>73.1040818906516</v>
      </c>
    </row>
    <row r="80" ht="15.5" spans="1:22">
      <c r="A80" s="4" t="s">
        <v>226</v>
      </c>
      <c r="B80" s="5" t="s">
        <v>227</v>
      </c>
      <c r="C80" s="5" t="s">
        <v>30</v>
      </c>
      <c r="D80" s="5" t="s">
        <v>79</v>
      </c>
      <c r="E80" s="7" t="s">
        <v>104</v>
      </c>
      <c r="F80" s="7">
        <v>5</v>
      </c>
      <c r="G80" s="6">
        <f>VLOOKUP(A80,[1]Sheet1!$A$1:$B$478,2,FALSE)</f>
        <v>38.6357904366578</v>
      </c>
      <c r="H80" s="6">
        <f>VLOOKUP(A80,[1]Sheet1!$A$1:$Q$478,3,FALSE)</f>
        <v>38.6945162753323</v>
      </c>
      <c r="I80" s="6">
        <f>VLOOKUP(A80,[1]Sheet1!$A$1:$Q$478,4,FALSE)</f>
        <v>38.27396189042</v>
      </c>
      <c r="J80" s="6">
        <f>VLOOKUP(A80,[1]Sheet1!$A$1:$Q$478,5,FALSE)</f>
        <v>38.5347562008034</v>
      </c>
      <c r="K80" s="8">
        <f>VLOOKUP(A80,[1]Sheet1!$A$1:$Q$478,6,FALSE)</f>
        <v>29.0943799184389</v>
      </c>
      <c r="L80" s="8">
        <f>VLOOKUP(A80,[1]Sheet1!$A$1:$Q$478,7,FALSE)</f>
        <v>29.590008828834</v>
      </c>
      <c r="M80" s="8">
        <f>VLOOKUP(A80,[1]Sheet1!$A$1:$Q$478,8,FALSE)</f>
        <v>29.929444129006</v>
      </c>
      <c r="N80" s="8">
        <f>VLOOKUP(A80,[1]Sheet1!$A$1:$Q$478,9,FALSE)</f>
        <v>29.537944292093</v>
      </c>
      <c r="O80" s="8">
        <f>VLOOKUP(A80,[1]Sheet1!$A$1:$Q$478,10,FALSE)</f>
        <v>41.5176199643771</v>
      </c>
      <c r="P80" s="8">
        <f>VLOOKUP(A80,[1]Sheet1!$A$1:$Q$478,11,FALSE)</f>
        <v>41.670733605603</v>
      </c>
      <c r="Q80" s="8">
        <f>VLOOKUP(A80,[1]Sheet1!$A$1:$Q$478,12,FALSE)</f>
        <v>41.96076537211</v>
      </c>
      <c r="R80" s="8">
        <f>VLOOKUP(A80,[1]Sheet1!$A$1:$Q$478,13,FALSE)</f>
        <v>41.7163729806967</v>
      </c>
      <c r="S80" s="8">
        <f>VLOOKUP(A80,[1]Sheet1!$A$1:$Q$478,14,FALSE)</f>
        <v>57.7312843030658</v>
      </c>
      <c r="T80" s="8">
        <f>VLOOKUP(A80,[1]Sheet1!$A$1:$Q$478,15,FALSE)</f>
        <v>60.823013833275</v>
      </c>
      <c r="U80" s="8">
        <f>VLOOKUP(A80,[1]Sheet1!$A$1:$R$478,16,FALSE)</f>
        <v>59.415824782</v>
      </c>
      <c r="V80" s="8">
        <f>VLOOKUP(A80,[1]Sheet1!$A$1:$Q$478,17,FALSE)</f>
        <v>59.3233743061136</v>
      </c>
    </row>
    <row r="81" ht="15.5" spans="1:22">
      <c r="A81" s="4" t="s">
        <v>228</v>
      </c>
      <c r="B81" s="5" t="s">
        <v>229</v>
      </c>
      <c r="C81" s="5" t="s">
        <v>30</v>
      </c>
      <c r="D81" s="5" t="s">
        <v>225</v>
      </c>
      <c r="E81" s="7" t="s">
        <v>130</v>
      </c>
      <c r="F81" s="7">
        <v>3</v>
      </c>
      <c r="G81" s="6">
        <f>VLOOKUP(A81,[1]Sheet1!$A$1:$B$478,2,FALSE)</f>
        <v>42.0281293607841</v>
      </c>
      <c r="H81" s="6">
        <f>VLOOKUP(A81,[1]Sheet1!$A$1:$Q$478,3,FALSE)</f>
        <v>42.1207921940614</v>
      </c>
      <c r="I81" s="6">
        <f>VLOOKUP(A81,[1]Sheet1!$A$1:$Q$478,4,FALSE)</f>
        <v>41.877098501917</v>
      </c>
      <c r="J81" s="6">
        <f>VLOOKUP(A81,[1]Sheet1!$A$1:$Q$478,5,FALSE)</f>
        <v>42.0086733522542</v>
      </c>
      <c r="K81" s="8">
        <f>VLOOKUP(A81,[1]Sheet1!$A$1:$Q$478,6,FALSE)</f>
        <v>26.3465414650148</v>
      </c>
      <c r="L81" s="8">
        <f>VLOOKUP(A81,[1]Sheet1!$A$1:$Q$478,7,FALSE)</f>
        <v>21.1313815822943</v>
      </c>
      <c r="M81" s="8">
        <f>VLOOKUP(A81,[1]Sheet1!$A$1:$Q$478,8,FALSE)</f>
        <v>23.63488715389</v>
      </c>
      <c r="N81" s="8">
        <f>VLOOKUP(A81,[1]Sheet1!$A$1:$Q$478,9,FALSE)</f>
        <v>23.7042700670664</v>
      </c>
      <c r="O81" s="8">
        <f>VLOOKUP(A81,[1]Sheet1!$A$1:$Q$478,10,FALSE)</f>
        <v>42.066612001261</v>
      </c>
      <c r="P81" s="8">
        <f>VLOOKUP(A81,[1]Sheet1!$A$1:$Q$478,11,FALSE)</f>
        <v>42.5688980054226</v>
      </c>
      <c r="Q81" s="8">
        <f>VLOOKUP(A81,[1]Sheet1!$A$1:$Q$478,12,FALSE)</f>
        <v>42.847842463334</v>
      </c>
      <c r="R81" s="8">
        <f>VLOOKUP(A81,[1]Sheet1!$A$1:$Q$478,13,FALSE)</f>
        <v>42.4944508233392</v>
      </c>
      <c r="S81" s="8">
        <f>VLOOKUP(A81,[1]Sheet1!$A$1:$Q$478,14,FALSE)</f>
        <v>57.4228314618292</v>
      </c>
      <c r="T81" s="8">
        <f>VLOOKUP(A81,[1]Sheet1!$A$1:$Q$478,15,FALSE)</f>
        <v>57.236970939533</v>
      </c>
      <c r="U81" s="8">
        <f>VLOOKUP(A81,[1]Sheet1!$A$1:$R$478,16,FALSE)</f>
        <v>57.746305790718</v>
      </c>
      <c r="V81" s="8">
        <f>VLOOKUP(A81,[1]Sheet1!$A$1:$Q$478,17,FALSE)</f>
        <v>57.4687027306934</v>
      </c>
    </row>
    <row r="82" ht="15.5" spans="1:22">
      <c r="A82" s="4" t="s">
        <v>230</v>
      </c>
      <c r="B82" s="5" t="s">
        <v>231</v>
      </c>
      <c r="C82" s="5" t="s">
        <v>30</v>
      </c>
      <c r="D82" s="5" t="s">
        <v>225</v>
      </c>
      <c r="E82" s="7" t="s">
        <v>130</v>
      </c>
      <c r="F82" s="7">
        <v>3</v>
      </c>
      <c r="G82" s="6">
        <f>VLOOKUP(A82,[1]Sheet1!$A$1:$B$478,2,FALSE)</f>
        <v>41.5240182473238</v>
      </c>
      <c r="H82" s="6">
        <f>VLOOKUP(A82,[1]Sheet1!$A$1:$Q$478,3,FALSE)</f>
        <v>38.5104205056902</v>
      </c>
      <c r="I82" s="6">
        <f>VLOOKUP(A82,[1]Sheet1!$A$1:$Q$478,4,FALSE)</f>
        <v>39.668705312263</v>
      </c>
      <c r="J82" s="6">
        <f>VLOOKUP(A82,[1]Sheet1!$A$1:$Q$478,5,FALSE)</f>
        <v>39.901048021759</v>
      </c>
      <c r="K82" s="8">
        <f>VLOOKUP(A82,[1]Sheet1!$A$1:$Q$478,6,FALSE)</f>
        <v>27.9877111936971</v>
      </c>
      <c r="L82" s="8">
        <f>VLOOKUP(A82,[1]Sheet1!$A$1:$Q$478,7,FALSE)</f>
        <v>27.7952720252593</v>
      </c>
      <c r="M82" s="8">
        <f>VLOOKUP(A82,[1]Sheet1!$A$1:$Q$478,8,FALSE)</f>
        <v>27.333346971563</v>
      </c>
      <c r="N82" s="8">
        <f>VLOOKUP(A82,[1]Sheet1!$A$1:$Q$478,9,FALSE)</f>
        <v>27.7054433968398</v>
      </c>
      <c r="O82" s="8">
        <f>VLOOKUP(A82,[1]Sheet1!$A$1:$Q$478,10,FALSE)</f>
        <v>44.2692935442179</v>
      </c>
      <c r="P82" s="8">
        <f>VLOOKUP(A82,[1]Sheet1!$A$1:$Q$478,11,FALSE)</f>
        <v>43.0178962855759</v>
      </c>
      <c r="Q82" s="8">
        <f>VLOOKUP(A82,[1]Sheet1!$A$1:$Q$478,12,FALSE)</f>
        <v>43.137943710439</v>
      </c>
      <c r="R82" s="8">
        <f>VLOOKUP(A82,[1]Sheet1!$A$1:$Q$478,13,FALSE)</f>
        <v>43.4750445134109</v>
      </c>
      <c r="S82" s="8">
        <f>VLOOKUP(A82,[1]Sheet1!$A$1:$Q$478,14,FALSE)</f>
        <v>55.2568124306188</v>
      </c>
      <c r="T82" s="8">
        <f>VLOOKUP(A82,[1]Sheet1!$A$1:$Q$478,15,FALSE)</f>
        <v>53.9860510034131</v>
      </c>
      <c r="U82" s="8">
        <f>VLOOKUP(A82,[1]Sheet1!$A$1:$R$478,16,FALSE)</f>
        <v>54.939512550894</v>
      </c>
      <c r="V82" s="8">
        <f>VLOOKUP(A82,[1]Sheet1!$A$1:$Q$478,17,FALSE)</f>
        <v>54.727458661642</v>
      </c>
    </row>
    <row r="83" ht="15.5" spans="1:22">
      <c r="A83" s="4" t="s">
        <v>232</v>
      </c>
      <c r="B83" s="5" t="s">
        <v>233</v>
      </c>
      <c r="C83" s="5" t="s">
        <v>30</v>
      </c>
      <c r="D83" s="7" t="s">
        <v>30</v>
      </c>
      <c r="E83" s="7" t="s">
        <v>104</v>
      </c>
      <c r="F83" s="7">
        <v>8</v>
      </c>
      <c r="G83" s="6">
        <f>VLOOKUP(A83,[1]Sheet1!$A$1:$B$478,2,FALSE)</f>
        <v>44.8265985999342</v>
      </c>
      <c r="H83" s="6">
        <f>VLOOKUP(A83,[1]Sheet1!$A$1:$Q$478,3,FALSE)</f>
        <v>39.3134133414308</v>
      </c>
      <c r="I83" s="6">
        <f>VLOOKUP(A83,[1]Sheet1!$A$1:$Q$478,4,FALSE)</f>
        <v>41.859323823023</v>
      </c>
      <c r="J83" s="6">
        <f>VLOOKUP(A83,[1]Sheet1!$A$1:$Q$478,5,FALSE)</f>
        <v>41.9997785881293</v>
      </c>
      <c r="K83" s="8">
        <f>VLOOKUP(A83,[1]Sheet1!$A$1:$Q$478,6,FALSE)</f>
        <v>30.686976888745</v>
      </c>
      <c r="L83" s="8">
        <f>VLOOKUP(A83,[1]Sheet1!$A$1:$Q$478,7,FALSE)</f>
        <v>29.5838932126395</v>
      </c>
      <c r="M83" s="8">
        <f>VLOOKUP(A83,[1]Sheet1!$A$1:$Q$478,8,FALSE)</f>
        <v>30.95497980358</v>
      </c>
      <c r="N83" s="8">
        <f>VLOOKUP(A83,[1]Sheet1!$A$1:$Q$478,9,FALSE)</f>
        <v>30.4086166349882</v>
      </c>
      <c r="O83" s="8">
        <f>VLOOKUP(A83,[1]Sheet1!$A$1:$Q$478,10,FALSE)</f>
        <v>44.9587575649854</v>
      </c>
      <c r="P83" s="8">
        <f>VLOOKUP(A83,[1]Sheet1!$A$1:$Q$478,11,FALSE)</f>
        <v>45.8282805100894</v>
      </c>
      <c r="Q83" s="8">
        <f>VLOOKUP(A83,[1]Sheet1!$A$1:$Q$478,12,FALSE)</f>
        <v>45.120140959774</v>
      </c>
      <c r="R83" s="8">
        <f>VLOOKUP(A83,[1]Sheet1!$A$1:$Q$478,13,FALSE)</f>
        <v>45.3023930116163</v>
      </c>
      <c r="S83" s="8">
        <f>VLOOKUP(A83,[1]Sheet1!$A$1:$Q$478,14,FALSE)</f>
        <v>60.1372272432606</v>
      </c>
      <c r="T83" s="8">
        <f>VLOOKUP(A83,[1]Sheet1!$A$1:$Q$478,15,FALSE)</f>
        <v>60.1749269771745</v>
      </c>
      <c r="U83" s="8">
        <f>VLOOKUP(A83,[1]Sheet1!$A$1:$R$478,16,FALSE)</f>
        <v>60.22747669768</v>
      </c>
      <c r="V83" s="8">
        <f>VLOOKUP(A83,[1]Sheet1!$A$1:$Q$478,17,FALSE)</f>
        <v>60.179876972705</v>
      </c>
    </row>
    <row r="84" ht="15.5" spans="1:22">
      <c r="A84" s="4" t="s">
        <v>234</v>
      </c>
      <c r="B84" s="5" t="s">
        <v>235</v>
      </c>
      <c r="C84" s="5" t="s">
        <v>30</v>
      </c>
      <c r="D84" s="5" t="s">
        <v>236</v>
      </c>
      <c r="E84" s="7" t="s">
        <v>104</v>
      </c>
      <c r="F84" s="7">
        <v>8</v>
      </c>
      <c r="G84" s="6" t="str">
        <f>VLOOKUP(A84,[1]Sheet1!$A$1:$B$478,2,FALSE)</f>
        <v>NA</v>
      </c>
      <c r="H84" s="6" t="str">
        <f>VLOOKUP(A84,[1]Sheet1!$A$1:$Q$478,3,FALSE)</f>
        <v>NA</v>
      </c>
      <c r="I84" s="6" t="str">
        <f>VLOOKUP(A84,[1]Sheet1!$A$1:$Q$478,4,FALSE)</f>
        <v>NA</v>
      </c>
      <c r="J84" s="6" t="str">
        <f>VLOOKUP(A84,[1]Sheet1!$A$1:$Q$478,5,FALSE)</f>
        <v>NA</v>
      </c>
      <c r="K84" s="8">
        <f>VLOOKUP(A84,[1]Sheet1!$A$1:$Q$478,6,FALSE)</f>
        <v>33.6205557613511</v>
      </c>
      <c r="L84" s="8">
        <f>VLOOKUP(A84,[1]Sheet1!$A$1:$Q$478,7,FALSE)</f>
        <v>34.1459319049668</v>
      </c>
      <c r="M84" s="8">
        <f>VLOOKUP(A84,[1]Sheet1!$A$1:$Q$478,8,FALSE)</f>
        <v>33.645023993769</v>
      </c>
      <c r="N84" s="8">
        <f>VLOOKUP(A84,[1]Sheet1!$A$1:$Q$478,9,FALSE)</f>
        <v>33.803837220029</v>
      </c>
      <c r="O84" s="8">
        <f>VLOOKUP(A84,[1]Sheet1!$A$1:$Q$478,10,FALSE)</f>
        <v>52.792322240813</v>
      </c>
      <c r="P84" s="8">
        <f>VLOOKUP(A84,[1]Sheet1!$A$1:$Q$478,11,FALSE)</f>
        <v>52.122963327748</v>
      </c>
      <c r="Q84" s="8">
        <f>VLOOKUP(A84,[1]Sheet1!$A$1:$Q$478,12,FALSE)</f>
        <v>52.755994709279</v>
      </c>
      <c r="R84" s="8">
        <f>VLOOKUP(A84,[1]Sheet1!$A$1:$Q$478,13,FALSE)</f>
        <v>52.5570934259467</v>
      </c>
      <c r="S84" s="8">
        <f>VLOOKUP(A84,[1]Sheet1!$A$1:$Q$478,14,FALSE)</f>
        <v>27.2752749619002</v>
      </c>
      <c r="T84" s="8">
        <f>VLOOKUP(A84,[1]Sheet1!$A$1:$Q$478,15,FALSE)</f>
        <v>28.1275599620924</v>
      </c>
      <c r="U84" s="8">
        <f>VLOOKUP(A84,[1]Sheet1!$A$1:$R$478,16,FALSE)</f>
        <v>27.528655673365</v>
      </c>
      <c r="V84" s="8">
        <f>VLOOKUP(A84,[1]Sheet1!$A$1:$Q$478,17,FALSE)</f>
        <v>27.6438301991192</v>
      </c>
    </row>
    <row r="85" ht="15.5" spans="1:22">
      <c r="A85" s="4" t="s">
        <v>237</v>
      </c>
      <c r="B85" s="5" t="s">
        <v>238</v>
      </c>
      <c r="C85" s="5" t="s">
        <v>30</v>
      </c>
      <c r="D85" s="7" t="s">
        <v>30</v>
      </c>
      <c r="E85" s="7" t="s">
        <v>104</v>
      </c>
      <c r="F85" s="7">
        <v>1</v>
      </c>
      <c r="G85" s="6">
        <f>VLOOKUP(A85,[1]Sheet1!$A$1:$B$478,2,FALSE)</f>
        <v>45.2892158147965</v>
      </c>
      <c r="H85" s="6">
        <f>VLOOKUP(A85,[1]Sheet1!$A$1:$Q$478,3,FALSE)</f>
        <v>43.8362271682009</v>
      </c>
      <c r="I85" s="6">
        <f>VLOOKUP(A85,[1]Sheet1!$A$1:$Q$478,4,FALSE)</f>
        <v>44.80525875108</v>
      </c>
      <c r="J85" s="6">
        <f>VLOOKUP(A85,[1]Sheet1!$A$1:$Q$478,5,FALSE)</f>
        <v>44.6435672446925</v>
      </c>
      <c r="K85" s="8">
        <f>VLOOKUP(A85,[1]Sheet1!$A$1:$Q$478,6,FALSE)</f>
        <v>28.9239557075269</v>
      </c>
      <c r="L85" s="8">
        <f>VLOOKUP(A85,[1]Sheet1!$A$1:$Q$478,7,FALSE)</f>
        <v>29.0432802193579</v>
      </c>
      <c r="M85" s="8">
        <f>VLOOKUP(A85,[1]Sheet1!$A$1:$Q$478,8,FALSE)</f>
        <v>29.338290429385</v>
      </c>
      <c r="N85" s="8">
        <f>VLOOKUP(A85,[1]Sheet1!$A$1:$Q$478,9,FALSE)</f>
        <v>29.1018421187566</v>
      </c>
      <c r="O85" s="8">
        <f>VLOOKUP(A85,[1]Sheet1!$A$1:$Q$478,10,FALSE)</f>
        <v>57.008779683812</v>
      </c>
      <c r="P85" s="8">
        <f>VLOOKUP(A85,[1]Sheet1!$A$1:$Q$478,11,FALSE)</f>
        <v>57.9869365584241</v>
      </c>
      <c r="Q85" s="8">
        <f>VLOOKUP(A85,[1]Sheet1!$A$1:$Q$478,12,FALSE)</f>
        <v>57.416453903261</v>
      </c>
      <c r="R85" s="8">
        <f>VLOOKUP(A85,[1]Sheet1!$A$1:$Q$478,13,FALSE)</f>
        <v>57.4707233818324</v>
      </c>
      <c r="S85" s="8">
        <f>VLOOKUP(A85,[1]Sheet1!$A$1:$Q$478,14,FALSE)</f>
        <v>52.1985464913295</v>
      </c>
      <c r="T85" s="8">
        <f>VLOOKUP(A85,[1]Sheet1!$A$1:$Q$478,15,FALSE)</f>
        <v>58.9826992817595</v>
      </c>
      <c r="U85" s="8">
        <f>VLOOKUP(A85,[1]Sheet1!$A$1:$R$478,16,FALSE)</f>
        <v>55.806585317312</v>
      </c>
      <c r="V85" s="8">
        <f>VLOOKUP(A85,[1]Sheet1!$A$1:$Q$478,17,FALSE)</f>
        <v>55.662610363467</v>
      </c>
    </row>
    <row r="86" ht="15.5" spans="1:22">
      <c r="A86" s="4" t="s">
        <v>239</v>
      </c>
      <c r="B86" s="5" t="s">
        <v>240</v>
      </c>
      <c r="C86" s="5" t="s">
        <v>30</v>
      </c>
      <c r="D86" s="7" t="s">
        <v>30</v>
      </c>
      <c r="E86" s="7" t="s">
        <v>104</v>
      </c>
      <c r="F86" s="7">
        <v>8</v>
      </c>
      <c r="G86" s="6">
        <f>VLOOKUP(A86,[1]Sheet1!$A$1:$B$478,2,FALSE)</f>
        <v>42.2859179814558</v>
      </c>
      <c r="H86" s="6">
        <f>VLOOKUP(A86,[1]Sheet1!$A$1:$Q$478,3,FALSE)</f>
        <v>40.0014781017816</v>
      </c>
      <c r="I86" s="6">
        <f>VLOOKUP(A86,[1]Sheet1!$A$1:$Q$478,4,FALSE)</f>
        <v>40.163355186059</v>
      </c>
      <c r="J86" s="6">
        <f>VLOOKUP(A86,[1]Sheet1!$A$1:$Q$478,5,FALSE)</f>
        <v>40.8169170897655</v>
      </c>
      <c r="K86" s="8">
        <f>VLOOKUP(A86,[1]Sheet1!$A$1:$Q$478,6,FALSE)</f>
        <v>32.3432497262335</v>
      </c>
      <c r="L86" s="8">
        <f>VLOOKUP(A86,[1]Sheet1!$A$1:$Q$478,7,FALSE)</f>
        <v>29.1123895873535</v>
      </c>
      <c r="M86" s="8">
        <f>VLOOKUP(A86,[1]Sheet1!$A$1:$Q$478,8,FALSE)</f>
        <v>30.992940394871</v>
      </c>
      <c r="N86" s="8">
        <f>VLOOKUP(A86,[1]Sheet1!$A$1:$Q$478,9,FALSE)</f>
        <v>30.8161932361527</v>
      </c>
      <c r="O86" s="8">
        <f>VLOOKUP(A86,[1]Sheet1!$A$1:$Q$478,10,FALSE)</f>
        <v>50.2068579435728</v>
      </c>
      <c r="P86" s="8">
        <f>VLOOKUP(A86,[1]Sheet1!$A$1:$Q$478,11,FALSE)</f>
        <v>52.70617588567</v>
      </c>
      <c r="Q86" s="8">
        <f>VLOOKUP(A86,[1]Sheet1!$A$1:$Q$478,12,FALSE)</f>
        <v>52.311502489339</v>
      </c>
      <c r="R86" s="8">
        <f>VLOOKUP(A86,[1]Sheet1!$A$1:$Q$478,13,FALSE)</f>
        <v>51.7415121061939</v>
      </c>
      <c r="S86" s="8">
        <f>VLOOKUP(A86,[1]Sheet1!$A$1:$Q$478,14,FALSE)</f>
        <v>57.8963256320662</v>
      </c>
      <c r="T86" s="8">
        <f>VLOOKUP(A86,[1]Sheet1!$A$1:$Q$478,15,FALSE)</f>
        <v>58.4457969077868</v>
      </c>
      <c r="U86" s="8">
        <f>VLOOKUP(A86,[1]Sheet1!$A$1:$R$478,16,FALSE)</f>
        <v>58.102534467007</v>
      </c>
      <c r="V86" s="8">
        <f>VLOOKUP(A86,[1]Sheet1!$A$1:$Q$478,17,FALSE)</f>
        <v>58.1482190022867</v>
      </c>
    </row>
    <row r="87" ht="15.5" spans="1:22">
      <c r="A87" s="4" t="s">
        <v>241</v>
      </c>
      <c r="B87" s="5" t="s">
        <v>242</v>
      </c>
      <c r="C87" s="5" t="s">
        <v>30</v>
      </c>
      <c r="D87" s="5" t="s">
        <v>79</v>
      </c>
      <c r="E87" s="7" t="s">
        <v>104</v>
      </c>
      <c r="F87" s="7">
        <v>5</v>
      </c>
      <c r="G87" s="6">
        <f>VLOOKUP(A87,[1]Sheet1!$A$1:$B$478,2,FALSE)</f>
        <v>40.7829913367557</v>
      </c>
      <c r="H87" s="6">
        <f>VLOOKUP(A87,[1]Sheet1!$A$1:$Q$478,3,FALSE)</f>
        <v>40.2417397394344</v>
      </c>
      <c r="I87" s="6">
        <f>VLOOKUP(A87,[1]Sheet1!$A$1:$Q$478,4,FALSE)</f>
        <v>40.644338496999</v>
      </c>
      <c r="J87" s="6">
        <f>VLOOKUP(A87,[1]Sheet1!$A$1:$Q$478,5,FALSE)</f>
        <v>40.5563565243964</v>
      </c>
      <c r="K87" s="8">
        <f>VLOOKUP(A87,[1]Sheet1!$A$1:$Q$478,6,FALSE)</f>
        <v>28.2351079762247</v>
      </c>
      <c r="L87" s="8">
        <f>VLOOKUP(A87,[1]Sheet1!$A$1:$Q$478,7,FALSE)</f>
        <v>29.5553266135334</v>
      </c>
      <c r="M87" s="8">
        <f>VLOOKUP(A87,[1]Sheet1!$A$1:$Q$478,8,FALSE)</f>
        <v>29.107300575755</v>
      </c>
      <c r="N87" s="8">
        <f>VLOOKUP(A87,[1]Sheet1!$A$1:$Q$478,9,FALSE)</f>
        <v>28.9659117218377</v>
      </c>
      <c r="O87" s="8">
        <f>VLOOKUP(A87,[1]Sheet1!$A$1:$Q$478,10,FALSE)</f>
        <v>40.1665255917423</v>
      </c>
      <c r="P87" s="8">
        <f>VLOOKUP(A87,[1]Sheet1!$A$1:$Q$478,11,FALSE)</f>
        <v>41.2038286515795</v>
      </c>
      <c r="Q87" s="8">
        <f>VLOOKUP(A87,[1]Sheet1!$A$1:$Q$478,12,FALSE)</f>
        <v>41.333856715427</v>
      </c>
      <c r="R87" s="8">
        <f>VLOOKUP(A87,[1]Sheet1!$A$1:$Q$478,13,FALSE)</f>
        <v>40.9014036529163</v>
      </c>
      <c r="S87" s="8">
        <f>VLOOKUP(A87,[1]Sheet1!$A$1:$Q$478,14,FALSE)</f>
        <v>59.7163396613185</v>
      </c>
      <c r="T87" s="8">
        <f>VLOOKUP(A87,[1]Sheet1!$A$1:$Q$478,15,FALSE)</f>
        <v>58.1395187412812</v>
      </c>
      <c r="U87" s="8">
        <f>VLOOKUP(A87,[1]Sheet1!$A$1:$R$478,16,FALSE)</f>
        <v>58.922437513186</v>
      </c>
      <c r="V87" s="8">
        <f>VLOOKUP(A87,[1]Sheet1!$A$1:$Q$478,17,FALSE)</f>
        <v>58.9260986385952</v>
      </c>
    </row>
    <row r="88" ht="15.5" spans="1:22">
      <c r="A88" s="4" t="s">
        <v>243</v>
      </c>
      <c r="B88" s="5" t="s">
        <v>244</v>
      </c>
      <c r="C88" s="5" t="s">
        <v>30</v>
      </c>
      <c r="D88" s="5" t="s">
        <v>52</v>
      </c>
      <c r="E88" s="7" t="s">
        <v>104</v>
      </c>
      <c r="F88" s="7">
        <v>4</v>
      </c>
      <c r="G88" s="6">
        <f>VLOOKUP(A88,[1]Sheet1!$A$1:$B$478,2,FALSE)</f>
        <v>31.3858551197637</v>
      </c>
      <c r="H88" s="6">
        <f>VLOOKUP(A88,[1]Sheet1!$A$1:$Q$478,3,FALSE)</f>
        <v>30.7476138203453</v>
      </c>
      <c r="I88" s="6">
        <f>VLOOKUP(A88,[1]Sheet1!$A$1:$Q$478,4,FALSE)</f>
        <v>30.956270535517</v>
      </c>
      <c r="J88" s="6">
        <f>VLOOKUP(A88,[1]Sheet1!$A$1:$Q$478,5,FALSE)</f>
        <v>31.029913158542</v>
      </c>
      <c r="K88" s="8">
        <f>VLOOKUP(A88,[1]Sheet1!$A$1:$Q$478,6,FALSE)</f>
        <v>19.4470606720657</v>
      </c>
      <c r="L88" s="8">
        <f>VLOOKUP(A88,[1]Sheet1!$A$1:$Q$478,7,FALSE)</f>
        <v>18.1358741498644</v>
      </c>
      <c r="M88" s="8">
        <f>VLOOKUP(A88,[1]Sheet1!$A$1:$Q$478,8,FALSE)</f>
        <v>18.2829523263136</v>
      </c>
      <c r="N88" s="8">
        <f>VLOOKUP(A88,[1]Sheet1!$A$1:$Q$478,9,FALSE)</f>
        <v>18.6219623827479</v>
      </c>
      <c r="O88" s="8">
        <f>VLOOKUP(A88,[1]Sheet1!$A$1:$Q$478,10,FALSE)</f>
        <v>37.4204694138056</v>
      </c>
      <c r="P88" s="8">
        <f>VLOOKUP(A88,[1]Sheet1!$A$1:$Q$478,11,FALSE)</f>
        <v>36.3669955809452</v>
      </c>
      <c r="Q88" s="8">
        <f>VLOOKUP(A88,[1]Sheet1!$A$1:$Q$478,12,FALSE)</f>
        <v>36.205992664528</v>
      </c>
      <c r="R88" s="8">
        <f>VLOOKUP(A88,[1]Sheet1!$A$1:$Q$478,13,FALSE)</f>
        <v>36.6644858864263</v>
      </c>
      <c r="S88" s="8">
        <f>VLOOKUP(A88,[1]Sheet1!$A$1:$Q$478,14,FALSE)</f>
        <v>52.9356874073033</v>
      </c>
      <c r="T88" s="8">
        <f>VLOOKUP(A88,[1]Sheet1!$A$1:$Q$478,15,FALSE)</f>
        <v>52.2682532118665</v>
      </c>
      <c r="U88" s="8">
        <f>VLOOKUP(A88,[1]Sheet1!$A$1:$R$478,16,FALSE)</f>
        <v>51.851861535244</v>
      </c>
      <c r="V88" s="8">
        <f>VLOOKUP(A88,[1]Sheet1!$A$1:$Q$478,17,FALSE)</f>
        <v>52.3519340514713</v>
      </c>
    </row>
    <row r="89" ht="15.5" spans="1:22">
      <c r="A89" s="4" t="s">
        <v>245</v>
      </c>
      <c r="B89" s="5" t="s">
        <v>246</v>
      </c>
      <c r="C89" s="5" t="s">
        <v>30</v>
      </c>
      <c r="D89" s="5" t="s">
        <v>37</v>
      </c>
      <c r="E89" s="7" t="s">
        <v>104</v>
      </c>
      <c r="F89" s="7">
        <v>6</v>
      </c>
      <c r="G89" s="6">
        <f>VLOOKUP(A89,[1]Sheet1!$A$1:$B$478,2,FALSE)</f>
        <v>36.896894279199</v>
      </c>
      <c r="H89" s="6">
        <f>VLOOKUP(A89,[1]Sheet1!$A$1:$Q$478,3,FALSE)</f>
        <v>35.5319984837847</v>
      </c>
      <c r="I89" s="6">
        <f>VLOOKUP(A89,[1]Sheet1!$A$1:$Q$478,4,FALSE)</f>
        <v>37.425641062152</v>
      </c>
      <c r="J89" s="6">
        <f>VLOOKUP(A89,[1]Sheet1!$A$1:$Q$478,5,FALSE)</f>
        <v>36.6181779417119</v>
      </c>
      <c r="K89" s="8">
        <f>VLOOKUP(A89,[1]Sheet1!$A$1:$Q$478,6,FALSE)</f>
        <v>31.4866430169033</v>
      </c>
      <c r="L89" s="8">
        <f>VLOOKUP(A89,[1]Sheet1!$A$1:$Q$478,7,FALSE)</f>
        <v>29.2875141798004</v>
      </c>
      <c r="M89" s="8">
        <f>VLOOKUP(A89,[1]Sheet1!$A$1:$Q$478,8,FALSE)</f>
        <v>30.805441494609</v>
      </c>
      <c r="N89" s="8">
        <f>VLOOKUP(A89,[1]Sheet1!$A$1:$Q$478,9,FALSE)</f>
        <v>30.5265328971042</v>
      </c>
      <c r="O89" s="8">
        <f>VLOOKUP(A89,[1]Sheet1!$A$1:$Q$478,10,FALSE)</f>
        <v>37.6334344547512</v>
      </c>
      <c r="P89" s="8">
        <f>VLOOKUP(A89,[1]Sheet1!$A$1:$Q$478,11,FALSE)</f>
        <v>38.5550355571903</v>
      </c>
      <c r="Q89" s="8">
        <f>VLOOKUP(A89,[1]Sheet1!$A$1:$Q$478,12,FALSE)</f>
        <v>38.995997673823</v>
      </c>
      <c r="R89" s="8">
        <f>VLOOKUP(A89,[1]Sheet1!$A$1:$Q$478,13,FALSE)</f>
        <v>38.3948225619215</v>
      </c>
      <c r="S89" s="8">
        <f>VLOOKUP(A89,[1]Sheet1!$A$1:$Q$478,14,FALSE)</f>
        <v>56.1469375099518</v>
      </c>
      <c r="T89" s="8">
        <f>VLOOKUP(A89,[1]Sheet1!$A$1:$Q$478,15,FALSE)</f>
        <v>56.1154779516117</v>
      </c>
      <c r="U89" s="8">
        <f>VLOOKUP(A89,[1]Sheet1!$A$1:$R$478,16,FALSE)</f>
        <v>55.963518845819</v>
      </c>
      <c r="V89" s="8">
        <f>VLOOKUP(A89,[1]Sheet1!$A$1:$Q$478,17,FALSE)</f>
        <v>56.0753114357942</v>
      </c>
    </row>
    <row r="90" ht="15.5" spans="1:22">
      <c r="A90" s="4" t="s">
        <v>247</v>
      </c>
      <c r="B90" s="5" t="s">
        <v>248</v>
      </c>
      <c r="C90" s="5" t="s">
        <v>30</v>
      </c>
      <c r="D90" s="5" t="s">
        <v>79</v>
      </c>
      <c r="E90" s="7" t="s">
        <v>104</v>
      </c>
      <c r="F90" s="7">
        <v>6</v>
      </c>
      <c r="G90" s="6">
        <f>VLOOKUP(A90,[1]Sheet1!$A$1:$B$478,2,FALSE)</f>
        <v>37.5663183478023</v>
      </c>
      <c r="H90" s="6">
        <f>VLOOKUP(A90,[1]Sheet1!$A$1:$Q$478,3,FALSE)</f>
        <v>33.4305821976148</v>
      </c>
      <c r="I90" s="6">
        <f>VLOOKUP(A90,[1]Sheet1!$A$1:$Q$478,4,FALSE)</f>
        <v>35.638816588107</v>
      </c>
      <c r="J90" s="6">
        <f>VLOOKUP(A90,[1]Sheet1!$A$1:$Q$478,5,FALSE)</f>
        <v>35.545239044508</v>
      </c>
      <c r="K90" s="8">
        <f>VLOOKUP(A90,[1]Sheet1!$A$1:$Q$478,6,FALSE)</f>
        <v>26.2651608157048</v>
      </c>
      <c r="L90" s="8">
        <f>VLOOKUP(A90,[1]Sheet1!$A$1:$Q$478,7,FALSE)</f>
        <v>28.2805649331126</v>
      </c>
      <c r="M90" s="8">
        <f>VLOOKUP(A90,[1]Sheet1!$A$1:$Q$478,8,FALSE)</f>
        <v>27.344743567873</v>
      </c>
      <c r="N90" s="8">
        <f>VLOOKUP(A90,[1]Sheet1!$A$1:$Q$478,9,FALSE)</f>
        <v>27.2968231055635</v>
      </c>
      <c r="O90" s="8">
        <f>VLOOKUP(A90,[1]Sheet1!$A$1:$Q$478,10,FALSE)</f>
        <v>33.3396529800628</v>
      </c>
      <c r="P90" s="8">
        <f>VLOOKUP(A90,[1]Sheet1!$A$1:$Q$478,11,FALSE)</f>
        <v>27.3953357378682</v>
      </c>
      <c r="Q90" s="8">
        <f>VLOOKUP(A90,[1]Sheet1!$A$1:$Q$478,12,FALSE)</f>
        <v>27.126302492272</v>
      </c>
      <c r="R90" s="8">
        <f>VLOOKUP(A90,[1]Sheet1!$A$1:$Q$478,13,FALSE)</f>
        <v>29.2870970700677</v>
      </c>
      <c r="S90" s="8">
        <f>VLOOKUP(A90,[1]Sheet1!$A$1:$Q$478,14,FALSE)</f>
        <v>62.376727656924</v>
      </c>
      <c r="T90" s="8">
        <f>VLOOKUP(A90,[1]Sheet1!$A$1:$Q$478,15,FALSE)</f>
        <v>62.7678672582466</v>
      </c>
      <c r="U90" s="8">
        <f>VLOOKUP(A90,[1]Sheet1!$A$1:$R$478,16,FALSE)</f>
        <v>62.663466855765</v>
      </c>
      <c r="V90" s="8">
        <f>VLOOKUP(A90,[1]Sheet1!$A$1:$Q$478,17,FALSE)</f>
        <v>62.6026872569785</v>
      </c>
    </row>
    <row r="91" ht="15.5" spans="1:22">
      <c r="A91" s="4" t="s">
        <v>249</v>
      </c>
      <c r="B91" s="5" t="s">
        <v>250</v>
      </c>
      <c r="C91" s="5" t="s">
        <v>30</v>
      </c>
      <c r="D91" s="5" t="s">
        <v>57</v>
      </c>
      <c r="E91" s="7" t="s">
        <v>104</v>
      </c>
      <c r="F91" s="7">
        <v>4</v>
      </c>
      <c r="G91" s="6">
        <f>VLOOKUP(A91,[1]Sheet1!$A$1:$B$478,2,FALSE)</f>
        <v>46.316345428839</v>
      </c>
      <c r="H91" s="6">
        <f>VLOOKUP(A91,[1]Sheet1!$A$1:$Q$478,3,FALSE)</f>
        <v>45.3024942513666</v>
      </c>
      <c r="I91" s="6">
        <f>VLOOKUP(A91,[1]Sheet1!$A$1:$Q$478,4,FALSE)</f>
        <v>45.77958516201</v>
      </c>
      <c r="J91" s="6">
        <f>VLOOKUP(A91,[1]Sheet1!$A$1:$Q$478,5,FALSE)</f>
        <v>45.7994749474052</v>
      </c>
      <c r="K91" s="8">
        <f>VLOOKUP(A91,[1]Sheet1!$A$1:$Q$478,6,FALSE)</f>
        <v>32.928155692609</v>
      </c>
      <c r="L91" s="8">
        <f>VLOOKUP(A91,[1]Sheet1!$A$1:$Q$478,7,FALSE)</f>
        <v>33.0997000547447</v>
      </c>
      <c r="M91" s="8">
        <f>VLOOKUP(A91,[1]Sheet1!$A$1:$Q$478,8,FALSE)</f>
        <v>33.19698114281</v>
      </c>
      <c r="N91" s="8">
        <f>VLOOKUP(A91,[1]Sheet1!$A$1:$Q$478,9,FALSE)</f>
        <v>33.0749456300546</v>
      </c>
      <c r="O91" s="8">
        <f>VLOOKUP(A91,[1]Sheet1!$A$1:$Q$478,10,FALSE)</f>
        <v>43.7950695144021</v>
      </c>
      <c r="P91" s="8">
        <f>VLOOKUP(A91,[1]Sheet1!$A$1:$Q$478,11,FALSE)</f>
        <v>43.4493041742185</v>
      </c>
      <c r="Q91" s="8">
        <f>VLOOKUP(A91,[1]Sheet1!$A$1:$Q$478,12,FALSE)</f>
        <v>43.52525508798</v>
      </c>
      <c r="R91" s="8">
        <f>VLOOKUP(A91,[1]Sheet1!$A$1:$Q$478,13,FALSE)</f>
        <v>43.5898762588669</v>
      </c>
      <c r="S91" s="8">
        <f>VLOOKUP(A91,[1]Sheet1!$A$1:$Q$478,14,FALSE)</f>
        <v>55.6588998911915</v>
      </c>
      <c r="T91" s="8">
        <f>VLOOKUP(A91,[1]Sheet1!$A$1:$Q$478,15,FALSE)</f>
        <v>60.3370966012519</v>
      </c>
      <c r="U91" s="8">
        <f>VLOOKUP(A91,[1]Sheet1!$A$1:$R$478,16,FALSE)</f>
        <v>57.412013002425</v>
      </c>
      <c r="V91" s="8">
        <f>VLOOKUP(A91,[1]Sheet1!$A$1:$Q$478,17,FALSE)</f>
        <v>57.8026698316228</v>
      </c>
    </row>
    <row r="92" ht="15.5" spans="1:22">
      <c r="A92" s="4" t="s">
        <v>251</v>
      </c>
      <c r="B92" s="5" t="s">
        <v>252</v>
      </c>
      <c r="C92" s="5" t="s">
        <v>30</v>
      </c>
      <c r="D92" s="5" t="s">
        <v>129</v>
      </c>
      <c r="E92" s="7" t="s">
        <v>130</v>
      </c>
      <c r="F92" s="7">
        <v>3</v>
      </c>
      <c r="G92" s="6">
        <f>VLOOKUP(A92,[1]Sheet1!$A$1:$B$478,2,FALSE)</f>
        <v>35.3144379656517</v>
      </c>
      <c r="H92" s="6">
        <f>VLOOKUP(A92,[1]Sheet1!$A$1:$Q$478,3,FALSE)</f>
        <v>35.6425607423121</v>
      </c>
      <c r="I92" s="6">
        <f>VLOOKUP(A92,[1]Sheet1!$A$1:$Q$478,4,FALSE)</f>
        <v>35.559212422388</v>
      </c>
      <c r="J92" s="6">
        <f>VLOOKUP(A92,[1]Sheet1!$A$1:$Q$478,5,FALSE)</f>
        <v>35.5054037101173</v>
      </c>
      <c r="K92" s="8">
        <f>VLOOKUP(A92,[1]Sheet1!$A$1:$Q$478,6,FALSE)</f>
        <v>24.6803233521463</v>
      </c>
      <c r="L92" s="8">
        <f>VLOOKUP(A92,[1]Sheet1!$A$1:$Q$478,7,FALSE)</f>
        <v>24.6636452908817</v>
      </c>
      <c r="M92" s="8">
        <f>VLOOKUP(A92,[1]Sheet1!$A$1:$Q$478,8,FALSE)</f>
        <v>24.326910592616</v>
      </c>
      <c r="N92" s="8">
        <f>VLOOKUP(A92,[1]Sheet1!$A$1:$Q$478,9,FALSE)</f>
        <v>24.5569597452147</v>
      </c>
      <c r="O92" s="8">
        <f>VLOOKUP(A92,[1]Sheet1!$A$1:$Q$478,10,FALSE)</f>
        <v>41.6645853189929</v>
      </c>
      <c r="P92" s="8">
        <f>VLOOKUP(A92,[1]Sheet1!$A$1:$Q$478,11,FALSE)</f>
        <v>41.5025110938685</v>
      </c>
      <c r="Q92" s="8">
        <f>VLOOKUP(A92,[1]Sheet1!$A$1:$Q$478,12,FALSE)</f>
        <v>42.848357343659</v>
      </c>
      <c r="R92" s="8">
        <f>VLOOKUP(A92,[1]Sheet1!$A$1:$Q$478,13,FALSE)</f>
        <v>42.0051512521735</v>
      </c>
      <c r="S92" s="8">
        <f>VLOOKUP(A92,[1]Sheet1!$A$1:$Q$478,14,FALSE)</f>
        <v>50.0185147059462</v>
      </c>
      <c r="T92" s="8">
        <f>VLOOKUP(A92,[1]Sheet1!$A$1:$Q$478,15,FALSE)</f>
        <v>51.8400198109705</v>
      </c>
      <c r="U92" s="8">
        <f>VLOOKUP(A92,[1]Sheet1!$A$1:$R$478,16,FALSE)</f>
        <v>50.207776361249</v>
      </c>
      <c r="V92" s="8">
        <f>VLOOKUP(A92,[1]Sheet1!$A$1:$Q$478,17,FALSE)</f>
        <v>50.6887702927219</v>
      </c>
    </row>
    <row r="93" ht="15.5" spans="1:22">
      <c r="A93" s="4" t="s">
        <v>253</v>
      </c>
      <c r="B93" s="5" t="s">
        <v>254</v>
      </c>
      <c r="C93" s="5" t="s">
        <v>30</v>
      </c>
      <c r="D93" s="5" t="s">
        <v>30</v>
      </c>
      <c r="E93" s="7" t="s">
        <v>30</v>
      </c>
      <c r="F93" s="7">
        <v>7</v>
      </c>
      <c r="G93" s="6">
        <f>VLOOKUP(A93,[1]Sheet1!$A$1:$B$478,2,FALSE)</f>
        <v>31.6252266343232</v>
      </c>
      <c r="H93" s="6">
        <f>VLOOKUP(A93,[1]Sheet1!$A$1:$Q$478,3,FALSE)</f>
        <v>32.5632668953465</v>
      </c>
      <c r="I93" s="6">
        <f>VLOOKUP(A93,[1]Sheet1!$A$1:$Q$478,4,FALSE)</f>
        <v>31.56044591691</v>
      </c>
      <c r="J93" s="6">
        <f>VLOOKUP(A93,[1]Sheet1!$A$1:$Q$478,5,FALSE)</f>
        <v>31.9163131488599</v>
      </c>
      <c r="K93" s="8">
        <f>VLOOKUP(A93,[1]Sheet1!$A$1:$Q$478,6,FALSE)</f>
        <v>24.0831053895804</v>
      </c>
      <c r="L93" s="8">
        <f>VLOOKUP(A93,[1]Sheet1!$A$1:$Q$478,7,FALSE)</f>
        <v>32.5994947640696</v>
      </c>
      <c r="M93" s="8">
        <f>VLOOKUP(A93,[1]Sheet1!$A$1:$Q$478,8,FALSE)</f>
        <v>29.936353771293</v>
      </c>
      <c r="N93" s="8">
        <f>VLOOKUP(A93,[1]Sheet1!$A$1:$Q$478,9,FALSE)</f>
        <v>28.8729846416477</v>
      </c>
      <c r="O93" s="8">
        <f>VLOOKUP(A93,[1]Sheet1!$A$1:$Q$478,10,FALSE)</f>
        <v>87.6658552782402</v>
      </c>
      <c r="P93" s="8">
        <f>VLOOKUP(A93,[1]Sheet1!$A$1:$Q$478,11,FALSE)</f>
        <v>83.2323966356915</v>
      </c>
      <c r="Q93" s="8">
        <f>VLOOKUP(A93,[1]Sheet1!$A$1:$Q$478,12,FALSE)</f>
        <v>83.942012568294</v>
      </c>
      <c r="R93" s="8">
        <f>VLOOKUP(A93,[1]Sheet1!$A$1:$Q$478,13,FALSE)</f>
        <v>84.9467548274086</v>
      </c>
      <c r="S93" s="8">
        <f>VLOOKUP(A93,[1]Sheet1!$A$1:$Q$478,14,FALSE)</f>
        <v>75.8985569002989</v>
      </c>
      <c r="T93" s="8">
        <f>VLOOKUP(A93,[1]Sheet1!$A$1:$Q$478,15,FALSE)</f>
        <v>75.6366806523209</v>
      </c>
      <c r="U93" s="8">
        <f>VLOOKUP(A93,[1]Sheet1!$A$1:$R$478,16,FALSE)</f>
        <v>75.312798917477</v>
      </c>
      <c r="V93" s="8">
        <f>VLOOKUP(A93,[1]Sheet1!$A$1:$Q$478,17,FALSE)</f>
        <v>75.6160121566989</v>
      </c>
    </row>
    <row r="94" ht="15.5" spans="1:22">
      <c r="A94" s="4" t="s">
        <v>255</v>
      </c>
      <c r="B94" s="5" t="s">
        <v>256</v>
      </c>
      <c r="C94" s="5" t="s">
        <v>30</v>
      </c>
      <c r="D94" s="5" t="s">
        <v>79</v>
      </c>
      <c r="E94" s="7" t="s">
        <v>104</v>
      </c>
      <c r="F94" s="7">
        <v>8</v>
      </c>
      <c r="G94" s="6">
        <f>VLOOKUP(A94,[1]Sheet1!$A$1:$B$478,2,FALSE)</f>
        <v>52.5713826527072</v>
      </c>
      <c r="H94" s="6">
        <f>VLOOKUP(A94,[1]Sheet1!$A$1:$Q$478,3,FALSE)</f>
        <v>46.3187060780722</v>
      </c>
      <c r="I94" s="6">
        <f>VLOOKUP(A94,[1]Sheet1!$A$1:$Q$478,4,FALSE)</f>
        <v>48.285727017905</v>
      </c>
      <c r="J94" s="6">
        <f>VLOOKUP(A94,[1]Sheet1!$A$1:$Q$478,5,FALSE)</f>
        <v>49.0586052495615</v>
      </c>
      <c r="K94" s="8">
        <f>VLOOKUP(A94,[1]Sheet1!$A$1:$Q$478,6,FALSE)</f>
        <v>31.2501577989418</v>
      </c>
      <c r="L94" s="8">
        <f>VLOOKUP(A94,[1]Sheet1!$A$1:$Q$478,7,FALSE)</f>
        <v>32.3014288313092</v>
      </c>
      <c r="M94" s="8">
        <f>VLOOKUP(A94,[1]Sheet1!$A$1:$Q$478,8,FALSE)</f>
        <v>31.372826298496</v>
      </c>
      <c r="N94" s="8">
        <f>VLOOKUP(A94,[1]Sheet1!$A$1:$Q$478,9,FALSE)</f>
        <v>31.641470976249</v>
      </c>
      <c r="O94" s="8">
        <f>VLOOKUP(A94,[1]Sheet1!$A$1:$Q$478,10,FALSE)</f>
        <v>70.4335692049761</v>
      </c>
      <c r="P94" s="8">
        <f>VLOOKUP(A94,[1]Sheet1!$A$1:$Q$478,11,FALSE)</f>
        <v>71.2002968527563</v>
      </c>
      <c r="Q94" s="8">
        <f>VLOOKUP(A94,[1]Sheet1!$A$1:$Q$478,12,FALSE)</f>
        <v>71.559562785176</v>
      </c>
      <c r="R94" s="8">
        <f>VLOOKUP(A94,[1]Sheet1!$A$1:$Q$478,13,FALSE)</f>
        <v>71.0644762809695</v>
      </c>
      <c r="S94" s="8">
        <f>VLOOKUP(A94,[1]Sheet1!$A$1:$Q$478,14,FALSE)</f>
        <v>60.4411744338473</v>
      </c>
      <c r="T94" s="8">
        <f>VLOOKUP(A94,[1]Sheet1!$A$1:$Q$478,15,FALSE)</f>
        <v>60.1913448727708</v>
      </c>
      <c r="U94" s="8">
        <f>VLOOKUP(A94,[1]Sheet1!$A$1:$R$478,16,FALSE)</f>
        <v>60.661876016703</v>
      </c>
      <c r="V94" s="8">
        <f>VLOOKUP(A94,[1]Sheet1!$A$1:$Q$478,17,FALSE)</f>
        <v>60.4314651077737</v>
      </c>
    </row>
    <row r="95" ht="15.5" spans="1:22">
      <c r="A95" s="4" t="s">
        <v>257</v>
      </c>
      <c r="B95" s="5" t="s">
        <v>258</v>
      </c>
      <c r="C95" s="5" t="s">
        <v>30</v>
      </c>
      <c r="D95" s="5" t="s">
        <v>259</v>
      </c>
      <c r="E95" s="7" t="s">
        <v>130</v>
      </c>
      <c r="F95" s="7">
        <v>3</v>
      </c>
      <c r="G95" s="6">
        <f>VLOOKUP(A95,[1]Sheet1!$A$1:$B$478,2,FALSE)</f>
        <v>46.9956436031932</v>
      </c>
      <c r="H95" s="6">
        <f>VLOOKUP(A95,[1]Sheet1!$A$1:$Q$478,3,FALSE)</f>
        <v>43.1647998148984</v>
      </c>
      <c r="I95" s="6">
        <f>VLOOKUP(A95,[1]Sheet1!$A$1:$Q$478,4,FALSE)</f>
        <v>44.870084619093</v>
      </c>
      <c r="J95" s="6">
        <f>VLOOKUP(A95,[1]Sheet1!$A$1:$Q$478,5,FALSE)</f>
        <v>45.0101760123949</v>
      </c>
      <c r="K95" s="8">
        <f>VLOOKUP(A95,[1]Sheet1!$A$1:$Q$478,6,FALSE)</f>
        <v>34.5223447844452</v>
      </c>
      <c r="L95" s="8">
        <f>VLOOKUP(A95,[1]Sheet1!$A$1:$Q$478,7,FALSE)</f>
        <v>35.8470383722786</v>
      </c>
      <c r="M95" s="8">
        <f>VLOOKUP(A95,[1]Sheet1!$A$1:$Q$478,8,FALSE)</f>
        <v>35.550619994148</v>
      </c>
      <c r="N95" s="8">
        <f>VLOOKUP(A95,[1]Sheet1!$A$1:$Q$478,9,FALSE)</f>
        <v>35.3066677169573</v>
      </c>
      <c r="O95" s="8">
        <f>VLOOKUP(A95,[1]Sheet1!$A$1:$Q$478,10,FALSE)</f>
        <v>47.0083230902121</v>
      </c>
      <c r="P95" s="8">
        <f>VLOOKUP(A95,[1]Sheet1!$A$1:$Q$478,11,FALSE)</f>
        <v>45.4005310680164</v>
      </c>
      <c r="Q95" s="8">
        <f>VLOOKUP(A95,[1]Sheet1!$A$1:$Q$478,12,FALSE)</f>
        <v>45.455664045666</v>
      </c>
      <c r="R95" s="8">
        <f>VLOOKUP(A95,[1]Sheet1!$A$1:$Q$478,13,FALSE)</f>
        <v>45.9548394012982</v>
      </c>
      <c r="S95" s="8">
        <f>VLOOKUP(A95,[1]Sheet1!$A$1:$Q$478,14,FALSE)</f>
        <v>61.0674503107616</v>
      </c>
      <c r="T95" s="8">
        <f>VLOOKUP(A95,[1]Sheet1!$A$1:$Q$478,15,FALSE)</f>
        <v>61.0091206854108</v>
      </c>
      <c r="U95" s="8">
        <f>VLOOKUP(A95,[1]Sheet1!$A$1:$R$478,16,FALSE)</f>
        <v>60.542759137364</v>
      </c>
      <c r="V95" s="8">
        <f>VLOOKUP(A95,[1]Sheet1!$A$1:$Q$478,17,FALSE)</f>
        <v>60.8731100445121</v>
      </c>
    </row>
    <row r="96" ht="15.5" spans="1:22">
      <c r="A96" s="4" t="s">
        <v>260</v>
      </c>
      <c r="B96" s="5" t="s">
        <v>261</v>
      </c>
      <c r="C96" s="5" t="s">
        <v>30</v>
      </c>
      <c r="D96" s="5" t="s">
        <v>57</v>
      </c>
      <c r="E96" s="7" t="s">
        <v>104</v>
      </c>
      <c r="F96" s="7">
        <v>4</v>
      </c>
      <c r="G96" s="6">
        <f>VLOOKUP(A96,[1]Sheet1!$A$1:$B$478,2,FALSE)</f>
        <v>40.1483028296995</v>
      </c>
      <c r="H96" s="6">
        <f>VLOOKUP(A96,[1]Sheet1!$A$1:$Q$478,3,FALSE)</f>
        <v>36.4228984337988</v>
      </c>
      <c r="I96" s="6">
        <f>VLOOKUP(A96,[1]Sheet1!$A$1:$Q$478,4,FALSE)</f>
        <v>40.734546520679</v>
      </c>
      <c r="J96" s="6">
        <f>VLOOKUP(A96,[1]Sheet1!$A$1:$Q$478,5,FALSE)</f>
        <v>39.1019159280591</v>
      </c>
      <c r="K96" s="8">
        <f>VLOOKUP(A96,[1]Sheet1!$A$1:$Q$478,6,FALSE)</f>
        <v>25.5152304113763</v>
      </c>
      <c r="L96" s="8">
        <f>VLOOKUP(A96,[1]Sheet1!$A$1:$Q$478,7,FALSE)</f>
        <v>27.964491298327</v>
      </c>
      <c r="M96" s="8">
        <f>VLOOKUP(A96,[1]Sheet1!$A$1:$Q$478,8,FALSE)</f>
        <v>26.897194856879</v>
      </c>
      <c r="N96" s="8">
        <f>VLOOKUP(A96,[1]Sheet1!$A$1:$Q$478,9,FALSE)</f>
        <v>26.7923055221941</v>
      </c>
      <c r="O96" s="8">
        <f>VLOOKUP(A96,[1]Sheet1!$A$1:$Q$478,10,FALSE)</f>
        <v>41.7452220421717</v>
      </c>
      <c r="P96" s="8">
        <f>VLOOKUP(A96,[1]Sheet1!$A$1:$Q$478,11,FALSE)</f>
        <v>41.1631705930821</v>
      </c>
      <c r="Q96" s="8">
        <f>VLOOKUP(A96,[1]Sheet1!$A$1:$Q$478,12,FALSE)</f>
        <v>41.402243307331</v>
      </c>
      <c r="R96" s="8">
        <f>VLOOKUP(A96,[1]Sheet1!$A$1:$Q$478,13,FALSE)</f>
        <v>41.4368786475283</v>
      </c>
      <c r="S96" s="8">
        <f>VLOOKUP(A96,[1]Sheet1!$A$1:$Q$478,14,FALSE)</f>
        <v>53.0910198622065</v>
      </c>
      <c r="T96" s="8">
        <f>VLOOKUP(A96,[1]Sheet1!$A$1:$Q$478,15,FALSE)</f>
        <v>50.3401444206654</v>
      </c>
      <c r="U96" s="8">
        <f>VLOOKUP(A96,[1]Sheet1!$A$1:$R$478,16,FALSE)</f>
        <v>51.345172744329</v>
      </c>
      <c r="V96" s="8">
        <f>VLOOKUP(A96,[1]Sheet1!$A$1:$Q$478,17,FALSE)</f>
        <v>51.5921123424003</v>
      </c>
    </row>
    <row r="97" ht="15.5" spans="1:22">
      <c r="A97" s="4" t="s">
        <v>262</v>
      </c>
      <c r="B97" s="5" t="s">
        <v>263</v>
      </c>
      <c r="C97" s="5" t="s">
        <v>30</v>
      </c>
      <c r="D97" s="5" t="s">
        <v>30</v>
      </c>
      <c r="E97" s="7" t="s">
        <v>104</v>
      </c>
      <c r="F97" s="7">
        <v>6</v>
      </c>
      <c r="G97" s="6">
        <f>VLOOKUP(A97,[1]Sheet1!$A$1:$B$478,2,FALSE)</f>
        <v>56.8379019530686</v>
      </c>
      <c r="H97" s="6">
        <f>VLOOKUP(A97,[1]Sheet1!$A$1:$Q$478,3,FALSE)</f>
        <v>63.3302270836148</v>
      </c>
      <c r="I97" s="6">
        <f>VLOOKUP(A97,[1]Sheet1!$A$1:$Q$478,4,FALSE)</f>
        <v>59.735417428183</v>
      </c>
      <c r="J97" s="6">
        <f>VLOOKUP(A97,[1]Sheet1!$A$1:$Q$478,5,FALSE)</f>
        <v>59.9678488216221</v>
      </c>
      <c r="K97" s="8">
        <f>VLOOKUP(A97,[1]Sheet1!$A$1:$Q$478,6,FALSE)</f>
        <v>30.896291061866</v>
      </c>
      <c r="L97" s="8">
        <f>VLOOKUP(A97,[1]Sheet1!$A$1:$Q$478,7,FALSE)</f>
        <v>30.0812799018873</v>
      </c>
      <c r="M97" s="8">
        <f>VLOOKUP(A97,[1]Sheet1!$A$1:$Q$478,8,FALSE)</f>
        <v>30.737452160898</v>
      </c>
      <c r="N97" s="8">
        <f>VLOOKUP(A97,[1]Sheet1!$A$1:$Q$478,9,FALSE)</f>
        <v>30.5716743748838</v>
      </c>
      <c r="O97" s="8">
        <f>VLOOKUP(A97,[1]Sheet1!$A$1:$Q$478,10,FALSE)</f>
        <v>32.1683694988808</v>
      </c>
      <c r="P97" s="8">
        <f>VLOOKUP(A97,[1]Sheet1!$A$1:$Q$478,11,FALSE)</f>
        <v>32.4547731096476</v>
      </c>
      <c r="Q97" s="8">
        <f>VLOOKUP(A97,[1]Sheet1!$A$1:$Q$478,12,FALSE)</f>
        <v>32.923169504014</v>
      </c>
      <c r="R97" s="8">
        <f>VLOOKUP(A97,[1]Sheet1!$A$1:$Q$478,13,FALSE)</f>
        <v>32.5154373708475</v>
      </c>
      <c r="S97" s="8">
        <f>VLOOKUP(A97,[1]Sheet1!$A$1:$Q$478,14,FALSE)</f>
        <v>64.8446484163958</v>
      </c>
      <c r="T97" s="8">
        <f>VLOOKUP(A97,[1]Sheet1!$A$1:$Q$478,15,FALSE)</f>
        <v>65.22640018625</v>
      </c>
      <c r="U97" s="8">
        <f>VLOOKUP(A97,[1]Sheet1!$A$1:$R$478,16,FALSE)</f>
        <v>64.491741962278</v>
      </c>
      <c r="V97" s="8">
        <f>VLOOKUP(A97,[1]Sheet1!$A$1:$Q$478,17,FALSE)</f>
        <v>64.8542635216413</v>
      </c>
    </row>
    <row r="98" ht="15.5" spans="1:22">
      <c r="A98" s="4" t="s">
        <v>264</v>
      </c>
      <c r="B98" s="5" t="s">
        <v>265</v>
      </c>
      <c r="C98" s="5" t="s">
        <v>30</v>
      </c>
      <c r="D98" s="5" t="s">
        <v>30</v>
      </c>
      <c r="E98" s="7" t="s">
        <v>26</v>
      </c>
      <c r="F98" s="7">
        <v>1</v>
      </c>
      <c r="G98" s="6">
        <f>VLOOKUP(A98,[1]Sheet1!$A$1:$B$478,2,FALSE)</f>
        <v>45.8676327784197</v>
      </c>
      <c r="H98" s="6">
        <f>VLOOKUP(A98,[1]Sheet1!$A$1:$Q$478,3,FALSE)</f>
        <v>43.9773948460864</v>
      </c>
      <c r="I98" s="6">
        <f>VLOOKUP(A98,[1]Sheet1!$A$1:$Q$478,4,FALSE)</f>
        <v>44.24083011089</v>
      </c>
      <c r="J98" s="6">
        <f>VLOOKUP(A98,[1]Sheet1!$A$1:$Q$478,5,FALSE)</f>
        <v>44.6952859117987</v>
      </c>
      <c r="K98" s="8">
        <f>VLOOKUP(A98,[1]Sheet1!$A$1:$Q$478,6,FALSE)</f>
        <v>34.8032650758688</v>
      </c>
      <c r="L98" s="8">
        <f>VLOOKUP(A98,[1]Sheet1!$A$1:$Q$478,7,FALSE)</f>
        <v>35.4171460231853</v>
      </c>
      <c r="M98" s="8">
        <f>VLOOKUP(A98,[1]Sheet1!$A$1:$Q$478,8,FALSE)</f>
        <v>35.822858015744</v>
      </c>
      <c r="N98" s="8">
        <f>VLOOKUP(A98,[1]Sheet1!$A$1:$Q$478,9,FALSE)</f>
        <v>35.3477563715994</v>
      </c>
      <c r="O98" s="8">
        <f>VLOOKUP(A98,[1]Sheet1!$A$1:$Q$478,10,FALSE)</f>
        <v>55.1599329948016</v>
      </c>
      <c r="P98" s="8">
        <f>VLOOKUP(A98,[1]Sheet1!$A$1:$Q$478,11,FALSE)</f>
        <v>56.1767112597024</v>
      </c>
      <c r="Q98" s="8">
        <f>VLOOKUP(A98,[1]Sheet1!$A$1:$Q$478,12,FALSE)</f>
        <v>56.116605287735</v>
      </c>
      <c r="R98" s="8">
        <f>VLOOKUP(A98,[1]Sheet1!$A$1:$Q$478,13,FALSE)</f>
        <v>55.817749847413</v>
      </c>
      <c r="S98" s="8">
        <f>VLOOKUP(A98,[1]Sheet1!$A$1:$Q$478,14,FALSE)</f>
        <v>72.1665308930254</v>
      </c>
      <c r="T98" s="8">
        <f>VLOOKUP(A98,[1]Sheet1!$A$1:$Q$478,15,FALSE)</f>
        <v>71.8420083859979</v>
      </c>
      <c r="U98" s="8">
        <f>VLOOKUP(A98,[1]Sheet1!$A$1:$R$478,16,FALSE)</f>
        <v>71.297035861651</v>
      </c>
      <c r="V98" s="8">
        <f>VLOOKUP(A98,[1]Sheet1!$A$1:$Q$478,17,FALSE)</f>
        <v>71.7685250468914</v>
      </c>
    </row>
    <row r="99" ht="15.5" spans="1:22">
      <c r="A99" s="4" t="s">
        <v>266</v>
      </c>
      <c r="B99" s="5" t="s">
        <v>267</v>
      </c>
      <c r="C99" s="5" t="s">
        <v>30</v>
      </c>
      <c r="D99" s="5" t="s">
        <v>121</v>
      </c>
      <c r="E99" s="7" t="s">
        <v>104</v>
      </c>
      <c r="F99" s="7">
        <v>1</v>
      </c>
      <c r="G99" s="6">
        <f>VLOOKUP(A99,[1]Sheet1!$A$1:$B$478,2,FALSE)</f>
        <v>30.9608207655201</v>
      </c>
      <c r="H99" s="6">
        <f>VLOOKUP(A99,[1]Sheet1!$A$1:$Q$478,3,FALSE)</f>
        <v>37.6012294679641</v>
      </c>
      <c r="I99" s="6">
        <f>VLOOKUP(A99,[1]Sheet1!$A$1:$Q$478,4,FALSE)</f>
        <v>33.691290215801</v>
      </c>
      <c r="J99" s="6">
        <f>VLOOKUP(A99,[1]Sheet1!$A$1:$Q$478,5,FALSE)</f>
        <v>34.0844468164284</v>
      </c>
      <c r="K99" s="8">
        <f>VLOOKUP(A99,[1]Sheet1!$A$1:$Q$478,6,FALSE)</f>
        <v>25.6939438797684</v>
      </c>
      <c r="L99" s="8">
        <f>VLOOKUP(A99,[1]Sheet1!$A$1:$Q$478,7,FALSE)</f>
        <v>27.8339062048062</v>
      </c>
      <c r="M99" s="8">
        <f>VLOOKUP(A99,[1]Sheet1!$A$1:$Q$478,8,FALSE)</f>
        <v>26.862842448913</v>
      </c>
      <c r="N99" s="8">
        <f>VLOOKUP(A99,[1]Sheet1!$A$1:$Q$478,9,FALSE)</f>
        <v>26.7968975111625</v>
      </c>
      <c r="O99" s="8">
        <f>VLOOKUP(A99,[1]Sheet1!$A$1:$Q$478,10,FALSE)</f>
        <v>42.9266873398668</v>
      </c>
      <c r="P99" s="8">
        <f>VLOOKUP(A99,[1]Sheet1!$A$1:$Q$478,11,FALSE)</f>
        <v>42.1342812128598</v>
      </c>
      <c r="Q99" s="8">
        <f>VLOOKUP(A99,[1]Sheet1!$A$1:$Q$478,12,FALSE)</f>
        <v>42.69663226269</v>
      </c>
      <c r="R99" s="8">
        <f>VLOOKUP(A99,[1]Sheet1!$A$1:$Q$478,13,FALSE)</f>
        <v>42.5858669384722</v>
      </c>
      <c r="S99" s="8">
        <f>VLOOKUP(A99,[1]Sheet1!$A$1:$Q$478,14,FALSE)</f>
        <v>52.2404067561806</v>
      </c>
      <c r="T99" s="8">
        <f>VLOOKUP(A99,[1]Sheet1!$A$1:$Q$478,15,FALSE)</f>
        <v>54.5618902347767</v>
      </c>
      <c r="U99" s="8">
        <f>VLOOKUP(A99,[1]Sheet1!$A$1:$R$478,16,FALSE)</f>
        <v>53.7058249696</v>
      </c>
      <c r="V99" s="8">
        <f>VLOOKUP(A99,[1]Sheet1!$A$1:$Q$478,17,FALSE)</f>
        <v>53.5027073201858</v>
      </c>
    </row>
    <row r="100" ht="15.5" spans="1:22">
      <c r="A100" s="4" t="s">
        <v>268</v>
      </c>
      <c r="B100" s="5" t="s">
        <v>269</v>
      </c>
      <c r="C100" s="5" t="s">
        <v>30</v>
      </c>
      <c r="D100" s="5" t="s">
        <v>145</v>
      </c>
      <c r="E100" s="7" t="s">
        <v>130</v>
      </c>
      <c r="F100" s="7">
        <v>3</v>
      </c>
      <c r="G100" s="6">
        <f>VLOOKUP(A100,[1]Sheet1!$A$1:$B$478,2,FALSE)</f>
        <v>39.1468394565491</v>
      </c>
      <c r="H100" s="6">
        <f>VLOOKUP(A100,[1]Sheet1!$A$1:$Q$478,3,FALSE)</f>
        <v>37.9071306322753</v>
      </c>
      <c r="I100" s="6">
        <f>VLOOKUP(A100,[1]Sheet1!$A$1:$Q$478,4,FALSE)</f>
        <v>38.722670327205</v>
      </c>
      <c r="J100" s="6">
        <f>VLOOKUP(A100,[1]Sheet1!$A$1:$Q$478,5,FALSE)</f>
        <v>38.5922134720098</v>
      </c>
      <c r="K100" s="8">
        <f>VLOOKUP(A100,[1]Sheet1!$A$1:$Q$478,6,FALSE)</f>
        <v>29.8778779681464</v>
      </c>
      <c r="L100" s="8">
        <f>VLOOKUP(A100,[1]Sheet1!$A$1:$Q$478,7,FALSE)</f>
        <v>30.5818880970665</v>
      </c>
      <c r="M100" s="8">
        <f>VLOOKUP(A100,[1]Sheet1!$A$1:$Q$478,8,FALSE)</f>
        <v>30.47119034446</v>
      </c>
      <c r="N100" s="8">
        <f>VLOOKUP(A100,[1]Sheet1!$A$1:$Q$478,9,FALSE)</f>
        <v>30.3103188032243</v>
      </c>
      <c r="O100" s="8">
        <f>VLOOKUP(A100,[1]Sheet1!$A$1:$Q$478,10,FALSE)</f>
        <v>47.2459320660396</v>
      </c>
      <c r="P100" s="8">
        <f>VLOOKUP(A100,[1]Sheet1!$A$1:$Q$478,11,FALSE)</f>
        <v>49.6946058829269</v>
      </c>
      <c r="Q100" s="8">
        <f>VLOOKUP(A100,[1]Sheet1!$A$1:$Q$478,12,FALSE)</f>
        <v>49.396373208188</v>
      </c>
      <c r="R100" s="8">
        <f>VLOOKUP(A100,[1]Sheet1!$A$1:$Q$478,13,FALSE)</f>
        <v>48.7789703857182</v>
      </c>
      <c r="S100" s="8">
        <f>VLOOKUP(A100,[1]Sheet1!$A$1:$Q$478,14,FALSE)</f>
        <v>67.5843886937551</v>
      </c>
      <c r="T100" s="8">
        <f>VLOOKUP(A100,[1]Sheet1!$A$1:$Q$478,15,FALSE)</f>
        <v>62.9108499487128</v>
      </c>
      <c r="U100" s="8">
        <f>VLOOKUP(A100,[1]Sheet1!$A$1:$R$478,16,FALSE)</f>
        <v>65.338001091723</v>
      </c>
      <c r="V100" s="8">
        <f>VLOOKUP(A100,[1]Sheet1!$A$1:$Q$478,17,FALSE)</f>
        <v>65.2777465780636</v>
      </c>
    </row>
    <row r="101" ht="15.5" spans="1:22">
      <c r="A101" s="4" t="s">
        <v>270</v>
      </c>
      <c r="B101" s="5" t="s">
        <v>271</v>
      </c>
      <c r="C101" s="5" t="s">
        <v>30</v>
      </c>
      <c r="D101" s="5" t="s">
        <v>30</v>
      </c>
      <c r="E101" s="7" t="s">
        <v>30</v>
      </c>
      <c r="F101" s="7" t="s">
        <v>30</v>
      </c>
      <c r="G101" s="6" t="str">
        <f>VLOOKUP(A101,[1]Sheet1!$A$1:$B$478,2,FALSE)</f>
        <v>NA</v>
      </c>
      <c r="H101" s="6" t="str">
        <f>VLOOKUP(A101,[1]Sheet1!$A$1:$Q$478,3,FALSE)</f>
        <v>NA</v>
      </c>
      <c r="I101" s="6" t="str">
        <f>VLOOKUP(A101,[1]Sheet1!$A$1:$Q$478,4,FALSE)</f>
        <v>NA</v>
      </c>
      <c r="J101" s="6" t="str">
        <f>VLOOKUP(A101,[1]Sheet1!$A$1:$Q$478,5,FALSE)</f>
        <v>NA</v>
      </c>
      <c r="K101" s="8">
        <f>VLOOKUP(A101,[1]Sheet1!$A$1:$Q$478,6,FALSE)</f>
        <v>32.4986638971801</v>
      </c>
      <c r="L101" s="8">
        <f>VLOOKUP(A101,[1]Sheet1!$A$1:$Q$478,7,FALSE)</f>
        <v>31.8350380708383</v>
      </c>
      <c r="M101" s="8">
        <f>VLOOKUP(A101,[1]Sheet1!$A$1:$Q$478,8,FALSE)</f>
        <v>32.480275155891</v>
      </c>
      <c r="N101" s="8">
        <f>VLOOKUP(A101,[1]Sheet1!$A$1:$Q$478,9,FALSE)</f>
        <v>32.2713257079698</v>
      </c>
      <c r="O101" s="8">
        <f>VLOOKUP(A101,[1]Sheet1!$A$1:$Q$478,10,FALSE)</f>
        <v>44.757574097028</v>
      </c>
      <c r="P101" s="8">
        <f>VLOOKUP(A101,[1]Sheet1!$A$1:$Q$478,11,FALSE)</f>
        <v>46.5889819937011</v>
      </c>
      <c r="Q101" s="8">
        <f>VLOOKUP(A101,[1]Sheet1!$A$1:$Q$478,12,FALSE)</f>
        <v>46.236379401005</v>
      </c>
      <c r="R101" s="8">
        <f>VLOOKUP(A101,[1]Sheet1!$A$1:$Q$478,13,FALSE)</f>
        <v>45.8609784972447</v>
      </c>
      <c r="S101" s="8">
        <f>VLOOKUP(A101,[1]Sheet1!$A$1:$Q$478,14,FALSE)</f>
        <v>63.1184001990617</v>
      </c>
      <c r="T101" s="8">
        <f>VLOOKUP(A101,[1]Sheet1!$A$1:$Q$478,15,FALSE)</f>
        <v>65.5182950258099</v>
      </c>
      <c r="U101" s="8">
        <f>VLOOKUP(A101,[1]Sheet1!$A$1:$R$478,16,FALSE)</f>
        <v>64.630206973619</v>
      </c>
      <c r="V101" s="8">
        <f>VLOOKUP(A101,[1]Sheet1!$A$1:$Q$478,17,FALSE)</f>
        <v>64.4223007328302</v>
      </c>
    </row>
    <row r="102" ht="15.5" spans="1:22">
      <c r="A102" s="4" t="s">
        <v>272</v>
      </c>
      <c r="B102" s="5" t="s">
        <v>273</v>
      </c>
      <c r="C102" s="5" t="s">
        <v>30</v>
      </c>
      <c r="D102" s="5" t="s">
        <v>30</v>
      </c>
      <c r="E102" s="7" t="s">
        <v>104</v>
      </c>
      <c r="F102" s="7">
        <v>5</v>
      </c>
      <c r="G102" s="6">
        <f>VLOOKUP(A102,[1]Sheet1!$A$1:$B$478,2,FALSE)</f>
        <v>44.0675597674132</v>
      </c>
      <c r="H102" s="6">
        <f>VLOOKUP(A102,[1]Sheet1!$A$1:$Q$478,3,FALSE)</f>
        <v>44.3814157548227</v>
      </c>
      <c r="I102" s="6">
        <f>VLOOKUP(A102,[1]Sheet1!$A$1:$Q$478,4,FALSE)</f>
        <v>43.455706166861</v>
      </c>
      <c r="J102" s="6">
        <f>VLOOKUP(A102,[1]Sheet1!$A$1:$Q$478,5,FALSE)</f>
        <v>43.968227229699</v>
      </c>
      <c r="K102" s="8">
        <f>VLOOKUP(A102,[1]Sheet1!$A$1:$Q$478,6,FALSE)</f>
        <v>33.7918626007948</v>
      </c>
      <c r="L102" s="8">
        <f>VLOOKUP(A102,[1]Sheet1!$A$1:$Q$478,7,FALSE)</f>
        <v>33.7285489510589</v>
      </c>
      <c r="M102" s="8">
        <f>VLOOKUP(A102,[1]Sheet1!$A$1:$Q$478,8,FALSE)</f>
        <v>33.74561184899</v>
      </c>
      <c r="N102" s="8">
        <f>VLOOKUP(A102,[1]Sheet1!$A$1:$Q$478,9,FALSE)</f>
        <v>33.7553411336146</v>
      </c>
      <c r="O102" s="8">
        <f>VLOOKUP(A102,[1]Sheet1!$A$1:$Q$478,10,FALSE)</f>
        <v>77.8113381891715</v>
      </c>
      <c r="P102" s="8">
        <f>VLOOKUP(A102,[1]Sheet1!$A$1:$Q$478,11,FALSE)</f>
        <v>74.7615671234334</v>
      </c>
      <c r="Q102" s="8">
        <f>VLOOKUP(A102,[1]Sheet1!$A$1:$Q$478,12,FALSE)</f>
        <v>74.382946098647</v>
      </c>
      <c r="R102" s="8">
        <f>VLOOKUP(A102,[1]Sheet1!$A$1:$Q$478,13,FALSE)</f>
        <v>75.6519504704173</v>
      </c>
      <c r="S102" s="8">
        <f>VLOOKUP(A102,[1]Sheet1!$A$1:$Q$478,14,FALSE)</f>
        <v>68.6009040813975</v>
      </c>
      <c r="T102" s="8">
        <f>VLOOKUP(A102,[1]Sheet1!$A$1:$Q$478,15,FALSE)</f>
        <v>65.1876621693823</v>
      </c>
      <c r="U102" s="8">
        <f>VLOOKUP(A102,[1]Sheet1!$A$1:$R$478,16,FALSE)</f>
        <v>66.908189670306</v>
      </c>
      <c r="V102" s="8">
        <f>VLOOKUP(A102,[1]Sheet1!$A$1:$Q$478,17,FALSE)</f>
        <v>66.8989186403619</v>
      </c>
    </row>
    <row r="103" ht="15.5" spans="1:22">
      <c r="A103" s="4" t="s">
        <v>274</v>
      </c>
      <c r="B103" s="5" t="s">
        <v>275</v>
      </c>
      <c r="C103" s="5" t="s">
        <v>30</v>
      </c>
      <c r="D103" s="5" t="s">
        <v>203</v>
      </c>
      <c r="E103" s="7" t="s">
        <v>104</v>
      </c>
      <c r="F103" s="7">
        <v>8</v>
      </c>
      <c r="G103" s="6">
        <f>VLOOKUP(A103,[1]Sheet1!$A$1:$B$478,2,FALSE)</f>
        <v>32.4378768639589</v>
      </c>
      <c r="H103" s="6">
        <f>VLOOKUP(A103,[1]Sheet1!$A$1:$Q$478,3,FALSE)</f>
        <v>38.2687686193255</v>
      </c>
      <c r="I103" s="6">
        <f>VLOOKUP(A103,[1]Sheet1!$A$1:$Q$478,4,FALSE)</f>
        <v>36.919757739152</v>
      </c>
      <c r="J103" s="6">
        <f>VLOOKUP(A103,[1]Sheet1!$A$1:$Q$478,5,FALSE)</f>
        <v>35.8754677408121</v>
      </c>
      <c r="K103" s="8">
        <f>VLOOKUP(A103,[1]Sheet1!$A$1:$Q$478,6,FALSE)</f>
        <v>29.2346266003675</v>
      </c>
      <c r="L103" s="8">
        <f>VLOOKUP(A103,[1]Sheet1!$A$1:$Q$478,7,FALSE)</f>
        <v>28.8128820566847</v>
      </c>
      <c r="M103" s="8">
        <f>VLOOKUP(A103,[1]Sheet1!$A$1:$Q$478,8,FALSE)</f>
        <v>28.878875616461</v>
      </c>
      <c r="N103" s="8">
        <f>VLOOKUP(A103,[1]Sheet1!$A$1:$Q$478,9,FALSE)</f>
        <v>28.9754614245044</v>
      </c>
      <c r="O103" s="8" t="str">
        <f>VLOOKUP(A103,[1]Sheet1!$A$1:$Q$478,10,FALSE)</f>
        <v>NA</v>
      </c>
      <c r="P103" s="8" t="str">
        <f>VLOOKUP(A103,[1]Sheet1!$A$1:$Q$478,11,FALSE)</f>
        <v>NA</v>
      </c>
      <c r="Q103" s="8" t="str">
        <f>VLOOKUP(A103,[1]Sheet1!$A$1:$Q$478,12,FALSE)</f>
        <v>NA.</v>
      </c>
      <c r="R103" s="8" t="str">
        <f>VLOOKUP(A103,[1]Sheet1!$A$1:$Q$478,13,FALSE)</f>
        <v>NA</v>
      </c>
      <c r="S103" s="8">
        <f>VLOOKUP(A103,[1]Sheet1!$A$1:$Q$478,14,FALSE)</f>
        <v>52.8776876261711</v>
      </c>
      <c r="T103" s="8">
        <f>VLOOKUP(A103,[1]Sheet1!$A$1:$Q$478,15,FALSE)</f>
        <v>53.7542527519955</v>
      </c>
      <c r="U103" s="8">
        <f>VLOOKUP(A103,[1]Sheet1!$A$1:$R$478,16,FALSE)</f>
        <v>53.730721054442</v>
      </c>
      <c r="V103" s="8">
        <f>VLOOKUP(A103,[1]Sheet1!$A$1:$Q$478,17,FALSE)</f>
        <v>53.4542204775362</v>
      </c>
    </row>
    <row r="104" ht="15.5" spans="1:22">
      <c r="A104" s="4" t="s">
        <v>276</v>
      </c>
      <c r="B104" s="5" t="s">
        <v>277</v>
      </c>
      <c r="C104" s="5" t="s">
        <v>30</v>
      </c>
      <c r="D104" s="5" t="s">
        <v>30</v>
      </c>
      <c r="E104" s="7" t="s">
        <v>104</v>
      </c>
      <c r="F104" s="7">
        <v>3</v>
      </c>
      <c r="G104" s="6">
        <f>VLOOKUP(A104,[1]Sheet1!$A$1:$B$478,2,FALSE)</f>
        <v>34.8654080755134</v>
      </c>
      <c r="H104" s="6">
        <f>VLOOKUP(A104,[1]Sheet1!$A$1:$Q$478,3,FALSE)</f>
        <v>35.1055111138438</v>
      </c>
      <c r="I104" s="6">
        <f>VLOOKUP(A104,[1]Sheet1!$A$1:$Q$478,4,FALSE)</f>
        <v>34.591983782768</v>
      </c>
      <c r="J104" s="6">
        <f>VLOOKUP(A104,[1]Sheet1!$A$1:$Q$478,5,FALSE)</f>
        <v>34.8543009907084</v>
      </c>
      <c r="K104" s="8">
        <f>VLOOKUP(A104,[1]Sheet1!$A$1:$Q$478,6,FALSE)</f>
        <v>24.920349083952</v>
      </c>
      <c r="L104" s="8">
        <f>VLOOKUP(A104,[1]Sheet1!$A$1:$Q$478,7,FALSE)</f>
        <v>30.7495119777553</v>
      </c>
      <c r="M104" s="8">
        <f>VLOOKUP(A104,[1]Sheet1!$A$1:$Q$478,8,FALSE)</f>
        <v>28.57399170639</v>
      </c>
      <c r="N104" s="8">
        <f>VLOOKUP(A104,[1]Sheet1!$A$1:$Q$478,9,FALSE)</f>
        <v>28.0812842560324</v>
      </c>
      <c r="O104" s="8">
        <f>VLOOKUP(A104,[1]Sheet1!$A$1:$Q$478,10,FALSE)</f>
        <v>33.679899936844</v>
      </c>
      <c r="P104" s="8">
        <f>VLOOKUP(A104,[1]Sheet1!$A$1:$Q$478,11,FALSE)</f>
        <v>33.4959193852563</v>
      </c>
      <c r="Q104" s="8">
        <f>VLOOKUP(A104,[1]Sheet1!$A$1:$Q$478,12,FALSE)</f>
        <v>33.1575954759</v>
      </c>
      <c r="R104" s="8">
        <f>VLOOKUP(A104,[1]Sheet1!$A$1:$Q$478,13,FALSE)</f>
        <v>33.4444715993334</v>
      </c>
      <c r="S104" s="8">
        <f>VLOOKUP(A104,[1]Sheet1!$A$1:$Q$478,14,FALSE)</f>
        <v>54.3165945743893</v>
      </c>
      <c r="T104" s="8">
        <f>VLOOKUP(A104,[1]Sheet1!$A$1:$Q$478,15,FALSE)</f>
        <v>53.9791737165261</v>
      </c>
      <c r="U104" s="8">
        <f>VLOOKUP(A104,[1]Sheet1!$A$1:$R$478,16,FALSE)</f>
        <v>53.950057740376</v>
      </c>
      <c r="V104" s="8">
        <f>VLOOKUP(A104,[1]Sheet1!$A$1:$Q$478,17,FALSE)</f>
        <v>54.0819420104305</v>
      </c>
    </row>
    <row r="105" ht="15.5" spans="1:22">
      <c r="A105" s="4" t="s">
        <v>278</v>
      </c>
      <c r="B105" s="5" t="s">
        <v>279</v>
      </c>
      <c r="C105" s="5" t="s">
        <v>30</v>
      </c>
      <c r="D105" s="5" t="s">
        <v>145</v>
      </c>
      <c r="E105" s="7" t="s">
        <v>130</v>
      </c>
      <c r="F105" s="7">
        <v>3</v>
      </c>
      <c r="G105" s="6">
        <f>VLOOKUP(A105,[1]Sheet1!$A$1:$B$478,2,FALSE)</f>
        <v>41.0244170289429</v>
      </c>
      <c r="H105" s="6">
        <f>VLOOKUP(A105,[1]Sheet1!$A$1:$Q$478,3,FALSE)</f>
        <v>40.413108268294</v>
      </c>
      <c r="I105" s="6">
        <f>VLOOKUP(A105,[1]Sheet1!$A$1:$Q$478,4,FALSE)</f>
        <v>40.467862967988</v>
      </c>
      <c r="J105" s="6">
        <f>VLOOKUP(A105,[1]Sheet1!$A$1:$Q$478,5,FALSE)</f>
        <v>40.6351294217416</v>
      </c>
      <c r="K105" s="8">
        <f>VLOOKUP(A105,[1]Sheet1!$A$1:$Q$478,6,FALSE)</f>
        <v>33.8623193832949</v>
      </c>
      <c r="L105" s="8">
        <f>VLOOKUP(A105,[1]Sheet1!$A$1:$Q$478,7,FALSE)</f>
        <v>33.527374191958</v>
      </c>
      <c r="M105" s="8">
        <f>VLOOKUP(A105,[1]Sheet1!$A$1:$Q$478,8,FALSE)</f>
        <v>33.273066495676</v>
      </c>
      <c r="N105" s="8">
        <f>VLOOKUP(A105,[1]Sheet1!$A$1:$Q$478,9,FALSE)</f>
        <v>33.5542533569763</v>
      </c>
      <c r="O105" s="8">
        <f>VLOOKUP(A105,[1]Sheet1!$A$1:$Q$478,10,FALSE)</f>
        <v>42.802647074518</v>
      </c>
      <c r="P105" s="8">
        <f>VLOOKUP(A105,[1]Sheet1!$A$1:$Q$478,11,FALSE)</f>
        <v>41.0360175964017</v>
      </c>
      <c r="Q105" s="8">
        <f>VLOOKUP(A105,[1]Sheet1!$A$1:$Q$478,12,FALSE)</f>
        <v>41.298136018485</v>
      </c>
      <c r="R105" s="8">
        <f>VLOOKUP(A105,[1]Sheet1!$A$1:$Q$478,13,FALSE)</f>
        <v>41.7122668964682</v>
      </c>
      <c r="S105" s="8">
        <f>VLOOKUP(A105,[1]Sheet1!$A$1:$Q$478,14,FALSE)</f>
        <v>64.5999398680536</v>
      </c>
      <c r="T105" s="8">
        <f>VLOOKUP(A105,[1]Sheet1!$A$1:$Q$478,15,FALSE)</f>
        <v>61.1655705739313</v>
      </c>
      <c r="U105" s="8">
        <f>VLOOKUP(A105,[1]Sheet1!$A$1:$R$478,16,FALSE)</f>
        <v>62.90219333176</v>
      </c>
      <c r="V105" s="8">
        <f>VLOOKUP(A105,[1]Sheet1!$A$1:$Q$478,17,FALSE)</f>
        <v>62.8892345912483</v>
      </c>
    </row>
    <row r="106" ht="15.5" spans="1:22">
      <c r="A106" s="4" t="s">
        <v>280</v>
      </c>
      <c r="B106" s="5" t="s">
        <v>281</v>
      </c>
      <c r="C106" s="5" t="s">
        <v>30</v>
      </c>
      <c r="D106" s="5" t="s">
        <v>79</v>
      </c>
      <c r="E106" s="7" t="s">
        <v>104</v>
      </c>
      <c r="F106" s="7">
        <v>1</v>
      </c>
      <c r="G106" s="6">
        <f>VLOOKUP(A106,[1]Sheet1!$A$1:$B$478,2,FALSE)</f>
        <v>31.1268695087794</v>
      </c>
      <c r="H106" s="6">
        <f>VLOOKUP(A106,[1]Sheet1!$A$1:$Q$478,3,FALSE)</f>
        <v>30.9737174816023</v>
      </c>
      <c r="I106" s="6">
        <f>VLOOKUP(A106,[1]Sheet1!$A$1:$Q$478,4,FALSE)</f>
        <v>31.720671045812</v>
      </c>
      <c r="J106" s="6">
        <f>VLOOKUP(A106,[1]Sheet1!$A$1:$Q$478,5,FALSE)</f>
        <v>31.2737526787312</v>
      </c>
      <c r="K106" s="8">
        <f>VLOOKUP(A106,[1]Sheet1!$A$1:$Q$478,6,FALSE)</f>
        <v>28.510473589671</v>
      </c>
      <c r="L106" s="8">
        <f>VLOOKUP(A106,[1]Sheet1!$A$1:$Q$478,7,FALSE)</f>
        <v>27.1566419623076</v>
      </c>
      <c r="M106" s="8">
        <f>VLOOKUP(A106,[1]Sheet1!$A$1:$Q$478,8,FALSE)</f>
        <v>27.463039508489</v>
      </c>
      <c r="N106" s="8">
        <f>VLOOKUP(A106,[1]Sheet1!$A$1:$Q$478,9,FALSE)</f>
        <v>27.7100516868225</v>
      </c>
      <c r="O106" s="8" t="str">
        <f>VLOOKUP(A106,[1]Sheet1!$A$1:$Q$478,10,FALSE)</f>
        <v>NA</v>
      </c>
      <c r="P106" s="8" t="str">
        <f>VLOOKUP(A106,[1]Sheet1!$A$1:$Q$478,11,FALSE)</f>
        <v>NA</v>
      </c>
      <c r="Q106" s="8" t="str">
        <f>VLOOKUP(A106,[1]Sheet1!$A$1:$Q$478,12,FALSE)</f>
        <v>NA.</v>
      </c>
      <c r="R106" s="8" t="str">
        <f>VLOOKUP(A106,[1]Sheet1!$A$1:$Q$478,13,FALSE)</f>
        <v>NA</v>
      </c>
      <c r="S106" s="8">
        <f>VLOOKUP(A106,[1]Sheet1!$A$1:$Q$478,14,FALSE)</f>
        <v>48.0167150900281</v>
      </c>
      <c r="T106" s="8">
        <f>VLOOKUP(A106,[1]Sheet1!$A$1:$Q$478,15,FALSE)</f>
        <v>50.2022721252285</v>
      </c>
      <c r="U106" s="8">
        <f>VLOOKUP(A106,[1]Sheet1!$A$1:$R$478,16,FALSE)</f>
        <v>48.946879494437</v>
      </c>
      <c r="V106" s="8">
        <f>VLOOKUP(A106,[1]Sheet1!$A$1:$Q$478,17,FALSE)</f>
        <v>49.0552889032312</v>
      </c>
    </row>
    <row r="107" ht="15.5" spans="1:22">
      <c r="A107" s="4" t="s">
        <v>282</v>
      </c>
      <c r="B107" s="5" t="s">
        <v>283</v>
      </c>
      <c r="C107" s="5" t="s">
        <v>30</v>
      </c>
      <c r="D107" s="5" t="s">
        <v>284</v>
      </c>
      <c r="E107" s="7" t="s">
        <v>130</v>
      </c>
      <c r="F107" s="7">
        <v>3</v>
      </c>
      <c r="G107" s="6">
        <f>VLOOKUP(A107,[1]Sheet1!$A$1:$B$478,2,FALSE)</f>
        <v>28.2068989469106</v>
      </c>
      <c r="H107" s="6">
        <f>VLOOKUP(A107,[1]Sheet1!$A$1:$Q$478,3,FALSE)</f>
        <v>35.4478608595495</v>
      </c>
      <c r="I107" s="6">
        <f>VLOOKUP(A107,[1]Sheet1!$A$1:$Q$478,4,FALSE)</f>
        <v>31.991245813888</v>
      </c>
      <c r="J107" s="6">
        <f>VLOOKUP(A107,[1]Sheet1!$A$1:$Q$478,5,FALSE)</f>
        <v>31.8820018734494</v>
      </c>
      <c r="K107" s="8">
        <f>VLOOKUP(A107,[1]Sheet1!$A$1:$Q$478,6,FALSE)</f>
        <v>29.0692294398518</v>
      </c>
      <c r="L107" s="8">
        <f>VLOOKUP(A107,[1]Sheet1!$A$1:$Q$478,7,FALSE)</f>
        <v>26.9312251112128</v>
      </c>
      <c r="M107" s="8">
        <f>VLOOKUP(A107,[1]Sheet1!$A$1:$Q$478,8,FALSE)</f>
        <v>27.904133986066</v>
      </c>
      <c r="N107" s="8">
        <f>VLOOKUP(A107,[1]Sheet1!$A$1:$Q$478,9,FALSE)</f>
        <v>27.9681961790435</v>
      </c>
      <c r="O107" s="8">
        <f>VLOOKUP(A107,[1]Sheet1!$A$1:$Q$478,10,FALSE)</f>
        <v>39.8751270130249</v>
      </c>
      <c r="P107" s="8">
        <f>VLOOKUP(A107,[1]Sheet1!$A$1:$Q$478,11,FALSE)</f>
        <v>40.8283739147385</v>
      </c>
      <c r="Q107" s="8">
        <f>VLOOKUP(A107,[1]Sheet1!$A$1:$Q$478,12,FALSE)</f>
        <v>40.3484350888</v>
      </c>
      <c r="R107" s="8">
        <f>VLOOKUP(A107,[1]Sheet1!$A$1:$Q$478,13,FALSE)</f>
        <v>40.3506453388545</v>
      </c>
      <c r="S107" s="8">
        <f>VLOOKUP(A107,[1]Sheet1!$A$1:$Q$478,14,FALSE)</f>
        <v>57.7116617380831</v>
      </c>
      <c r="T107" s="8">
        <f>VLOOKUP(A107,[1]Sheet1!$A$1:$Q$478,15,FALSE)</f>
        <v>57.39788238873</v>
      </c>
      <c r="U107" s="8">
        <f>VLOOKUP(A107,[1]Sheet1!$A$1:$R$478,16,FALSE)</f>
        <v>57.543540532992</v>
      </c>
      <c r="V107" s="8">
        <f>VLOOKUP(A107,[1]Sheet1!$A$1:$Q$478,17,FALSE)</f>
        <v>57.551028219935</v>
      </c>
    </row>
    <row r="108" ht="15.5" spans="1:22">
      <c r="A108" s="4" t="s">
        <v>285</v>
      </c>
      <c r="B108" s="5" t="s">
        <v>286</v>
      </c>
      <c r="C108" s="5" t="s">
        <v>30</v>
      </c>
      <c r="D108" s="5" t="s">
        <v>145</v>
      </c>
      <c r="E108" s="7" t="s">
        <v>130</v>
      </c>
      <c r="F108" s="7">
        <v>3</v>
      </c>
      <c r="G108" s="6">
        <f>VLOOKUP(A108,[1]Sheet1!$A$1:$B$478,2,FALSE)</f>
        <v>32.4189520479062</v>
      </c>
      <c r="H108" s="6">
        <f>VLOOKUP(A108,[1]Sheet1!$A$1:$Q$478,3,FALSE)</f>
        <v>30.8796510849476</v>
      </c>
      <c r="I108" s="6">
        <f>VLOOKUP(A108,[1]Sheet1!$A$1:$Q$478,4,FALSE)</f>
        <v>31.90713250043</v>
      </c>
      <c r="J108" s="6">
        <f>VLOOKUP(A108,[1]Sheet1!$A$1:$Q$478,5,FALSE)</f>
        <v>31.7352452110946</v>
      </c>
      <c r="K108" s="8">
        <f>VLOOKUP(A108,[1]Sheet1!$A$1:$Q$478,6,FALSE)</f>
        <v>29.2774468560629</v>
      </c>
      <c r="L108" s="8">
        <f>VLOOKUP(A108,[1]Sheet1!$A$1:$Q$478,7,FALSE)</f>
        <v>26.6365692364663</v>
      </c>
      <c r="M108" s="8">
        <f>VLOOKUP(A108,[1]Sheet1!$A$1:$Q$478,8,FALSE)</f>
        <v>27.436644413478</v>
      </c>
      <c r="N108" s="8">
        <f>VLOOKUP(A108,[1]Sheet1!$A$1:$Q$478,9,FALSE)</f>
        <v>27.7835535020024</v>
      </c>
      <c r="O108" s="8">
        <f>VLOOKUP(A108,[1]Sheet1!$A$1:$Q$478,10,FALSE)</f>
        <v>43.0429559682195</v>
      </c>
      <c r="P108" s="8">
        <f>VLOOKUP(A108,[1]Sheet1!$A$1:$Q$478,11,FALSE)</f>
        <v>42.9723959870281</v>
      </c>
      <c r="Q108" s="8">
        <f>VLOOKUP(A108,[1]Sheet1!$A$1:$Q$478,12,FALSE)</f>
        <v>42.600627150719</v>
      </c>
      <c r="R108" s="8">
        <f>VLOOKUP(A108,[1]Sheet1!$A$1:$Q$478,13,FALSE)</f>
        <v>42.8719930353222</v>
      </c>
      <c r="S108" s="8">
        <f>VLOOKUP(A108,[1]Sheet1!$A$1:$Q$478,14,FALSE)</f>
        <v>55.0293306885377</v>
      </c>
      <c r="T108" s="8">
        <f>VLOOKUP(A108,[1]Sheet1!$A$1:$Q$478,15,FALSE)</f>
        <v>53.1676432964347</v>
      </c>
      <c r="U108" s="8">
        <f>VLOOKUP(A108,[1]Sheet1!$A$1:$R$478,16,FALSE)</f>
        <v>53.75296310002</v>
      </c>
      <c r="V108" s="8">
        <f>VLOOKUP(A108,[1]Sheet1!$A$1:$Q$478,17,FALSE)</f>
        <v>53.9833123616641</v>
      </c>
    </row>
    <row r="109" ht="15.5" spans="1:22">
      <c r="A109" s="4" t="s">
        <v>287</v>
      </c>
      <c r="B109" s="5" t="s">
        <v>288</v>
      </c>
      <c r="C109" s="5" t="s">
        <v>30</v>
      </c>
      <c r="D109" s="5" t="s">
        <v>124</v>
      </c>
      <c r="E109" s="7" t="s">
        <v>26</v>
      </c>
      <c r="F109" s="7">
        <v>8</v>
      </c>
      <c r="G109" s="6">
        <f>VLOOKUP(A109,[1]Sheet1!$A$1:$B$478,2,FALSE)</f>
        <v>43.8688598466885</v>
      </c>
      <c r="H109" s="6">
        <f>VLOOKUP(A109,[1]Sheet1!$A$1:$Q$478,3,FALSE)</f>
        <v>45.9298356445891</v>
      </c>
      <c r="I109" s="6">
        <f>VLOOKUP(A109,[1]Sheet1!$A$1:$Q$478,4,FALSE)</f>
        <v>44.148397505099</v>
      </c>
      <c r="J109" s="6">
        <f>VLOOKUP(A109,[1]Sheet1!$A$1:$Q$478,5,FALSE)</f>
        <v>44.6490309987922</v>
      </c>
      <c r="K109" s="8">
        <f>VLOOKUP(A109,[1]Sheet1!$A$1:$Q$478,6,FALSE)</f>
        <v>37.5353163552111</v>
      </c>
      <c r="L109" s="8">
        <f>VLOOKUP(A109,[1]Sheet1!$A$1:$Q$478,7,FALSE)</f>
        <v>36.9675269570773</v>
      </c>
      <c r="M109" s="8">
        <f>VLOOKUP(A109,[1]Sheet1!$A$1:$Q$478,8,FALSE)</f>
        <v>37.935962159998</v>
      </c>
      <c r="N109" s="8">
        <f>VLOOKUP(A109,[1]Sheet1!$A$1:$Q$478,9,FALSE)</f>
        <v>37.4796018240955</v>
      </c>
      <c r="O109" s="8">
        <f>VLOOKUP(A109,[1]Sheet1!$A$1:$Q$478,10,FALSE)</f>
        <v>49.0402496421455</v>
      </c>
      <c r="P109" s="8">
        <f>VLOOKUP(A109,[1]Sheet1!$A$1:$Q$478,11,FALSE)</f>
        <v>47.9830172381101</v>
      </c>
      <c r="Q109" s="8">
        <f>VLOOKUP(A109,[1]Sheet1!$A$1:$Q$478,12,FALSE)</f>
        <v>47.56141742611</v>
      </c>
      <c r="R109" s="8">
        <f>VLOOKUP(A109,[1]Sheet1!$A$1:$Q$478,13,FALSE)</f>
        <v>48.1948947687885</v>
      </c>
      <c r="S109" s="8">
        <f>VLOOKUP(A109,[1]Sheet1!$A$1:$Q$478,14,FALSE)</f>
        <v>60.488566342873</v>
      </c>
      <c r="T109" s="8">
        <f>VLOOKUP(A109,[1]Sheet1!$A$1:$Q$478,15,FALSE)</f>
        <v>59.592567988646</v>
      </c>
      <c r="U109" s="8">
        <f>VLOOKUP(A109,[1]Sheet1!$A$1:$R$478,16,FALSE)</f>
        <v>59.56186299138</v>
      </c>
      <c r="V109" s="8">
        <f>VLOOKUP(A109,[1]Sheet1!$A$1:$Q$478,17,FALSE)</f>
        <v>59.880999107633</v>
      </c>
    </row>
    <row r="110" ht="15.5" spans="1:22">
      <c r="A110" s="4" t="s">
        <v>289</v>
      </c>
      <c r="B110" s="5" t="s">
        <v>290</v>
      </c>
      <c r="C110" s="5" t="s">
        <v>30</v>
      </c>
      <c r="D110" s="5" t="s">
        <v>291</v>
      </c>
      <c r="E110" s="7" t="s">
        <v>26</v>
      </c>
      <c r="F110" s="7">
        <v>4</v>
      </c>
      <c r="G110" s="6">
        <f>VLOOKUP(A110,[1]Sheet1!$A$1:$B$478,2,FALSE)</f>
        <v>40.1473584751199</v>
      </c>
      <c r="H110" s="6">
        <f>VLOOKUP(A110,[1]Sheet1!$A$1:$Q$478,3,FALSE)</f>
        <v>38.1008697579291</v>
      </c>
      <c r="I110" s="6">
        <f>VLOOKUP(A110,[1]Sheet1!$A$1:$Q$478,4,FALSE)</f>
        <v>38.105215324933</v>
      </c>
      <c r="J110" s="6">
        <f>VLOOKUP(A110,[1]Sheet1!$A$1:$Q$478,5,FALSE)</f>
        <v>38.784481185994</v>
      </c>
      <c r="K110" s="8">
        <f>VLOOKUP(A110,[1]Sheet1!$A$1:$Q$478,6,FALSE)</f>
        <v>25.3089579690431</v>
      </c>
      <c r="L110" s="8">
        <f>VLOOKUP(A110,[1]Sheet1!$A$1:$Q$478,7,FALSE)</f>
        <v>25.8343168988783</v>
      </c>
      <c r="M110" s="8">
        <f>VLOOKUP(A110,[1]Sheet1!$A$1:$Q$478,8,FALSE)</f>
        <v>25.95294997287</v>
      </c>
      <c r="N110" s="8">
        <f>VLOOKUP(A110,[1]Sheet1!$A$1:$Q$478,9,FALSE)</f>
        <v>25.6987416135971</v>
      </c>
      <c r="O110" s="8">
        <f>VLOOKUP(A110,[1]Sheet1!$A$1:$Q$478,10,FALSE)</f>
        <v>38.6603162754391</v>
      </c>
      <c r="P110" s="8">
        <f>VLOOKUP(A110,[1]Sheet1!$A$1:$Q$478,11,FALSE)</f>
        <v>37.9898529178643</v>
      </c>
      <c r="Q110" s="8">
        <f>VLOOKUP(A110,[1]Sheet1!$A$1:$Q$478,12,FALSE)</f>
        <v>37.91708754064</v>
      </c>
      <c r="R110" s="8">
        <f>VLOOKUP(A110,[1]Sheet1!$A$1:$Q$478,13,FALSE)</f>
        <v>38.1890855779811</v>
      </c>
      <c r="S110" s="8">
        <f>VLOOKUP(A110,[1]Sheet1!$A$1:$Q$478,14,FALSE)</f>
        <v>48.7411023701479</v>
      </c>
      <c r="T110" s="8">
        <f>VLOOKUP(A110,[1]Sheet1!$A$1:$Q$478,15,FALSE)</f>
        <v>48.5050569849793</v>
      </c>
      <c r="U110" s="8">
        <f>VLOOKUP(A110,[1]Sheet1!$A$1:$R$478,16,FALSE)</f>
        <v>48.6087913479</v>
      </c>
      <c r="V110" s="8">
        <f>VLOOKUP(A110,[1]Sheet1!$A$1:$Q$478,17,FALSE)</f>
        <v>48.6183169010091</v>
      </c>
    </row>
    <row r="111" ht="15.5" spans="1:22">
      <c r="A111" s="4" t="s">
        <v>292</v>
      </c>
      <c r="B111" s="5" t="s">
        <v>293</v>
      </c>
      <c r="C111" s="5">
        <v>1990</v>
      </c>
      <c r="D111" s="5" t="s">
        <v>294</v>
      </c>
      <c r="E111" s="7" t="s">
        <v>104</v>
      </c>
      <c r="F111" s="7">
        <v>8</v>
      </c>
      <c r="G111" s="6">
        <f>VLOOKUP(A111,[1]Sheet1!$A$1:$B$478,2,FALSE)</f>
        <v>46.3446768316742</v>
      </c>
      <c r="H111" s="6">
        <f>VLOOKUP(A111,[1]Sheet1!$A$1:$Q$478,3,FALSE)</f>
        <v>44.4023266409005</v>
      </c>
      <c r="I111" s="6">
        <f>VLOOKUP(A111,[1]Sheet1!$A$1:$Q$478,4,FALSE)</f>
        <v>44.40271927787</v>
      </c>
      <c r="J111" s="6">
        <f>VLOOKUP(A111,[1]Sheet1!$A$1:$Q$478,5,FALSE)</f>
        <v>45.0499075834816</v>
      </c>
      <c r="K111" s="8">
        <f>VLOOKUP(A111,[1]Sheet1!$A$1:$Q$478,6,FALSE)</f>
        <v>34.6602455084623</v>
      </c>
      <c r="L111" s="8">
        <f>VLOOKUP(A111,[1]Sheet1!$A$1:$Q$478,7,FALSE)</f>
        <v>33.2475467022971</v>
      </c>
      <c r="M111" s="8">
        <f>VLOOKUP(A111,[1]Sheet1!$A$1:$Q$478,8,FALSE)</f>
        <v>33.29177227711</v>
      </c>
      <c r="N111" s="8">
        <f>VLOOKUP(A111,[1]Sheet1!$A$1:$Q$478,9,FALSE)</f>
        <v>33.7331881626231</v>
      </c>
      <c r="O111" s="8">
        <f>VLOOKUP(A111,[1]Sheet1!$A$1:$Q$478,10,FALSE)</f>
        <v>51.0145876209768</v>
      </c>
      <c r="P111" s="8">
        <f>VLOOKUP(A111,[1]Sheet1!$A$1:$Q$478,11,FALSE)</f>
        <v>53.343538120145</v>
      </c>
      <c r="Q111" s="8">
        <f>VLOOKUP(A111,[1]Sheet1!$A$1:$Q$478,12,FALSE)</f>
        <v>53.394460853538</v>
      </c>
      <c r="R111" s="8">
        <f>VLOOKUP(A111,[1]Sheet1!$A$1:$Q$478,13,FALSE)</f>
        <v>52.5841955315533</v>
      </c>
      <c r="S111" s="8">
        <f>VLOOKUP(A111,[1]Sheet1!$A$1:$Q$478,14,FALSE)</f>
        <v>63.9591133782331</v>
      </c>
      <c r="T111" s="8">
        <f>VLOOKUP(A111,[1]Sheet1!$A$1:$Q$478,15,FALSE)</f>
        <v>62.3185551087517</v>
      </c>
      <c r="U111" s="8">
        <f>VLOOKUP(A111,[1]Sheet1!$A$1:$R$478,16,FALSE)</f>
        <v>62.923948631535</v>
      </c>
      <c r="V111" s="8">
        <f>VLOOKUP(A111,[1]Sheet1!$A$1:$Q$478,17,FALSE)</f>
        <v>63.0672057061733</v>
      </c>
    </row>
    <row r="112" ht="15.5" spans="1:22">
      <c r="A112" s="4" t="s">
        <v>295</v>
      </c>
      <c r="B112" s="5" t="s">
        <v>296</v>
      </c>
      <c r="C112" s="5">
        <v>2019</v>
      </c>
      <c r="D112" s="5" t="s">
        <v>225</v>
      </c>
      <c r="E112" s="7" t="s">
        <v>104</v>
      </c>
      <c r="F112" s="7">
        <v>3</v>
      </c>
      <c r="G112" s="6">
        <f>VLOOKUP(A112,[1]Sheet1!$A$1:$B$478,2,FALSE)</f>
        <v>39.4025908405995</v>
      </c>
      <c r="H112" s="6">
        <f>VLOOKUP(A112,[1]Sheet1!$A$1:$Q$478,3,FALSE)</f>
        <v>38.2638601250531</v>
      </c>
      <c r="I112" s="6">
        <f>VLOOKUP(A112,[1]Sheet1!$A$1:$Q$478,4,FALSE)</f>
        <v>38.944569676477</v>
      </c>
      <c r="J112" s="6">
        <f>VLOOKUP(A112,[1]Sheet1!$A$1:$Q$478,5,FALSE)</f>
        <v>38.8703402140432</v>
      </c>
      <c r="K112" s="8">
        <f>VLOOKUP(A112,[1]Sheet1!$A$1:$Q$478,6,FALSE)</f>
        <v>26.7598658034191</v>
      </c>
      <c r="L112" s="8">
        <f>VLOOKUP(A112,[1]Sheet1!$A$1:$Q$478,7,FALSE)</f>
        <v>31.1038856603058</v>
      </c>
      <c r="M112" s="8">
        <f>VLOOKUP(A112,[1]Sheet1!$A$1:$Q$478,8,FALSE)</f>
        <v>29.802456712024</v>
      </c>
      <c r="N112" s="8">
        <f>VLOOKUP(A112,[1]Sheet1!$A$1:$Q$478,9,FALSE)</f>
        <v>29.2220693919163</v>
      </c>
      <c r="O112" s="8">
        <f>VLOOKUP(A112,[1]Sheet1!$A$1:$Q$478,10,FALSE)</f>
        <v>39.1127694427866</v>
      </c>
      <c r="P112" s="8">
        <f>VLOOKUP(A112,[1]Sheet1!$A$1:$Q$478,11,FALSE)</f>
        <v>39.4617039093356</v>
      </c>
      <c r="Q112" s="8">
        <f>VLOOKUP(A112,[1]Sheet1!$A$1:$Q$478,12,FALSE)</f>
        <v>39.356074337484</v>
      </c>
      <c r="R112" s="8">
        <f>VLOOKUP(A112,[1]Sheet1!$A$1:$Q$478,13,FALSE)</f>
        <v>39.3101825632021</v>
      </c>
      <c r="S112" s="8">
        <f>VLOOKUP(A112,[1]Sheet1!$A$1:$Q$478,14,FALSE)</f>
        <v>58.4257363070801</v>
      </c>
      <c r="T112" s="8">
        <f>VLOOKUP(A112,[1]Sheet1!$A$1:$Q$478,15,FALSE)</f>
        <v>52.9013449208089</v>
      </c>
      <c r="U112" s="8">
        <f>VLOOKUP(A112,[1]Sheet1!$A$1:$R$478,16,FALSE)</f>
        <v>55.97527049638</v>
      </c>
      <c r="V112" s="8">
        <f>VLOOKUP(A112,[1]Sheet1!$A$1:$Q$478,17,FALSE)</f>
        <v>55.7674505747563</v>
      </c>
    </row>
    <row r="113" ht="15.5" spans="1:22">
      <c r="A113" s="4" t="s">
        <v>297</v>
      </c>
      <c r="B113" s="5" t="s">
        <v>298</v>
      </c>
      <c r="C113" s="5">
        <v>2019</v>
      </c>
      <c r="D113" s="5" t="s">
        <v>57</v>
      </c>
      <c r="E113" s="7" t="s">
        <v>104</v>
      </c>
      <c r="F113" s="7">
        <v>3</v>
      </c>
      <c r="G113" s="6">
        <f>VLOOKUP(A113,[1]Sheet1!$A$1:$B$478,2,FALSE)</f>
        <v>39.743175997438</v>
      </c>
      <c r="H113" s="6">
        <f>VLOOKUP(A113,[1]Sheet1!$A$1:$Q$478,3,FALSE)</f>
        <v>41.7817275552278</v>
      </c>
      <c r="I113" s="6">
        <f>VLOOKUP(A113,[1]Sheet1!$A$1:$Q$478,4,FALSE)</f>
        <v>42.707182587568</v>
      </c>
      <c r="J113" s="6">
        <f>VLOOKUP(A113,[1]Sheet1!$A$1:$Q$478,5,FALSE)</f>
        <v>41.4106953800779</v>
      </c>
      <c r="K113" s="8">
        <f>VLOOKUP(A113,[1]Sheet1!$A$1:$Q$478,6,FALSE)</f>
        <v>26.2425464964438</v>
      </c>
      <c r="L113" s="8">
        <f>VLOOKUP(A113,[1]Sheet1!$A$1:$Q$478,7,FALSE)</f>
        <v>24.9525407886769</v>
      </c>
      <c r="M113" s="8">
        <f>VLOOKUP(A113,[1]Sheet1!$A$1:$Q$478,8,FALSE)</f>
        <v>27.314617815276</v>
      </c>
      <c r="N113" s="8">
        <f>VLOOKUP(A113,[1]Sheet1!$A$1:$Q$478,9,FALSE)</f>
        <v>26.1699017001322</v>
      </c>
      <c r="O113" s="8">
        <f>VLOOKUP(A113,[1]Sheet1!$A$1:$Q$478,10,FALSE)</f>
        <v>39.1264981608329</v>
      </c>
      <c r="P113" s="8">
        <f>VLOOKUP(A113,[1]Sheet1!$A$1:$Q$478,11,FALSE)</f>
        <v>39.6011482763289</v>
      </c>
      <c r="Q113" s="8">
        <f>VLOOKUP(A113,[1]Sheet1!$A$1:$Q$478,12,FALSE)</f>
        <v>39.61654642138</v>
      </c>
      <c r="R113" s="8">
        <f>VLOOKUP(A113,[1]Sheet1!$A$1:$Q$478,13,FALSE)</f>
        <v>39.4480642861806</v>
      </c>
      <c r="S113" s="8" t="str">
        <f>VLOOKUP(A113,[1]Sheet1!$A$1:$Q$478,14,FALSE)</f>
        <v>NA</v>
      </c>
      <c r="T113" s="8" t="str">
        <f>VLOOKUP(A113,[1]Sheet1!$A$1:$Q$478,15,FALSE)</f>
        <v>NA</v>
      </c>
      <c r="U113" s="8" t="str">
        <f>VLOOKUP(A113,[1]Sheet1!$A$1:$R$478,16,FALSE)</f>
        <v>NA</v>
      </c>
      <c r="V113" s="8" t="str">
        <f>VLOOKUP(A113,[1]Sheet1!$A$1:$Q$478,17,FALSE)</f>
        <v>NA</v>
      </c>
    </row>
    <row r="114" ht="15.5" spans="1:22">
      <c r="A114" s="4" t="s">
        <v>299</v>
      </c>
      <c r="B114" s="5" t="s">
        <v>300</v>
      </c>
      <c r="C114" s="5">
        <v>2019</v>
      </c>
      <c r="D114" s="5" t="s">
        <v>145</v>
      </c>
      <c r="E114" s="7" t="s">
        <v>104</v>
      </c>
      <c r="F114" s="7">
        <v>3</v>
      </c>
      <c r="G114" s="6">
        <f>VLOOKUP(A114,[1]Sheet1!$A$1:$B$478,2,FALSE)</f>
        <v>25.418281922914</v>
      </c>
      <c r="H114" s="6">
        <f>VLOOKUP(A114,[1]Sheet1!$A$1:$Q$478,3,FALSE)</f>
        <v>35.064467585422</v>
      </c>
      <c r="I114" s="6">
        <f>VLOOKUP(A114,[1]Sheet1!$A$1:$Q$478,4,FALSE)</f>
        <v>29.66308526913</v>
      </c>
      <c r="J114" s="6">
        <f>VLOOKUP(A114,[1]Sheet1!$A$1:$Q$478,5,FALSE)</f>
        <v>30.0486115924887</v>
      </c>
      <c r="K114" s="8">
        <f>VLOOKUP(A114,[1]Sheet1!$A$1:$Q$478,6,FALSE)</f>
        <v>24.6293659969238</v>
      </c>
      <c r="L114" s="8">
        <f>VLOOKUP(A114,[1]Sheet1!$A$1:$Q$478,7,FALSE)</f>
        <v>23.8795447513343</v>
      </c>
      <c r="M114" s="8">
        <f>VLOOKUP(A114,[1]Sheet1!$A$1:$Q$478,8,FALSE)</f>
        <v>24.873111792476</v>
      </c>
      <c r="N114" s="8">
        <f>VLOOKUP(A114,[1]Sheet1!$A$1:$Q$478,9,FALSE)</f>
        <v>24.4606741802447</v>
      </c>
      <c r="O114" s="8">
        <f>VLOOKUP(A114,[1]Sheet1!$A$1:$Q$478,10,FALSE)</f>
        <v>40.1392380799592</v>
      </c>
      <c r="P114" s="8">
        <f>VLOOKUP(A114,[1]Sheet1!$A$1:$Q$478,11,FALSE)</f>
        <v>44.117612235163</v>
      </c>
      <c r="Q114" s="8">
        <f>VLOOKUP(A114,[1]Sheet1!$A$1:$Q$478,12,FALSE)</f>
        <v>44.62416378669</v>
      </c>
      <c r="R114" s="8">
        <f>VLOOKUP(A114,[1]Sheet1!$A$1:$Q$478,13,FALSE)</f>
        <v>42.9603380339374</v>
      </c>
      <c r="S114" s="8">
        <f>VLOOKUP(A114,[1]Sheet1!$A$1:$Q$478,14,FALSE)</f>
        <v>50.6113079380538</v>
      </c>
      <c r="T114" s="8">
        <f>VLOOKUP(A114,[1]Sheet1!$A$1:$Q$478,15,FALSE)</f>
        <v>50.8027878759636</v>
      </c>
      <c r="U114" s="8">
        <f>VLOOKUP(A114,[1]Sheet1!$A$1:$R$478,16,FALSE)</f>
        <v>50.321121148965</v>
      </c>
      <c r="V114" s="8">
        <f>VLOOKUP(A114,[1]Sheet1!$A$1:$Q$478,17,FALSE)</f>
        <v>50.5784056543275</v>
      </c>
    </row>
    <row r="115" ht="15.5" spans="1:22">
      <c r="A115" s="4" t="s">
        <v>301</v>
      </c>
      <c r="B115" s="5" t="s">
        <v>302</v>
      </c>
      <c r="C115" s="5">
        <v>2019</v>
      </c>
      <c r="D115" s="5" t="s">
        <v>145</v>
      </c>
      <c r="E115" s="7" t="s">
        <v>104</v>
      </c>
      <c r="F115" s="7">
        <v>3</v>
      </c>
      <c r="G115" s="6">
        <f>VLOOKUP(A115,[1]Sheet1!$A$1:$B$478,2,FALSE)</f>
        <v>37.3259542502428</v>
      </c>
      <c r="H115" s="6">
        <f>VLOOKUP(A115,[1]Sheet1!$A$1:$Q$478,3,FALSE)</f>
        <v>39.1099103009231</v>
      </c>
      <c r="I115" s="6">
        <f>VLOOKUP(A115,[1]Sheet1!$A$1:$Q$478,4,FALSE)</f>
        <v>38.559549779576</v>
      </c>
      <c r="J115" s="6">
        <f>VLOOKUP(A115,[1]Sheet1!$A$1:$Q$478,5,FALSE)</f>
        <v>38.331804776914</v>
      </c>
      <c r="K115" s="8">
        <f>VLOOKUP(A115,[1]Sheet1!$A$1:$Q$478,6,FALSE)</f>
        <v>32.3419460493463</v>
      </c>
      <c r="L115" s="8">
        <f>VLOOKUP(A115,[1]Sheet1!$A$1:$Q$478,7,FALSE)</f>
        <v>31.8649964450924</v>
      </c>
      <c r="M115" s="8">
        <f>VLOOKUP(A115,[1]Sheet1!$A$1:$Q$478,8,FALSE)</f>
        <v>32.246777962723</v>
      </c>
      <c r="N115" s="8">
        <f>VLOOKUP(A115,[1]Sheet1!$A$1:$Q$478,9,FALSE)</f>
        <v>32.1512401523872</v>
      </c>
      <c r="O115" s="8">
        <f>VLOOKUP(A115,[1]Sheet1!$A$1:$Q$478,10,FALSE)</f>
        <v>44.9229565144628</v>
      </c>
      <c r="P115" s="8">
        <f>VLOOKUP(A115,[1]Sheet1!$A$1:$Q$478,11,FALSE)</f>
        <v>43.5590623316947</v>
      </c>
      <c r="Q115" s="8">
        <f>VLOOKUP(A115,[1]Sheet1!$A$1:$Q$478,12,FALSE)</f>
        <v>43.521627598084</v>
      </c>
      <c r="R115" s="8">
        <f>VLOOKUP(A115,[1]Sheet1!$A$1:$Q$478,13,FALSE)</f>
        <v>44.0012154814138</v>
      </c>
      <c r="S115" s="8">
        <f>VLOOKUP(A115,[1]Sheet1!$A$1:$Q$478,14,FALSE)</f>
        <v>70.9096979099941</v>
      </c>
      <c r="T115" s="8">
        <f>VLOOKUP(A115,[1]Sheet1!$A$1:$Q$478,15,FALSE)</f>
        <v>70.8640539174792</v>
      </c>
      <c r="U115" s="8">
        <f>VLOOKUP(A115,[1]Sheet1!$A$1:$R$478,16,FALSE)</f>
        <v>70.838634895809</v>
      </c>
      <c r="V115" s="8">
        <f>VLOOKUP(A115,[1]Sheet1!$A$1:$Q$478,17,FALSE)</f>
        <v>70.8707955744274</v>
      </c>
    </row>
    <row r="116" ht="15.5" spans="1:22">
      <c r="A116" s="4" t="s">
        <v>303</v>
      </c>
      <c r="B116" s="5" t="s">
        <v>304</v>
      </c>
      <c r="C116" s="5">
        <v>2018</v>
      </c>
      <c r="D116" s="5" t="s">
        <v>129</v>
      </c>
      <c r="E116" s="7" t="s">
        <v>104</v>
      </c>
      <c r="F116" s="7">
        <v>3</v>
      </c>
      <c r="G116" s="6">
        <f>VLOOKUP(A116,[1]Sheet1!$A$1:$B$478,2,FALSE)</f>
        <v>34.5503223249899</v>
      </c>
      <c r="H116" s="6">
        <f>VLOOKUP(A116,[1]Sheet1!$A$1:$Q$478,3,FALSE)</f>
        <v>35.2096971864343</v>
      </c>
      <c r="I116" s="6">
        <f>VLOOKUP(A116,[1]Sheet1!$A$1:$Q$478,4,FALSE)</f>
        <v>34.171238925291</v>
      </c>
      <c r="J116" s="6">
        <f>VLOOKUP(A116,[1]Sheet1!$A$1:$Q$478,5,FALSE)</f>
        <v>34.6437528122384</v>
      </c>
      <c r="K116" s="8">
        <f>VLOOKUP(A116,[1]Sheet1!$A$1:$Q$478,6,FALSE)</f>
        <v>27.1268119345939</v>
      </c>
      <c r="L116" s="8">
        <f>VLOOKUP(A116,[1]Sheet1!$A$1:$Q$478,7,FALSE)</f>
        <v>28.7439864133725</v>
      </c>
      <c r="M116" s="8">
        <f>VLOOKUP(A116,[1]Sheet1!$A$1:$Q$478,8,FALSE)</f>
        <v>28.457647710131</v>
      </c>
      <c r="N116" s="8">
        <f>VLOOKUP(A116,[1]Sheet1!$A$1:$Q$478,9,FALSE)</f>
        <v>28.1094820193658</v>
      </c>
      <c r="O116" s="8">
        <f>VLOOKUP(A116,[1]Sheet1!$A$1:$Q$478,10,FALSE)</f>
        <v>40.0514501393534</v>
      </c>
      <c r="P116" s="8">
        <f>VLOOKUP(A116,[1]Sheet1!$A$1:$Q$478,11,FALSE)</f>
        <v>40.2428535330653</v>
      </c>
      <c r="Q116" s="8">
        <f>VLOOKUP(A116,[1]Sheet1!$A$1:$Q$478,12,FALSE)</f>
        <v>40.187135826475</v>
      </c>
      <c r="R116" s="8">
        <f>VLOOKUP(A116,[1]Sheet1!$A$1:$Q$478,13,FALSE)</f>
        <v>40.1604798329646</v>
      </c>
      <c r="S116" s="8">
        <f>VLOOKUP(A116,[1]Sheet1!$A$1:$Q$478,14,FALSE)</f>
        <v>49.0268579275631</v>
      </c>
      <c r="T116" s="8">
        <f>VLOOKUP(A116,[1]Sheet1!$A$1:$Q$478,15,FALSE)</f>
        <v>48.6992971017407</v>
      </c>
      <c r="U116" s="8">
        <f>VLOOKUP(A116,[1]Sheet1!$A$1:$R$478,16,FALSE)</f>
        <v>48.963679283461</v>
      </c>
      <c r="V116" s="8">
        <f>VLOOKUP(A116,[1]Sheet1!$A$1:$Q$478,17,FALSE)</f>
        <v>48.8966114375883</v>
      </c>
    </row>
    <row r="117" ht="15.5" spans="1:22">
      <c r="A117" s="4" t="s">
        <v>305</v>
      </c>
      <c r="B117" s="5" t="s">
        <v>306</v>
      </c>
      <c r="C117" s="5">
        <v>2017</v>
      </c>
      <c r="D117" s="5" t="s">
        <v>225</v>
      </c>
      <c r="E117" s="7" t="s">
        <v>104</v>
      </c>
      <c r="F117" s="7">
        <v>3</v>
      </c>
      <c r="G117" s="6">
        <f>VLOOKUP(A117,[1]Sheet1!$A$1:$B$478,2,FALSE)</f>
        <v>42.4329236483703</v>
      </c>
      <c r="H117" s="6">
        <f>VLOOKUP(A117,[1]Sheet1!$A$1:$Q$478,3,FALSE)</f>
        <v>45.4789266729112</v>
      </c>
      <c r="I117" s="6">
        <f>VLOOKUP(A117,[1]Sheet1!$A$1:$Q$478,4,FALSE)</f>
        <v>46.249141390957</v>
      </c>
      <c r="J117" s="6">
        <f>VLOOKUP(A117,[1]Sheet1!$A$1:$Q$478,5,FALSE)</f>
        <v>44.7203305707462</v>
      </c>
      <c r="K117" s="8">
        <f>VLOOKUP(A117,[1]Sheet1!$A$1:$Q$478,6,FALSE)</f>
        <v>33.308333233492</v>
      </c>
      <c r="L117" s="8">
        <f>VLOOKUP(A117,[1]Sheet1!$A$1:$Q$478,7,FALSE)</f>
        <v>33.906751609193</v>
      </c>
      <c r="M117" s="8">
        <f>VLOOKUP(A117,[1]Sheet1!$A$1:$Q$478,8,FALSE)</f>
        <v>33.303313752142</v>
      </c>
      <c r="N117" s="8">
        <f>VLOOKUP(A117,[1]Sheet1!$A$1:$Q$478,9,FALSE)</f>
        <v>33.5061328649423</v>
      </c>
      <c r="O117" s="8">
        <f>VLOOKUP(A117,[1]Sheet1!$A$1:$Q$478,10,FALSE)</f>
        <v>51.063136056605</v>
      </c>
      <c r="P117" s="8">
        <f>VLOOKUP(A117,[1]Sheet1!$A$1:$Q$478,11,FALSE)</f>
        <v>50.9723496060911</v>
      </c>
      <c r="Q117" s="8">
        <f>VLOOKUP(A117,[1]Sheet1!$A$1:$Q$478,12,FALSE)</f>
        <v>50.560793897079</v>
      </c>
      <c r="R117" s="8">
        <f>VLOOKUP(A117,[1]Sheet1!$A$1:$Q$478,13,FALSE)</f>
        <v>50.865426519925</v>
      </c>
      <c r="S117" s="8">
        <f>VLOOKUP(A117,[1]Sheet1!$A$1:$Q$478,14,FALSE)</f>
        <v>65.4240929125508</v>
      </c>
      <c r="T117" s="8">
        <f>VLOOKUP(A117,[1]Sheet1!$A$1:$Q$478,15,FALSE)</f>
        <v>56.1274100677137</v>
      </c>
      <c r="U117" s="8">
        <f>VLOOKUP(A117,[1]Sheet1!$A$1:$R$478,16,FALSE)</f>
        <v>65.645248445628</v>
      </c>
      <c r="V117" s="8">
        <f>VLOOKUP(A117,[1]Sheet1!$A$1:$Q$478,17,FALSE)</f>
        <v>62.3989171419642</v>
      </c>
    </row>
    <row r="118" ht="15.5" spans="1:22">
      <c r="A118" s="4" t="s">
        <v>307</v>
      </c>
      <c r="B118" s="5" t="s">
        <v>308</v>
      </c>
      <c r="C118" s="5">
        <v>2016</v>
      </c>
      <c r="D118" s="5" t="s">
        <v>76</v>
      </c>
      <c r="E118" s="7" t="s">
        <v>104</v>
      </c>
      <c r="F118" s="7">
        <v>1</v>
      </c>
      <c r="G118" s="6">
        <f>VLOOKUP(A118,[1]Sheet1!$A$1:$B$478,2,FALSE)</f>
        <v>44.673303134461</v>
      </c>
      <c r="H118" s="6">
        <f>VLOOKUP(A118,[1]Sheet1!$A$1:$Q$478,3,FALSE)</f>
        <v>44.7540160919563</v>
      </c>
      <c r="I118" s="6">
        <f>VLOOKUP(A118,[1]Sheet1!$A$1:$Q$478,4,FALSE)</f>
        <v>44.407501856703</v>
      </c>
      <c r="J118" s="6">
        <f>VLOOKUP(A118,[1]Sheet1!$A$1:$Q$478,5,FALSE)</f>
        <v>44.6116070277068</v>
      </c>
      <c r="K118" s="8">
        <f>VLOOKUP(A118,[1]Sheet1!$A$1:$Q$478,6,FALSE)</f>
        <v>33.1611049522904</v>
      </c>
      <c r="L118" s="8">
        <f>VLOOKUP(A118,[1]Sheet1!$A$1:$Q$478,7,FALSE)</f>
        <v>32.2871075675583</v>
      </c>
      <c r="M118" s="8">
        <f>VLOOKUP(A118,[1]Sheet1!$A$1:$Q$478,8,FALSE)</f>
        <v>32.150808500996</v>
      </c>
      <c r="N118" s="8">
        <f>VLOOKUP(A118,[1]Sheet1!$A$1:$Q$478,9,FALSE)</f>
        <v>32.5330070069482</v>
      </c>
      <c r="O118" s="8">
        <f>VLOOKUP(A118,[1]Sheet1!$A$1:$Q$478,10,FALSE)</f>
        <v>47.9889331809326</v>
      </c>
      <c r="P118" s="8">
        <f>VLOOKUP(A118,[1]Sheet1!$A$1:$Q$478,11,FALSE)</f>
        <v>47.8413798357363</v>
      </c>
      <c r="Q118" s="8">
        <f>VLOOKUP(A118,[1]Sheet1!$A$1:$Q$478,12,FALSE)</f>
        <v>47.181474468254</v>
      </c>
      <c r="R118" s="8">
        <f>VLOOKUP(A118,[1]Sheet1!$A$1:$Q$478,13,FALSE)</f>
        <v>47.6705958283076</v>
      </c>
      <c r="S118" s="8">
        <f>VLOOKUP(A118,[1]Sheet1!$A$1:$Q$478,14,FALSE)</f>
        <v>75.9190487574904</v>
      </c>
      <c r="T118" s="8">
        <f>VLOOKUP(A118,[1]Sheet1!$A$1:$Q$478,15,FALSE)</f>
        <v>76.4790264754216</v>
      </c>
      <c r="U118" s="8">
        <f>VLOOKUP(A118,[1]Sheet1!$A$1:$R$478,16,FALSE)</f>
        <v>76.34160089659</v>
      </c>
      <c r="V118" s="8">
        <f>VLOOKUP(A118,[1]Sheet1!$A$1:$Q$478,17,FALSE)</f>
        <v>76.246558709834</v>
      </c>
    </row>
    <row r="119" ht="15.5" spans="1:22">
      <c r="A119" s="4" t="s">
        <v>309</v>
      </c>
      <c r="B119" s="5" t="s">
        <v>310</v>
      </c>
      <c r="C119" s="5">
        <v>2016</v>
      </c>
      <c r="D119" s="5" t="s">
        <v>79</v>
      </c>
      <c r="E119" s="7" t="s">
        <v>104</v>
      </c>
      <c r="F119" s="7">
        <v>3</v>
      </c>
      <c r="G119" s="6">
        <f>VLOOKUP(A119,[1]Sheet1!$A$1:$B$478,2,FALSE)</f>
        <v>41.9496356992267</v>
      </c>
      <c r="H119" s="6">
        <f>VLOOKUP(A119,[1]Sheet1!$A$1:$Q$478,3,FALSE)</f>
        <v>40.7290413583712</v>
      </c>
      <c r="I119" s="6">
        <f>VLOOKUP(A119,[1]Sheet1!$A$1:$Q$478,4,FALSE)</f>
        <v>40.838960729908</v>
      </c>
      <c r="J119" s="6">
        <f>VLOOKUP(A119,[1]Sheet1!$A$1:$Q$478,5,FALSE)</f>
        <v>41.1725459291686</v>
      </c>
      <c r="K119" s="8">
        <f>VLOOKUP(A119,[1]Sheet1!$A$1:$Q$478,6,FALSE)</f>
        <v>32.2794556114276</v>
      </c>
      <c r="L119" s="8">
        <f>VLOOKUP(A119,[1]Sheet1!$A$1:$Q$478,7,FALSE)</f>
        <v>31.512016326779</v>
      </c>
      <c r="M119" s="8">
        <f>VLOOKUP(A119,[1]Sheet1!$A$1:$Q$478,8,FALSE)</f>
        <v>31.63064467223</v>
      </c>
      <c r="N119" s="8">
        <f>VLOOKUP(A119,[1]Sheet1!$A$1:$Q$478,9,FALSE)</f>
        <v>31.8073722034789</v>
      </c>
      <c r="O119" s="8">
        <f>VLOOKUP(A119,[1]Sheet1!$A$1:$Q$478,10,FALSE)</f>
        <v>44.2075402470554</v>
      </c>
      <c r="P119" s="8">
        <f>VLOOKUP(A119,[1]Sheet1!$A$1:$Q$478,11,FALSE)</f>
        <v>41.8660226518009</v>
      </c>
      <c r="Q119" s="8">
        <f>VLOOKUP(A119,[1]Sheet1!$A$1:$Q$478,12,FALSE)</f>
        <v>41.716757983218</v>
      </c>
      <c r="R119" s="8">
        <f>VLOOKUP(A119,[1]Sheet1!$A$1:$Q$478,13,FALSE)</f>
        <v>42.5967736273581</v>
      </c>
      <c r="S119" s="8">
        <f>VLOOKUP(A119,[1]Sheet1!$A$1:$Q$478,14,FALSE)</f>
        <v>36.1590800523983</v>
      </c>
      <c r="T119" s="8">
        <f>VLOOKUP(A119,[1]Sheet1!$A$1:$Q$478,15,FALSE)</f>
        <v>36.5660075303661</v>
      </c>
      <c r="U119" s="8">
        <f>VLOOKUP(A119,[1]Sheet1!$A$1:$R$478,16,FALSE)</f>
        <v>36.86549727615</v>
      </c>
      <c r="V119" s="8">
        <f>VLOOKUP(A119,[1]Sheet1!$A$1:$Q$478,17,FALSE)</f>
        <v>36.5301949529715</v>
      </c>
    </row>
    <row r="120" ht="15.5" spans="1:22">
      <c r="A120" s="4" t="s">
        <v>311</v>
      </c>
      <c r="B120" s="5" t="s">
        <v>312</v>
      </c>
      <c r="C120" s="5">
        <v>2014</v>
      </c>
      <c r="D120" s="5" t="s">
        <v>129</v>
      </c>
      <c r="E120" s="7" t="s">
        <v>104</v>
      </c>
      <c r="F120" s="7">
        <v>3</v>
      </c>
      <c r="G120" s="6">
        <f>VLOOKUP(A120,[1]Sheet1!$A$1:$B$478,2,FALSE)</f>
        <v>44.1827180386691</v>
      </c>
      <c r="H120" s="6">
        <f>VLOOKUP(A120,[1]Sheet1!$A$1:$Q$478,3,FALSE)</f>
        <v>44.5496895958083</v>
      </c>
      <c r="I120" s="6">
        <f>VLOOKUP(A120,[1]Sheet1!$A$1:$Q$478,4,FALSE)</f>
        <v>43.21153230782</v>
      </c>
      <c r="J120" s="6">
        <f>VLOOKUP(A120,[1]Sheet1!$A$1:$Q$478,5,FALSE)</f>
        <v>43.9813133140991</v>
      </c>
      <c r="K120" s="8">
        <f>VLOOKUP(A120,[1]Sheet1!$A$1:$Q$478,6,FALSE)</f>
        <v>38.7010190447065</v>
      </c>
      <c r="L120" s="8">
        <f>VLOOKUP(A120,[1]Sheet1!$A$1:$Q$478,7,FALSE)</f>
        <v>36.9595289943079</v>
      </c>
      <c r="M120" s="8">
        <f>VLOOKUP(A120,[1]Sheet1!$A$1:$Q$478,8,FALSE)</f>
        <v>38.251794798317</v>
      </c>
      <c r="N120" s="8">
        <f>VLOOKUP(A120,[1]Sheet1!$A$1:$Q$478,9,FALSE)</f>
        <v>37.9707809457771</v>
      </c>
      <c r="O120" s="8">
        <f>VLOOKUP(A120,[1]Sheet1!$A$1:$Q$478,10,FALSE)</f>
        <v>50.3334028732482</v>
      </c>
      <c r="P120" s="8">
        <f>VLOOKUP(A120,[1]Sheet1!$A$1:$Q$478,11,FALSE)</f>
        <v>48.1061057510689</v>
      </c>
      <c r="Q120" s="8">
        <f>VLOOKUP(A120,[1]Sheet1!$A$1:$Q$478,12,FALSE)</f>
        <v>48.386819705513</v>
      </c>
      <c r="R120" s="8">
        <f>VLOOKUP(A120,[1]Sheet1!$A$1:$Q$478,13,FALSE)</f>
        <v>48.9421094432767</v>
      </c>
      <c r="S120" s="8">
        <f>VLOOKUP(A120,[1]Sheet1!$A$1:$Q$478,14,FALSE)</f>
        <v>71.5737226886144</v>
      </c>
      <c r="T120" s="8">
        <f>VLOOKUP(A120,[1]Sheet1!$A$1:$Q$478,15,FALSE)</f>
        <v>67.6954465593218</v>
      </c>
      <c r="U120" s="8">
        <f>VLOOKUP(A120,[1]Sheet1!$A$1:$R$478,16,FALSE)</f>
        <v>69.841992649633</v>
      </c>
      <c r="V120" s="8">
        <f>VLOOKUP(A120,[1]Sheet1!$A$1:$Q$478,17,FALSE)</f>
        <v>69.7037206325231</v>
      </c>
    </row>
    <row r="121" ht="15.5" spans="1:22">
      <c r="A121" s="4" t="s">
        <v>313</v>
      </c>
      <c r="B121" s="5" t="s">
        <v>314</v>
      </c>
      <c r="C121" s="5">
        <v>2012</v>
      </c>
      <c r="D121" s="5" t="s">
        <v>315</v>
      </c>
      <c r="E121" s="7" t="s">
        <v>104</v>
      </c>
      <c r="F121" s="7">
        <v>7</v>
      </c>
      <c r="G121" s="6">
        <f>VLOOKUP(A121,[1]Sheet1!$A$1:$B$478,2,FALSE)</f>
        <v>42.1039419270057</v>
      </c>
      <c r="H121" s="6">
        <f>VLOOKUP(A121,[1]Sheet1!$A$1:$Q$478,3,FALSE)</f>
        <v>43.7560051011925</v>
      </c>
      <c r="I121" s="6">
        <f>VLOOKUP(A121,[1]Sheet1!$A$1:$Q$478,4,FALSE)</f>
        <v>42.290594321255</v>
      </c>
      <c r="J121" s="6">
        <f>VLOOKUP(A121,[1]Sheet1!$A$1:$Q$478,5,FALSE)</f>
        <v>42.7168471164844</v>
      </c>
      <c r="K121" s="8">
        <f>VLOOKUP(A121,[1]Sheet1!$A$1:$Q$478,6,FALSE)</f>
        <v>30.0665305168594</v>
      </c>
      <c r="L121" s="8">
        <f>VLOOKUP(A121,[1]Sheet1!$A$1:$Q$478,7,FALSE)</f>
        <v>30.7421552338421</v>
      </c>
      <c r="M121" s="8">
        <f>VLOOKUP(A121,[1]Sheet1!$A$1:$Q$478,8,FALSE)</f>
        <v>30.33562239237</v>
      </c>
      <c r="N121" s="8">
        <f>VLOOKUP(A121,[1]Sheet1!$A$1:$Q$478,9,FALSE)</f>
        <v>30.3814360476905</v>
      </c>
      <c r="O121" s="8">
        <f>VLOOKUP(A121,[1]Sheet1!$A$1:$Q$478,10,FALSE)</f>
        <v>42.9902167675391</v>
      </c>
      <c r="P121" s="8">
        <f>VLOOKUP(A121,[1]Sheet1!$A$1:$Q$478,11,FALSE)</f>
        <v>43.1983070714318</v>
      </c>
      <c r="Q121" s="8">
        <f>VLOOKUP(A121,[1]Sheet1!$A$1:$Q$478,12,FALSE)</f>
        <v>43.946105058747</v>
      </c>
      <c r="R121" s="8">
        <f>VLOOKUP(A121,[1]Sheet1!$A$1:$Q$478,13,FALSE)</f>
        <v>43.3782096325726</v>
      </c>
      <c r="S121" s="8">
        <f>VLOOKUP(A121,[1]Sheet1!$A$1:$Q$478,14,FALSE)</f>
        <v>65.5898857886092</v>
      </c>
      <c r="T121" s="8">
        <f>VLOOKUP(A121,[1]Sheet1!$A$1:$Q$478,15,FALSE)</f>
        <v>65.431588021786</v>
      </c>
      <c r="U121" s="8">
        <f>VLOOKUP(A121,[1]Sheet1!$A$1:$R$478,16,FALSE)</f>
        <v>65.387840251738</v>
      </c>
      <c r="V121" s="8">
        <f>VLOOKUP(A121,[1]Sheet1!$A$1:$Q$478,17,FALSE)</f>
        <v>65.4697713540444</v>
      </c>
    </row>
    <row r="122" ht="15.5" spans="1:22">
      <c r="A122" s="4" t="s">
        <v>316</v>
      </c>
      <c r="B122" s="5" t="s">
        <v>317</v>
      </c>
      <c r="C122" s="5">
        <v>2012</v>
      </c>
      <c r="D122" s="5" t="s">
        <v>318</v>
      </c>
      <c r="E122" s="7" t="s">
        <v>104</v>
      </c>
      <c r="F122" s="7">
        <v>6</v>
      </c>
      <c r="G122" s="6">
        <f>VLOOKUP(A122,[1]Sheet1!$A$1:$B$478,2,FALSE)</f>
        <v>43.9178221770852</v>
      </c>
      <c r="H122" s="6">
        <f>VLOOKUP(A122,[1]Sheet1!$A$1:$Q$478,3,FALSE)</f>
        <v>44.0679920784577</v>
      </c>
      <c r="I122" s="6">
        <f>VLOOKUP(A122,[1]Sheet1!$A$1:$Q$478,4,FALSE)</f>
        <v>43.531699439808</v>
      </c>
      <c r="J122" s="6">
        <f>VLOOKUP(A122,[1]Sheet1!$A$1:$Q$478,5,FALSE)</f>
        <v>43.8391712317836</v>
      </c>
      <c r="K122" s="8">
        <f>VLOOKUP(A122,[1]Sheet1!$A$1:$Q$478,6,FALSE)</f>
        <v>28.1812055537494</v>
      </c>
      <c r="L122" s="8">
        <f>VLOOKUP(A122,[1]Sheet1!$A$1:$Q$478,7,FALSE)</f>
        <v>28.5098875818981</v>
      </c>
      <c r="M122" s="8">
        <f>VLOOKUP(A122,[1]Sheet1!$A$1:$Q$478,8,FALSE)</f>
        <v>28.863728306625</v>
      </c>
      <c r="N122" s="8">
        <f>VLOOKUP(A122,[1]Sheet1!$A$1:$Q$478,9,FALSE)</f>
        <v>28.5182738140908</v>
      </c>
      <c r="O122" s="8">
        <f>VLOOKUP(A122,[1]Sheet1!$A$1:$Q$478,10,FALSE)</f>
        <v>37.1042362005017</v>
      </c>
      <c r="P122" s="8">
        <f>VLOOKUP(A122,[1]Sheet1!$A$1:$Q$478,11,FALSE)</f>
        <v>39.1799511422605</v>
      </c>
      <c r="Q122" s="8">
        <f>VLOOKUP(A122,[1]Sheet1!$A$1:$Q$478,12,FALSE)</f>
        <v>39.18695374881</v>
      </c>
      <c r="R122" s="8">
        <f>VLOOKUP(A122,[1]Sheet1!$A$1:$Q$478,13,FALSE)</f>
        <v>38.4903803638574</v>
      </c>
      <c r="S122" s="8">
        <f>VLOOKUP(A122,[1]Sheet1!$A$1:$Q$478,14,FALSE)</f>
        <v>59.0143191737913</v>
      </c>
      <c r="T122" s="8">
        <f>VLOOKUP(A122,[1]Sheet1!$A$1:$Q$478,15,FALSE)</f>
        <v>60.0210627792474</v>
      </c>
      <c r="U122" s="8">
        <f>VLOOKUP(A122,[1]Sheet1!$A$1:$R$478,16,FALSE)</f>
        <v>59.475586996312</v>
      </c>
      <c r="V122" s="8">
        <f>VLOOKUP(A122,[1]Sheet1!$A$1:$Q$478,17,FALSE)</f>
        <v>59.5036563164502</v>
      </c>
    </row>
    <row r="123" ht="15.5" spans="1:22">
      <c r="A123" s="4" t="s">
        <v>319</v>
      </c>
      <c r="B123" s="5" t="s">
        <v>320</v>
      </c>
      <c r="C123" s="5">
        <v>2012</v>
      </c>
      <c r="D123" s="5" t="s">
        <v>215</v>
      </c>
      <c r="E123" s="7" t="s">
        <v>104</v>
      </c>
      <c r="F123" s="7">
        <v>6</v>
      </c>
      <c r="G123" s="6">
        <f>VLOOKUP(A123,[1]Sheet1!$A$1:$B$478,2,FALSE)</f>
        <v>37.7387922346731</v>
      </c>
      <c r="H123" s="6">
        <f>VLOOKUP(A123,[1]Sheet1!$A$1:$Q$478,3,FALSE)</f>
        <v>35.8977071717568</v>
      </c>
      <c r="I123" s="6">
        <f>VLOOKUP(A123,[1]Sheet1!$A$1:$Q$478,4,FALSE)</f>
        <v>36.904816315828</v>
      </c>
      <c r="J123" s="6">
        <f>VLOOKUP(A123,[1]Sheet1!$A$1:$Q$478,5,FALSE)</f>
        <v>36.8471052407526</v>
      </c>
      <c r="K123" s="8">
        <f>VLOOKUP(A123,[1]Sheet1!$A$1:$Q$478,6,FALSE)</f>
        <v>28.0129544591721</v>
      </c>
      <c r="L123" s="8">
        <f>VLOOKUP(A123,[1]Sheet1!$A$1:$Q$478,7,FALSE)</f>
        <v>27.8660834554081</v>
      </c>
      <c r="M123" s="8">
        <f>VLOOKUP(A123,[1]Sheet1!$A$1:$Q$478,8,FALSE)</f>
        <v>27.591719765611</v>
      </c>
      <c r="N123" s="8">
        <f>VLOOKUP(A123,[1]Sheet1!$A$1:$Q$478,9,FALSE)</f>
        <v>27.8235858933971</v>
      </c>
      <c r="O123" s="8">
        <f>VLOOKUP(A123,[1]Sheet1!$A$1:$Q$478,10,FALSE)</f>
        <v>38.3259526563705</v>
      </c>
      <c r="P123" s="8">
        <f>VLOOKUP(A123,[1]Sheet1!$A$1:$Q$478,11,FALSE)</f>
        <v>39.8314670669198</v>
      </c>
      <c r="Q123" s="8">
        <f>VLOOKUP(A123,[1]Sheet1!$A$1:$Q$478,12,FALSE)</f>
        <v>39.924052347964</v>
      </c>
      <c r="R123" s="8">
        <f>VLOOKUP(A123,[1]Sheet1!$A$1:$Q$478,13,FALSE)</f>
        <v>39.3604906904181</v>
      </c>
      <c r="S123" s="8">
        <f>VLOOKUP(A123,[1]Sheet1!$A$1:$Q$478,14,FALSE)</f>
        <v>55.4815908636473</v>
      </c>
      <c r="T123" s="8">
        <f>VLOOKUP(A123,[1]Sheet1!$A$1:$Q$478,15,FALSE)</f>
        <v>54.5102484601727</v>
      </c>
      <c r="U123" s="8">
        <f>VLOOKUP(A123,[1]Sheet1!$A$1:$R$478,16,FALSE)</f>
        <v>54.433719451021</v>
      </c>
      <c r="V123" s="8">
        <f>VLOOKUP(A123,[1]Sheet1!$A$1:$Q$478,17,FALSE)</f>
        <v>54.8085195916137</v>
      </c>
    </row>
    <row r="124" ht="15.5" spans="1:22">
      <c r="A124" s="4" t="s">
        <v>321</v>
      </c>
      <c r="B124" s="5" t="s">
        <v>322</v>
      </c>
      <c r="C124" s="5">
        <v>2012</v>
      </c>
      <c r="D124" s="5" t="s">
        <v>79</v>
      </c>
      <c r="E124" s="7" t="s">
        <v>104</v>
      </c>
      <c r="F124" s="7">
        <v>1</v>
      </c>
      <c r="G124" s="6">
        <f>VLOOKUP(A124,[1]Sheet1!$A$1:$B$478,2,FALSE)</f>
        <v>39.1662777652883</v>
      </c>
      <c r="H124" s="6">
        <f>VLOOKUP(A124,[1]Sheet1!$A$1:$Q$478,3,FALSE)</f>
        <v>39.7565683215802</v>
      </c>
      <c r="I124" s="6">
        <f>VLOOKUP(A124,[1]Sheet1!$A$1:$Q$478,4,FALSE)</f>
        <v>39.451077943303</v>
      </c>
      <c r="J124" s="6">
        <f>VLOOKUP(A124,[1]Sheet1!$A$1:$Q$478,5,FALSE)</f>
        <v>39.4579746767238</v>
      </c>
      <c r="K124" s="8">
        <f>VLOOKUP(A124,[1]Sheet1!$A$1:$Q$478,6,FALSE)</f>
        <v>29.79110503861</v>
      </c>
      <c r="L124" s="8">
        <f>VLOOKUP(A124,[1]Sheet1!$A$1:$Q$478,7,FALSE)</f>
        <v>29.9568590527158</v>
      </c>
      <c r="M124" s="8">
        <f>VLOOKUP(A124,[1]Sheet1!$A$1:$Q$478,8,FALSE)</f>
        <v>29.422913253322</v>
      </c>
      <c r="N124" s="8">
        <f>VLOOKUP(A124,[1]Sheet1!$A$1:$Q$478,9,FALSE)</f>
        <v>29.7236257815493</v>
      </c>
      <c r="O124" s="8">
        <f>VLOOKUP(A124,[1]Sheet1!$A$1:$Q$478,10,FALSE)</f>
        <v>42.7678222014464</v>
      </c>
      <c r="P124" s="8">
        <f>VLOOKUP(A124,[1]Sheet1!$A$1:$Q$478,11,FALSE)</f>
        <v>41.6157560558869</v>
      </c>
      <c r="Q124" s="8">
        <f>VLOOKUP(A124,[1]Sheet1!$A$1:$Q$478,12,FALSE)</f>
        <v>41.34523862338</v>
      </c>
      <c r="R124" s="8">
        <f>VLOOKUP(A124,[1]Sheet1!$A$1:$Q$478,13,FALSE)</f>
        <v>41.9096056269044</v>
      </c>
      <c r="S124" s="8">
        <f>VLOOKUP(A124,[1]Sheet1!$A$1:$Q$478,14,FALSE)</f>
        <v>57.1372241391828</v>
      </c>
      <c r="T124" s="8">
        <f>VLOOKUP(A124,[1]Sheet1!$A$1:$Q$478,15,FALSE)</f>
        <v>57.5074600845232</v>
      </c>
      <c r="U124" s="8">
        <f>VLOOKUP(A124,[1]Sheet1!$A$1:$R$478,16,FALSE)</f>
        <v>57.616145026293</v>
      </c>
      <c r="V124" s="8">
        <f>VLOOKUP(A124,[1]Sheet1!$A$1:$Q$478,17,FALSE)</f>
        <v>57.4202764166663</v>
      </c>
    </row>
    <row r="125" ht="15.5" spans="1:22">
      <c r="A125" s="4" t="s">
        <v>323</v>
      </c>
      <c r="B125" s="5" t="s">
        <v>324</v>
      </c>
      <c r="C125" s="5">
        <v>2012</v>
      </c>
      <c r="D125" s="5" t="s">
        <v>79</v>
      </c>
      <c r="E125" s="7" t="s">
        <v>104</v>
      </c>
      <c r="F125" s="7">
        <v>3</v>
      </c>
      <c r="G125" s="6">
        <f>VLOOKUP(A125,[1]Sheet1!$A$1:$B$478,2,FALSE)</f>
        <v>29.5596679633993</v>
      </c>
      <c r="H125" s="6">
        <f>VLOOKUP(A125,[1]Sheet1!$A$1:$Q$478,3,FALSE)</f>
        <v>29.9384855624349</v>
      </c>
      <c r="I125" s="6">
        <f>VLOOKUP(A125,[1]Sheet1!$A$1:$Q$478,4,FALSE)</f>
        <v>29.698816284039</v>
      </c>
      <c r="J125" s="6">
        <f>VLOOKUP(A125,[1]Sheet1!$A$1:$Q$478,5,FALSE)</f>
        <v>29.7323232699577</v>
      </c>
      <c r="K125" s="8">
        <f>VLOOKUP(A125,[1]Sheet1!$A$1:$Q$478,6,FALSE)</f>
        <v>21.8909276131512</v>
      </c>
      <c r="L125" s="8">
        <f>VLOOKUP(A125,[1]Sheet1!$A$1:$Q$478,7,FALSE)</f>
        <v>21.6603420171283</v>
      </c>
      <c r="M125" s="8">
        <f>VLOOKUP(A125,[1]Sheet1!$A$1:$Q$478,8,FALSE)</f>
        <v>21.741105642872</v>
      </c>
      <c r="N125" s="8">
        <f>VLOOKUP(A125,[1]Sheet1!$A$1:$Q$478,9,FALSE)</f>
        <v>21.7641250910505</v>
      </c>
      <c r="O125" s="8">
        <f>VLOOKUP(A125,[1]Sheet1!$A$1:$Q$478,10,FALSE)</f>
        <v>39.011812951952</v>
      </c>
      <c r="P125" s="8">
        <f>VLOOKUP(A125,[1]Sheet1!$A$1:$Q$478,11,FALSE)</f>
        <v>37.4466307814352</v>
      </c>
      <c r="Q125" s="8">
        <f>VLOOKUP(A125,[1]Sheet1!$A$1:$Q$478,12,FALSE)</f>
        <v>37.534595248108</v>
      </c>
      <c r="R125" s="8">
        <f>VLOOKUP(A125,[1]Sheet1!$A$1:$Q$478,13,FALSE)</f>
        <v>37.9976796604984</v>
      </c>
      <c r="S125" s="8">
        <f>VLOOKUP(A125,[1]Sheet1!$A$1:$Q$478,14,FALSE)</f>
        <v>56.0679936936287</v>
      </c>
      <c r="T125" s="8">
        <f>VLOOKUP(A125,[1]Sheet1!$A$1:$Q$478,15,FALSE)</f>
        <v>56.6729860857435</v>
      </c>
      <c r="U125" s="8">
        <f>VLOOKUP(A125,[1]Sheet1!$A$1:$R$478,16,FALSE)</f>
        <v>56.818254659847</v>
      </c>
      <c r="V125" s="8">
        <f>VLOOKUP(A125,[1]Sheet1!$A$1:$Q$478,17,FALSE)</f>
        <v>56.5197448130731</v>
      </c>
    </row>
    <row r="126" ht="15.5" spans="1:22">
      <c r="A126" s="4" t="s">
        <v>325</v>
      </c>
      <c r="B126" s="5" t="s">
        <v>326</v>
      </c>
      <c r="C126" s="5">
        <v>2012</v>
      </c>
      <c r="D126" s="5" t="s">
        <v>57</v>
      </c>
      <c r="E126" s="7" t="s">
        <v>104</v>
      </c>
      <c r="F126" s="7" t="s">
        <v>30</v>
      </c>
      <c r="G126" s="6">
        <f>VLOOKUP(A126,[1]Sheet1!$A$1:$B$478,2,FALSE)</f>
        <v>30.1438922985133</v>
      </c>
      <c r="H126" s="6">
        <f>VLOOKUP(A126,[1]Sheet1!$A$1:$Q$478,3,FALSE)</f>
        <v>30.8433302615927</v>
      </c>
      <c r="I126" s="6">
        <f>VLOOKUP(A126,[1]Sheet1!$A$1:$Q$478,4,FALSE)</f>
        <v>30.514509007411</v>
      </c>
      <c r="J126" s="6">
        <f>VLOOKUP(A126,[1]Sheet1!$A$1:$Q$478,5,FALSE)</f>
        <v>30.5005771891723</v>
      </c>
      <c r="K126" s="8">
        <f>VLOOKUP(A126,[1]Sheet1!$A$1:$Q$478,6,FALSE)</f>
        <v>25.2773050541259</v>
      </c>
      <c r="L126" s="8">
        <f>VLOOKUP(A126,[1]Sheet1!$A$1:$Q$478,7,FALSE)</f>
        <v>20.0812035881734</v>
      </c>
      <c r="M126" s="8">
        <f>VLOOKUP(A126,[1]Sheet1!$A$1:$Q$478,8,FALSE)</f>
        <v>22.506373912011</v>
      </c>
      <c r="N126" s="8">
        <f>VLOOKUP(A126,[1]Sheet1!$A$1:$Q$478,9,FALSE)</f>
        <v>22.6216275181034</v>
      </c>
      <c r="O126" s="8" t="str">
        <f>VLOOKUP(A126,[1]Sheet1!$A$1:$Q$478,10,FALSE)</f>
        <v>NA</v>
      </c>
      <c r="P126" s="8" t="str">
        <f>VLOOKUP(A126,[1]Sheet1!$A$1:$Q$478,11,FALSE)</f>
        <v>NA</v>
      </c>
      <c r="Q126" s="8" t="str">
        <f>VLOOKUP(A126,[1]Sheet1!$A$1:$Q$478,12,FALSE)</f>
        <v>NA.</v>
      </c>
      <c r="R126" s="8" t="str">
        <f>VLOOKUP(A126,[1]Sheet1!$A$1:$Q$478,13,FALSE)</f>
        <v>NA</v>
      </c>
      <c r="S126" s="8">
        <f>VLOOKUP(A126,[1]Sheet1!$A$1:$Q$478,14,FALSE)</f>
        <v>68.1887488758617</v>
      </c>
      <c r="T126" s="8">
        <f>VLOOKUP(A126,[1]Sheet1!$A$1:$Q$478,15,FALSE)</f>
        <v>62.8052606429272</v>
      </c>
      <c r="U126" s="8">
        <f>VLOOKUP(A126,[1]Sheet1!$A$1:$R$478,16,FALSE)</f>
        <v>65.333048989984</v>
      </c>
      <c r="V126" s="8">
        <f>VLOOKUP(A126,[1]Sheet1!$A$1:$Q$478,17,FALSE)</f>
        <v>65.4423528362576</v>
      </c>
    </row>
    <row r="127" ht="15.5" spans="1:22">
      <c r="A127" s="4" t="s">
        <v>327</v>
      </c>
      <c r="B127" s="5" t="s">
        <v>328</v>
      </c>
      <c r="C127" s="5">
        <v>2012</v>
      </c>
      <c r="D127" s="5" t="s">
        <v>79</v>
      </c>
      <c r="E127" s="7" t="s">
        <v>104</v>
      </c>
      <c r="F127" s="7">
        <v>1</v>
      </c>
      <c r="G127" s="6">
        <f>VLOOKUP(A127,[1]Sheet1!$A$1:$B$478,2,FALSE)</f>
        <v>35.4887433116685</v>
      </c>
      <c r="H127" s="6">
        <f>VLOOKUP(A127,[1]Sheet1!$A$1:$Q$478,3,FALSE)</f>
        <v>35.6444652692537</v>
      </c>
      <c r="I127" s="6">
        <f>VLOOKUP(A127,[1]Sheet1!$A$1:$Q$478,4,FALSE)</f>
        <v>35.91075111894</v>
      </c>
      <c r="J127" s="6">
        <f>VLOOKUP(A127,[1]Sheet1!$A$1:$Q$478,5,FALSE)</f>
        <v>35.6813198999541</v>
      </c>
      <c r="K127" s="8">
        <f>VLOOKUP(A127,[1]Sheet1!$A$1:$Q$478,6,FALSE)</f>
        <v>25.4817404795787</v>
      </c>
      <c r="L127" s="8">
        <f>VLOOKUP(A127,[1]Sheet1!$A$1:$Q$478,7,FALSE)</f>
        <v>27.0765039880992</v>
      </c>
      <c r="M127" s="8">
        <f>VLOOKUP(A127,[1]Sheet1!$A$1:$Q$478,8,FALSE)</f>
        <v>26.855249694114</v>
      </c>
      <c r="N127" s="8">
        <f>VLOOKUP(A127,[1]Sheet1!$A$1:$Q$478,9,FALSE)</f>
        <v>26.4711647205973</v>
      </c>
      <c r="O127" s="8">
        <f>VLOOKUP(A127,[1]Sheet1!$A$1:$Q$478,10,FALSE)</f>
        <v>44.3559732926368</v>
      </c>
      <c r="P127" s="8">
        <f>VLOOKUP(A127,[1]Sheet1!$A$1:$Q$478,11,FALSE)</f>
        <v>43.2852666013029</v>
      </c>
      <c r="Q127" s="8">
        <f>VLOOKUP(A127,[1]Sheet1!$A$1:$Q$478,12,FALSE)</f>
        <v>43.84427358841</v>
      </c>
      <c r="R127" s="8">
        <f>VLOOKUP(A127,[1]Sheet1!$A$1:$Q$478,13,FALSE)</f>
        <v>43.8285044941166</v>
      </c>
      <c r="S127" s="8">
        <f>VLOOKUP(A127,[1]Sheet1!$A$1:$Q$478,14,FALSE)</f>
        <v>54.4001902599257</v>
      </c>
      <c r="T127" s="8">
        <f>VLOOKUP(A127,[1]Sheet1!$A$1:$Q$478,15,FALSE)</f>
        <v>55.9652599051862</v>
      </c>
      <c r="U127" s="8">
        <f>VLOOKUP(A127,[1]Sheet1!$A$1:$R$478,16,FALSE)</f>
        <v>55.179073079398</v>
      </c>
      <c r="V127" s="8">
        <f>VLOOKUP(A127,[1]Sheet1!$A$1:$Q$478,17,FALSE)</f>
        <v>55.18150774817</v>
      </c>
    </row>
    <row r="128" ht="15.5" spans="1:22">
      <c r="A128" s="4" t="s">
        <v>329</v>
      </c>
      <c r="B128" s="5" t="s">
        <v>330</v>
      </c>
      <c r="C128" s="5">
        <v>2012</v>
      </c>
      <c r="D128" s="5" t="s">
        <v>79</v>
      </c>
      <c r="E128" s="7" t="s">
        <v>104</v>
      </c>
      <c r="F128" s="7">
        <v>5</v>
      </c>
      <c r="G128" s="6">
        <f>VLOOKUP(A128,[1]Sheet1!$A$1:$B$478,2,FALSE)</f>
        <v>36.1032001267818</v>
      </c>
      <c r="H128" s="6">
        <f>VLOOKUP(A128,[1]Sheet1!$A$1:$Q$478,3,FALSE)</f>
        <v>36.0403919855907</v>
      </c>
      <c r="I128" s="6">
        <f>VLOOKUP(A128,[1]Sheet1!$A$1:$Q$478,4,FALSE)</f>
        <v>35.926466264183</v>
      </c>
      <c r="J128" s="6">
        <f>VLOOKUP(A128,[1]Sheet1!$A$1:$Q$478,5,FALSE)</f>
        <v>36.0233527921852</v>
      </c>
      <c r="K128" s="8">
        <f>VLOOKUP(A128,[1]Sheet1!$A$1:$Q$478,6,FALSE)</f>
        <v>20.4802978022498</v>
      </c>
      <c r="L128" s="8">
        <f>VLOOKUP(A128,[1]Sheet1!$A$1:$Q$478,7,FALSE)</f>
        <v>19.3113134740703</v>
      </c>
      <c r="M128" s="8">
        <f>VLOOKUP(A128,[1]Sheet1!$A$1:$Q$478,8,FALSE)</f>
        <v>19.8746402210724</v>
      </c>
      <c r="N128" s="8">
        <f>VLOOKUP(A128,[1]Sheet1!$A$1:$Q$478,9,FALSE)</f>
        <v>19.8887504991308</v>
      </c>
      <c r="O128" s="8">
        <f>VLOOKUP(A128,[1]Sheet1!$A$1:$Q$478,10,FALSE)</f>
        <v>48.57575521413</v>
      </c>
      <c r="P128" s="8">
        <f>VLOOKUP(A128,[1]Sheet1!$A$1:$Q$478,11,FALSE)</f>
        <v>46.728484615414</v>
      </c>
      <c r="Q128" s="8">
        <f>VLOOKUP(A128,[1]Sheet1!$A$1:$Q$478,12,FALSE)</f>
        <v>46.13195845994</v>
      </c>
      <c r="R128" s="8">
        <f>VLOOKUP(A128,[1]Sheet1!$A$1:$Q$478,13,FALSE)</f>
        <v>47.145399429828</v>
      </c>
      <c r="S128" s="8">
        <f>VLOOKUP(A128,[1]Sheet1!$A$1:$Q$478,14,FALSE)</f>
        <v>66.0921077475798</v>
      </c>
      <c r="T128" s="8">
        <f>VLOOKUP(A128,[1]Sheet1!$A$1:$Q$478,15,FALSE)</f>
        <v>60.5184874901742</v>
      </c>
      <c r="U128" s="8">
        <f>VLOOKUP(A128,[1]Sheet1!$A$1:$R$478,16,FALSE)</f>
        <v>73.488137499319</v>
      </c>
      <c r="V128" s="8">
        <f>VLOOKUP(A128,[1]Sheet1!$A$1:$Q$478,17,FALSE)</f>
        <v>66.6995775790243</v>
      </c>
    </row>
    <row r="129" ht="15.5" spans="1:22">
      <c r="A129" s="4" t="s">
        <v>331</v>
      </c>
      <c r="B129" s="5" t="s">
        <v>332</v>
      </c>
      <c r="C129" s="5">
        <v>2011</v>
      </c>
      <c r="D129" s="5" t="s">
        <v>315</v>
      </c>
      <c r="E129" s="7" t="s">
        <v>104</v>
      </c>
      <c r="F129" s="7">
        <v>7</v>
      </c>
      <c r="G129" s="6">
        <f>VLOOKUP(A129,[1]Sheet1!$A$1:$B$478,2,FALSE)</f>
        <v>46.123247138665</v>
      </c>
      <c r="H129" s="6">
        <f>VLOOKUP(A129,[1]Sheet1!$A$1:$Q$478,3,FALSE)</f>
        <v>47.8597695309915</v>
      </c>
      <c r="I129" s="6">
        <f>VLOOKUP(A129,[1]Sheet1!$A$1:$Q$478,4,FALSE)</f>
        <v>46.496118255965</v>
      </c>
      <c r="J129" s="6">
        <f>VLOOKUP(A129,[1]Sheet1!$A$1:$Q$478,5,FALSE)</f>
        <v>46.8263783085405</v>
      </c>
      <c r="K129" s="8">
        <f>VLOOKUP(A129,[1]Sheet1!$A$1:$Q$478,6,FALSE)</f>
        <v>31.6953652982511</v>
      </c>
      <c r="L129" s="8">
        <f>VLOOKUP(A129,[1]Sheet1!$A$1:$Q$478,7,FALSE)</f>
        <v>32.0672848265916</v>
      </c>
      <c r="M129" s="8">
        <f>VLOOKUP(A129,[1]Sheet1!$A$1:$Q$478,8,FALSE)</f>
        <v>32.166267190539</v>
      </c>
      <c r="N129" s="8">
        <f>VLOOKUP(A129,[1]Sheet1!$A$1:$Q$478,9,FALSE)</f>
        <v>31.9763057717939</v>
      </c>
      <c r="O129" s="8">
        <f>VLOOKUP(A129,[1]Sheet1!$A$1:$Q$478,10,FALSE)</f>
        <v>45.9862536433119</v>
      </c>
      <c r="P129" s="8">
        <f>VLOOKUP(A129,[1]Sheet1!$A$1:$Q$478,11,FALSE)</f>
        <v>46.2987766043725</v>
      </c>
      <c r="Q129" s="8">
        <f>VLOOKUP(A129,[1]Sheet1!$A$1:$Q$478,12,FALSE)</f>
        <v>50.20863534413</v>
      </c>
      <c r="R129" s="8">
        <f>VLOOKUP(A129,[1]Sheet1!$A$1:$Q$478,13,FALSE)</f>
        <v>47.4978885306048</v>
      </c>
      <c r="S129" s="8">
        <f>VLOOKUP(A129,[1]Sheet1!$A$1:$Q$478,14,FALSE)</f>
        <v>65.3781805685417</v>
      </c>
      <c r="T129" s="8">
        <f>VLOOKUP(A129,[1]Sheet1!$A$1:$Q$478,15,FALSE)</f>
        <v>60.0217979267209</v>
      </c>
      <c r="U129" s="8">
        <f>VLOOKUP(A129,[1]Sheet1!$A$1:$R$478,16,FALSE)</f>
        <v>62.172957098049</v>
      </c>
      <c r="V129" s="8">
        <f>VLOOKUP(A129,[1]Sheet1!$A$1:$Q$478,17,FALSE)</f>
        <v>62.5243118644372</v>
      </c>
    </row>
    <row r="130" ht="15.5" spans="1:22">
      <c r="A130" s="4" t="s">
        <v>333</v>
      </c>
      <c r="B130" s="5" t="s">
        <v>334</v>
      </c>
      <c r="C130" s="5">
        <v>2011</v>
      </c>
      <c r="D130" s="5" t="s">
        <v>79</v>
      </c>
      <c r="E130" s="7" t="s">
        <v>104</v>
      </c>
      <c r="F130" s="7">
        <v>1</v>
      </c>
      <c r="G130" s="6">
        <f>VLOOKUP(A130,[1]Sheet1!$A$1:$B$478,2,FALSE)</f>
        <v>40.6966471288376</v>
      </c>
      <c r="H130" s="6">
        <f>VLOOKUP(A130,[1]Sheet1!$A$1:$Q$478,3,FALSE)</f>
        <v>46.8475645717004</v>
      </c>
      <c r="I130" s="6">
        <f>VLOOKUP(A130,[1]Sheet1!$A$1:$Q$478,4,FALSE)</f>
        <v>39.685702342573</v>
      </c>
      <c r="J130" s="6">
        <f>VLOOKUP(A130,[1]Sheet1!$A$1:$Q$478,5,FALSE)</f>
        <v>42.4099713477037</v>
      </c>
      <c r="K130" s="8">
        <f>VLOOKUP(A130,[1]Sheet1!$A$1:$Q$478,6,FALSE)</f>
        <v>33.7826050610524</v>
      </c>
      <c r="L130" s="8">
        <f>VLOOKUP(A130,[1]Sheet1!$A$1:$Q$478,7,FALSE)</f>
        <v>33.7616249271041</v>
      </c>
      <c r="M130" s="8">
        <f>VLOOKUP(A130,[1]Sheet1!$A$1:$Q$478,8,FALSE)</f>
        <v>33.816312788423</v>
      </c>
      <c r="N130" s="8">
        <f>VLOOKUP(A130,[1]Sheet1!$A$1:$Q$478,9,FALSE)</f>
        <v>33.7868475921932</v>
      </c>
      <c r="O130" s="8">
        <f>VLOOKUP(A130,[1]Sheet1!$A$1:$Q$478,10,FALSE)</f>
        <v>67.4805718612876</v>
      </c>
      <c r="P130" s="8">
        <f>VLOOKUP(A130,[1]Sheet1!$A$1:$Q$478,11,FALSE)</f>
        <v>67.5365248850128</v>
      </c>
      <c r="Q130" s="8">
        <f>VLOOKUP(A130,[1]Sheet1!$A$1:$Q$478,12,FALSE)</f>
        <v>67.359108008869</v>
      </c>
      <c r="R130" s="8">
        <f>VLOOKUP(A130,[1]Sheet1!$A$1:$Q$478,13,FALSE)</f>
        <v>67.4587349183898</v>
      </c>
      <c r="S130" s="8">
        <f>VLOOKUP(A130,[1]Sheet1!$A$1:$Q$478,14,FALSE)</f>
        <v>82.7425710335824</v>
      </c>
      <c r="T130" s="8">
        <f>VLOOKUP(A130,[1]Sheet1!$A$1:$Q$478,15,FALSE)</f>
        <v>83.89293788386</v>
      </c>
      <c r="U130" s="8">
        <f>VLOOKUP(A130,[1]Sheet1!$A$1:$R$478,16,FALSE)</f>
        <v>83.437840290297</v>
      </c>
      <c r="V130" s="8">
        <f>VLOOKUP(A130,[1]Sheet1!$A$1:$Q$478,17,FALSE)</f>
        <v>83.3577830692465</v>
      </c>
    </row>
    <row r="131" ht="15.5" spans="1:22">
      <c r="A131" s="4" t="s">
        <v>335</v>
      </c>
      <c r="B131" s="5" t="s">
        <v>336</v>
      </c>
      <c r="C131" s="5">
        <v>2011</v>
      </c>
      <c r="D131" s="5" t="s">
        <v>79</v>
      </c>
      <c r="E131" s="7" t="s">
        <v>104</v>
      </c>
      <c r="F131" s="7" t="s">
        <v>30</v>
      </c>
      <c r="G131" s="6">
        <f>VLOOKUP(A131,[1]Sheet1!$A$1:$B$478,2,FALSE)</f>
        <v>40.6484226743053</v>
      </c>
      <c r="H131" s="6">
        <f>VLOOKUP(A131,[1]Sheet1!$A$1:$Q$478,3,FALSE)</f>
        <v>37.7111717456381</v>
      </c>
      <c r="I131" s="6">
        <f>VLOOKUP(A131,[1]Sheet1!$A$1:$Q$478,4,FALSE)</f>
        <v>40.232390867787</v>
      </c>
      <c r="J131" s="6">
        <f>VLOOKUP(A131,[1]Sheet1!$A$1:$Q$478,5,FALSE)</f>
        <v>39.5306617625768</v>
      </c>
      <c r="K131" s="8">
        <f>VLOOKUP(A131,[1]Sheet1!$A$1:$Q$478,6,FALSE)</f>
        <v>22.6283133232085</v>
      </c>
      <c r="L131" s="8">
        <f>VLOOKUP(A131,[1]Sheet1!$A$1:$Q$478,7,FALSE)</f>
        <v>20.3352510606559</v>
      </c>
      <c r="M131" s="8">
        <f>VLOOKUP(A131,[1]Sheet1!$A$1:$Q$478,8,FALSE)</f>
        <v>21.240898046193</v>
      </c>
      <c r="N131" s="8">
        <f>VLOOKUP(A131,[1]Sheet1!$A$1:$Q$478,9,FALSE)</f>
        <v>21.4014874766858</v>
      </c>
      <c r="O131" s="8">
        <f>VLOOKUP(A131,[1]Sheet1!$A$1:$Q$478,10,FALSE)</f>
        <v>39.6541099083229</v>
      </c>
      <c r="P131" s="8">
        <f>VLOOKUP(A131,[1]Sheet1!$A$1:$Q$478,11,FALSE)</f>
        <v>41.9221470801631</v>
      </c>
      <c r="Q131" s="8">
        <f>VLOOKUP(A131,[1]Sheet1!$A$1:$Q$478,12,FALSE)</f>
        <v>41.74463269203</v>
      </c>
      <c r="R131" s="8">
        <f>VLOOKUP(A131,[1]Sheet1!$A$1:$Q$478,13,FALSE)</f>
        <v>41.1069632268387</v>
      </c>
      <c r="S131" s="8">
        <f>VLOOKUP(A131,[1]Sheet1!$A$1:$Q$478,14,FALSE)</f>
        <v>55.9919044365022</v>
      </c>
      <c r="T131" s="8">
        <f>VLOOKUP(A131,[1]Sheet1!$A$1:$Q$478,15,FALSE)</f>
        <v>54.8372323686263</v>
      </c>
      <c r="U131" s="8">
        <f>VLOOKUP(A131,[1]Sheet1!$A$1:$R$478,16,FALSE)</f>
        <v>55.104127926231</v>
      </c>
      <c r="V131" s="8">
        <f>VLOOKUP(A131,[1]Sheet1!$A$1:$Q$478,17,FALSE)</f>
        <v>55.3110882437865</v>
      </c>
    </row>
    <row r="132" ht="15.5" spans="1:22">
      <c r="A132" s="4" t="s">
        <v>337</v>
      </c>
      <c r="B132" s="5" t="s">
        <v>338</v>
      </c>
      <c r="C132" s="5">
        <v>2011</v>
      </c>
      <c r="D132" s="5" t="s">
        <v>79</v>
      </c>
      <c r="E132" s="7" t="s">
        <v>104</v>
      </c>
      <c r="F132" s="7">
        <v>1</v>
      </c>
      <c r="G132" s="6">
        <f>VLOOKUP(A132,[1]Sheet1!$A$1:$B$478,2,FALSE)</f>
        <v>45.3197458268787</v>
      </c>
      <c r="H132" s="6">
        <f>VLOOKUP(A132,[1]Sheet1!$A$1:$Q$478,3,FALSE)</f>
        <v>42.1810259787682</v>
      </c>
      <c r="I132" s="6">
        <f>VLOOKUP(A132,[1]Sheet1!$A$1:$Q$478,4,FALSE)</f>
        <v>42.444039752266</v>
      </c>
      <c r="J132" s="6">
        <f>VLOOKUP(A132,[1]Sheet1!$A$1:$Q$478,5,FALSE)</f>
        <v>43.314937185971</v>
      </c>
      <c r="K132" s="8">
        <f>VLOOKUP(A132,[1]Sheet1!$A$1:$Q$478,6,FALSE)</f>
        <v>34.6011280949571</v>
      </c>
      <c r="L132" s="8">
        <f>VLOOKUP(A132,[1]Sheet1!$A$1:$Q$478,7,FALSE)</f>
        <v>34.636840660191</v>
      </c>
      <c r="M132" s="8">
        <f>VLOOKUP(A132,[1]Sheet1!$A$1:$Q$478,8,FALSE)</f>
        <v>34.7815918611</v>
      </c>
      <c r="N132" s="8">
        <f>VLOOKUP(A132,[1]Sheet1!$A$1:$Q$478,9,FALSE)</f>
        <v>34.6731868720827</v>
      </c>
      <c r="O132" s="8">
        <f>VLOOKUP(A132,[1]Sheet1!$A$1:$Q$478,10,FALSE)</f>
        <v>45.7618861237896</v>
      </c>
      <c r="P132" s="8">
        <f>VLOOKUP(A132,[1]Sheet1!$A$1:$Q$478,11,FALSE)</f>
        <v>44.7806288338886</v>
      </c>
      <c r="Q132" s="8">
        <f>VLOOKUP(A132,[1]Sheet1!$A$1:$Q$478,12,FALSE)</f>
        <v>44.632317340568</v>
      </c>
      <c r="R132" s="8">
        <f>VLOOKUP(A132,[1]Sheet1!$A$1:$Q$478,13,FALSE)</f>
        <v>45.0582774327487</v>
      </c>
      <c r="S132" s="8">
        <f>VLOOKUP(A132,[1]Sheet1!$A$1:$Q$478,14,FALSE)</f>
        <v>50.1334959199048</v>
      </c>
      <c r="T132" s="8">
        <f>VLOOKUP(A132,[1]Sheet1!$A$1:$Q$478,15,FALSE)</f>
        <v>50.2342762194034</v>
      </c>
      <c r="U132" s="8">
        <f>VLOOKUP(A132,[1]Sheet1!$A$1:$R$478,16,FALSE)</f>
        <v>50.23370541792</v>
      </c>
      <c r="V132" s="8">
        <f>VLOOKUP(A132,[1]Sheet1!$A$1:$Q$478,17,FALSE)</f>
        <v>50.2004925190761</v>
      </c>
    </row>
    <row r="133" ht="15.5" spans="1:22">
      <c r="A133" s="4" t="s">
        <v>339</v>
      </c>
      <c r="B133" s="5" t="s">
        <v>340</v>
      </c>
      <c r="C133" s="5">
        <v>2011</v>
      </c>
      <c r="D133" s="5" t="s">
        <v>79</v>
      </c>
      <c r="E133" s="7" t="s">
        <v>104</v>
      </c>
      <c r="F133" s="7">
        <v>3</v>
      </c>
      <c r="G133" s="6">
        <f>VLOOKUP(A133,[1]Sheet1!$A$1:$B$478,2,FALSE)</f>
        <v>49.5789918190313</v>
      </c>
      <c r="H133" s="6">
        <f>VLOOKUP(A133,[1]Sheet1!$A$1:$Q$478,3,FALSE)</f>
        <v>48.164162470225</v>
      </c>
      <c r="I133" s="6">
        <f>VLOOKUP(A133,[1]Sheet1!$A$1:$Q$478,4,FALSE)</f>
        <v>48.997592807066</v>
      </c>
      <c r="J133" s="6">
        <f>VLOOKUP(A133,[1]Sheet1!$A$1:$Q$478,5,FALSE)</f>
        <v>48.9135823654408</v>
      </c>
      <c r="K133" s="8">
        <f>VLOOKUP(A133,[1]Sheet1!$A$1:$Q$478,6,FALSE)</f>
        <v>30.0630148090111</v>
      </c>
      <c r="L133" s="8">
        <f>VLOOKUP(A133,[1]Sheet1!$A$1:$Q$478,7,FALSE)</f>
        <v>30.9884762253193</v>
      </c>
      <c r="M133" s="8">
        <f>VLOOKUP(A133,[1]Sheet1!$A$1:$Q$478,8,FALSE)</f>
        <v>30.60932548463</v>
      </c>
      <c r="N133" s="8">
        <f>VLOOKUP(A133,[1]Sheet1!$A$1:$Q$478,9,FALSE)</f>
        <v>30.5536055063201</v>
      </c>
      <c r="O133" s="8">
        <f>VLOOKUP(A133,[1]Sheet1!$A$1:$Q$478,10,FALSE)</f>
        <v>47.7760455475017</v>
      </c>
      <c r="P133" s="8">
        <f>VLOOKUP(A133,[1]Sheet1!$A$1:$Q$478,11,FALSE)</f>
        <v>49.0337616978532</v>
      </c>
      <c r="Q133" s="8">
        <f>VLOOKUP(A133,[1]Sheet1!$A$1:$Q$478,12,FALSE)</f>
        <v>49.135565454483</v>
      </c>
      <c r="R133" s="8">
        <f>VLOOKUP(A133,[1]Sheet1!$A$1:$Q$478,13,FALSE)</f>
        <v>48.6484575666126</v>
      </c>
      <c r="S133" s="8">
        <f>VLOOKUP(A133,[1]Sheet1!$A$1:$Q$478,14,FALSE)</f>
        <v>61.9747677933651</v>
      </c>
      <c r="T133" s="8">
        <f>VLOOKUP(A133,[1]Sheet1!$A$1:$Q$478,15,FALSE)</f>
        <v>60.1588798503425</v>
      </c>
      <c r="U133" s="8">
        <f>VLOOKUP(A133,[1]Sheet1!$A$1:$R$478,16,FALSE)</f>
        <v>60.656627049197</v>
      </c>
      <c r="V133" s="8">
        <f>VLOOKUP(A133,[1]Sheet1!$A$1:$Q$478,17,FALSE)</f>
        <v>60.9300915643015</v>
      </c>
    </row>
    <row r="134" ht="15.5" spans="1:22">
      <c r="A134" s="4" t="s">
        <v>341</v>
      </c>
      <c r="B134" s="5" t="s">
        <v>342</v>
      </c>
      <c r="C134" s="5">
        <v>2011</v>
      </c>
      <c r="D134" s="5" t="s">
        <v>79</v>
      </c>
      <c r="E134" s="7" t="s">
        <v>104</v>
      </c>
      <c r="F134" s="7">
        <v>1</v>
      </c>
      <c r="G134" s="6">
        <f>VLOOKUP(A134,[1]Sheet1!$A$1:$B$478,2,FALSE)</f>
        <v>47.3716232084456</v>
      </c>
      <c r="H134" s="6">
        <f>VLOOKUP(A134,[1]Sheet1!$A$1:$Q$478,3,FALSE)</f>
        <v>45.57436221586</v>
      </c>
      <c r="I134" s="6">
        <f>VLOOKUP(A134,[1]Sheet1!$A$1:$Q$478,4,FALSE)</f>
        <v>46.42724092149</v>
      </c>
      <c r="J134" s="6">
        <f>VLOOKUP(A134,[1]Sheet1!$A$1:$Q$478,5,FALSE)</f>
        <v>46.4577421152652</v>
      </c>
      <c r="K134" s="8">
        <f>VLOOKUP(A134,[1]Sheet1!$A$1:$Q$478,6,FALSE)</f>
        <v>31.1839095112696</v>
      </c>
      <c r="L134" s="8">
        <f>VLOOKUP(A134,[1]Sheet1!$A$1:$Q$478,7,FALSE)</f>
        <v>32.3618566152414</v>
      </c>
      <c r="M134" s="8">
        <f>VLOOKUP(A134,[1]Sheet1!$A$1:$Q$478,8,FALSE)</f>
        <v>31.4216159852</v>
      </c>
      <c r="N134" s="8">
        <f>VLOOKUP(A134,[1]Sheet1!$A$1:$Q$478,9,FALSE)</f>
        <v>31.655794037237</v>
      </c>
      <c r="O134" s="8">
        <f>VLOOKUP(A134,[1]Sheet1!$A$1:$Q$478,10,FALSE)</f>
        <v>24.9979322857548</v>
      </c>
      <c r="P134" s="8">
        <f>VLOOKUP(A134,[1]Sheet1!$A$1:$Q$478,11,FALSE)</f>
        <v>24.3003573622318</v>
      </c>
      <c r="Q134" s="8">
        <f>VLOOKUP(A134,[1]Sheet1!$A$1:$Q$478,12,FALSE)</f>
        <v>24.3500878477332</v>
      </c>
      <c r="R134" s="8">
        <f>VLOOKUP(A134,[1]Sheet1!$A$1:$Q$478,13,FALSE)</f>
        <v>24.5494591652399</v>
      </c>
      <c r="S134" s="8">
        <f>VLOOKUP(A134,[1]Sheet1!$A$1:$Q$478,14,FALSE)</f>
        <v>54.8395014684194</v>
      </c>
      <c r="T134" s="8">
        <f>VLOOKUP(A134,[1]Sheet1!$A$1:$Q$478,15,FALSE)</f>
        <v>58.2792475278179</v>
      </c>
      <c r="U134" s="8">
        <f>VLOOKUP(A134,[1]Sheet1!$A$1:$R$478,16,FALSE)</f>
        <v>56.671904247493</v>
      </c>
      <c r="V134" s="8">
        <f>VLOOKUP(A134,[1]Sheet1!$A$1:$Q$478,17,FALSE)</f>
        <v>56.5968844145768</v>
      </c>
    </row>
    <row r="135" ht="15.5" spans="1:22">
      <c r="A135" s="4" t="s">
        <v>343</v>
      </c>
      <c r="B135" s="5" t="s">
        <v>344</v>
      </c>
      <c r="C135" s="5">
        <v>2011</v>
      </c>
      <c r="D135" s="5" t="s">
        <v>73</v>
      </c>
      <c r="E135" s="7" t="s">
        <v>104</v>
      </c>
      <c r="F135" s="7">
        <v>3</v>
      </c>
      <c r="G135" s="6">
        <f>VLOOKUP(A135,[1]Sheet1!$A$1:$B$478,2,FALSE)</f>
        <v>43.6975066275667</v>
      </c>
      <c r="H135" s="6">
        <f>VLOOKUP(A135,[1]Sheet1!$A$1:$Q$478,3,FALSE)</f>
        <v>43.3838506720613</v>
      </c>
      <c r="I135" s="6">
        <f>VLOOKUP(A135,[1]Sheet1!$A$1:$Q$478,4,FALSE)</f>
        <v>43.727307812758</v>
      </c>
      <c r="J135" s="6">
        <f>VLOOKUP(A135,[1]Sheet1!$A$1:$Q$478,5,FALSE)</f>
        <v>43.6028883707953</v>
      </c>
      <c r="K135" s="8">
        <f>VLOOKUP(A135,[1]Sheet1!$A$1:$Q$478,6,FALSE)</f>
        <v>30.0515628091667</v>
      </c>
      <c r="L135" s="8">
        <f>VLOOKUP(A135,[1]Sheet1!$A$1:$Q$478,7,FALSE)</f>
        <v>31.9781809522852</v>
      </c>
      <c r="M135" s="8">
        <f>VLOOKUP(A135,[1]Sheet1!$A$1:$Q$478,8,FALSE)</f>
        <v>31.6653603308</v>
      </c>
      <c r="N135" s="8">
        <f>VLOOKUP(A135,[1]Sheet1!$A$1:$Q$478,9,FALSE)</f>
        <v>31.231701364084</v>
      </c>
      <c r="O135" s="8">
        <f>VLOOKUP(A135,[1]Sheet1!$A$1:$Q$478,10,FALSE)</f>
        <v>42.0206567058425</v>
      </c>
      <c r="P135" s="8">
        <f>VLOOKUP(A135,[1]Sheet1!$A$1:$Q$478,11,FALSE)</f>
        <v>42.2249524653384</v>
      </c>
      <c r="Q135" s="8">
        <f>VLOOKUP(A135,[1]Sheet1!$A$1:$Q$478,12,FALSE)</f>
        <v>42.69990296506</v>
      </c>
      <c r="R135" s="8">
        <f>VLOOKUP(A135,[1]Sheet1!$A$1:$Q$478,13,FALSE)</f>
        <v>42.3151707120803</v>
      </c>
      <c r="S135" s="8">
        <f>VLOOKUP(A135,[1]Sheet1!$A$1:$Q$478,14,FALSE)</f>
        <v>67.5716398201682</v>
      </c>
      <c r="T135" s="8">
        <f>VLOOKUP(A135,[1]Sheet1!$A$1:$Q$478,15,FALSE)</f>
        <v>67.0423674548837</v>
      </c>
      <c r="U135" s="8">
        <f>VLOOKUP(A135,[1]Sheet1!$A$1:$R$478,16,FALSE)</f>
        <v>67.554944513729</v>
      </c>
      <c r="V135" s="8">
        <f>VLOOKUP(A135,[1]Sheet1!$A$1:$Q$478,17,FALSE)</f>
        <v>67.3896505962603</v>
      </c>
    </row>
    <row r="136" ht="15.5" spans="1:22">
      <c r="A136" s="4" t="s">
        <v>345</v>
      </c>
      <c r="B136" s="5" t="s">
        <v>346</v>
      </c>
      <c r="C136" s="5">
        <v>2011</v>
      </c>
      <c r="D136" s="5" t="s">
        <v>79</v>
      </c>
      <c r="E136" s="7" t="s">
        <v>104</v>
      </c>
      <c r="F136" s="7">
        <v>5</v>
      </c>
      <c r="G136" s="6">
        <f>VLOOKUP(A136,[1]Sheet1!$A$1:$B$478,2,FALSE)</f>
        <v>29.3527607725459</v>
      </c>
      <c r="H136" s="6">
        <f>VLOOKUP(A136,[1]Sheet1!$A$1:$Q$478,3,FALSE)</f>
        <v>32.0701502837925</v>
      </c>
      <c r="I136" s="6">
        <f>VLOOKUP(A136,[1]Sheet1!$A$1:$Q$478,4,FALSE)</f>
        <v>31.378707557395</v>
      </c>
      <c r="J136" s="6">
        <f>VLOOKUP(A136,[1]Sheet1!$A$1:$Q$478,5,FALSE)</f>
        <v>30.9338728712445</v>
      </c>
      <c r="K136" s="8">
        <f>VLOOKUP(A136,[1]Sheet1!$A$1:$Q$478,6,FALSE)</f>
        <v>32.8350502771453</v>
      </c>
      <c r="L136" s="8">
        <f>VLOOKUP(A136,[1]Sheet1!$A$1:$Q$478,7,FALSE)</f>
        <v>32.5321897795382</v>
      </c>
      <c r="M136" s="8">
        <f>VLOOKUP(A136,[1]Sheet1!$A$1:$Q$478,8,FALSE)</f>
        <v>32.233986272877</v>
      </c>
      <c r="N136" s="8">
        <f>VLOOKUP(A136,[1]Sheet1!$A$1:$Q$478,9,FALSE)</f>
        <v>32.5337421098535</v>
      </c>
      <c r="O136" s="8" t="str">
        <f>VLOOKUP(A136,[1]Sheet1!$A$1:$Q$478,10,FALSE)</f>
        <v>NA</v>
      </c>
      <c r="P136" s="8" t="str">
        <f>VLOOKUP(A136,[1]Sheet1!$A$1:$Q$478,11,FALSE)</f>
        <v>NA</v>
      </c>
      <c r="Q136" s="8" t="str">
        <f>VLOOKUP(A136,[1]Sheet1!$A$1:$Q$478,12,FALSE)</f>
        <v>NA.</v>
      </c>
      <c r="R136" s="8" t="str">
        <f>VLOOKUP(A136,[1]Sheet1!$A$1:$Q$478,13,FALSE)</f>
        <v>NA</v>
      </c>
      <c r="S136" s="8">
        <f>VLOOKUP(A136,[1]Sheet1!$A$1:$Q$478,14,FALSE)</f>
        <v>50.0624090874236</v>
      </c>
      <c r="T136" s="8">
        <f>VLOOKUP(A136,[1]Sheet1!$A$1:$Q$478,15,FALSE)</f>
        <v>49.8547541424055</v>
      </c>
      <c r="U136" s="8">
        <f>VLOOKUP(A136,[1]Sheet1!$A$1:$R$478,16,FALSE)</f>
        <v>49.334740643509</v>
      </c>
      <c r="V136" s="8">
        <f>VLOOKUP(A136,[1]Sheet1!$A$1:$Q$478,17,FALSE)</f>
        <v>49.750634624446</v>
      </c>
    </row>
    <row r="137" ht="15.5" spans="1:22">
      <c r="A137" s="4" t="s">
        <v>347</v>
      </c>
      <c r="B137" s="5" t="s">
        <v>348</v>
      </c>
      <c r="C137" s="5">
        <v>2011</v>
      </c>
      <c r="D137" s="5" t="s">
        <v>100</v>
      </c>
      <c r="E137" s="7" t="s">
        <v>104</v>
      </c>
      <c r="F137" s="7">
        <v>5</v>
      </c>
      <c r="G137" s="6">
        <f>VLOOKUP(A137,[1]Sheet1!$A$1:$B$478,2,FALSE)</f>
        <v>39.5173777109962</v>
      </c>
      <c r="H137" s="6">
        <f>VLOOKUP(A137,[1]Sheet1!$A$1:$Q$478,3,FALSE)</f>
        <v>40.7520338440513</v>
      </c>
      <c r="I137" s="6">
        <f>VLOOKUP(A137,[1]Sheet1!$A$1:$Q$478,4,FALSE)</f>
        <v>40.7747605232</v>
      </c>
      <c r="J137" s="6">
        <f>VLOOKUP(A137,[1]Sheet1!$A$1:$Q$478,5,FALSE)</f>
        <v>40.3480573594158</v>
      </c>
      <c r="K137" s="8">
        <f>VLOOKUP(A137,[1]Sheet1!$A$1:$Q$478,6,FALSE)</f>
        <v>36.7832567119851</v>
      </c>
      <c r="L137" s="8">
        <f>VLOOKUP(A137,[1]Sheet1!$A$1:$Q$478,7,FALSE)</f>
        <v>42.3579847784713</v>
      </c>
      <c r="M137" s="8">
        <f>VLOOKUP(A137,[1]Sheet1!$A$1:$Q$478,8,FALSE)</f>
        <v>40.600897138639</v>
      </c>
      <c r="N137" s="8">
        <f>VLOOKUP(A137,[1]Sheet1!$A$1:$Q$478,9,FALSE)</f>
        <v>39.9140462096985</v>
      </c>
      <c r="O137" s="8">
        <f>VLOOKUP(A137,[1]Sheet1!$A$1:$Q$478,10,FALSE)</f>
        <v>43.3843965749169</v>
      </c>
      <c r="P137" s="8">
        <f>VLOOKUP(A137,[1]Sheet1!$A$1:$Q$478,11,FALSE)</f>
        <v>39.9664326251784</v>
      </c>
      <c r="Q137" s="8">
        <f>VLOOKUP(A137,[1]Sheet1!$A$1:$Q$478,12,FALSE)</f>
        <v>39.28490425419</v>
      </c>
      <c r="R137" s="8">
        <f>VLOOKUP(A137,[1]Sheet1!$A$1:$Q$478,13,FALSE)</f>
        <v>40.8785778180951</v>
      </c>
      <c r="S137" s="8">
        <f>VLOOKUP(A137,[1]Sheet1!$A$1:$Q$478,14,FALSE)</f>
        <v>68.8231174467983</v>
      </c>
      <c r="T137" s="8">
        <f>VLOOKUP(A137,[1]Sheet1!$A$1:$Q$478,15,FALSE)</f>
        <v>68.8712848277462</v>
      </c>
      <c r="U137" s="8">
        <f>VLOOKUP(A137,[1]Sheet1!$A$1:$R$478,16,FALSE)</f>
        <v>68.700332537716</v>
      </c>
      <c r="V137" s="8">
        <f>VLOOKUP(A137,[1]Sheet1!$A$1:$Q$478,17,FALSE)</f>
        <v>68.7982449374202</v>
      </c>
    </row>
    <row r="138" ht="15.5" spans="1:22">
      <c r="A138" s="4" t="s">
        <v>349</v>
      </c>
      <c r="B138" s="5" t="s">
        <v>350</v>
      </c>
      <c r="C138" s="5">
        <v>2010</v>
      </c>
      <c r="D138" s="5" t="s">
        <v>315</v>
      </c>
      <c r="E138" s="7" t="s">
        <v>104</v>
      </c>
      <c r="F138" s="7">
        <v>7</v>
      </c>
      <c r="G138" s="6">
        <f>VLOOKUP(A138,[1]Sheet1!$A$1:$B$478,2,FALSE)</f>
        <v>33.8003747629748</v>
      </c>
      <c r="H138" s="6">
        <f>VLOOKUP(A138,[1]Sheet1!$A$1:$Q$478,3,FALSE)</f>
        <v>37.2301682544396</v>
      </c>
      <c r="I138" s="6">
        <f>VLOOKUP(A138,[1]Sheet1!$A$1:$Q$478,4,FALSE)</f>
        <v>35.705933319742</v>
      </c>
      <c r="J138" s="6">
        <f>VLOOKUP(A138,[1]Sheet1!$A$1:$Q$478,5,FALSE)</f>
        <v>35.5788254457188</v>
      </c>
      <c r="K138" s="8">
        <f>VLOOKUP(A138,[1]Sheet1!$A$1:$Q$478,6,FALSE)</f>
        <v>22.7301891998638</v>
      </c>
      <c r="L138" s="8">
        <f>VLOOKUP(A138,[1]Sheet1!$A$1:$Q$478,7,FALSE)</f>
        <v>24.0585112349167</v>
      </c>
      <c r="M138" s="8">
        <f>VLOOKUP(A138,[1]Sheet1!$A$1:$Q$478,8,FALSE)</f>
        <v>23.139118868511</v>
      </c>
      <c r="N138" s="8">
        <f>VLOOKUP(A138,[1]Sheet1!$A$1:$Q$478,9,FALSE)</f>
        <v>23.3092731010972</v>
      </c>
      <c r="O138" s="8">
        <f>VLOOKUP(A138,[1]Sheet1!$A$1:$Q$478,10,FALSE)</f>
        <v>37.0160085126825</v>
      </c>
      <c r="P138" s="8">
        <f>VLOOKUP(A138,[1]Sheet1!$A$1:$Q$478,11,FALSE)</f>
        <v>36.8782504064742</v>
      </c>
      <c r="Q138" s="8">
        <f>VLOOKUP(A138,[1]Sheet1!$A$1:$Q$478,12,FALSE)</f>
        <v>36.319046543718</v>
      </c>
      <c r="R138" s="8">
        <f>VLOOKUP(A138,[1]Sheet1!$A$1:$Q$478,13,FALSE)</f>
        <v>36.7377684876249</v>
      </c>
      <c r="S138" s="8">
        <f>VLOOKUP(A138,[1]Sheet1!$A$1:$Q$478,14,FALSE)</f>
        <v>46.4247895937736</v>
      </c>
      <c r="T138" s="8">
        <f>VLOOKUP(A138,[1]Sheet1!$A$1:$Q$478,15,FALSE)</f>
        <v>46.2960824429372</v>
      </c>
      <c r="U138" s="8">
        <f>VLOOKUP(A138,[1]Sheet1!$A$1:$R$478,16,FALSE)</f>
        <v>46.978139713238</v>
      </c>
      <c r="V138" s="8">
        <f>VLOOKUP(A138,[1]Sheet1!$A$1:$Q$478,17,FALSE)</f>
        <v>46.5663372499829</v>
      </c>
    </row>
    <row r="139" ht="15.5" spans="1:22">
      <c r="A139" s="4" t="s">
        <v>351</v>
      </c>
      <c r="B139" s="5" t="s">
        <v>352</v>
      </c>
      <c r="C139" s="5">
        <v>2010</v>
      </c>
      <c r="D139" s="5" t="s">
        <v>353</v>
      </c>
      <c r="E139" s="7" t="s">
        <v>104</v>
      </c>
      <c r="F139" s="7">
        <v>4</v>
      </c>
      <c r="G139" s="6">
        <f>VLOOKUP(A139,[1]Sheet1!$A$1:$B$478,2,FALSE)</f>
        <v>46.765671497883</v>
      </c>
      <c r="H139" s="6">
        <f>VLOOKUP(A139,[1]Sheet1!$A$1:$Q$478,3,FALSE)</f>
        <v>44.2428168948544</v>
      </c>
      <c r="I139" s="6">
        <f>VLOOKUP(A139,[1]Sheet1!$A$1:$Q$478,4,FALSE)</f>
        <v>45.561934343511</v>
      </c>
      <c r="J139" s="6">
        <f>VLOOKUP(A139,[1]Sheet1!$A$1:$Q$478,5,FALSE)</f>
        <v>45.5234742454161</v>
      </c>
      <c r="K139" s="8">
        <f>VLOOKUP(A139,[1]Sheet1!$A$1:$Q$478,6,FALSE)</f>
        <v>32.7873534427024</v>
      </c>
      <c r="L139" s="8">
        <f>VLOOKUP(A139,[1]Sheet1!$A$1:$Q$478,7,FALSE)</f>
        <v>34.7056054185423</v>
      </c>
      <c r="M139" s="8">
        <f>VLOOKUP(A139,[1]Sheet1!$A$1:$Q$478,8,FALSE)</f>
        <v>32.659276661601</v>
      </c>
      <c r="N139" s="8">
        <f>VLOOKUP(A139,[1]Sheet1!$A$1:$Q$478,9,FALSE)</f>
        <v>33.3840785076152</v>
      </c>
      <c r="O139" s="8">
        <f>VLOOKUP(A139,[1]Sheet1!$A$1:$Q$478,10,FALSE)</f>
        <v>48.6297157134612</v>
      </c>
      <c r="P139" s="8">
        <f>VLOOKUP(A139,[1]Sheet1!$A$1:$Q$478,11,FALSE)</f>
        <v>47.8681753433664</v>
      </c>
      <c r="Q139" s="8">
        <f>VLOOKUP(A139,[1]Sheet1!$A$1:$Q$478,12,FALSE)</f>
        <v>42.578292658371</v>
      </c>
      <c r="R139" s="8">
        <f>VLOOKUP(A139,[1]Sheet1!$A$1:$Q$478,13,FALSE)</f>
        <v>46.3587279050662</v>
      </c>
      <c r="S139" s="8">
        <f>VLOOKUP(A139,[1]Sheet1!$A$1:$Q$478,14,FALSE)</f>
        <v>72.640660147538</v>
      </c>
      <c r="T139" s="8">
        <f>VLOOKUP(A139,[1]Sheet1!$A$1:$Q$478,15,FALSE)</f>
        <v>70.844469341297</v>
      </c>
      <c r="U139" s="8">
        <f>VLOOKUP(A139,[1]Sheet1!$A$1:$R$478,16,FALSE)</f>
        <v>71.252833330226</v>
      </c>
      <c r="V139" s="8">
        <f>VLOOKUP(A139,[1]Sheet1!$A$1:$Q$478,17,FALSE)</f>
        <v>71.579320939687</v>
      </c>
    </row>
    <row r="140" ht="15.5" spans="1:22">
      <c r="A140" s="4" t="s">
        <v>354</v>
      </c>
      <c r="B140" s="5" t="s">
        <v>355</v>
      </c>
      <c r="C140" s="5">
        <v>2010</v>
      </c>
      <c r="D140" s="5" t="s">
        <v>100</v>
      </c>
      <c r="E140" s="7" t="s">
        <v>104</v>
      </c>
      <c r="F140" s="7">
        <v>5</v>
      </c>
      <c r="G140" s="6">
        <f>VLOOKUP(A140,[1]Sheet1!$A$1:$B$478,2,FALSE)</f>
        <v>41.764940334229</v>
      </c>
      <c r="H140" s="6">
        <f>VLOOKUP(A140,[1]Sheet1!$A$1:$Q$478,3,FALSE)</f>
        <v>40.2928135041807</v>
      </c>
      <c r="I140" s="6">
        <f>VLOOKUP(A140,[1]Sheet1!$A$1:$Q$478,4,FALSE)</f>
        <v>40.705218907627</v>
      </c>
      <c r="J140" s="6">
        <f>VLOOKUP(A140,[1]Sheet1!$A$1:$Q$478,5,FALSE)</f>
        <v>40.9209909153456</v>
      </c>
      <c r="K140" s="8">
        <f>VLOOKUP(A140,[1]Sheet1!$A$1:$Q$478,6,FALSE)</f>
        <v>29.3865125738296</v>
      </c>
      <c r="L140" s="8">
        <f>VLOOKUP(A140,[1]Sheet1!$A$1:$Q$478,7,FALSE)</f>
        <v>29.5815780935354</v>
      </c>
      <c r="M140" s="8">
        <f>VLOOKUP(A140,[1]Sheet1!$A$1:$Q$478,8,FALSE)</f>
        <v>29.488275382932</v>
      </c>
      <c r="N140" s="8">
        <f>VLOOKUP(A140,[1]Sheet1!$A$1:$Q$478,9,FALSE)</f>
        <v>29.485455350099</v>
      </c>
      <c r="O140" s="8">
        <f>VLOOKUP(A140,[1]Sheet1!$A$1:$Q$478,10,FALSE)</f>
        <v>44.6855059360377</v>
      </c>
      <c r="P140" s="8">
        <f>VLOOKUP(A140,[1]Sheet1!$A$1:$Q$478,11,FALSE)</f>
        <v>44.562815835505</v>
      </c>
      <c r="Q140" s="8">
        <f>VLOOKUP(A140,[1]Sheet1!$A$1:$Q$478,12,FALSE)</f>
        <v>44.50401934228</v>
      </c>
      <c r="R140" s="8">
        <f>VLOOKUP(A140,[1]Sheet1!$A$1:$Q$478,13,FALSE)</f>
        <v>44.5841137046076</v>
      </c>
      <c r="S140" s="8">
        <f>VLOOKUP(A140,[1]Sheet1!$A$1:$Q$478,14,FALSE)</f>
        <v>67.203604952162</v>
      </c>
      <c r="T140" s="8">
        <f>VLOOKUP(A140,[1]Sheet1!$A$1:$Q$478,15,FALSE)</f>
        <v>65.5195384522969</v>
      </c>
      <c r="U140" s="8">
        <f>VLOOKUP(A140,[1]Sheet1!$A$1:$R$478,16,FALSE)</f>
        <v>66.782671091896</v>
      </c>
      <c r="V140" s="8">
        <f>VLOOKUP(A140,[1]Sheet1!$A$1:$Q$478,17,FALSE)</f>
        <v>66.5019381654516</v>
      </c>
    </row>
    <row r="141" ht="15.5" spans="1:22">
      <c r="A141" s="4" t="s">
        <v>356</v>
      </c>
      <c r="B141" s="5" t="s">
        <v>357</v>
      </c>
      <c r="C141" s="5">
        <v>2010</v>
      </c>
      <c r="D141" s="5" t="s">
        <v>52</v>
      </c>
      <c r="E141" s="7" t="s">
        <v>104</v>
      </c>
      <c r="F141" s="7">
        <v>1</v>
      </c>
      <c r="G141" s="6">
        <f>VLOOKUP(A141,[1]Sheet1!$A$1:$B$478,2,FALSE)</f>
        <v>40.2232175775527</v>
      </c>
      <c r="H141" s="6">
        <f>VLOOKUP(A141,[1]Sheet1!$A$1:$Q$478,3,FALSE)</f>
        <v>41.0377268174674</v>
      </c>
      <c r="I141" s="6">
        <f>VLOOKUP(A141,[1]Sheet1!$A$1:$Q$478,4,FALSE)</f>
        <v>40.915584068065</v>
      </c>
      <c r="J141" s="6">
        <f>VLOOKUP(A141,[1]Sheet1!$A$1:$Q$478,5,FALSE)</f>
        <v>40.725509487695</v>
      </c>
      <c r="K141" s="8">
        <f>VLOOKUP(A141,[1]Sheet1!$A$1:$Q$478,6,FALSE)</f>
        <v>30.3668305799929</v>
      </c>
      <c r="L141" s="8">
        <f>VLOOKUP(A141,[1]Sheet1!$A$1:$Q$478,7,FALSE)</f>
        <v>27.8836711090405</v>
      </c>
      <c r="M141" s="8">
        <f>VLOOKUP(A141,[1]Sheet1!$A$1:$Q$478,8,FALSE)</f>
        <v>28.355549236263</v>
      </c>
      <c r="N141" s="8">
        <f>VLOOKUP(A141,[1]Sheet1!$A$1:$Q$478,9,FALSE)</f>
        <v>28.8686836417655</v>
      </c>
      <c r="O141" s="8">
        <f>VLOOKUP(A141,[1]Sheet1!$A$1:$Q$478,10,FALSE)</f>
        <v>39.8735678610301</v>
      </c>
      <c r="P141" s="8">
        <f>VLOOKUP(A141,[1]Sheet1!$A$1:$Q$478,11,FALSE)</f>
        <v>42.7394864337449</v>
      </c>
      <c r="Q141" s="8">
        <f>VLOOKUP(A141,[1]Sheet1!$A$1:$Q$478,12,FALSE)</f>
        <v>42.813043318076</v>
      </c>
      <c r="R141" s="8">
        <f>VLOOKUP(A141,[1]Sheet1!$A$1:$Q$478,13,FALSE)</f>
        <v>41.8086992042837</v>
      </c>
      <c r="S141" s="8">
        <f>VLOOKUP(A141,[1]Sheet1!$A$1:$Q$478,14,FALSE)</f>
        <v>53.0507737826719</v>
      </c>
      <c r="T141" s="8">
        <f>VLOOKUP(A141,[1]Sheet1!$A$1:$Q$478,15,FALSE)</f>
        <v>54.5008557271662</v>
      </c>
      <c r="U141" s="8">
        <f>VLOOKUP(A141,[1]Sheet1!$A$1:$R$478,16,FALSE)</f>
        <v>53.565500872127</v>
      </c>
      <c r="V141" s="8">
        <f>VLOOKUP(A141,[1]Sheet1!$A$1:$Q$478,17,FALSE)</f>
        <v>53.7057101273217</v>
      </c>
    </row>
    <row r="142" ht="15.5" spans="1:22">
      <c r="A142" s="4" t="s">
        <v>358</v>
      </c>
      <c r="B142" s="5" t="s">
        <v>359</v>
      </c>
      <c r="C142" s="5">
        <v>2010</v>
      </c>
      <c r="D142" s="5" t="s">
        <v>57</v>
      </c>
      <c r="E142" s="7" t="s">
        <v>104</v>
      </c>
      <c r="F142" s="7">
        <v>3</v>
      </c>
      <c r="G142" s="6">
        <f>VLOOKUP(A142,[1]Sheet1!$A$1:$B$478,2,FALSE)</f>
        <v>36.0001021946525</v>
      </c>
      <c r="H142" s="6">
        <f>VLOOKUP(A142,[1]Sheet1!$A$1:$Q$478,3,FALSE)</f>
        <v>34.9477765546736</v>
      </c>
      <c r="I142" s="6">
        <f>VLOOKUP(A142,[1]Sheet1!$A$1:$Q$478,4,FALSE)</f>
        <v>35.541018104906</v>
      </c>
      <c r="J142" s="6">
        <f>VLOOKUP(A142,[1]Sheet1!$A$1:$Q$478,5,FALSE)</f>
        <v>35.4962989514107</v>
      </c>
      <c r="K142" s="8">
        <f>VLOOKUP(A142,[1]Sheet1!$A$1:$Q$478,6,FALSE)</f>
        <v>28.0663572002843</v>
      </c>
      <c r="L142" s="8">
        <f>VLOOKUP(A142,[1]Sheet1!$A$1:$Q$478,7,FALSE)</f>
        <v>28.5600147637972</v>
      </c>
      <c r="M142" s="8">
        <f>VLOOKUP(A142,[1]Sheet1!$A$1:$Q$478,8,FALSE)</f>
        <v>28.784445505978</v>
      </c>
      <c r="N142" s="8">
        <f>VLOOKUP(A142,[1]Sheet1!$A$1:$Q$478,9,FALSE)</f>
        <v>28.4702724900198</v>
      </c>
      <c r="O142" s="8">
        <f>VLOOKUP(A142,[1]Sheet1!$A$1:$Q$478,10,FALSE)</f>
        <v>49.7276212189061</v>
      </c>
      <c r="P142" s="8">
        <f>VLOOKUP(A142,[1]Sheet1!$A$1:$Q$478,11,FALSE)</f>
        <v>49.1033543854604</v>
      </c>
      <c r="Q142" s="8">
        <f>VLOOKUP(A142,[1]Sheet1!$A$1:$Q$478,12,FALSE)</f>
        <v>49.167796330711</v>
      </c>
      <c r="R142" s="8">
        <f>VLOOKUP(A142,[1]Sheet1!$A$1:$Q$478,13,FALSE)</f>
        <v>49.3329239783592</v>
      </c>
      <c r="S142" s="8">
        <f>VLOOKUP(A142,[1]Sheet1!$A$1:$Q$478,14,FALSE)</f>
        <v>75.3788159941388</v>
      </c>
      <c r="T142" s="8">
        <f>VLOOKUP(A142,[1]Sheet1!$A$1:$Q$478,15,FALSE)</f>
        <v>70.7075560573621</v>
      </c>
      <c r="U142" s="8">
        <f>VLOOKUP(A142,[1]Sheet1!$A$1:$R$478,16,FALSE)</f>
        <v>72.442312242744</v>
      </c>
      <c r="V142" s="8">
        <f>VLOOKUP(A142,[1]Sheet1!$A$1:$Q$478,17,FALSE)</f>
        <v>72.8428947647483</v>
      </c>
    </row>
    <row r="143" ht="15.5" spans="1:22">
      <c r="A143" s="4" t="s">
        <v>360</v>
      </c>
      <c r="B143" s="5" t="s">
        <v>361</v>
      </c>
      <c r="C143" s="5">
        <v>2010</v>
      </c>
      <c r="D143" s="5" t="s">
        <v>79</v>
      </c>
      <c r="E143" s="7" t="s">
        <v>104</v>
      </c>
      <c r="F143" s="7">
        <v>1</v>
      </c>
      <c r="G143" s="6">
        <f>VLOOKUP(A143,[1]Sheet1!$A$1:$B$478,2,FALSE)</f>
        <v>40.573523250487</v>
      </c>
      <c r="H143" s="6">
        <f>VLOOKUP(A143,[1]Sheet1!$A$1:$Q$478,3,FALSE)</f>
        <v>44.270436582551</v>
      </c>
      <c r="I143" s="6">
        <f>VLOOKUP(A143,[1]Sheet1!$A$1:$Q$478,4,FALSE)</f>
        <v>41.263699866911</v>
      </c>
      <c r="J143" s="6">
        <f>VLOOKUP(A143,[1]Sheet1!$A$1:$Q$478,5,FALSE)</f>
        <v>42.0358865666497</v>
      </c>
      <c r="K143" s="8">
        <f>VLOOKUP(A143,[1]Sheet1!$A$1:$Q$478,6,FALSE)</f>
        <v>29.5785930948802</v>
      </c>
      <c r="L143" s="8">
        <f>VLOOKUP(A143,[1]Sheet1!$A$1:$Q$478,7,FALSE)</f>
        <v>29.9064821663206</v>
      </c>
      <c r="M143" s="8">
        <f>VLOOKUP(A143,[1]Sheet1!$A$1:$Q$478,8,FALSE)</f>
        <v>29.846890151092</v>
      </c>
      <c r="N143" s="8">
        <f>VLOOKUP(A143,[1]Sheet1!$A$1:$Q$478,9,FALSE)</f>
        <v>29.7773218040976</v>
      </c>
      <c r="O143" s="8">
        <f>VLOOKUP(A143,[1]Sheet1!$A$1:$Q$478,10,FALSE)</f>
        <v>33.8362645534548</v>
      </c>
      <c r="P143" s="8">
        <f>VLOOKUP(A143,[1]Sheet1!$A$1:$Q$478,11,FALSE)</f>
        <v>31.359996033982</v>
      </c>
      <c r="Q143" s="8">
        <f>VLOOKUP(A143,[1]Sheet1!$A$1:$Q$478,12,FALSE)</f>
        <v>31.966539871937</v>
      </c>
      <c r="R143" s="8">
        <f>VLOOKUP(A143,[1]Sheet1!$A$1:$Q$478,13,FALSE)</f>
        <v>32.3876001531246</v>
      </c>
      <c r="S143" s="8">
        <f>VLOOKUP(A143,[1]Sheet1!$A$1:$Q$478,14,FALSE)</f>
        <v>50.9470113537116</v>
      </c>
      <c r="T143" s="8">
        <f>VLOOKUP(A143,[1]Sheet1!$A$1:$Q$478,15,FALSE)</f>
        <v>50.9117157967467</v>
      </c>
      <c r="U143" s="8">
        <f>VLOOKUP(A143,[1]Sheet1!$A$1:$R$478,16,FALSE)</f>
        <v>50.208160665164</v>
      </c>
      <c r="V143" s="8">
        <f>VLOOKUP(A143,[1]Sheet1!$A$1:$Q$478,17,FALSE)</f>
        <v>50.6889626052074</v>
      </c>
    </row>
    <row r="144" ht="15.5" spans="1:22">
      <c r="A144" s="4" t="s">
        <v>362</v>
      </c>
      <c r="B144" s="5" t="s">
        <v>363</v>
      </c>
      <c r="C144" s="5">
        <v>2010</v>
      </c>
      <c r="D144" s="5" t="s">
        <v>79</v>
      </c>
      <c r="E144" s="7" t="s">
        <v>104</v>
      </c>
      <c r="F144" s="7">
        <v>1</v>
      </c>
      <c r="G144" s="6" t="str">
        <f>VLOOKUP(A144,[1]Sheet1!$A$1:$B$478,2,FALSE)</f>
        <v>NA</v>
      </c>
      <c r="H144" s="6" t="str">
        <f>VLOOKUP(A144,[1]Sheet1!$A$1:$Q$478,3,FALSE)</f>
        <v>NA</v>
      </c>
      <c r="I144" s="6" t="str">
        <f>VLOOKUP(A144,[1]Sheet1!$A$1:$Q$478,4,FALSE)</f>
        <v>NA</v>
      </c>
      <c r="J144" s="6" t="str">
        <f>VLOOKUP(A144,[1]Sheet1!$A$1:$Q$478,5,FALSE)</f>
        <v>NA</v>
      </c>
      <c r="K144" s="8">
        <f>VLOOKUP(A144,[1]Sheet1!$A$1:$Q$478,6,FALSE)</f>
        <v>28.1465975510927</v>
      </c>
      <c r="L144" s="8">
        <f>VLOOKUP(A144,[1]Sheet1!$A$1:$Q$478,7,FALSE)</f>
        <v>27.2445039692598</v>
      </c>
      <c r="M144" s="8">
        <f>VLOOKUP(A144,[1]Sheet1!$A$1:$Q$478,8,FALSE)</f>
        <v>27.975011459205</v>
      </c>
      <c r="N144" s="8">
        <f>VLOOKUP(A144,[1]Sheet1!$A$1:$Q$478,9,FALSE)</f>
        <v>27.7887043265192</v>
      </c>
      <c r="O144" s="8">
        <f>VLOOKUP(A144,[1]Sheet1!$A$1:$Q$478,10,FALSE)</f>
        <v>42.0250487666632</v>
      </c>
      <c r="P144" s="8">
        <f>VLOOKUP(A144,[1]Sheet1!$A$1:$Q$478,11,FALSE)</f>
        <v>40.937650944831</v>
      </c>
      <c r="Q144" s="8">
        <f>VLOOKUP(A144,[1]Sheet1!$A$1:$Q$478,12,FALSE)</f>
        <v>40.510585924431</v>
      </c>
      <c r="R144" s="8">
        <f>VLOOKUP(A144,[1]Sheet1!$A$1:$Q$478,13,FALSE)</f>
        <v>41.1577618786417</v>
      </c>
      <c r="S144" s="8">
        <f>VLOOKUP(A144,[1]Sheet1!$A$1:$Q$478,14,FALSE)</f>
        <v>43.4091914816219</v>
      </c>
      <c r="T144" s="8">
        <f>VLOOKUP(A144,[1]Sheet1!$A$1:$Q$478,15,FALSE)</f>
        <v>44.0612665790473</v>
      </c>
      <c r="U144" s="8">
        <f>VLOOKUP(A144,[1]Sheet1!$A$1:$R$478,16,FALSE)</f>
        <v>43.503563831035</v>
      </c>
      <c r="V144" s="8">
        <f>VLOOKUP(A144,[1]Sheet1!$A$1:$Q$478,17,FALSE)</f>
        <v>43.6580072972347</v>
      </c>
    </row>
    <row r="145" ht="15.5" spans="1:22">
      <c r="A145" s="4" t="s">
        <v>364</v>
      </c>
      <c r="B145" s="5" t="s">
        <v>365</v>
      </c>
      <c r="C145" s="5">
        <v>2010</v>
      </c>
      <c r="D145" s="5" t="s">
        <v>73</v>
      </c>
      <c r="E145" s="7" t="s">
        <v>104</v>
      </c>
      <c r="F145" s="7">
        <v>5</v>
      </c>
      <c r="G145" s="6">
        <f>VLOOKUP(A145,[1]Sheet1!$A$1:$B$478,2,FALSE)</f>
        <v>43.0112845542412</v>
      </c>
      <c r="H145" s="6">
        <f>VLOOKUP(A145,[1]Sheet1!$A$1:$Q$478,3,FALSE)</f>
        <v>42.7703690614948</v>
      </c>
      <c r="I145" s="6">
        <f>VLOOKUP(A145,[1]Sheet1!$A$1:$Q$478,4,FALSE)</f>
        <v>42.134398963393</v>
      </c>
      <c r="J145" s="6">
        <f>VLOOKUP(A145,[1]Sheet1!$A$1:$Q$478,5,FALSE)</f>
        <v>42.638684193043</v>
      </c>
      <c r="K145" s="8">
        <f>VLOOKUP(A145,[1]Sheet1!$A$1:$Q$478,6,FALSE)</f>
        <v>30.7548504076329</v>
      </c>
      <c r="L145" s="8">
        <f>VLOOKUP(A145,[1]Sheet1!$A$1:$Q$478,7,FALSE)</f>
        <v>30.119987719882</v>
      </c>
      <c r="M145" s="8">
        <f>VLOOKUP(A145,[1]Sheet1!$A$1:$Q$478,8,FALSE)</f>
        <v>30.839226555848</v>
      </c>
      <c r="N145" s="8">
        <f>VLOOKUP(A145,[1]Sheet1!$A$1:$Q$478,9,FALSE)</f>
        <v>30.5713548944543</v>
      </c>
      <c r="O145" s="8">
        <f>VLOOKUP(A145,[1]Sheet1!$A$1:$Q$478,10,FALSE)</f>
        <v>36.0534368246767</v>
      </c>
      <c r="P145" s="8">
        <f>VLOOKUP(A145,[1]Sheet1!$A$1:$Q$478,11,FALSE)</f>
        <v>33.6879404277828</v>
      </c>
      <c r="Q145" s="8">
        <f>VLOOKUP(A145,[1]Sheet1!$A$1:$Q$478,12,FALSE)</f>
        <v>33.134047618657</v>
      </c>
      <c r="R145" s="8">
        <f>VLOOKUP(A145,[1]Sheet1!$A$1:$Q$478,13,FALSE)</f>
        <v>34.2918082903722</v>
      </c>
      <c r="S145" s="8">
        <f>VLOOKUP(A145,[1]Sheet1!$A$1:$Q$478,14,FALSE)</f>
        <v>53.7331453316443</v>
      </c>
      <c r="T145" s="8">
        <f>VLOOKUP(A145,[1]Sheet1!$A$1:$Q$478,15,FALSE)</f>
        <v>52.8707768686308</v>
      </c>
      <c r="U145" s="8">
        <f>VLOOKUP(A145,[1]Sheet1!$A$1:$R$478,16,FALSE)</f>
        <v>53.674824789549</v>
      </c>
      <c r="V145" s="8">
        <f>VLOOKUP(A145,[1]Sheet1!$A$1:$Q$478,17,FALSE)</f>
        <v>53.426248996608</v>
      </c>
    </row>
    <row r="146" ht="15.5" spans="1:22">
      <c r="A146" s="4" t="s">
        <v>366</v>
      </c>
      <c r="B146" s="5" t="s">
        <v>367</v>
      </c>
      <c r="C146" s="5">
        <v>2010</v>
      </c>
      <c r="D146" s="5" t="s">
        <v>100</v>
      </c>
      <c r="E146" s="7" t="s">
        <v>104</v>
      </c>
      <c r="F146" s="7">
        <v>5</v>
      </c>
      <c r="G146" s="6">
        <f>VLOOKUP(A146,[1]Sheet1!$A$1:$B$478,2,FALSE)</f>
        <v>37.0424407281581</v>
      </c>
      <c r="H146" s="6">
        <f>VLOOKUP(A146,[1]Sheet1!$A$1:$Q$478,3,FALSE)</f>
        <v>39.0477465805654</v>
      </c>
      <c r="I146" s="6">
        <f>VLOOKUP(A146,[1]Sheet1!$A$1:$Q$478,4,FALSE)</f>
        <v>37.799923680903</v>
      </c>
      <c r="J146" s="6">
        <f>VLOOKUP(A146,[1]Sheet1!$A$1:$Q$478,5,FALSE)</f>
        <v>37.9633703298755</v>
      </c>
      <c r="K146" s="8">
        <f>VLOOKUP(A146,[1]Sheet1!$A$1:$Q$478,6,FALSE)</f>
        <v>28.2842095098037</v>
      </c>
      <c r="L146" s="8">
        <f>VLOOKUP(A146,[1]Sheet1!$A$1:$Q$478,7,FALSE)</f>
        <v>29.4542667683097</v>
      </c>
      <c r="M146" s="8">
        <f>VLOOKUP(A146,[1]Sheet1!$A$1:$Q$478,8,FALSE)</f>
        <v>28.902350086397</v>
      </c>
      <c r="N146" s="8">
        <f>VLOOKUP(A146,[1]Sheet1!$A$1:$Q$478,9,FALSE)</f>
        <v>28.8802754548368</v>
      </c>
      <c r="O146" s="8">
        <f>VLOOKUP(A146,[1]Sheet1!$A$1:$Q$478,10,FALSE)</f>
        <v>34.9988602679886</v>
      </c>
      <c r="P146" s="8">
        <f>VLOOKUP(A146,[1]Sheet1!$A$1:$Q$478,11,FALSE)</f>
        <v>35.1815387063725</v>
      </c>
      <c r="Q146" s="8">
        <f>VLOOKUP(A146,[1]Sheet1!$A$1:$Q$478,12,FALSE)</f>
        <v>35.989595385</v>
      </c>
      <c r="R146" s="8">
        <f>VLOOKUP(A146,[1]Sheet1!$A$1:$Q$478,13,FALSE)</f>
        <v>35.389998119787</v>
      </c>
      <c r="S146" s="8">
        <f>VLOOKUP(A146,[1]Sheet1!$A$1:$Q$478,14,FALSE)</f>
        <v>57.4503529363504</v>
      </c>
      <c r="T146" s="8">
        <f>VLOOKUP(A146,[1]Sheet1!$A$1:$Q$478,15,FALSE)</f>
        <v>56.0459012984127</v>
      </c>
      <c r="U146" s="8">
        <f>VLOOKUP(A146,[1]Sheet1!$A$1:$R$478,16,FALSE)</f>
        <v>56.325027198352</v>
      </c>
      <c r="V146" s="8">
        <f>VLOOKUP(A146,[1]Sheet1!$A$1:$Q$478,17,FALSE)</f>
        <v>56.6070938110384</v>
      </c>
    </row>
    <row r="147" ht="15.5" spans="1:22">
      <c r="A147" s="4" t="s">
        <v>368</v>
      </c>
      <c r="B147" s="5" t="s">
        <v>369</v>
      </c>
      <c r="C147" s="5">
        <v>2010</v>
      </c>
      <c r="D147" s="5" t="s">
        <v>100</v>
      </c>
      <c r="E147" s="7" t="s">
        <v>104</v>
      </c>
      <c r="F147" s="7">
        <v>5</v>
      </c>
      <c r="G147" s="6">
        <f>VLOOKUP(A147,[1]Sheet1!$A$1:$B$478,2,FALSE)</f>
        <v>43.0302709396491</v>
      </c>
      <c r="H147" s="6">
        <f>VLOOKUP(A147,[1]Sheet1!$A$1:$Q$478,3,FALSE)</f>
        <v>39.8031073879856</v>
      </c>
      <c r="I147" s="6">
        <f>VLOOKUP(A147,[1]Sheet1!$A$1:$Q$478,4,FALSE)</f>
        <v>41.252589763631</v>
      </c>
      <c r="J147" s="6">
        <f>VLOOKUP(A147,[1]Sheet1!$A$1:$Q$478,5,FALSE)</f>
        <v>41.3619893637552</v>
      </c>
      <c r="K147" s="8">
        <f>VLOOKUP(A147,[1]Sheet1!$A$1:$Q$478,6,FALSE)</f>
        <v>32.4538733696768</v>
      </c>
      <c r="L147" s="8">
        <f>VLOOKUP(A147,[1]Sheet1!$A$1:$Q$478,7,FALSE)</f>
        <v>30.87027914356</v>
      </c>
      <c r="M147" s="8">
        <f>VLOOKUP(A147,[1]Sheet1!$A$1:$Q$478,8,FALSE)</f>
        <v>31.31392209378</v>
      </c>
      <c r="N147" s="8">
        <f>VLOOKUP(A147,[1]Sheet1!$A$1:$Q$478,9,FALSE)</f>
        <v>31.5460248690056</v>
      </c>
      <c r="O147" s="8">
        <f>VLOOKUP(A147,[1]Sheet1!$A$1:$Q$478,10,FALSE)</f>
        <v>78.8487109275603</v>
      </c>
      <c r="P147" s="8">
        <f>VLOOKUP(A147,[1]Sheet1!$A$1:$Q$478,11,FALSE)</f>
        <v>75.2991148151439</v>
      </c>
      <c r="Q147" s="8">
        <f>VLOOKUP(A147,[1]Sheet1!$A$1:$Q$478,12,FALSE)</f>
        <v>75.524912356695</v>
      </c>
      <c r="R147" s="8">
        <f>VLOOKUP(A147,[1]Sheet1!$A$1:$Q$478,13,FALSE)</f>
        <v>76.5575793664664</v>
      </c>
      <c r="S147" s="8">
        <f>VLOOKUP(A147,[1]Sheet1!$A$1:$Q$478,14,FALSE)</f>
        <v>72.1713758679443</v>
      </c>
      <c r="T147" s="8">
        <f>VLOOKUP(A147,[1]Sheet1!$A$1:$Q$478,15,FALSE)</f>
        <v>68.099538620557</v>
      </c>
      <c r="U147" s="8">
        <f>VLOOKUP(A147,[1]Sheet1!$A$1:$R$478,16,FALSE)</f>
        <v>69.84047440456</v>
      </c>
      <c r="V147" s="8">
        <f>VLOOKUP(A147,[1]Sheet1!$A$1:$Q$478,17,FALSE)</f>
        <v>70.0371296310204</v>
      </c>
    </row>
    <row r="148" ht="15.5" spans="1:22">
      <c r="A148" s="4" t="s">
        <v>370</v>
      </c>
      <c r="B148" s="5" t="s">
        <v>371</v>
      </c>
      <c r="C148" s="5">
        <v>2010</v>
      </c>
      <c r="D148" s="5" t="s">
        <v>203</v>
      </c>
      <c r="E148" s="7" t="s">
        <v>104</v>
      </c>
      <c r="F148" s="7">
        <v>3</v>
      </c>
      <c r="G148" s="6">
        <f>VLOOKUP(A148,[1]Sheet1!$A$1:$B$478,2,FALSE)</f>
        <v>35.7285748364108</v>
      </c>
      <c r="H148" s="6">
        <f>VLOOKUP(A148,[1]Sheet1!$A$1:$Q$478,3,FALSE)</f>
        <v>35.8113427461965</v>
      </c>
      <c r="I148" s="6">
        <f>VLOOKUP(A148,[1]Sheet1!$A$1:$Q$478,4,FALSE)</f>
        <v>36.602135577301</v>
      </c>
      <c r="J148" s="6">
        <f>VLOOKUP(A148,[1]Sheet1!$A$1:$Q$478,5,FALSE)</f>
        <v>36.0473510533028</v>
      </c>
      <c r="K148" s="8">
        <f>VLOOKUP(A148,[1]Sheet1!$A$1:$Q$478,6,FALSE)</f>
        <v>25.4320046071792</v>
      </c>
      <c r="L148" s="8">
        <f>VLOOKUP(A148,[1]Sheet1!$A$1:$Q$478,7,FALSE)</f>
        <v>26.7698283552435</v>
      </c>
      <c r="M148" s="8">
        <f>VLOOKUP(A148,[1]Sheet1!$A$1:$Q$478,8,FALSE)</f>
        <v>26.147393363608</v>
      </c>
      <c r="N148" s="8">
        <f>VLOOKUP(A148,[1]Sheet1!$A$1:$Q$478,9,FALSE)</f>
        <v>26.1164087753436</v>
      </c>
      <c r="O148" s="8">
        <f>VLOOKUP(A148,[1]Sheet1!$A$1:$Q$478,10,FALSE)</f>
        <v>44.4391190550861</v>
      </c>
      <c r="P148" s="8">
        <f>VLOOKUP(A148,[1]Sheet1!$A$1:$Q$478,11,FALSE)</f>
        <v>43.2703495636563</v>
      </c>
      <c r="Q148" s="8">
        <f>VLOOKUP(A148,[1]Sheet1!$A$1:$Q$478,12,FALSE)</f>
        <v>43.980389894391</v>
      </c>
      <c r="R148" s="8">
        <f>VLOOKUP(A148,[1]Sheet1!$A$1:$Q$478,13,FALSE)</f>
        <v>43.8966195043778</v>
      </c>
      <c r="S148" s="8">
        <f>VLOOKUP(A148,[1]Sheet1!$A$1:$Q$478,14,FALSE)</f>
        <v>54.5834164508318</v>
      </c>
      <c r="T148" s="8">
        <f>VLOOKUP(A148,[1]Sheet1!$A$1:$Q$478,15,FALSE)</f>
        <v>53.8830605561829</v>
      </c>
      <c r="U148" s="8">
        <f>VLOOKUP(A148,[1]Sheet1!$A$1:$R$478,16,FALSE)</f>
        <v>54.390621628994</v>
      </c>
      <c r="V148" s="8">
        <f>VLOOKUP(A148,[1]Sheet1!$A$1:$Q$478,17,FALSE)</f>
        <v>54.2856995453362</v>
      </c>
    </row>
    <row r="149" ht="15.5" spans="1:22">
      <c r="A149" s="4" t="s">
        <v>372</v>
      </c>
      <c r="B149" s="5" t="s">
        <v>373</v>
      </c>
      <c r="C149" s="5">
        <v>2009</v>
      </c>
      <c r="D149" s="5" t="s">
        <v>315</v>
      </c>
      <c r="E149" s="7" t="s">
        <v>104</v>
      </c>
      <c r="F149" s="7">
        <v>7</v>
      </c>
      <c r="G149" s="6">
        <f>VLOOKUP(A149,[1]Sheet1!$A$1:$B$478,2,FALSE)</f>
        <v>41.2566252546694</v>
      </c>
      <c r="H149" s="6">
        <f>VLOOKUP(A149,[1]Sheet1!$A$1:$Q$478,3,FALSE)</f>
        <v>41.3724161182628</v>
      </c>
      <c r="I149" s="6">
        <f>VLOOKUP(A149,[1]Sheet1!$A$1:$Q$478,4,FALSE)</f>
        <v>40.844937539</v>
      </c>
      <c r="J149" s="6">
        <f>VLOOKUP(A149,[1]Sheet1!$A$1:$Q$478,5,FALSE)</f>
        <v>41.1579929706441</v>
      </c>
      <c r="K149" s="8">
        <f>VLOOKUP(A149,[1]Sheet1!$A$1:$Q$478,6,FALSE)</f>
        <v>29.8712706338127</v>
      </c>
      <c r="L149" s="8">
        <f>VLOOKUP(A149,[1]Sheet1!$A$1:$Q$478,7,FALSE)</f>
        <v>30.7583855700566</v>
      </c>
      <c r="M149" s="8">
        <f>VLOOKUP(A149,[1]Sheet1!$A$1:$Q$478,8,FALSE)</f>
        <v>30.987383149693</v>
      </c>
      <c r="N149" s="8">
        <f>VLOOKUP(A149,[1]Sheet1!$A$1:$Q$478,9,FALSE)</f>
        <v>30.5390131178541</v>
      </c>
      <c r="O149" s="8">
        <f>VLOOKUP(A149,[1]Sheet1!$A$1:$Q$478,10,FALSE)</f>
        <v>46.6518491158351</v>
      </c>
      <c r="P149" s="8">
        <f>VLOOKUP(A149,[1]Sheet1!$A$1:$Q$478,11,FALSE)</f>
        <v>46.793999103619</v>
      </c>
      <c r="Q149" s="8">
        <f>VLOOKUP(A149,[1]Sheet1!$A$1:$Q$478,12,FALSE)</f>
        <v>46.424467197811</v>
      </c>
      <c r="R149" s="8">
        <f>VLOOKUP(A149,[1]Sheet1!$A$1:$Q$478,13,FALSE)</f>
        <v>46.6234384724217</v>
      </c>
      <c r="S149" s="8">
        <f>VLOOKUP(A149,[1]Sheet1!$A$1:$Q$478,14,FALSE)</f>
        <v>54.5744782699165</v>
      </c>
      <c r="T149" s="8">
        <f>VLOOKUP(A149,[1]Sheet1!$A$1:$Q$478,15,FALSE)</f>
        <v>51.3000240081684</v>
      </c>
      <c r="U149" s="8">
        <f>VLOOKUP(A149,[1]Sheet1!$A$1:$R$478,16,FALSE)</f>
        <v>52.219632044779</v>
      </c>
      <c r="V149" s="8">
        <f>VLOOKUP(A149,[1]Sheet1!$A$1:$Q$478,17,FALSE)</f>
        <v>52.698044774288</v>
      </c>
    </row>
    <row r="150" ht="15.5" spans="1:22">
      <c r="A150" s="4" t="s">
        <v>374</v>
      </c>
      <c r="B150" s="5" t="s">
        <v>375</v>
      </c>
      <c r="C150" s="5">
        <v>2009</v>
      </c>
      <c r="D150" s="5" t="s">
        <v>79</v>
      </c>
      <c r="E150" s="7" t="s">
        <v>104</v>
      </c>
      <c r="F150" s="7">
        <v>3</v>
      </c>
      <c r="G150" s="6">
        <f>VLOOKUP(A150,[1]Sheet1!$A$1:$B$478,2,FALSE)</f>
        <v>33.7670668855419</v>
      </c>
      <c r="H150" s="6">
        <f>VLOOKUP(A150,[1]Sheet1!$A$1:$Q$478,3,FALSE)</f>
        <v>30.9854315276007</v>
      </c>
      <c r="I150" s="6">
        <f>VLOOKUP(A150,[1]Sheet1!$A$1:$Q$478,4,FALSE)</f>
        <v>35.111234334219</v>
      </c>
      <c r="J150" s="6">
        <f>VLOOKUP(A150,[1]Sheet1!$A$1:$Q$478,5,FALSE)</f>
        <v>33.2879109157872</v>
      </c>
      <c r="K150" s="8">
        <f>VLOOKUP(A150,[1]Sheet1!$A$1:$Q$478,6,FALSE)</f>
        <v>31.687293315921</v>
      </c>
      <c r="L150" s="8">
        <f>VLOOKUP(A150,[1]Sheet1!$A$1:$Q$478,7,FALSE)</f>
        <v>31.3251989588544</v>
      </c>
      <c r="M150" s="8">
        <f>VLOOKUP(A150,[1]Sheet1!$A$1:$Q$478,8,FALSE)</f>
        <v>31.318677262268</v>
      </c>
      <c r="N150" s="8">
        <f>VLOOKUP(A150,[1]Sheet1!$A$1:$Q$478,9,FALSE)</f>
        <v>31.4437231790145</v>
      </c>
      <c r="O150" s="8">
        <f>VLOOKUP(A150,[1]Sheet1!$A$1:$Q$478,10,FALSE)</f>
        <v>48.0718497828949</v>
      </c>
      <c r="P150" s="8">
        <f>VLOOKUP(A150,[1]Sheet1!$A$1:$Q$478,11,FALSE)</f>
        <v>42.1622457844858</v>
      </c>
      <c r="Q150" s="8">
        <f>VLOOKUP(A150,[1]Sheet1!$A$1:$Q$478,12,FALSE)</f>
        <v>42.17020656925</v>
      </c>
      <c r="R150" s="8">
        <f>VLOOKUP(A150,[1]Sheet1!$A$1:$Q$478,13,FALSE)</f>
        <v>44.1347673788769</v>
      </c>
      <c r="S150" s="8">
        <f>VLOOKUP(A150,[1]Sheet1!$A$1:$Q$478,14,FALSE)</f>
        <v>60.5275728889913</v>
      </c>
      <c r="T150" s="8">
        <f>VLOOKUP(A150,[1]Sheet1!$A$1:$Q$478,15,FALSE)</f>
        <v>60.5826661193838</v>
      </c>
      <c r="U150" s="8">
        <f>VLOOKUP(A150,[1]Sheet1!$A$1:$R$478,16,FALSE)</f>
        <v>60.614926821708</v>
      </c>
      <c r="V150" s="8">
        <f>VLOOKUP(A150,[1]Sheet1!$A$1:$Q$478,17,FALSE)</f>
        <v>60.5750552766944</v>
      </c>
    </row>
    <row r="151" ht="15.5" spans="1:22">
      <c r="A151" s="4" t="s">
        <v>376</v>
      </c>
      <c r="B151" s="5" t="s">
        <v>377</v>
      </c>
      <c r="C151" s="5">
        <v>2009</v>
      </c>
      <c r="D151" s="5" t="s">
        <v>79</v>
      </c>
      <c r="E151" s="7" t="s">
        <v>104</v>
      </c>
      <c r="F151" s="7">
        <v>1</v>
      </c>
      <c r="G151" s="6">
        <f>VLOOKUP(A151,[1]Sheet1!$A$1:$B$478,2,FALSE)</f>
        <v>29.7101058285997</v>
      </c>
      <c r="H151" s="6">
        <f>VLOOKUP(A151,[1]Sheet1!$A$1:$Q$478,3,FALSE)</f>
        <v>38.363050928319</v>
      </c>
      <c r="I151" s="6">
        <f>VLOOKUP(A151,[1]Sheet1!$A$1:$Q$478,4,FALSE)</f>
        <v>33.805947730053</v>
      </c>
      <c r="J151" s="6">
        <f>VLOOKUP(A151,[1]Sheet1!$A$1:$Q$478,5,FALSE)</f>
        <v>33.9597014956572</v>
      </c>
      <c r="K151" s="8">
        <f>VLOOKUP(A151,[1]Sheet1!$A$1:$Q$478,6,FALSE)</f>
        <v>28.4397010572356</v>
      </c>
      <c r="L151" s="8">
        <f>VLOOKUP(A151,[1]Sheet1!$A$1:$Q$478,7,FALSE)</f>
        <v>27.4970298025922</v>
      </c>
      <c r="M151" s="8">
        <f>VLOOKUP(A151,[1]Sheet1!$A$1:$Q$478,8,FALSE)</f>
        <v>27.342523156818</v>
      </c>
      <c r="N151" s="8">
        <f>VLOOKUP(A151,[1]Sheet1!$A$1:$Q$478,9,FALSE)</f>
        <v>27.7597513388819</v>
      </c>
      <c r="O151" s="8">
        <f>VLOOKUP(A151,[1]Sheet1!$A$1:$Q$478,10,FALSE)</f>
        <v>37.272251761502</v>
      </c>
      <c r="P151" s="8">
        <f>VLOOKUP(A151,[1]Sheet1!$A$1:$Q$478,11,FALSE)</f>
        <v>39.769727622136</v>
      </c>
      <c r="Q151" s="8">
        <f>VLOOKUP(A151,[1]Sheet1!$A$1:$Q$478,12,FALSE)</f>
        <v>39.998748870358</v>
      </c>
      <c r="R151" s="8">
        <f>VLOOKUP(A151,[1]Sheet1!$A$1:$Q$478,13,FALSE)</f>
        <v>39.0135760846653</v>
      </c>
      <c r="S151" s="8">
        <f>VLOOKUP(A151,[1]Sheet1!$A$1:$Q$478,14,FALSE)</f>
        <v>47.2374732335133</v>
      </c>
      <c r="T151" s="8">
        <f>VLOOKUP(A151,[1]Sheet1!$A$1:$Q$478,15,FALSE)</f>
        <v>48.786533623673</v>
      </c>
      <c r="U151" s="8">
        <f>VLOOKUP(A151,[1]Sheet1!$A$1:$R$478,16,FALSE)</f>
        <v>47.567893680087</v>
      </c>
      <c r="V151" s="8">
        <f>VLOOKUP(A151,[1]Sheet1!$A$1:$Q$478,17,FALSE)</f>
        <v>47.8639668457578</v>
      </c>
    </row>
    <row r="152" ht="15.5" spans="1:22">
      <c r="A152" s="4" t="s">
        <v>378</v>
      </c>
      <c r="B152" s="5" t="s">
        <v>379</v>
      </c>
      <c r="C152" s="5">
        <v>2009</v>
      </c>
      <c r="D152" s="5" t="s">
        <v>100</v>
      </c>
      <c r="E152" s="7" t="s">
        <v>104</v>
      </c>
      <c r="F152" s="7">
        <v>5</v>
      </c>
      <c r="G152" s="6" t="str">
        <f>VLOOKUP(A152,[1]Sheet1!$A$1:$B$478,2,FALSE)</f>
        <v>NA</v>
      </c>
      <c r="H152" s="6" t="str">
        <f>VLOOKUP(A152,[1]Sheet1!$A$1:$Q$478,3,FALSE)</f>
        <v>NA</v>
      </c>
      <c r="I152" s="6" t="str">
        <f>VLOOKUP(A152,[1]Sheet1!$A$1:$Q$478,4,FALSE)</f>
        <v>NA</v>
      </c>
      <c r="J152" s="6" t="str">
        <f>VLOOKUP(A152,[1]Sheet1!$A$1:$Q$478,5,FALSE)</f>
        <v>NA</v>
      </c>
      <c r="K152" s="8">
        <f>VLOOKUP(A152,[1]Sheet1!$A$1:$Q$478,6,FALSE)</f>
        <v>33.1781948177675</v>
      </c>
      <c r="L152" s="8">
        <f>VLOOKUP(A152,[1]Sheet1!$A$1:$Q$478,7,FALSE)</f>
        <v>31.6903703556574</v>
      </c>
      <c r="M152" s="8">
        <f>VLOOKUP(A152,[1]Sheet1!$A$1:$Q$478,8,FALSE)</f>
        <v>32.36506641992</v>
      </c>
      <c r="N152" s="8">
        <f>VLOOKUP(A152,[1]Sheet1!$A$1:$Q$478,9,FALSE)</f>
        <v>32.411210531115</v>
      </c>
      <c r="O152" s="8">
        <f>VLOOKUP(A152,[1]Sheet1!$A$1:$Q$478,10,FALSE)</f>
        <v>34.1316859225502</v>
      </c>
      <c r="P152" s="8">
        <f>VLOOKUP(A152,[1]Sheet1!$A$1:$Q$478,11,FALSE)</f>
        <v>34.8193324376832</v>
      </c>
      <c r="Q152" s="8">
        <f>VLOOKUP(A152,[1]Sheet1!$A$1:$Q$478,12,FALSE)</f>
        <v>34.557281628666</v>
      </c>
      <c r="R152" s="8">
        <f>VLOOKUP(A152,[1]Sheet1!$A$1:$Q$478,13,FALSE)</f>
        <v>34.5027666629665</v>
      </c>
      <c r="S152" s="8">
        <f>VLOOKUP(A152,[1]Sheet1!$A$1:$Q$478,14,FALSE)</f>
        <v>57.7734940460413</v>
      </c>
      <c r="T152" s="8">
        <f>VLOOKUP(A152,[1]Sheet1!$A$1:$Q$478,15,FALSE)</f>
        <v>60.6271486847943</v>
      </c>
      <c r="U152" s="8">
        <f>VLOOKUP(A152,[1]Sheet1!$A$1:$R$478,16,FALSE)</f>
        <v>59.209282248017</v>
      </c>
      <c r="V152" s="8">
        <f>VLOOKUP(A152,[1]Sheet1!$A$1:$Q$478,17,FALSE)</f>
        <v>59.2033083262842</v>
      </c>
    </row>
    <row r="153" ht="15.5" spans="1:22">
      <c r="A153" s="4" t="s">
        <v>380</v>
      </c>
      <c r="B153" s="5" t="s">
        <v>381</v>
      </c>
      <c r="C153" s="5">
        <v>2009</v>
      </c>
      <c r="D153" s="5" t="s">
        <v>79</v>
      </c>
      <c r="E153" s="7" t="s">
        <v>104</v>
      </c>
      <c r="F153" s="7">
        <v>5</v>
      </c>
      <c r="G153" s="6">
        <f>VLOOKUP(A153,[1]Sheet1!$A$1:$B$478,2,FALSE)</f>
        <v>37.3243472317477</v>
      </c>
      <c r="H153" s="6">
        <f>VLOOKUP(A153,[1]Sheet1!$A$1:$Q$478,3,FALSE)</f>
        <v>36.9896078661981</v>
      </c>
      <c r="I153" s="6">
        <f>VLOOKUP(A153,[1]Sheet1!$A$1:$Q$478,4,FALSE)</f>
        <v>36.256340420402</v>
      </c>
      <c r="J153" s="6">
        <f>VLOOKUP(A153,[1]Sheet1!$A$1:$Q$478,5,FALSE)</f>
        <v>36.8567651727826</v>
      </c>
      <c r="K153" s="8">
        <f>VLOOKUP(A153,[1]Sheet1!$A$1:$Q$478,6,FALSE)</f>
        <v>24.3342495335332</v>
      </c>
      <c r="L153" s="8">
        <f>VLOOKUP(A153,[1]Sheet1!$A$1:$Q$478,7,FALSE)</f>
        <v>24.0120534048767</v>
      </c>
      <c r="M153" s="8">
        <f>VLOOKUP(A153,[1]Sheet1!$A$1:$Q$478,8,FALSE)</f>
        <v>24.788966774118</v>
      </c>
      <c r="N153" s="8">
        <f>VLOOKUP(A153,[1]Sheet1!$A$1:$Q$478,9,FALSE)</f>
        <v>24.3784232375093</v>
      </c>
      <c r="O153" s="8">
        <f>VLOOKUP(A153,[1]Sheet1!$A$1:$Q$478,10,FALSE)</f>
        <v>41.9426601587797</v>
      </c>
      <c r="P153" s="8">
        <f>VLOOKUP(A153,[1]Sheet1!$A$1:$Q$478,11,FALSE)</f>
        <v>41.4400657578257</v>
      </c>
      <c r="Q153" s="8">
        <f>VLOOKUP(A153,[1]Sheet1!$A$1:$Q$478,12,FALSE)</f>
        <v>41.48538203628</v>
      </c>
      <c r="R153" s="8">
        <f>VLOOKUP(A153,[1]Sheet1!$A$1:$Q$478,13,FALSE)</f>
        <v>41.6227026509618</v>
      </c>
      <c r="S153" s="8">
        <f>VLOOKUP(A153,[1]Sheet1!$A$1:$Q$478,14,FALSE)</f>
        <v>52.5064480339475</v>
      </c>
      <c r="T153" s="8">
        <f>VLOOKUP(A153,[1]Sheet1!$A$1:$Q$478,15,FALSE)</f>
        <v>54.5670965220128</v>
      </c>
      <c r="U153" s="8">
        <f>VLOOKUP(A153,[1]Sheet1!$A$1:$R$478,16,FALSE)</f>
        <v>53.611721389141</v>
      </c>
      <c r="V153" s="8">
        <f>VLOOKUP(A153,[1]Sheet1!$A$1:$Q$478,17,FALSE)</f>
        <v>53.5617553150338</v>
      </c>
    </row>
    <row r="154" ht="15.5" spans="1:22">
      <c r="A154" s="4" t="s">
        <v>382</v>
      </c>
      <c r="B154" s="5" t="s">
        <v>383</v>
      </c>
      <c r="C154" s="5">
        <v>2009</v>
      </c>
      <c r="D154" s="5" t="s">
        <v>79</v>
      </c>
      <c r="E154" s="7" t="s">
        <v>104</v>
      </c>
      <c r="F154" s="7" t="s">
        <v>30</v>
      </c>
      <c r="G154" s="6">
        <f>VLOOKUP(A154,[1]Sheet1!$A$1:$B$478,2,FALSE)</f>
        <v>32.138400743114</v>
      </c>
      <c r="H154" s="6">
        <f>VLOOKUP(A154,[1]Sheet1!$A$1:$Q$478,3,FALSE)</f>
        <v>30.6977086608921</v>
      </c>
      <c r="I154" s="6">
        <f>VLOOKUP(A154,[1]Sheet1!$A$1:$Q$478,4,FALSE)</f>
        <v>31.358038260992</v>
      </c>
      <c r="J154" s="6">
        <f>VLOOKUP(A154,[1]Sheet1!$A$1:$Q$478,5,FALSE)</f>
        <v>31.398049221666</v>
      </c>
      <c r="K154" s="8">
        <f>VLOOKUP(A154,[1]Sheet1!$A$1:$Q$478,6,FALSE)</f>
        <v>21.1619377718238</v>
      </c>
      <c r="L154" s="8">
        <f>VLOOKUP(A154,[1]Sheet1!$A$1:$Q$478,7,FALSE)</f>
        <v>20.9707839349998</v>
      </c>
      <c r="M154" s="8">
        <f>VLOOKUP(A154,[1]Sheet1!$A$1:$Q$478,8,FALSE)</f>
        <v>21.215160987794</v>
      </c>
      <c r="N154" s="8">
        <f>VLOOKUP(A154,[1]Sheet1!$A$1:$Q$478,9,FALSE)</f>
        <v>21.1159608982059</v>
      </c>
      <c r="O154" s="8">
        <f>VLOOKUP(A154,[1]Sheet1!$A$1:$Q$478,10,FALSE)</f>
        <v>41.8983462651344</v>
      </c>
      <c r="P154" s="8">
        <f>VLOOKUP(A154,[1]Sheet1!$A$1:$Q$478,11,FALSE)</f>
        <v>40.6734336045589</v>
      </c>
      <c r="Q154" s="8">
        <f>VLOOKUP(A154,[1]Sheet1!$A$1:$Q$478,12,FALSE)</f>
        <v>40.730700840038</v>
      </c>
      <c r="R154" s="8">
        <f>VLOOKUP(A154,[1]Sheet1!$A$1:$Q$478,13,FALSE)</f>
        <v>41.1008269032438</v>
      </c>
      <c r="S154" s="8">
        <f>VLOOKUP(A154,[1]Sheet1!$A$1:$Q$478,14,FALSE)</f>
        <v>58.5045088320783</v>
      </c>
      <c r="T154" s="8">
        <f>VLOOKUP(A154,[1]Sheet1!$A$1:$Q$478,15,FALSE)</f>
        <v>47.5299115331824</v>
      </c>
      <c r="U154" s="8">
        <f>VLOOKUP(A154,[1]Sheet1!$A$1:$R$478,16,FALSE)</f>
        <v>52.338668628695</v>
      </c>
      <c r="V154" s="8">
        <f>VLOOKUP(A154,[1]Sheet1!$A$1:$Q$478,17,FALSE)</f>
        <v>52.7910296646519</v>
      </c>
    </row>
    <row r="155" ht="15.5" spans="1:22">
      <c r="A155" s="4" t="s">
        <v>384</v>
      </c>
      <c r="B155" s="5" t="s">
        <v>385</v>
      </c>
      <c r="C155" s="5">
        <v>2009</v>
      </c>
      <c r="D155" s="5" t="s">
        <v>57</v>
      </c>
      <c r="E155" s="7" t="s">
        <v>104</v>
      </c>
      <c r="F155" s="7">
        <v>3</v>
      </c>
      <c r="G155" s="6">
        <f>VLOOKUP(A155,[1]Sheet1!$A$1:$B$478,2,FALSE)</f>
        <v>38.4729623211664</v>
      </c>
      <c r="H155" s="6">
        <f>VLOOKUP(A155,[1]Sheet1!$A$1:$Q$478,3,FALSE)</f>
        <v>36.3993236349942</v>
      </c>
      <c r="I155" s="6">
        <f>VLOOKUP(A155,[1]Sheet1!$A$1:$Q$478,4,FALSE)</f>
        <v>37.37021048254</v>
      </c>
      <c r="J155" s="6">
        <f>VLOOKUP(A155,[1]Sheet1!$A$1:$Q$478,5,FALSE)</f>
        <v>37.4141654795669</v>
      </c>
      <c r="K155" s="8">
        <f>VLOOKUP(A155,[1]Sheet1!$A$1:$Q$478,6,FALSE)</f>
        <v>28.2548100233734</v>
      </c>
      <c r="L155" s="8">
        <f>VLOOKUP(A155,[1]Sheet1!$A$1:$Q$478,7,FALSE)</f>
        <v>28.5428826889709</v>
      </c>
      <c r="M155" s="8">
        <f>VLOOKUP(A155,[1]Sheet1!$A$1:$Q$478,8,FALSE)</f>
        <v>28.109869267303</v>
      </c>
      <c r="N155" s="8">
        <f>VLOOKUP(A155,[1]Sheet1!$A$1:$Q$478,9,FALSE)</f>
        <v>28.3025206598824</v>
      </c>
      <c r="O155" s="8">
        <f>VLOOKUP(A155,[1]Sheet1!$A$1:$Q$478,10,FALSE)</f>
        <v>41.9691930952489</v>
      </c>
      <c r="P155" s="8">
        <f>VLOOKUP(A155,[1]Sheet1!$A$1:$Q$478,11,FALSE)</f>
        <v>40.6183705910834</v>
      </c>
      <c r="Q155" s="8">
        <f>VLOOKUP(A155,[1]Sheet1!$A$1:$Q$478,12,FALSE)</f>
        <v>40.762189554233</v>
      </c>
      <c r="R155" s="8">
        <f>VLOOKUP(A155,[1]Sheet1!$A$1:$Q$478,13,FALSE)</f>
        <v>41.1165844135218</v>
      </c>
      <c r="S155" s="8">
        <f>VLOOKUP(A155,[1]Sheet1!$A$1:$Q$478,14,FALSE)</f>
        <v>53.0784552723272</v>
      </c>
      <c r="T155" s="8">
        <f>VLOOKUP(A155,[1]Sheet1!$A$1:$Q$478,15,FALSE)</f>
        <v>53.3390374538737</v>
      </c>
      <c r="U155" s="8">
        <f>VLOOKUP(A155,[1]Sheet1!$A$1:$R$478,16,FALSE)</f>
        <v>53.202897988771</v>
      </c>
      <c r="V155" s="8">
        <f>VLOOKUP(A155,[1]Sheet1!$A$1:$Q$478,17,FALSE)</f>
        <v>53.2067969049906</v>
      </c>
    </row>
    <row r="156" ht="15.5" spans="1:22">
      <c r="A156" s="4" t="s">
        <v>386</v>
      </c>
      <c r="B156" s="5" t="s">
        <v>387</v>
      </c>
      <c r="C156" s="5">
        <v>2009</v>
      </c>
      <c r="D156" s="5" t="s">
        <v>121</v>
      </c>
      <c r="E156" s="7" t="s">
        <v>104</v>
      </c>
      <c r="F156" s="7">
        <v>8</v>
      </c>
      <c r="G156" s="6">
        <f>VLOOKUP(A156,[1]Sheet1!$A$1:$B$478,2,FALSE)</f>
        <v>35.2957483696916</v>
      </c>
      <c r="H156" s="6">
        <f>VLOOKUP(A156,[1]Sheet1!$A$1:$Q$478,3,FALSE)</f>
        <v>35.2589537668952</v>
      </c>
      <c r="I156" s="6">
        <f>VLOOKUP(A156,[1]Sheet1!$A$1:$Q$478,4,FALSE)</f>
        <v>34.756630762491</v>
      </c>
      <c r="J156" s="6">
        <f>VLOOKUP(A156,[1]Sheet1!$A$1:$Q$478,5,FALSE)</f>
        <v>35.1037776330259</v>
      </c>
      <c r="K156" s="8">
        <f>VLOOKUP(A156,[1]Sheet1!$A$1:$Q$478,6,FALSE)</f>
        <v>27.4877265787953</v>
      </c>
      <c r="L156" s="8">
        <f>VLOOKUP(A156,[1]Sheet1!$A$1:$Q$478,7,FALSE)</f>
        <v>27.4975424288904</v>
      </c>
      <c r="M156" s="8">
        <f>VLOOKUP(A156,[1]Sheet1!$A$1:$Q$478,8,FALSE)</f>
        <v>27.440587809758</v>
      </c>
      <c r="N156" s="8">
        <f>VLOOKUP(A156,[1]Sheet1!$A$1:$Q$478,9,FALSE)</f>
        <v>27.4752856058146</v>
      </c>
      <c r="O156" s="8">
        <f>VLOOKUP(A156,[1]Sheet1!$A$1:$Q$478,10,FALSE)</f>
        <v>36.3438614562116</v>
      </c>
      <c r="P156" s="8">
        <f>VLOOKUP(A156,[1]Sheet1!$A$1:$Q$478,11,FALSE)</f>
        <v>35.4945037396586</v>
      </c>
      <c r="Q156" s="8">
        <f>VLOOKUP(A156,[1]Sheet1!$A$1:$Q$478,12,FALSE)</f>
        <v>35.317538565761</v>
      </c>
      <c r="R156" s="8">
        <f>VLOOKUP(A156,[1]Sheet1!$A$1:$Q$478,13,FALSE)</f>
        <v>35.7186345872104</v>
      </c>
      <c r="S156" s="8">
        <f>VLOOKUP(A156,[1]Sheet1!$A$1:$Q$478,14,FALSE)</f>
        <v>46.2291969636617</v>
      </c>
      <c r="T156" s="8">
        <f>VLOOKUP(A156,[1]Sheet1!$A$1:$Q$478,15,FALSE)</f>
        <v>53.2678712754549</v>
      </c>
      <c r="U156" s="8">
        <f>VLOOKUP(A156,[1]Sheet1!$A$1:$R$478,16,FALSE)</f>
        <v>49.496651137038</v>
      </c>
      <c r="V156" s="8">
        <f>VLOOKUP(A156,[1]Sheet1!$A$1:$Q$478,17,FALSE)</f>
        <v>49.6645731253849</v>
      </c>
    </row>
    <row r="157" ht="15.5" spans="1:22">
      <c r="A157" s="4" t="s">
        <v>388</v>
      </c>
      <c r="B157" s="5" t="s">
        <v>383</v>
      </c>
      <c r="C157" s="5">
        <v>2009</v>
      </c>
      <c r="D157" s="5" t="s">
        <v>79</v>
      </c>
      <c r="E157" s="7" t="s">
        <v>104</v>
      </c>
      <c r="F157" s="7">
        <v>5</v>
      </c>
      <c r="G157" s="6">
        <f>VLOOKUP(A157,[1]Sheet1!$A$1:$B$478,2,FALSE)</f>
        <v>38.5302567740923</v>
      </c>
      <c r="H157" s="6">
        <f>VLOOKUP(A157,[1]Sheet1!$A$1:$Q$478,3,FALSE)</f>
        <v>38.5773013019535</v>
      </c>
      <c r="I157" s="6">
        <f>VLOOKUP(A157,[1]Sheet1!$A$1:$Q$478,4,FALSE)</f>
        <v>38.829578361711</v>
      </c>
      <c r="J157" s="6">
        <f>VLOOKUP(A157,[1]Sheet1!$A$1:$Q$478,5,FALSE)</f>
        <v>38.6457121459189</v>
      </c>
      <c r="K157" s="8">
        <f>VLOOKUP(A157,[1]Sheet1!$A$1:$Q$478,6,FALSE)</f>
        <v>27.1310728190274</v>
      </c>
      <c r="L157" s="8">
        <f>VLOOKUP(A157,[1]Sheet1!$A$1:$Q$478,7,FALSE)</f>
        <v>28.0799718938143</v>
      </c>
      <c r="M157" s="8">
        <f>VLOOKUP(A157,[1]Sheet1!$A$1:$Q$478,8,FALSE)</f>
        <v>29.2062028414708</v>
      </c>
      <c r="N157" s="8">
        <f>VLOOKUP(A157,[1]Sheet1!$A$1:$Q$478,9,FALSE)</f>
        <v>28.1390825181042</v>
      </c>
      <c r="O157" s="8">
        <f>VLOOKUP(A157,[1]Sheet1!$A$1:$Q$478,10,FALSE)</f>
        <v>46.5020577757563</v>
      </c>
      <c r="P157" s="8">
        <f>VLOOKUP(A157,[1]Sheet1!$A$1:$Q$478,11,FALSE)</f>
        <v>45.3591394123921</v>
      </c>
      <c r="Q157" s="8">
        <f>VLOOKUP(A157,[1]Sheet1!$A$1:$Q$478,12,FALSE)</f>
        <v>45.263088390356</v>
      </c>
      <c r="R157" s="8">
        <f>VLOOKUP(A157,[1]Sheet1!$A$1:$Q$478,13,FALSE)</f>
        <v>45.7080951928348</v>
      </c>
      <c r="S157" s="8">
        <f>VLOOKUP(A157,[1]Sheet1!$A$1:$Q$478,14,FALSE)</f>
        <v>62.9611144628322</v>
      </c>
      <c r="T157" s="8">
        <f>VLOOKUP(A157,[1]Sheet1!$A$1:$Q$478,15,FALSE)</f>
        <v>63.3764243528682</v>
      </c>
      <c r="U157" s="8">
        <f>VLOOKUP(A157,[1]Sheet1!$A$1:$R$478,16,FALSE)</f>
        <v>63.43389937322</v>
      </c>
      <c r="V157" s="8">
        <f>VLOOKUP(A157,[1]Sheet1!$A$1:$Q$478,17,FALSE)</f>
        <v>63.2571460629735</v>
      </c>
    </row>
    <row r="158" ht="15.5" spans="1:22">
      <c r="A158" s="4" t="s">
        <v>389</v>
      </c>
      <c r="B158" s="5" t="s">
        <v>390</v>
      </c>
      <c r="C158" s="5">
        <v>2009</v>
      </c>
      <c r="D158" s="5" t="s">
        <v>145</v>
      </c>
      <c r="E158" s="7" t="s">
        <v>104</v>
      </c>
      <c r="F158" s="7">
        <v>3</v>
      </c>
      <c r="G158" s="6">
        <f>VLOOKUP(A158,[1]Sheet1!$A$1:$B$478,2,FALSE)</f>
        <v>46.5436417599343</v>
      </c>
      <c r="H158" s="6">
        <f>VLOOKUP(A158,[1]Sheet1!$A$1:$Q$478,3,FALSE)</f>
        <v>45.7118779982167</v>
      </c>
      <c r="I158" s="6">
        <f>VLOOKUP(A158,[1]Sheet1!$A$1:$Q$478,4,FALSE)</f>
        <v>45.959761917511</v>
      </c>
      <c r="J158" s="6">
        <f>VLOOKUP(A158,[1]Sheet1!$A$1:$Q$478,5,FALSE)</f>
        <v>46.071760558554</v>
      </c>
      <c r="K158" s="8">
        <f>VLOOKUP(A158,[1]Sheet1!$A$1:$Q$478,6,FALSE)</f>
        <v>49.1325223302708</v>
      </c>
      <c r="L158" s="8">
        <f>VLOOKUP(A158,[1]Sheet1!$A$1:$Q$478,7,FALSE)</f>
        <v>52.7923570717119</v>
      </c>
      <c r="M158" s="8">
        <f>VLOOKUP(A158,[1]Sheet1!$A$1:$Q$478,8,FALSE)</f>
        <v>51.591153435976</v>
      </c>
      <c r="N158" s="8">
        <f>VLOOKUP(A158,[1]Sheet1!$A$1:$Q$478,9,FALSE)</f>
        <v>51.1720109459862</v>
      </c>
      <c r="O158" s="8">
        <f>VLOOKUP(A158,[1]Sheet1!$A$1:$Q$478,10,FALSE)</f>
        <v>44.213704637489</v>
      </c>
      <c r="P158" s="8">
        <f>VLOOKUP(A158,[1]Sheet1!$A$1:$Q$478,11,FALSE)</f>
        <v>45.4812854124174</v>
      </c>
      <c r="Q158" s="8">
        <f>VLOOKUP(A158,[1]Sheet1!$A$1:$Q$478,12,FALSE)</f>
        <v>45.941505149563</v>
      </c>
      <c r="R158" s="8">
        <f>VLOOKUP(A158,[1]Sheet1!$A$1:$Q$478,13,FALSE)</f>
        <v>45.2121650664898</v>
      </c>
      <c r="S158" s="8">
        <f>VLOOKUP(A158,[1]Sheet1!$A$1:$Q$478,14,FALSE)</f>
        <v>51.4690627082276</v>
      </c>
      <c r="T158" s="8">
        <f>VLOOKUP(A158,[1]Sheet1!$A$1:$Q$478,15,FALSE)</f>
        <v>55.4170906800176</v>
      </c>
      <c r="U158" s="8">
        <f>VLOOKUP(A158,[1]Sheet1!$A$1:$R$478,16,FALSE)</f>
        <v>53.237876009549</v>
      </c>
      <c r="V158" s="8">
        <f>VLOOKUP(A158,[1]Sheet1!$A$1:$Q$478,17,FALSE)</f>
        <v>53.3746764659314</v>
      </c>
    </row>
    <row r="159" ht="15.5" spans="1:22">
      <c r="A159" s="4" t="s">
        <v>391</v>
      </c>
      <c r="B159" s="5" t="s">
        <v>392</v>
      </c>
      <c r="C159" s="5">
        <v>2009</v>
      </c>
      <c r="D159" s="5" t="s">
        <v>79</v>
      </c>
      <c r="E159" s="7" t="s">
        <v>104</v>
      </c>
      <c r="F159" s="7">
        <v>1</v>
      </c>
      <c r="G159" s="6">
        <f>VLOOKUP(A159,[1]Sheet1!$A$1:$B$478,2,FALSE)</f>
        <v>54.2863914593766</v>
      </c>
      <c r="H159" s="6">
        <f>VLOOKUP(A159,[1]Sheet1!$A$1:$Q$478,3,FALSE)</f>
        <v>56.6148859835065</v>
      </c>
      <c r="I159" s="6">
        <f>VLOOKUP(A159,[1]Sheet1!$A$1:$Q$478,4,FALSE)</f>
        <v>54.248048498552</v>
      </c>
      <c r="J159" s="6">
        <f>VLOOKUP(A159,[1]Sheet1!$A$1:$Q$478,5,FALSE)</f>
        <v>55.0497753138117</v>
      </c>
      <c r="K159" s="8">
        <f>VLOOKUP(A159,[1]Sheet1!$A$1:$Q$478,6,FALSE)</f>
        <v>33.0807029067684</v>
      </c>
      <c r="L159" s="8">
        <f>VLOOKUP(A159,[1]Sheet1!$A$1:$Q$478,7,FALSE)</f>
        <v>32.1990502077304</v>
      </c>
      <c r="M159" s="8">
        <f>VLOOKUP(A159,[1]Sheet1!$A$1:$Q$478,8,FALSE)</f>
        <v>32.725916560171</v>
      </c>
      <c r="N159" s="8">
        <f>VLOOKUP(A159,[1]Sheet1!$A$1:$Q$478,9,FALSE)</f>
        <v>32.6685565582233</v>
      </c>
      <c r="O159" s="8">
        <f>VLOOKUP(A159,[1]Sheet1!$A$1:$Q$478,10,FALSE)</f>
        <v>48.8378664162403</v>
      </c>
      <c r="P159" s="8">
        <f>VLOOKUP(A159,[1]Sheet1!$A$1:$Q$478,11,FALSE)</f>
        <v>48.773324757476</v>
      </c>
      <c r="Q159" s="8">
        <f>VLOOKUP(A159,[1]Sheet1!$A$1:$Q$478,12,FALSE)</f>
        <v>48.734326391564</v>
      </c>
      <c r="R159" s="8">
        <f>VLOOKUP(A159,[1]Sheet1!$A$1:$Q$478,13,FALSE)</f>
        <v>48.7818391884268</v>
      </c>
      <c r="S159" s="8">
        <f>VLOOKUP(A159,[1]Sheet1!$A$1:$Q$478,14,FALSE)</f>
        <v>51.8116293084864</v>
      </c>
      <c r="T159" s="8">
        <f>VLOOKUP(A159,[1]Sheet1!$A$1:$Q$478,15,FALSE)</f>
        <v>49.7712845715399</v>
      </c>
      <c r="U159" s="8">
        <f>VLOOKUP(A159,[1]Sheet1!$A$1:$R$478,16,FALSE)</f>
        <v>50.657913190653</v>
      </c>
      <c r="V159" s="8">
        <f>VLOOKUP(A159,[1]Sheet1!$A$1:$Q$478,17,FALSE)</f>
        <v>50.7469423568931</v>
      </c>
    </row>
    <row r="160" ht="15.5" spans="1:22">
      <c r="A160" s="4" t="s">
        <v>393</v>
      </c>
      <c r="B160" s="5" t="s">
        <v>394</v>
      </c>
      <c r="C160" s="5">
        <v>2009</v>
      </c>
      <c r="D160" s="5" t="s">
        <v>79</v>
      </c>
      <c r="E160" s="7" t="s">
        <v>104</v>
      </c>
      <c r="F160" s="7">
        <v>1</v>
      </c>
      <c r="G160" s="6">
        <f>VLOOKUP(A160,[1]Sheet1!$A$1:$B$478,2,FALSE)</f>
        <v>39.3116247160315</v>
      </c>
      <c r="H160" s="6">
        <f>VLOOKUP(A160,[1]Sheet1!$A$1:$Q$478,3,FALSE)</f>
        <v>40.2370925206596</v>
      </c>
      <c r="I160" s="6">
        <f>VLOOKUP(A160,[1]Sheet1!$A$1:$Q$478,4,FALSE)</f>
        <v>39.699690887199</v>
      </c>
      <c r="J160" s="6">
        <f>VLOOKUP(A160,[1]Sheet1!$A$1:$Q$478,5,FALSE)</f>
        <v>39.74946937463</v>
      </c>
      <c r="K160" s="8">
        <f>VLOOKUP(A160,[1]Sheet1!$A$1:$Q$478,6,FALSE)</f>
        <v>26.2732469089973</v>
      </c>
      <c r="L160" s="8">
        <f>VLOOKUP(A160,[1]Sheet1!$A$1:$Q$478,7,FALSE)</f>
        <v>27.0466708052787</v>
      </c>
      <c r="M160" s="8">
        <f>VLOOKUP(A160,[1]Sheet1!$A$1:$Q$478,8,FALSE)</f>
        <v>26.79883522482</v>
      </c>
      <c r="N160" s="8">
        <f>VLOOKUP(A160,[1]Sheet1!$A$1:$Q$478,9,FALSE)</f>
        <v>26.7062509796987</v>
      </c>
      <c r="O160" s="8">
        <f>VLOOKUP(A160,[1]Sheet1!$A$1:$Q$478,10,FALSE)</f>
        <v>26.7545304977408</v>
      </c>
      <c r="P160" s="8">
        <f>VLOOKUP(A160,[1]Sheet1!$A$1:$Q$478,11,FALSE)</f>
        <v>26.063490233923</v>
      </c>
      <c r="Q160" s="8">
        <f>VLOOKUP(A160,[1]Sheet1!$A$1:$Q$478,12,FALSE)</f>
        <v>26.371951359669</v>
      </c>
      <c r="R160" s="8">
        <f>VLOOKUP(A160,[1]Sheet1!$A$1:$Q$478,13,FALSE)</f>
        <v>26.3966573637776</v>
      </c>
      <c r="S160" s="8">
        <f>VLOOKUP(A160,[1]Sheet1!$A$1:$Q$478,14,FALSE)</f>
        <v>49.6689795632958</v>
      </c>
      <c r="T160" s="8">
        <f>VLOOKUP(A160,[1]Sheet1!$A$1:$Q$478,15,FALSE)</f>
        <v>49.683023868685</v>
      </c>
      <c r="U160" s="8">
        <f>VLOOKUP(A160,[1]Sheet1!$A$1:$R$478,16,FALSE)</f>
        <v>49.207246846802</v>
      </c>
      <c r="V160" s="8">
        <f>VLOOKUP(A160,[1]Sheet1!$A$1:$Q$478,17,FALSE)</f>
        <v>49.5197500929276</v>
      </c>
    </row>
    <row r="161" ht="15.5" spans="1:22">
      <c r="A161" s="4" t="s">
        <v>395</v>
      </c>
      <c r="B161" s="5" t="s">
        <v>396</v>
      </c>
      <c r="C161" s="5">
        <v>2009</v>
      </c>
      <c r="D161" s="5" t="s">
        <v>79</v>
      </c>
      <c r="E161" s="7" t="s">
        <v>104</v>
      </c>
      <c r="F161" s="7">
        <v>1</v>
      </c>
      <c r="G161" s="6">
        <f>VLOOKUP(A161,[1]Sheet1!$A$1:$B$478,2,FALSE)</f>
        <v>43.9151468933549</v>
      </c>
      <c r="H161" s="6">
        <f>VLOOKUP(A161,[1]Sheet1!$A$1:$Q$478,3,FALSE)</f>
        <v>43.7382699813405</v>
      </c>
      <c r="I161" s="6">
        <f>VLOOKUP(A161,[1]Sheet1!$A$1:$Q$478,4,FALSE)</f>
        <v>43.868566665017</v>
      </c>
      <c r="J161" s="6">
        <f>VLOOKUP(A161,[1]Sheet1!$A$1:$Q$478,5,FALSE)</f>
        <v>43.8406611799041</v>
      </c>
      <c r="K161" s="8">
        <f>VLOOKUP(A161,[1]Sheet1!$A$1:$Q$478,6,FALSE)</f>
        <v>33.439924223959</v>
      </c>
      <c r="L161" s="8">
        <f>VLOOKUP(A161,[1]Sheet1!$A$1:$Q$478,7,FALSE)</f>
        <v>33.6603346760943</v>
      </c>
      <c r="M161" s="8">
        <f>VLOOKUP(A161,[1]Sheet1!$A$1:$Q$478,8,FALSE)</f>
        <v>33.827302346751</v>
      </c>
      <c r="N161" s="8">
        <f>VLOOKUP(A161,[1]Sheet1!$A$1:$Q$478,9,FALSE)</f>
        <v>33.6425204156014</v>
      </c>
      <c r="O161" s="8">
        <f>VLOOKUP(A161,[1]Sheet1!$A$1:$Q$478,10,FALSE)</f>
        <v>46.3185979192872</v>
      </c>
      <c r="P161" s="8">
        <f>VLOOKUP(A161,[1]Sheet1!$A$1:$Q$478,11,FALSE)</f>
        <v>43.3266685319199</v>
      </c>
      <c r="Q161" s="8">
        <f>VLOOKUP(A161,[1]Sheet1!$A$1:$Q$478,12,FALSE)</f>
        <v>43.902306570158</v>
      </c>
      <c r="R161" s="8">
        <f>VLOOKUP(A161,[1]Sheet1!$A$1:$Q$478,13,FALSE)</f>
        <v>44.5158576737884</v>
      </c>
      <c r="S161" s="8">
        <f>VLOOKUP(A161,[1]Sheet1!$A$1:$Q$478,14,FALSE)</f>
        <v>63.83059801226</v>
      </c>
      <c r="T161" s="8">
        <f>VLOOKUP(A161,[1]Sheet1!$A$1:$Q$478,15,FALSE)</f>
        <v>67.9580302444187</v>
      </c>
      <c r="U161" s="8">
        <f>VLOOKUP(A161,[1]Sheet1!$A$1:$R$478,16,FALSE)</f>
        <v>65.918313372074</v>
      </c>
      <c r="V161" s="8">
        <f>VLOOKUP(A161,[1]Sheet1!$A$1:$Q$478,17,FALSE)</f>
        <v>65.9023138762509</v>
      </c>
    </row>
    <row r="162" ht="15.5" spans="1:22">
      <c r="A162" s="4" t="s">
        <v>397</v>
      </c>
      <c r="B162" s="5" t="s">
        <v>398</v>
      </c>
      <c r="C162" s="5">
        <v>2008</v>
      </c>
      <c r="D162" s="5" t="s">
        <v>73</v>
      </c>
      <c r="E162" s="7" t="s">
        <v>104</v>
      </c>
      <c r="F162" s="7">
        <v>3</v>
      </c>
      <c r="G162" s="6">
        <f>VLOOKUP(A162,[1]Sheet1!$A$1:$B$478,2,FALSE)</f>
        <v>40.0756145307938</v>
      </c>
      <c r="H162" s="6">
        <f>VLOOKUP(A162,[1]Sheet1!$A$1:$Q$478,3,FALSE)</f>
        <v>41.9304395409728</v>
      </c>
      <c r="I162" s="6">
        <f>VLOOKUP(A162,[1]Sheet1!$A$1:$Q$478,4,FALSE)</f>
        <v>44.562077873174</v>
      </c>
      <c r="J162" s="6">
        <f>VLOOKUP(A162,[1]Sheet1!$A$1:$Q$478,5,FALSE)</f>
        <v>42.1893773149802</v>
      </c>
      <c r="K162" s="8">
        <f>VLOOKUP(A162,[1]Sheet1!$A$1:$Q$478,6,FALSE)</f>
        <v>29.123258162178</v>
      </c>
      <c r="L162" s="8">
        <f>VLOOKUP(A162,[1]Sheet1!$A$1:$Q$478,7,FALSE)</f>
        <v>31.429727324818</v>
      </c>
      <c r="M162" s="8">
        <f>VLOOKUP(A162,[1]Sheet1!$A$1:$Q$478,8,FALSE)</f>
        <v>30.500421806066</v>
      </c>
      <c r="N162" s="8">
        <f>VLOOKUP(A162,[1]Sheet1!$A$1:$Q$478,9,FALSE)</f>
        <v>30.351135764354</v>
      </c>
      <c r="O162" s="8">
        <f>VLOOKUP(A162,[1]Sheet1!$A$1:$Q$478,10,FALSE)</f>
        <v>36.4786898110304</v>
      </c>
      <c r="P162" s="8">
        <f>VLOOKUP(A162,[1]Sheet1!$A$1:$Q$478,11,FALSE)</f>
        <v>36.1857838425965</v>
      </c>
      <c r="Q162" s="8">
        <f>VLOOKUP(A162,[1]Sheet1!$A$1:$Q$478,12,FALSE)</f>
        <v>36.965624938986</v>
      </c>
      <c r="R162" s="8">
        <f>VLOOKUP(A162,[1]Sheet1!$A$1:$Q$478,13,FALSE)</f>
        <v>36.5433661975376</v>
      </c>
      <c r="S162" s="8">
        <f>VLOOKUP(A162,[1]Sheet1!$A$1:$Q$478,14,FALSE)</f>
        <v>58.3348235456792</v>
      </c>
      <c r="T162" s="8">
        <f>VLOOKUP(A162,[1]Sheet1!$A$1:$Q$478,15,FALSE)</f>
        <v>59.2875138031914</v>
      </c>
      <c r="U162" s="8">
        <f>VLOOKUP(A162,[1]Sheet1!$A$1:$R$478,16,FALSE)</f>
        <v>58.656563010997</v>
      </c>
      <c r="V162" s="8">
        <f>VLOOKUP(A162,[1]Sheet1!$A$1:$Q$478,17,FALSE)</f>
        <v>58.7596334532892</v>
      </c>
    </row>
    <row r="163" ht="15.5" spans="1:22">
      <c r="A163" s="4" t="s">
        <v>399</v>
      </c>
      <c r="B163" s="5" t="s">
        <v>400</v>
      </c>
      <c r="C163" s="5">
        <v>2008</v>
      </c>
      <c r="D163" s="5" t="s">
        <v>121</v>
      </c>
      <c r="E163" s="7" t="s">
        <v>104</v>
      </c>
      <c r="F163" s="7">
        <v>1</v>
      </c>
      <c r="G163" s="6">
        <f>VLOOKUP(A163,[1]Sheet1!$A$1:$B$478,2,FALSE)</f>
        <v>48.7645028671555</v>
      </c>
      <c r="H163" s="6">
        <f>VLOOKUP(A163,[1]Sheet1!$A$1:$Q$478,3,FALSE)</f>
        <v>46.9198982863885</v>
      </c>
      <c r="I163" s="6">
        <f>VLOOKUP(A163,[1]Sheet1!$A$1:$Q$478,4,FALSE)</f>
        <v>47.89038030132</v>
      </c>
      <c r="J163" s="6">
        <f>VLOOKUP(A163,[1]Sheet1!$A$1:$Q$478,5,FALSE)</f>
        <v>47.8582604849547</v>
      </c>
      <c r="K163" s="8" t="str">
        <f>VLOOKUP(A163,[1]Sheet1!$A$1:$Q$478,6,FALSE)</f>
        <v>NA</v>
      </c>
      <c r="L163" s="8" t="str">
        <f>VLOOKUP(A163,[1]Sheet1!$A$1:$Q$478,7,FALSE)</f>
        <v>NA</v>
      </c>
      <c r="M163" s="8" t="str">
        <f>VLOOKUP(A163,[1]Sheet1!$A$1:$Q$478,8,FALSE)</f>
        <v>NA</v>
      </c>
      <c r="N163" s="8" t="str">
        <f>VLOOKUP(A163,[1]Sheet1!$A$1:$Q$478,9,FALSE)</f>
        <v>NA</v>
      </c>
      <c r="O163" s="8">
        <f>VLOOKUP(A163,[1]Sheet1!$A$1:$Q$478,10,FALSE)</f>
        <v>49.5059448350367</v>
      </c>
      <c r="P163" s="8">
        <f>VLOOKUP(A163,[1]Sheet1!$A$1:$Q$478,11,FALSE)</f>
        <v>48.1772987725567</v>
      </c>
      <c r="Q163" s="8">
        <f>VLOOKUP(A163,[1]Sheet1!$A$1:$Q$478,12,FALSE)</f>
        <v>48.978070997149</v>
      </c>
      <c r="R163" s="8">
        <f>VLOOKUP(A163,[1]Sheet1!$A$1:$Q$478,13,FALSE)</f>
        <v>48.8871048682475</v>
      </c>
      <c r="S163" s="8">
        <f>VLOOKUP(A163,[1]Sheet1!$A$1:$Q$478,14,FALSE)</f>
        <v>66.1106228696998</v>
      </c>
      <c r="T163" s="8">
        <f>VLOOKUP(A163,[1]Sheet1!$A$1:$Q$478,15,FALSE)</f>
        <v>72.2600920874568</v>
      </c>
      <c r="U163" s="8">
        <f>VLOOKUP(A163,[1]Sheet1!$A$1:$R$478,16,FALSE)</f>
        <v>69.49576339527</v>
      </c>
      <c r="V163" s="8">
        <f>VLOOKUP(A163,[1]Sheet1!$A$1:$Q$478,17,FALSE)</f>
        <v>69.2888261174755</v>
      </c>
    </row>
    <row r="164" ht="15.5" spans="1:22">
      <c r="A164" s="4" t="s">
        <v>401</v>
      </c>
      <c r="B164" s="5" t="s">
        <v>402</v>
      </c>
      <c r="C164" s="5">
        <v>2008</v>
      </c>
      <c r="D164" s="5" t="s">
        <v>79</v>
      </c>
      <c r="E164" s="7" t="s">
        <v>104</v>
      </c>
      <c r="F164" s="7">
        <v>1</v>
      </c>
      <c r="G164" s="6">
        <f>VLOOKUP(A164,[1]Sheet1!$A$1:$B$478,2,FALSE)</f>
        <v>49.4786980285695</v>
      </c>
      <c r="H164" s="6">
        <f>VLOOKUP(A164,[1]Sheet1!$A$1:$Q$478,3,FALSE)</f>
        <v>50.8030961705814</v>
      </c>
      <c r="I164" s="6">
        <f>VLOOKUP(A164,[1]Sheet1!$A$1:$Q$478,4,FALSE)</f>
        <v>49.62179427306</v>
      </c>
      <c r="J164" s="6">
        <f>VLOOKUP(A164,[1]Sheet1!$A$1:$Q$478,5,FALSE)</f>
        <v>49.9678628240703</v>
      </c>
      <c r="K164" s="8">
        <f>VLOOKUP(A164,[1]Sheet1!$A$1:$Q$478,6,FALSE)</f>
        <v>33.9664754782318</v>
      </c>
      <c r="L164" s="8">
        <f>VLOOKUP(A164,[1]Sheet1!$A$1:$Q$478,7,FALSE)</f>
        <v>32.0709596286858</v>
      </c>
      <c r="M164" s="8">
        <f>VLOOKUP(A164,[1]Sheet1!$A$1:$Q$478,8,FALSE)</f>
        <v>32.75144778314</v>
      </c>
      <c r="N164" s="8">
        <f>VLOOKUP(A164,[1]Sheet1!$A$1:$Q$478,9,FALSE)</f>
        <v>32.9296276300192</v>
      </c>
      <c r="O164" s="8">
        <f>VLOOKUP(A164,[1]Sheet1!$A$1:$Q$478,10,FALSE)</f>
        <v>44.3221016913621</v>
      </c>
      <c r="P164" s="8">
        <f>VLOOKUP(A164,[1]Sheet1!$A$1:$Q$478,11,FALSE)</f>
        <v>44.3702390118572</v>
      </c>
      <c r="Q164" s="8">
        <f>VLOOKUP(A164,[1]Sheet1!$A$1:$Q$478,12,FALSE)</f>
        <v>44.941219702922</v>
      </c>
      <c r="R164" s="8">
        <f>VLOOKUP(A164,[1]Sheet1!$A$1:$Q$478,13,FALSE)</f>
        <v>44.5445201353804</v>
      </c>
      <c r="S164" s="8">
        <f>VLOOKUP(A164,[1]Sheet1!$A$1:$Q$478,14,FALSE)</f>
        <v>64.4731141648084</v>
      </c>
      <c r="T164" s="8">
        <f>VLOOKUP(A164,[1]Sheet1!$A$1:$Q$478,15,FALSE)</f>
        <v>64.4892763329537</v>
      </c>
      <c r="U164" s="8">
        <f>VLOOKUP(A164,[1]Sheet1!$A$1:$R$478,16,FALSE)</f>
        <v>64.6799690430354</v>
      </c>
      <c r="V164" s="8">
        <f>VLOOKUP(A164,[1]Sheet1!$A$1:$Q$478,17,FALSE)</f>
        <v>64.5474531802658</v>
      </c>
    </row>
    <row r="165" ht="15.5" spans="1:22">
      <c r="A165" s="4" t="s">
        <v>403</v>
      </c>
      <c r="B165" s="5" t="s">
        <v>404</v>
      </c>
      <c r="C165" s="5">
        <v>2008</v>
      </c>
      <c r="D165" s="5" t="s">
        <v>73</v>
      </c>
      <c r="E165" s="7" t="s">
        <v>104</v>
      </c>
      <c r="F165" s="7">
        <v>5</v>
      </c>
      <c r="G165" s="6">
        <f>VLOOKUP(A165,[1]Sheet1!$A$1:$B$478,2,FALSE)</f>
        <v>45.2315401845666</v>
      </c>
      <c r="H165" s="6">
        <f>VLOOKUP(A165,[1]Sheet1!$A$1:$Q$478,3,FALSE)</f>
        <v>48.6230592433707</v>
      </c>
      <c r="I165" s="6">
        <f>VLOOKUP(A165,[1]Sheet1!$A$1:$Q$478,4,FALSE)</f>
        <v>46.239925858735</v>
      </c>
      <c r="J165" s="6">
        <f>VLOOKUP(A165,[1]Sheet1!$A$1:$Q$478,5,FALSE)</f>
        <v>46.6981750955574</v>
      </c>
      <c r="K165" s="8">
        <f>VLOOKUP(A165,[1]Sheet1!$A$1:$Q$478,6,FALSE)</f>
        <v>33.6090818698551</v>
      </c>
      <c r="L165" s="8">
        <f>VLOOKUP(A165,[1]Sheet1!$A$1:$Q$478,7,FALSE)</f>
        <v>33.3693401308834</v>
      </c>
      <c r="M165" s="8">
        <f>VLOOKUP(A165,[1]Sheet1!$A$1:$Q$478,8,FALSE)</f>
        <v>33.29269492136</v>
      </c>
      <c r="N165" s="8">
        <f>VLOOKUP(A165,[1]Sheet1!$A$1:$Q$478,9,FALSE)</f>
        <v>33.4237056406995</v>
      </c>
      <c r="O165" s="8">
        <f>VLOOKUP(A165,[1]Sheet1!$A$1:$Q$478,10,FALSE)</f>
        <v>49.0833720519621</v>
      </c>
      <c r="P165" s="8">
        <f>VLOOKUP(A165,[1]Sheet1!$A$1:$Q$478,11,FALSE)</f>
        <v>48.9882503653902</v>
      </c>
      <c r="Q165" s="8">
        <f>VLOOKUP(A165,[1]Sheet1!$A$1:$Q$478,12,FALSE)</f>
        <v>48.792886722618</v>
      </c>
      <c r="R165" s="8">
        <f>VLOOKUP(A165,[1]Sheet1!$A$1:$Q$478,13,FALSE)</f>
        <v>48.9548363799901</v>
      </c>
      <c r="S165" s="8">
        <f>VLOOKUP(A165,[1]Sheet1!$A$1:$Q$478,14,FALSE)</f>
        <v>70.6319297179174</v>
      </c>
      <c r="T165" s="8">
        <f>VLOOKUP(A165,[1]Sheet1!$A$1:$Q$478,15,FALSE)</f>
        <v>70.3714798217896</v>
      </c>
      <c r="U165" s="8">
        <f>VLOOKUP(A165,[1]Sheet1!$A$1:$R$478,16,FALSE)</f>
        <v>70.301802031716</v>
      </c>
      <c r="V165" s="8">
        <f>VLOOKUP(A165,[1]Sheet1!$A$1:$Q$478,17,FALSE)</f>
        <v>70.4350705238077</v>
      </c>
    </row>
    <row r="166" ht="15.5" spans="1:22">
      <c r="A166" s="4" t="s">
        <v>405</v>
      </c>
      <c r="B166" s="5" t="s">
        <v>406</v>
      </c>
      <c r="C166" s="5">
        <v>2008</v>
      </c>
      <c r="D166" s="5" t="s">
        <v>73</v>
      </c>
      <c r="E166" s="7" t="s">
        <v>104</v>
      </c>
      <c r="F166" s="7">
        <v>3</v>
      </c>
      <c r="G166" s="6">
        <f>VLOOKUP(A166,[1]Sheet1!$A$1:$B$478,2,FALSE)</f>
        <v>40.3794781599144</v>
      </c>
      <c r="H166" s="6">
        <f>VLOOKUP(A166,[1]Sheet1!$A$1:$Q$478,3,FALSE)</f>
        <v>41.1026323017514</v>
      </c>
      <c r="I166" s="6">
        <f>VLOOKUP(A166,[1]Sheet1!$A$1:$Q$478,4,FALSE)</f>
        <v>40.611810371023</v>
      </c>
      <c r="J166" s="6">
        <f>VLOOKUP(A166,[1]Sheet1!$A$1:$Q$478,5,FALSE)</f>
        <v>40.6979736108963</v>
      </c>
      <c r="K166" s="8">
        <f>VLOOKUP(A166,[1]Sheet1!$A$1:$Q$478,6,FALSE)</f>
        <v>30.658559888976</v>
      </c>
      <c r="L166" s="8">
        <f>VLOOKUP(A166,[1]Sheet1!$A$1:$Q$478,7,FALSE)</f>
        <v>28.2948468922582</v>
      </c>
      <c r="M166" s="8">
        <f>VLOOKUP(A166,[1]Sheet1!$A$1:$Q$478,8,FALSE)</f>
        <v>29.172183751336</v>
      </c>
      <c r="N166" s="8">
        <f>VLOOKUP(A166,[1]Sheet1!$A$1:$Q$478,9,FALSE)</f>
        <v>29.3751968441901</v>
      </c>
      <c r="O166" s="8">
        <f>VLOOKUP(A166,[1]Sheet1!$A$1:$Q$478,10,FALSE)</f>
        <v>103.624248546691</v>
      </c>
      <c r="P166" s="8">
        <f>VLOOKUP(A166,[1]Sheet1!$A$1:$Q$478,11,FALSE)</f>
        <v>101.844155339417</v>
      </c>
      <c r="Q166" s="8">
        <f>VLOOKUP(A166,[1]Sheet1!$A$1:$Q$478,12,FALSE)</f>
        <v>101.909465752785</v>
      </c>
      <c r="R166" s="8">
        <f>VLOOKUP(A166,[1]Sheet1!$A$1:$Q$478,13,FALSE)</f>
        <v>102.459289879631</v>
      </c>
      <c r="S166" s="8">
        <f>VLOOKUP(A166,[1]Sheet1!$A$1:$Q$478,14,FALSE)</f>
        <v>66.6061030598155</v>
      </c>
      <c r="T166" s="8">
        <f>VLOOKUP(A166,[1]Sheet1!$A$1:$Q$478,15,FALSE)</f>
        <v>67.1196794660603</v>
      </c>
      <c r="U166" s="8">
        <f>VLOOKUP(A166,[1]Sheet1!$A$1:$R$478,16,FALSE)</f>
        <v>66.782936139122</v>
      </c>
      <c r="V166" s="8">
        <f>VLOOKUP(A166,[1]Sheet1!$A$1:$Q$478,17,FALSE)</f>
        <v>66.8362395549993</v>
      </c>
    </row>
    <row r="167" ht="15.5" spans="1:22">
      <c r="A167" s="4" t="s">
        <v>407</v>
      </c>
      <c r="B167" s="5" t="s">
        <v>408</v>
      </c>
      <c r="C167" s="5">
        <v>2008</v>
      </c>
      <c r="D167" s="5" t="s">
        <v>79</v>
      </c>
      <c r="E167" s="7" t="s">
        <v>104</v>
      </c>
      <c r="F167" s="7" t="s">
        <v>30</v>
      </c>
      <c r="G167" s="6" t="str">
        <f>VLOOKUP(A167,[1]Sheet1!$A$1:$B$478,2,FALSE)</f>
        <v>NA</v>
      </c>
      <c r="H167" s="6" t="str">
        <f>VLOOKUP(A167,[1]Sheet1!$A$1:$Q$478,3,FALSE)</f>
        <v>NA</v>
      </c>
      <c r="I167" s="6" t="str">
        <f>VLOOKUP(A167,[1]Sheet1!$A$1:$Q$478,4,FALSE)</f>
        <v>NA</v>
      </c>
      <c r="J167" s="6" t="str">
        <f>VLOOKUP(A167,[1]Sheet1!$A$1:$Q$478,5,FALSE)</f>
        <v>NA</v>
      </c>
      <c r="K167" s="8">
        <f>VLOOKUP(A167,[1]Sheet1!$A$1:$Q$478,6,FALSE)</f>
        <v>31.5651553349556</v>
      </c>
      <c r="L167" s="8">
        <f>VLOOKUP(A167,[1]Sheet1!$A$1:$Q$478,7,FALSE)</f>
        <v>29.8030540159603</v>
      </c>
      <c r="M167" s="8">
        <f>VLOOKUP(A167,[1]Sheet1!$A$1:$Q$478,8,FALSE)</f>
        <v>30.508788613117</v>
      </c>
      <c r="N167" s="8">
        <f>VLOOKUP(A167,[1]Sheet1!$A$1:$Q$478,9,FALSE)</f>
        <v>30.625665988011</v>
      </c>
      <c r="O167" s="8">
        <f>VLOOKUP(A167,[1]Sheet1!$A$1:$Q$478,10,FALSE)</f>
        <v>40.0136216614239</v>
      </c>
      <c r="P167" s="8">
        <f>VLOOKUP(A167,[1]Sheet1!$A$1:$Q$478,11,FALSE)</f>
        <v>33.1699439458276</v>
      </c>
      <c r="Q167" s="8">
        <f>VLOOKUP(A167,[1]Sheet1!$A$1:$Q$478,12,FALSE)</f>
        <v>33.1213386467</v>
      </c>
      <c r="R167" s="8">
        <f>VLOOKUP(A167,[1]Sheet1!$A$1:$Q$478,13,FALSE)</f>
        <v>35.4349680846505</v>
      </c>
      <c r="S167" s="8">
        <f>VLOOKUP(A167,[1]Sheet1!$A$1:$Q$478,14,FALSE)</f>
        <v>62.6225960786534</v>
      </c>
      <c r="T167" s="8">
        <f>VLOOKUP(A167,[1]Sheet1!$A$1:$Q$478,15,FALSE)</f>
        <v>62.722519134125</v>
      </c>
      <c r="U167" s="8">
        <f>VLOOKUP(A167,[1]Sheet1!$A$1:$R$478,16,FALSE)</f>
        <v>62.63504849493</v>
      </c>
      <c r="V167" s="8">
        <f>VLOOKUP(A167,[1]Sheet1!$A$1:$Q$478,17,FALSE)</f>
        <v>62.6600545692361</v>
      </c>
    </row>
    <row r="168" ht="15.5" spans="1:22">
      <c r="A168" s="4" t="s">
        <v>409</v>
      </c>
      <c r="B168" s="5" t="s">
        <v>410</v>
      </c>
      <c r="C168" s="5">
        <v>2008</v>
      </c>
      <c r="D168" s="5" t="s">
        <v>73</v>
      </c>
      <c r="E168" s="7" t="s">
        <v>104</v>
      </c>
      <c r="F168" s="7">
        <v>3</v>
      </c>
      <c r="G168" s="6">
        <f>VLOOKUP(A168,[1]Sheet1!$A$1:$B$478,2,FALSE)</f>
        <v>42.3426554103339</v>
      </c>
      <c r="H168" s="6">
        <f>VLOOKUP(A168,[1]Sheet1!$A$1:$Q$478,3,FALSE)</f>
        <v>39.9196637228936</v>
      </c>
      <c r="I168" s="6">
        <f>VLOOKUP(A168,[1]Sheet1!$A$1:$Q$478,4,FALSE)</f>
        <v>40.113326670789</v>
      </c>
      <c r="J168" s="6">
        <f>VLOOKUP(A168,[1]Sheet1!$A$1:$Q$478,5,FALSE)</f>
        <v>40.7918819346722</v>
      </c>
      <c r="K168" s="8">
        <f>VLOOKUP(A168,[1]Sheet1!$A$1:$Q$478,6,FALSE)</f>
        <v>34.4544064335217</v>
      </c>
      <c r="L168" s="8">
        <f>VLOOKUP(A168,[1]Sheet1!$A$1:$Q$478,7,FALSE)</f>
        <v>34.3219693379731</v>
      </c>
      <c r="M168" s="8">
        <f>VLOOKUP(A168,[1]Sheet1!$A$1:$Q$478,8,FALSE)</f>
        <v>34.840332693077</v>
      </c>
      <c r="N168" s="8">
        <f>VLOOKUP(A168,[1]Sheet1!$A$1:$Q$478,9,FALSE)</f>
        <v>34.5389028215239</v>
      </c>
      <c r="O168" s="8">
        <f>VLOOKUP(A168,[1]Sheet1!$A$1:$Q$478,10,FALSE)</f>
        <v>66.4415609681715</v>
      </c>
      <c r="P168" s="8">
        <f>VLOOKUP(A168,[1]Sheet1!$A$1:$Q$478,11,FALSE)</f>
        <v>63.6136869807752</v>
      </c>
      <c r="Q168" s="8">
        <f>VLOOKUP(A168,[1]Sheet1!$A$1:$Q$478,12,FALSE)</f>
        <v>63.460219658149</v>
      </c>
      <c r="R168" s="8">
        <f>VLOOKUP(A168,[1]Sheet1!$A$1:$Q$478,13,FALSE)</f>
        <v>64.5051558690319</v>
      </c>
      <c r="S168" s="8">
        <f>VLOOKUP(A168,[1]Sheet1!$A$1:$Q$478,14,FALSE)</f>
        <v>60.5974514571815</v>
      </c>
      <c r="T168" s="8">
        <f>VLOOKUP(A168,[1]Sheet1!$A$1:$Q$478,15,FALSE)</f>
        <v>58.3422639554495</v>
      </c>
      <c r="U168" s="8">
        <f>VLOOKUP(A168,[1]Sheet1!$A$1:$R$478,16,FALSE)</f>
        <v>59.284732248199</v>
      </c>
      <c r="V168" s="8">
        <f>VLOOKUP(A168,[1]Sheet1!$A$1:$Q$478,17,FALSE)</f>
        <v>59.4081492202767</v>
      </c>
    </row>
    <row r="169" ht="15.5" spans="1:22">
      <c r="A169" s="4" t="s">
        <v>411</v>
      </c>
      <c r="B169" s="5" t="s">
        <v>412</v>
      </c>
      <c r="C169" s="5">
        <v>2008</v>
      </c>
      <c r="D169" s="5" t="s">
        <v>57</v>
      </c>
      <c r="E169" s="7" t="s">
        <v>104</v>
      </c>
      <c r="F169" s="7">
        <v>1</v>
      </c>
      <c r="G169" s="6">
        <f>VLOOKUP(A169,[1]Sheet1!$A$1:$B$478,2,FALSE)</f>
        <v>41.7237024385465</v>
      </c>
      <c r="H169" s="6">
        <f>VLOOKUP(A169,[1]Sheet1!$A$1:$Q$478,3,FALSE)</f>
        <v>41.3234256239727</v>
      </c>
      <c r="I169" s="6">
        <f>VLOOKUP(A169,[1]Sheet1!$A$1:$Q$478,4,FALSE)</f>
        <v>41.679020484726</v>
      </c>
      <c r="J169" s="6">
        <f>VLOOKUP(A169,[1]Sheet1!$A$1:$Q$478,5,FALSE)</f>
        <v>41.5753828490817</v>
      </c>
      <c r="K169" s="8">
        <f>VLOOKUP(A169,[1]Sheet1!$A$1:$Q$478,6,FALSE)</f>
        <v>32.4413845642853</v>
      </c>
      <c r="L169" s="8">
        <f>VLOOKUP(A169,[1]Sheet1!$A$1:$Q$478,7,FALSE)</f>
        <v>33.6346796133457</v>
      </c>
      <c r="M169" s="8">
        <f>VLOOKUP(A169,[1]Sheet1!$A$1:$Q$478,8,FALSE)</f>
        <v>33.753769936519</v>
      </c>
      <c r="N169" s="8">
        <f>VLOOKUP(A169,[1]Sheet1!$A$1:$Q$478,9,FALSE)</f>
        <v>33.2766113713833</v>
      </c>
      <c r="O169" s="8">
        <f>VLOOKUP(A169,[1]Sheet1!$A$1:$Q$478,10,FALSE)</f>
        <v>41.3637762372359</v>
      </c>
      <c r="P169" s="8">
        <f>VLOOKUP(A169,[1]Sheet1!$A$1:$Q$478,11,FALSE)</f>
        <v>38.5648320910101</v>
      </c>
      <c r="Q169" s="8">
        <f>VLOOKUP(A169,[1]Sheet1!$A$1:$Q$478,12,FALSE)</f>
        <v>38.457573614851</v>
      </c>
      <c r="R169" s="8">
        <f>VLOOKUP(A169,[1]Sheet1!$A$1:$Q$478,13,FALSE)</f>
        <v>39.462060647699</v>
      </c>
      <c r="S169" s="8">
        <f>VLOOKUP(A169,[1]Sheet1!$A$1:$Q$478,14,FALSE)</f>
        <v>57.3485000956555</v>
      </c>
      <c r="T169" s="8">
        <f>VLOOKUP(A169,[1]Sheet1!$A$1:$Q$478,15,FALSE)</f>
        <v>62.7672175069874</v>
      </c>
      <c r="U169" s="8">
        <f>VLOOKUP(A169,[1]Sheet1!$A$1:$R$478,16,FALSE)</f>
        <v>59.630856617272</v>
      </c>
      <c r="V169" s="8">
        <f>VLOOKUP(A169,[1]Sheet1!$A$1:$Q$478,17,FALSE)</f>
        <v>59.9155247399716</v>
      </c>
    </row>
    <row r="170" ht="15.5" spans="1:22">
      <c r="A170" s="4" t="s">
        <v>413</v>
      </c>
      <c r="B170" s="5" t="s">
        <v>414</v>
      </c>
      <c r="C170" s="5">
        <v>2008</v>
      </c>
      <c r="D170" s="5" t="s">
        <v>121</v>
      </c>
      <c r="E170" s="7" t="s">
        <v>104</v>
      </c>
      <c r="F170" s="7">
        <v>1</v>
      </c>
      <c r="G170" s="6">
        <f>VLOOKUP(A170,[1]Sheet1!$A$1:$B$478,2,FALSE)</f>
        <v>46.7143386413187</v>
      </c>
      <c r="H170" s="6">
        <f>VLOOKUP(A170,[1]Sheet1!$A$1:$Q$478,3,FALSE)</f>
        <v>40.3609628008326</v>
      </c>
      <c r="I170" s="6">
        <f>VLOOKUP(A170,[1]Sheet1!$A$1:$Q$478,4,FALSE)</f>
        <v>43.715226377092</v>
      </c>
      <c r="J170" s="6">
        <f>VLOOKUP(A170,[1]Sheet1!$A$1:$Q$478,5,FALSE)</f>
        <v>43.5968426064144</v>
      </c>
      <c r="K170" s="8">
        <f>VLOOKUP(A170,[1]Sheet1!$A$1:$Q$478,6,FALSE)</f>
        <v>32.0735983165144</v>
      </c>
      <c r="L170" s="8">
        <f>VLOOKUP(A170,[1]Sheet1!$A$1:$Q$478,7,FALSE)</f>
        <v>32.9766182485388</v>
      </c>
      <c r="M170" s="8">
        <f>VLOOKUP(A170,[1]Sheet1!$A$1:$Q$478,8,FALSE)</f>
        <v>32.44526270363</v>
      </c>
      <c r="N170" s="8">
        <f>VLOOKUP(A170,[1]Sheet1!$A$1:$Q$478,9,FALSE)</f>
        <v>32.4984930895611</v>
      </c>
      <c r="O170" s="8">
        <f>VLOOKUP(A170,[1]Sheet1!$A$1:$Q$478,10,FALSE)</f>
        <v>30.5315638073077</v>
      </c>
      <c r="P170" s="8">
        <f>VLOOKUP(A170,[1]Sheet1!$A$1:$Q$478,11,FALSE)</f>
        <v>31.4076166240271</v>
      </c>
      <c r="Q170" s="8">
        <f>VLOOKUP(A170,[1]Sheet1!$A$1:$Q$478,12,FALSE)</f>
        <v>31.568664960513</v>
      </c>
      <c r="R170" s="8">
        <f>VLOOKUP(A170,[1]Sheet1!$A$1:$Q$478,13,FALSE)</f>
        <v>31.1692817972826</v>
      </c>
      <c r="S170" s="8">
        <f>VLOOKUP(A170,[1]Sheet1!$A$1:$Q$478,14,FALSE)</f>
        <v>59.2725125471188</v>
      </c>
      <c r="T170" s="8">
        <f>VLOOKUP(A170,[1]Sheet1!$A$1:$Q$478,15,FALSE)</f>
        <v>56.3997129210626</v>
      </c>
      <c r="U170" s="8">
        <f>VLOOKUP(A170,[1]Sheet1!$A$1:$R$478,16,FALSE)</f>
        <v>57.766089809022</v>
      </c>
      <c r="V170" s="8">
        <f>VLOOKUP(A170,[1]Sheet1!$A$1:$Q$478,17,FALSE)</f>
        <v>57.8127717590678</v>
      </c>
    </row>
    <row r="171" ht="15.5" spans="1:22">
      <c r="A171" s="4" t="s">
        <v>415</v>
      </c>
      <c r="B171" s="5" t="s">
        <v>416</v>
      </c>
      <c r="C171" s="5">
        <v>2008</v>
      </c>
      <c r="D171" s="5" t="s">
        <v>73</v>
      </c>
      <c r="E171" s="7" t="s">
        <v>104</v>
      </c>
      <c r="F171" s="7">
        <v>3</v>
      </c>
      <c r="G171" s="6">
        <f>VLOOKUP(A171,[1]Sheet1!$A$1:$B$478,2,FALSE)</f>
        <v>47.6314605223302</v>
      </c>
      <c r="H171" s="6">
        <f>VLOOKUP(A171,[1]Sheet1!$A$1:$Q$478,3,FALSE)</f>
        <v>47.3755341026692</v>
      </c>
      <c r="I171" s="6">
        <f>VLOOKUP(A171,[1]Sheet1!$A$1:$Q$478,4,FALSE)</f>
        <v>47.538954276874</v>
      </c>
      <c r="J171" s="6">
        <f>VLOOKUP(A171,[1]Sheet1!$A$1:$Q$478,5,FALSE)</f>
        <v>47.5153163006245</v>
      </c>
      <c r="K171" s="8">
        <f>VLOOKUP(A171,[1]Sheet1!$A$1:$Q$478,6,FALSE)</f>
        <v>35.5886449251013</v>
      </c>
      <c r="L171" s="8">
        <f>VLOOKUP(A171,[1]Sheet1!$A$1:$Q$478,7,FALSE)</f>
        <v>35.7615124871127</v>
      </c>
      <c r="M171" s="8">
        <f>VLOOKUP(A171,[1]Sheet1!$A$1:$Q$478,8,FALSE)</f>
        <v>35.426152232835</v>
      </c>
      <c r="N171" s="8">
        <f>VLOOKUP(A171,[1]Sheet1!$A$1:$Q$478,9,FALSE)</f>
        <v>35.5921032150163</v>
      </c>
      <c r="O171" s="8">
        <f>VLOOKUP(A171,[1]Sheet1!$A$1:$Q$478,10,FALSE)</f>
        <v>66.4901624997284</v>
      </c>
      <c r="P171" s="8">
        <f>VLOOKUP(A171,[1]Sheet1!$A$1:$Q$478,11,FALSE)</f>
        <v>64.0625364192715</v>
      </c>
      <c r="Q171" s="8">
        <f>VLOOKUP(A171,[1]Sheet1!$A$1:$Q$478,12,FALSE)</f>
        <v>64.452634343405</v>
      </c>
      <c r="R171" s="8">
        <f>VLOOKUP(A171,[1]Sheet1!$A$1:$Q$478,13,FALSE)</f>
        <v>65.001777754135</v>
      </c>
      <c r="S171" s="8">
        <f>VLOOKUP(A171,[1]Sheet1!$A$1:$Q$478,14,FALSE)</f>
        <v>77.1134326647385</v>
      </c>
      <c r="T171" s="8">
        <f>VLOOKUP(A171,[1]Sheet1!$A$1:$Q$478,15,FALSE)</f>
        <v>80.8939530699171</v>
      </c>
      <c r="U171" s="8">
        <f>VLOOKUP(A171,[1]Sheet1!$A$1:$R$478,16,FALSE)</f>
        <v>78.224734540638</v>
      </c>
      <c r="V171" s="8">
        <f>VLOOKUP(A171,[1]Sheet1!$A$1:$Q$478,17,FALSE)</f>
        <v>78.7440400917645</v>
      </c>
    </row>
    <row r="172" ht="15.5" spans="1:22">
      <c r="A172" s="4" t="s">
        <v>417</v>
      </c>
      <c r="B172" s="5" t="s">
        <v>418</v>
      </c>
      <c r="C172" s="5">
        <v>2008</v>
      </c>
      <c r="D172" s="5" t="s">
        <v>57</v>
      </c>
      <c r="E172" s="7" t="s">
        <v>104</v>
      </c>
      <c r="F172" s="7">
        <v>3</v>
      </c>
      <c r="G172" s="6">
        <f>VLOOKUP(A172,[1]Sheet1!$A$1:$B$478,2,FALSE)</f>
        <v>40.0482016459722</v>
      </c>
      <c r="H172" s="6">
        <f>VLOOKUP(A172,[1]Sheet1!$A$1:$Q$478,3,FALSE)</f>
        <v>44.1421196698304</v>
      </c>
      <c r="I172" s="6">
        <f>VLOOKUP(A172,[1]Sheet1!$A$1:$Q$478,4,FALSE)</f>
        <v>37.4691025026</v>
      </c>
      <c r="J172" s="6">
        <f>VLOOKUP(A172,[1]Sheet1!$A$1:$Q$478,5,FALSE)</f>
        <v>40.5531412728009</v>
      </c>
      <c r="K172" s="8">
        <f>VLOOKUP(A172,[1]Sheet1!$A$1:$Q$478,6,FALSE)</f>
        <v>32.7037855825646</v>
      </c>
      <c r="L172" s="8">
        <f>VLOOKUP(A172,[1]Sheet1!$A$1:$Q$478,7,FALSE)</f>
        <v>28.1244114177924</v>
      </c>
      <c r="M172" s="8">
        <f>VLOOKUP(A172,[1]Sheet1!$A$1:$Q$478,8,FALSE)</f>
        <v>29.750391320006</v>
      </c>
      <c r="N172" s="8">
        <f>VLOOKUP(A172,[1]Sheet1!$A$1:$Q$478,9,FALSE)</f>
        <v>30.1928627734543</v>
      </c>
      <c r="O172" s="8">
        <f>VLOOKUP(A172,[1]Sheet1!$A$1:$Q$478,10,FALSE)</f>
        <v>96.2777580628104</v>
      </c>
      <c r="P172" s="8">
        <f>VLOOKUP(A172,[1]Sheet1!$A$1:$Q$478,11,FALSE)</f>
        <v>99.0811078992417</v>
      </c>
      <c r="Q172" s="8">
        <f>VLOOKUP(A172,[1]Sheet1!$A$1:$Q$478,12,FALSE)</f>
        <v>99.740937594294</v>
      </c>
      <c r="R172" s="8">
        <f>VLOOKUP(A172,[1]Sheet1!$A$1:$Q$478,13,FALSE)</f>
        <v>98.3666011854487</v>
      </c>
      <c r="S172" s="8">
        <f>VLOOKUP(A172,[1]Sheet1!$A$1:$Q$478,14,FALSE)</f>
        <v>61.7272615742225</v>
      </c>
      <c r="T172" s="8">
        <f>VLOOKUP(A172,[1]Sheet1!$A$1:$Q$478,15,FALSE)</f>
        <v>63.3835522030486</v>
      </c>
      <c r="U172" s="8">
        <f>VLOOKUP(A172,[1]Sheet1!$A$1:$R$478,16,FALSE)</f>
        <v>62.596073485656</v>
      </c>
      <c r="V172" s="8">
        <f>VLOOKUP(A172,[1]Sheet1!$A$1:$Q$478,17,FALSE)</f>
        <v>62.5689624209757</v>
      </c>
    </row>
    <row r="173" ht="15.5" spans="1:22">
      <c r="A173" s="4" t="s">
        <v>419</v>
      </c>
      <c r="B173" s="5" t="s">
        <v>420</v>
      </c>
      <c r="C173" s="5">
        <v>2008</v>
      </c>
      <c r="D173" s="5" t="s">
        <v>76</v>
      </c>
      <c r="E173" s="7" t="s">
        <v>104</v>
      </c>
      <c r="F173" s="7">
        <v>3</v>
      </c>
      <c r="G173" s="6">
        <f>VLOOKUP(A173,[1]Sheet1!$A$1:$B$478,2,FALSE)</f>
        <v>33.816802946361</v>
      </c>
      <c r="H173" s="6">
        <f>VLOOKUP(A173,[1]Sheet1!$A$1:$Q$478,3,FALSE)</f>
        <v>38.8343413937616</v>
      </c>
      <c r="I173" s="6">
        <f>VLOOKUP(A173,[1]Sheet1!$A$1:$Q$478,4,FALSE)</f>
        <v>35.939032958545</v>
      </c>
      <c r="J173" s="6">
        <f>VLOOKUP(A173,[1]Sheet1!$A$1:$Q$478,5,FALSE)</f>
        <v>36.1967257662225</v>
      </c>
      <c r="K173" s="8">
        <f>VLOOKUP(A173,[1]Sheet1!$A$1:$Q$478,6,FALSE)</f>
        <v>28.3029789198414</v>
      </c>
      <c r="L173" s="8">
        <f>VLOOKUP(A173,[1]Sheet1!$A$1:$Q$478,7,FALSE)</f>
        <v>29.8906058965535</v>
      </c>
      <c r="M173" s="8">
        <f>VLOOKUP(A173,[1]Sheet1!$A$1:$Q$478,8,FALSE)</f>
        <v>29.248678736935</v>
      </c>
      <c r="N173" s="8">
        <f>VLOOKUP(A173,[1]Sheet1!$A$1:$Q$478,9,FALSE)</f>
        <v>29.1474211844433</v>
      </c>
      <c r="O173" s="8">
        <f>VLOOKUP(A173,[1]Sheet1!$A$1:$Q$478,10,FALSE)</f>
        <v>31.2350038177853</v>
      </c>
      <c r="P173" s="8">
        <f>VLOOKUP(A173,[1]Sheet1!$A$1:$Q$478,11,FALSE)</f>
        <v>37.8801816412915</v>
      </c>
      <c r="Q173" s="8">
        <f>VLOOKUP(A173,[1]Sheet1!$A$1:$Q$478,12,FALSE)</f>
        <v>37.884794990858</v>
      </c>
      <c r="R173" s="8">
        <f>VLOOKUP(A173,[1]Sheet1!$A$1:$Q$478,13,FALSE)</f>
        <v>35.6666601499783</v>
      </c>
      <c r="S173" s="8">
        <f>VLOOKUP(A173,[1]Sheet1!$A$1:$Q$478,14,FALSE)</f>
        <v>52.666278067816</v>
      </c>
      <c r="T173" s="8">
        <f>VLOOKUP(A173,[1]Sheet1!$A$1:$Q$478,15,FALSE)</f>
        <v>52.8406549433106</v>
      </c>
      <c r="U173" s="8">
        <f>VLOOKUP(A173,[1]Sheet1!$A$1:$R$478,16,FALSE)</f>
        <v>52.486331357197</v>
      </c>
      <c r="V173" s="8">
        <f>VLOOKUP(A173,[1]Sheet1!$A$1:$Q$478,17,FALSE)</f>
        <v>52.6644214561079</v>
      </c>
    </row>
    <row r="174" ht="15.5" spans="1:22">
      <c r="A174" s="4" t="s">
        <v>421</v>
      </c>
      <c r="B174" s="5" t="s">
        <v>422</v>
      </c>
      <c r="C174" s="5">
        <v>2008</v>
      </c>
      <c r="D174" s="5" t="s">
        <v>52</v>
      </c>
      <c r="E174" s="7" t="s">
        <v>104</v>
      </c>
      <c r="F174" s="7">
        <v>6</v>
      </c>
      <c r="G174" s="6">
        <f>VLOOKUP(A174,[1]Sheet1!$A$1:$B$478,2,FALSE)</f>
        <v>40.9982593034182</v>
      </c>
      <c r="H174" s="6">
        <f>VLOOKUP(A174,[1]Sheet1!$A$1:$Q$478,3,FALSE)</f>
        <v>41.0274242888997</v>
      </c>
      <c r="I174" s="6">
        <f>VLOOKUP(A174,[1]Sheet1!$A$1:$Q$478,4,FALSE)</f>
        <v>40.641238766674</v>
      </c>
      <c r="J174" s="6">
        <f>VLOOKUP(A174,[1]Sheet1!$A$1:$Q$478,5,FALSE)</f>
        <v>40.888974119664</v>
      </c>
      <c r="K174" s="8">
        <f>VLOOKUP(A174,[1]Sheet1!$A$1:$Q$478,6,FALSE)</f>
        <v>30.6978701134623</v>
      </c>
      <c r="L174" s="8">
        <f>VLOOKUP(A174,[1]Sheet1!$A$1:$Q$478,7,FALSE)</f>
        <v>31.961356582429</v>
      </c>
      <c r="M174" s="8">
        <f>VLOOKUP(A174,[1]Sheet1!$A$1:$Q$478,8,FALSE)</f>
        <v>31.248480360864</v>
      </c>
      <c r="N174" s="8">
        <f>VLOOKUP(A174,[1]Sheet1!$A$1:$Q$478,9,FALSE)</f>
        <v>31.3025690189184</v>
      </c>
      <c r="O174" s="8">
        <f>VLOOKUP(A174,[1]Sheet1!$A$1:$Q$478,10,FALSE)</f>
        <v>28.6574381157987</v>
      </c>
      <c r="P174" s="8">
        <f>VLOOKUP(A174,[1]Sheet1!$A$1:$Q$478,11,FALSE)</f>
        <v>27.7575521602108</v>
      </c>
      <c r="Q174" s="8">
        <f>VLOOKUP(A174,[1]Sheet1!$A$1:$Q$478,12,FALSE)</f>
        <v>27.547905600639</v>
      </c>
      <c r="R174" s="8">
        <f>VLOOKUP(A174,[1]Sheet1!$A$1:$Q$478,13,FALSE)</f>
        <v>27.9876319588828</v>
      </c>
      <c r="S174" s="8">
        <f>VLOOKUP(A174,[1]Sheet1!$A$1:$Q$478,14,FALSE)</f>
        <v>63.586331823502</v>
      </c>
      <c r="T174" s="8">
        <f>VLOOKUP(A174,[1]Sheet1!$A$1:$Q$478,15,FALSE)</f>
        <v>62.3469218729065</v>
      </c>
      <c r="U174" s="8">
        <f>VLOOKUP(A174,[1]Sheet1!$A$1:$R$478,16,FALSE)</f>
        <v>62.236841124335</v>
      </c>
      <c r="V174" s="8">
        <f>VLOOKUP(A174,[1]Sheet1!$A$1:$Q$478,17,FALSE)</f>
        <v>62.7233649402478</v>
      </c>
    </row>
    <row r="175" ht="15.5" spans="1:22">
      <c r="A175" s="4" t="s">
        <v>423</v>
      </c>
      <c r="B175" s="5" t="s">
        <v>424</v>
      </c>
      <c r="C175" s="5">
        <v>2008</v>
      </c>
      <c r="D175" s="5" t="s">
        <v>100</v>
      </c>
      <c r="E175" s="7" t="s">
        <v>104</v>
      </c>
      <c r="F175" s="7">
        <v>5</v>
      </c>
      <c r="G175" s="6" t="str">
        <f>VLOOKUP(A175,[1]Sheet1!$A$1:$B$478,2,FALSE)</f>
        <v>NA</v>
      </c>
      <c r="H175" s="6" t="str">
        <f>VLOOKUP(A175,[1]Sheet1!$A$1:$Q$478,3,FALSE)</f>
        <v>NA</v>
      </c>
      <c r="I175" s="6" t="str">
        <f>VLOOKUP(A175,[1]Sheet1!$A$1:$Q$478,4,FALSE)</f>
        <v>NA</v>
      </c>
      <c r="J175" s="6" t="str">
        <f>VLOOKUP(A175,[1]Sheet1!$A$1:$Q$478,5,FALSE)</f>
        <v>NA</v>
      </c>
      <c r="K175" s="8">
        <f>VLOOKUP(A175,[1]Sheet1!$A$1:$Q$478,6,FALSE)</f>
        <v>21.8156670525555</v>
      </c>
      <c r="L175" s="8">
        <f>VLOOKUP(A175,[1]Sheet1!$A$1:$Q$478,7,FALSE)</f>
        <v>21.4579269666006</v>
      </c>
      <c r="M175" s="8">
        <f>VLOOKUP(A175,[1]Sheet1!$A$1:$Q$478,8,FALSE)</f>
        <v>21.983478207903</v>
      </c>
      <c r="N175" s="8">
        <f>VLOOKUP(A175,[1]Sheet1!$A$1:$Q$478,9,FALSE)</f>
        <v>21.7523574090197</v>
      </c>
      <c r="O175" s="8">
        <f>VLOOKUP(A175,[1]Sheet1!$A$1:$Q$478,10,FALSE)</f>
        <v>38.0595083597052</v>
      </c>
      <c r="P175" s="8">
        <f>VLOOKUP(A175,[1]Sheet1!$A$1:$Q$478,11,FALSE)</f>
        <v>42.6428322870933</v>
      </c>
      <c r="Q175" s="8">
        <f>VLOOKUP(A175,[1]Sheet1!$A$1:$Q$478,12,FALSE)</f>
        <v>42.876169590363</v>
      </c>
      <c r="R175" s="8">
        <f>VLOOKUP(A175,[1]Sheet1!$A$1:$Q$478,13,FALSE)</f>
        <v>41.1928367457205</v>
      </c>
      <c r="S175" s="8">
        <f>VLOOKUP(A175,[1]Sheet1!$A$1:$Q$478,14,FALSE)</f>
        <v>45.0141312949638</v>
      </c>
      <c r="T175" s="8">
        <f>VLOOKUP(A175,[1]Sheet1!$A$1:$Q$478,15,FALSE)</f>
        <v>46.3383810945809</v>
      </c>
      <c r="U175" s="8">
        <f>VLOOKUP(A175,[1]Sheet1!$A$1:$R$478,16,FALSE)</f>
        <v>45.248262217142</v>
      </c>
      <c r="V175" s="8">
        <f>VLOOKUP(A175,[1]Sheet1!$A$1:$Q$478,17,FALSE)</f>
        <v>45.5335915355622</v>
      </c>
    </row>
    <row r="176" ht="15.5" spans="1:22">
      <c r="A176" s="4" t="s">
        <v>425</v>
      </c>
      <c r="B176" s="5" t="s">
        <v>426</v>
      </c>
      <c r="C176" s="5">
        <v>2008</v>
      </c>
      <c r="D176" s="5" t="s">
        <v>427</v>
      </c>
      <c r="E176" s="7" t="s">
        <v>104</v>
      </c>
      <c r="F176" s="7">
        <v>6</v>
      </c>
      <c r="G176" s="6">
        <f>VLOOKUP(A176,[1]Sheet1!$A$1:$B$478,2,FALSE)</f>
        <v>29.1846638770191</v>
      </c>
      <c r="H176" s="6">
        <f>VLOOKUP(A176,[1]Sheet1!$A$1:$Q$478,3,FALSE)</f>
        <v>35.4261488543923</v>
      </c>
      <c r="I176" s="6">
        <f>VLOOKUP(A176,[1]Sheet1!$A$1:$Q$478,4,FALSE)</f>
        <v>32.778571399166</v>
      </c>
      <c r="J176" s="6">
        <f>VLOOKUP(A176,[1]Sheet1!$A$1:$Q$478,5,FALSE)</f>
        <v>32.4631280435258</v>
      </c>
      <c r="K176" s="8">
        <f>VLOOKUP(A176,[1]Sheet1!$A$1:$Q$478,6,FALSE)</f>
        <v>33.7330553333172</v>
      </c>
      <c r="L176" s="8">
        <f>VLOOKUP(A176,[1]Sheet1!$A$1:$Q$478,7,FALSE)</f>
        <v>34.333523980442</v>
      </c>
      <c r="M176" s="8">
        <f>VLOOKUP(A176,[1]Sheet1!$A$1:$Q$478,8,FALSE)</f>
        <v>34.432649318304</v>
      </c>
      <c r="N176" s="8">
        <f>VLOOKUP(A176,[1]Sheet1!$A$1:$Q$478,9,FALSE)</f>
        <v>34.1664095440211</v>
      </c>
      <c r="O176" s="8">
        <f>VLOOKUP(A176,[1]Sheet1!$A$1:$Q$478,10,FALSE)</f>
        <v>42.4907830921523</v>
      </c>
      <c r="P176" s="8">
        <f>VLOOKUP(A176,[1]Sheet1!$A$1:$Q$478,11,FALSE)</f>
        <v>44.5537053329521</v>
      </c>
      <c r="Q176" s="8">
        <f>VLOOKUP(A176,[1]Sheet1!$A$1:$Q$478,12,FALSE)</f>
        <v>44.653754408083</v>
      </c>
      <c r="R176" s="8">
        <f>VLOOKUP(A176,[1]Sheet1!$A$1:$Q$478,13,FALSE)</f>
        <v>43.8994142777291</v>
      </c>
      <c r="S176" s="8">
        <f>VLOOKUP(A176,[1]Sheet1!$A$1:$Q$478,14,FALSE)</f>
        <v>55.7170649492102</v>
      </c>
      <c r="T176" s="8">
        <f>VLOOKUP(A176,[1]Sheet1!$A$1:$Q$478,15,FALSE)</f>
        <v>63.1135899484908</v>
      </c>
      <c r="U176" s="8">
        <f>VLOOKUP(A176,[1]Sheet1!$A$1:$R$478,16,FALSE)</f>
        <v>59.67156520913</v>
      </c>
      <c r="V176" s="8">
        <f>VLOOKUP(A176,[1]Sheet1!$A$1:$Q$478,17,FALSE)</f>
        <v>59.5007400356103</v>
      </c>
    </row>
    <row r="177" ht="15.5" spans="1:22">
      <c r="A177" s="4" t="s">
        <v>428</v>
      </c>
      <c r="B177" s="5" t="s">
        <v>429</v>
      </c>
      <c r="C177" s="5">
        <v>2008</v>
      </c>
      <c r="D177" s="5" t="s">
        <v>100</v>
      </c>
      <c r="E177" s="7" t="s">
        <v>104</v>
      </c>
      <c r="F177" s="7">
        <v>5</v>
      </c>
      <c r="G177" s="6">
        <f>VLOOKUP(A177,[1]Sheet1!$A$1:$B$478,2,FALSE)</f>
        <v>43.9641440907238</v>
      </c>
      <c r="H177" s="6">
        <f>VLOOKUP(A177,[1]Sheet1!$A$1:$Q$478,3,FALSE)</f>
        <v>44.5223992884409</v>
      </c>
      <c r="I177" s="6">
        <f>VLOOKUP(A177,[1]Sheet1!$A$1:$Q$478,4,FALSE)</f>
        <v>43.530654041433</v>
      </c>
      <c r="J177" s="6">
        <f>VLOOKUP(A177,[1]Sheet1!$A$1:$Q$478,5,FALSE)</f>
        <v>44.0057324735326</v>
      </c>
      <c r="K177" s="8">
        <f>VLOOKUP(A177,[1]Sheet1!$A$1:$Q$478,6,FALSE)</f>
        <v>78.3350016385957</v>
      </c>
      <c r="L177" s="8">
        <f>VLOOKUP(A177,[1]Sheet1!$A$1:$Q$478,7,FALSE)</f>
        <v>82.2780603727219</v>
      </c>
      <c r="M177" s="8">
        <f>VLOOKUP(A177,[1]Sheet1!$A$1:$Q$478,8,FALSE)</f>
        <v>80.423877864351</v>
      </c>
      <c r="N177" s="8">
        <f>VLOOKUP(A177,[1]Sheet1!$A$1:$Q$478,9,FALSE)</f>
        <v>80.3456466252229</v>
      </c>
      <c r="O177" s="8">
        <f>VLOOKUP(A177,[1]Sheet1!$A$1:$Q$478,10,FALSE)</f>
        <v>48.5692517773346</v>
      </c>
      <c r="P177" s="8">
        <f>VLOOKUP(A177,[1]Sheet1!$A$1:$Q$478,11,FALSE)</f>
        <v>48.0220628325969</v>
      </c>
      <c r="Q177" s="8">
        <f>VLOOKUP(A177,[1]Sheet1!$A$1:$Q$478,12,FALSE)</f>
        <v>48.799672646813</v>
      </c>
      <c r="R177" s="8">
        <f>VLOOKUP(A177,[1]Sheet1!$A$1:$Q$478,13,FALSE)</f>
        <v>48.4636624189148</v>
      </c>
      <c r="S177" s="8">
        <f>VLOOKUP(A177,[1]Sheet1!$A$1:$Q$478,14,FALSE)</f>
        <v>56.0661253189978</v>
      </c>
      <c r="T177" s="8">
        <f>VLOOKUP(A177,[1]Sheet1!$A$1:$Q$478,15,FALSE)</f>
        <v>56.5878465819925</v>
      </c>
      <c r="U177" s="8">
        <f>VLOOKUP(A177,[1]Sheet1!$A$1:$R$478,16,FALSE)</f>
        <v>56.744673942476</v>
      </c>
      <c r="V177" s="8">
        <f>VLOOKUP(A177,[1]Sheet1!$A$1:$Q$478,17,FALSE)</f>
        <v>56.4662152811554</v>
      </c>
    </row>
    <row r="178" ht="15.5" spans="1:22">
      <c r="A178" s="4" t="s">
        <v>430</v>
      </c>
      <c r="B178" s="5" t="s">
        <v>431</v>
      </c>
      <c r="C178" s="5">
        <v>2008</v>
      </c>
      <c r="D178" s="5" t="s">
        <v>203</v>
      </c>
      <c r="E178" s="7" t="s">
        <v>104</v>
      </c>
      <c r="F178" s="7" t="s">
        <v>30</v>
      </c>
      <c r="G178" s="6" t="str">
        <f>VLOOKUP(A178,[1]Sheet1!$A$1:$B$478,2,FALSE)</f>
        <v>NA</v>
      </c>
      <c r="H178" s="6" t="str">
        <f>VLOOKUP(A178,[1]Sheet1!$A$1:$Q$478,3,FALSE)</f>
        <v>NA</v>
      </c>
      <c r="I178" s="6" t="str">
        <f>VLOOKUP(A178,[1]Sheet1!$A$1:$Q$478,4,FALSE)</f>
        <v>NA</v>
      </c>
      <c r="J178" s="6" t="str">
        <f>VLOOKUP(A178,[1]Sheet1!$A$1:$Q$478,5,FALSE)</f>
        <v>NA</v>
      </c>
      <c r="K178" s="8">
        <f>VLOOKUP(A178,[1]Sheet1!$A$1:$Q$478,6,FALSE)</f>
        <v>26.3733707833191</v>
      </c>
      <c r="L178" s="8">
        <f>VLOOKUP(A178,[1]Sheet1!$A$1:$Q$478,7,FALSE)</f>
        <v>26.4440391507805</v>
      </c>
      <c r="M178" s="8">
        <f>VLOOKUP(A178,[1]Sheet1!$A$1:$Q$478,8,FALSE)</f>
        <v>26.52450314013</v>
      </c>
      <c r="N178" s="8">
        <f>VLOOKUP(A178,[1]Sheet1!$A$1:$Q$478,9,FALSE)</f>
        <v>26.4473043580765</v>
      </c>
      <c r="O178" s="8">
        <f>VLOOKUP(A178,[1]Sheet1!$A$1:$Q$478,10,FALSE)</f>
        <v>37.4618612118693</v>
      </c>
      <c r="P178" s="8">
        <f>VLOOKUP(A178,[1]Sheet1!$A$1:$Q$478,11,FALSE)</f>
        <v>35.6598043144534</v>
      </c>
      <c r="Q178" s="8">
        <f>VLOOKUP(A178,[1]Sheet1!$A$1:$Q$478,12,FALSE)</f>
        <v>35.877722725014</v>
      </c>
      <c r="R178" s="8">
        <f>VLOOKUP(A178,[1]Sheet1!$A$1:$Q$478,13,FALSE)</f>
        <v>36.3331294171122</v>
      </c>
      <c r="S178" s="8">
        <f>VLOOKUP(A178,[1]Sheet1!$A$1:$Q$478,14,FALSE)</f>
        <v>29.3048841216498</v>
      </c>
      <c r="T178" s="8">
        <f>VLOOKUP(A178,[1]Sheet1!$A$1:$Q$478,15,FALSE)</f>
        <v>29.7549107146716</v>
      </c>
      <c r="U178" s="8">
        <f>VLOOKUP(A178,[1]Sheet1!$A$1:$R$478,16,FALSE)</f>
        <v>29.824290698461</v>
      </c>
      <c r="V178" s="8">
        <f>VLOOKUP(A178,[1]Sheet1!$A$1:$Q$478,17,FALSE)</f>
        <v>29.6280285115941</v>
      </c>
    </row>
    <row r="179" ht="15.5" spans="1:22">
      <c r="A179" s="4" t="s">
        <v>432</v>
      </c>
      <c r="B179" s="5" t="s">
        <v>433</v>
      </c>
      <c r="C179" s="5">
        <v>2008</v>
      </c>
      <c r="D179" s="5" t="s">
        <v>79</v>
      </c>
      <c r="E179" s="7" t="s">
        <v>104</v>
      </c>
      <c r="F179" s="7">
        <v>1</v>
      </c>
      <c r="G179" s="6">
        <f>VLOOKUP(A179,[1]Sheet1!$A$1:$B$478,2,FALSE)</f>
        <v>38.4301259397315</v>
      </c>
      <c r="H179" s="6">
        <f>VLOOKUP(A179,[1]Sheet1!$A$1:$Q$478,3,FALSE)</f>
        <v>38.510150884141</v>
      </c>
      <c r="I179" s="6">
        <f>VLOOKUP(A179,[1]Sheet1!$A$1:$Q$478,4,FALSE)</f>
        <v>38.495852263626</v>
      </c>
      <c r="J179" s="6">
        <f>VLOOKUP(A179,[1]Sheet1!$A$1:$Q$478,5,FALSE)</f>
        <v>38.4787096958328</v>
      </c>
      <c r="K179" s="8">
        <f>VLOOKUP(A179,[1]Sheet1!$A$1:$Q$478,6,FALSE)</f>
        <v>33.6436637938223</v>
      </c>
      <c r="L179" s="8">
        <f>VLOOKUP(A179,[1]Sheet1!$A$1:$Q$478,7,FALSE)</f>
        <v>33.9738356327652</v>
      </c>
      <c r="M179" s="8">
        <f>VLOOKUP(A179,[1]Sheet1!$A$1:$Q$478,8,FALSE)</f>
        <v>33.175025736227</v>
      </c>
      <c r="N179" s="8">
        <f>VLOOKUP(A179,[1]Sheet1!$A$1:$Q$478,9,FALSE)</f>
        <v>33.5975083876048</v>
      </c>
      <c r="O179" s="8">
        <f>VLOOKUP(A179,[1]Sheet1!$A$1:$Q$478,10,FALSE)</f>
        <v>50.1701948835266</v>
      </c>
      <c r="P179" s="8">
        <f>VLOOKUP(A179,[1]Sheet1!$A$1:$Q$478,11,FALSE)</f>
        <v>46.5763009558058</v>
      </c>
      <c r="Q179" s="8">
        <f>VLOOKUP(A179,[1]Sheet1!$A$1:$Q$478,12,FALSE)</f>
        <v>46.9259199468</v>
      </c>
      <c r="R179" s="8">
        <f>VLOOKUP(A179,[1]Sheet1!$A$1:$Q$478,13,FALSE)</f>
        <v>47.8908052620441</v>
      </c>
      <c r="S179" s="8">
        <f>VLOOKUP(A179,[1]Sheet1!$A$1:$Q$478,14,FALSE)</f>
        <v>71.002574405465</v>
      </c>
      <c r="T179" s="8">
        <f>VLOOKUP(A179,[1]Sheet1!$A$1:$Q$478,15,FALSE)</f>
        <v>70.4019216891169</v>
      </c>
      <c r="U179" s="8">
        <f>VLOOKUP(A179,[1]Sheet1!$A$1:$R$478,16,FALSE)</f>
        <v>70.101969708691</v>
      </c>
      <c r="V179" s="8">
        <f>VLOOKUP(A179,[1]Sheet1!$A$1:$Q$478,17,FALSE)</f>
        <v>70.5021552677576</v>
      </c>
    </row>
    <row r="180" ht="15.5" spans="1:22">
      <c r="A180" s="4" t="s">
        <v>434</v>
      </c>
      <c r="B180" s="5" t="s">
        <v>435</v>
      </c>
      <c r="C180" s="5">
        <v>2007</v>
      </c>
      <c r="D180" s="5" t="s">
        <v>315</v>
      </c>
      <c r="E180" s="7" t="s">
        <v>104</v>
      </c>
      <c r="F180" s="7" t="s">
        <v>30</v>
      </c>
      <c r="G180" s="6">
        <f>VLOOKUP(A180,[1]Sheet1!$A$1:$B$478,2,FALSE)</f>
        <v>40.1408731944057</v>
      </c>
      <c r="H180" s="6">
        <f>VLOOKUP(A180,[1]Sheet1!$A$1:$Q$478,3,FALSE)</f>
        <v>44.6245585479469</v>
      </c>
      <c r="I180" s="6">
        <f>VLOOKUP(A180,[1]Sheet1!$A$1:$Q$478,4,FALSE)</f>
        <v>41.107036325994</v>
      </c>
      <c r="J180" s="6">
        <f>VLOOKUP(A180,[1]Sheet1!$A$1:$Q$478,5,FALSE)</f>
        <v>41.9574893561155</v>
      </c>
      <c r="K180" s="8">
        <f>VLOOKUP(A180,[1]Sheet1!$A$1:$Q$478,6,FALSE)</f>
        <v>30.5177883726333</v>
      </c>
      <c r="L180" s="8">
        <f>VLOOKUP(A180,[1]Sheet1!$A$1:$Q$478,7,FALSE)</f>
        <v>30.8205859311082</v>
      </c>
      <c r="M180" s="8">
        <f>VLOOKUP(A180,[1]Sheet1!$A$1:$Q$478,8,FALSE)</f>
        <v>30.466665351439</v>
      </c>
      <c r="N180" s="8">
        <f>VLOOKUP(A180,[1]Sheet1!$A$1:$Q$478,9,FALSE)</f>
        <v>30.6016798850602</v>
      </c>
      <c r="O180" s="8" t="str">
        <f>VLOOKUP(A180,[1]Sheet1!$A$1:$Q$478,10,FALSE)</f>
        <v>NA</v>
      </c>
      <c r="P180" s="8" t="str">
        <f>VLOOKUP(A180,[1]Sheet1!$A$1:$Q$478,11,FALSE)</f>
        <v>NA</v>
      </c>
      <c r="Q180" s="8" t="str">
        <f>VLOOKUP(A180,[1]Sheet1!$A$1:$Q$478,12,FALSE)</f>
        <v>NA.</v>
      </c>
      <c r="R180" s="8" t="str">
        <f>VLOOKUP(A180,[1]Sheet1!$A$1:$Q$478,13,FALSE)</f>
        <v>NA</v>
      </c>
      <c r="S180" s="8">
        <f>VLOOKUP(A180,[1]Sheet1!$A$1:$Q$478,14,FALSE)</f>
        <v>56.2020909305064</v>
      </c>
      <c r="T180" s="8">
        <f>VLOOKUP(A180,[1]Sheet1!$A$1:$Q$478,15,FALSE)</f>
        <v>56.1283001981555</v>
      </c>
      <c r="U180" s="8">
        <f>VLOOKUP(A180,[1]Sheet1!$A$1:$R$478,16,FALSE)</f>
        <v>56.9913030168</v>
      </c>
      <c r="V180" s="8">
        <f>VLOOKUP(A180,[1]Sheet1!$A$1:$Q$478,17,FALSE)</f>
        <v>56.440564715154</v>
      </c>
    </row>
    <row r="181" ht="15.5" spans="1:22">
      <c r="A181" s="4" t="s">
        <v>436</v>
      </c>
      <c r="B181" s="5" t="s">
        <v>437</v>
      </c>
      <c r="C181" s="5">
        <v>2007</v>
      </c>
      <c r="D181" s="5" t="s">
        <v>30</v>
      </c>
      <c r="E181" s="7" t="s">
        <v>30</v>
      </c>
      <c r="F181" s="7">
        <v>7</v>
      </c>
      <c r="G181" s="6">
        <f>VLOOKUP(A181,[1]Sheet1!$A$1:$B$478,2,FALSE)</f>
        <v>42.8786415273784</v>
      </c>
      <c r="H181" s="6">
        <f>VLOOKUP(A181,[1]Sheet1!$A$1:$Q$478,3,FALSE)</f>
        <v>45.1610028711114</v>
      </c>
      <c r="I181" s="6">
        <f>VLOOKUP(A181,[1]Sheet1!$A$1:$Q$478,4,FALSE)</f>
        <v>43.639090574987</v>
      </c>
      <c r="J181" s="6">
        <f>VLOOKUP(A181,[1]Sheet1!$A$1:$Q$478,5,FALSE)</f>
        <v>43.8929116578256</v>
      </c>
      <c r="K181" s="8">
        <f>VLOOKUP(A181,[1]Sheet1!$A$1:$Q$478,6,FALSE)</f>
        <v>25.4825173064929</v>
      </c>
      <c r="L181" s="8">
        <f>VLOOKUP(A181,[1]Sheet1!$A$1:$Q$478,7,FALSE)</f>
        <v>25.530880805416</v>
      </c>
      <c r="M181" s="8">
        <f>VLOOKUP(A181,[1]Sheet1!$A$1:$Q$478,8,FALSE)</f>
        <v>25.532170330178</v>
      </c>
      <c r="N181" s="8">
        <f>VLOOKUP(A181,[1]Sheet1!$A$1:$Q$478,9,FALSE)</f>
        <v>25.5151894806956</v>
      </c>
      <c r="O181" s="8">
        <f>VLOOKUP(A181,[1]Sheet1!$A$1:$Q$478,10,FALSE)</f>
        <v>41.3194939180193</v>
      </c>
      <c r="P181" s="8">
        <f>VLOOKUP(A181,[1]Sheet1!$A$1:$Q$478,11,FALSE)</f>
        <v>41.8403086595492</v>
      </c>
      <c r="Q181" s="8">
        <f>VLOOKUP(A181,[1]Sheet1!$A$1:$Q$478,12,FALSE)</f>
        <v>41.903806142249</v>
      </c>
      <c r="R181" s="8">
        <f>VLOOKUP(A181,[1]Sheet1!$A$1:$Q$478,13,FALSE)</f>
        <v>41.6878695732725</v>
      </c>
      <c r="S181" s="8">
        <f>VLOOKUP(A181,[1]Sheet1!$A$1:$Q$478,14,FALSE)</f>
        <v>50.3990701956714</v>
      </c>
      <c r="T181" s="8">
        <f>VLOOKUP(A181,[1]Sheet1!$A$1:$Q$478,15,FALSE)</f>
        <v>47.0520401189936</v>
      </c>
      <c r="U181" s="8">
        <f>VLOOKUP(A181,[1]Sheet1!$A$1:$R$478,16,FALSE)</f>
        <v>48.414965077757</v>
      </c>
      <c r="V181" s="8">
        <f>VLOOKUP(A181,[1]Sheet1!$A$1:$Q$478,17,FALSE)</f>
        <v>48.6220251308073</v>
      </c>
    </row>
    <row r="182" ht="15.5" spans="1:22">
      <c r="A182" s="4" t="s">
        <v>438</v>
      </c>
      <c r="B182" s="5" t="s">
        <v>439</v>
      </c>
      <c r="C182" s="5">
        <v>2007</v>
      </c>
      <c r="D182" s="5" t="s">
        <v>79</v>
      </c>
      <c r="E182" s="7" t="s">
        <v>104</v>
      </c>
      <c r="F182" s="7">
        <v>5</v>
      </c>
      <c r="G182" s="6">
        <f>VLOOKUP(A182,[1]Sheet1!$A$1:$B$478,2,FALSE)</f>
        <v>43.2978425666655</v>
      </c>
      <c r="H182" s="6">
        <f>VLOOKUP(A182,[1]Sheet1!$A$1:$Q$478,3,FALSE)</f>
        <v>43.3766288881602</v>
      </c>
      <c r="I182" s="6">
        <f>VLOOKUP(A182,[1]Sheet1!$A$1:$Q$478,4,FALSE)</f>
        <v>42.915570552377</v>
      </c>
      <c r="J182" s="6">
        <f>VLOOKUP(A182,[1]Sheet1!$A$1:$Q$478,5,FALSE)</f>
        <v>43.1966806690676</v>
      </c>
      <c r="K182" s="8">
        <f>VLOOKUP(A182,[1]Sheet1!$A$1:$Q$478,6,FALSE)</f>
        <v>38.4754553227421</v>
      </c>
      <c r="L182" s="8">
        <f>VLOOKUP(A182,[1]Sheet1!$A$1:$Q$478,7,FALSE)</f>
        <v>39.3057870057862</v>
      </c>
      <c r="M182" s="8">
        <f>VLOOKUP(A182,[1]Sheet1!$A$1:$Q$478,8,FALSE)</f>
        <v>38.829381041679</v>
      </c>
      <c r="N182" s="8">
        <f>VLOOKUP(A182,[1]Sheet1!$A$1:$Q$478,9,FALSE)</f>
        <v>38.8702077900691</v>
      </c>
      <c r="O182" s="8">
        <f>VLOOKUP(A182,[1]Sheet1!$A$1:$Q$478,10,FALSE)</f>
        <v>56.8684354416233</v>
      </c>
      <c r="P182" s="8">
        <f>VLOOKUP(A182,[1]Sheet1!$A$1:$Q$478,11,FALSE)</f>
        <v>54.1138441787684</v>
      </c>
      <c r="Q182" s="8">
        <f>VLOOKUP(A182,[1]Sheet1!$A$1:$Q$478,12,FALSE)</f>
        <v>54.409647842682</v>
      </c>
      <c r="R182" s="8">
        <f>VLOOKUP(A182,[1]Sheet1!$A$1:$Q$478,13,FALSE)</f>
        <v>55.1306424876912</v>
      </c>
      <c r="S182" s="8">
        <f>VLOOKUP(A182,[1]Sheet1!$A$1:$Q$478,14,FALSE)</f>
        <v>59.7850298265588</v>
      </c>
      <c r="T182" s="8">
        <f>VLOOKUP(A182,[1]Sheet1!$A$1:$Q$478,15,FALSE)</f>
        <v>56.9924987384044</v>
      </c>
      <c r="U182" s="8">
        <f>VLOOKUP(A182,[1]Sheet1!$A$1:$R$478,16,FALSE)</f>
        <v>58.971169487102</v>
      </c>
      <c r="V182" s="8">
        <f>VLOOKUP(A182,[1]Sheet1!$A$1:$Q$478,17,FALSE)</f>
        <v>58.5828993506884</v>
      </c>
    </row>
    <row r="183" ht="15.5" spans="1:22">
      <c r="A183" s="4" t="s">
        <v>440</v>
      </c>
      <c r="B183" s="5" t="s">
        <v>441</v>
      </c>
      <c r="C183" s="5">
        <v>2007</v>
      </c>
      <c r="D183" s="5" t="s">
        <v>79</v>
      </c>
      <c r="E183" s="7" t="s">
        <v>104</v>
      </c>
      <c r="F183" s="7">
        <v>5</v>
      </c>
      <c r="G183" s="6">
        <f>VLOOKUP(A183,[1]Sheet1!$A$1:$B$478,2,FALSE)</f>
        <v>42.126918888657</v>
      </c>
      <c r="H183" s="6">
        <f>VLOOKUP(A183,[1]Sheet1!$A$1:$Q$478,3,FALSE)</f>
        <v>41.1602303411294</v>
      </c>
      <c r="I183" s="6">
        <f>VLOOKUP(A183,[1]Sheet1!$A$1:$Q$478,4,FALSE)</f>
        <v>41.157862713424</v>
      </c>
      <c r="J183" s="6">
        <f>VLOOKUP(A183,[1]Sheet1!$A$1:$Q$478,5,FALSE)</f>
        <v>41.4816706477368</v>
      </c>
      <c r="K183" s="8">
        <f>VLOOKUP(A183,[1]Sheet1!$A$1:$Q$478,6,FALSE)</f>
        <v>30.8453907821453</v>
      </c>
      <c r="L183" s="8">
        <f>VLOOKUP(A183,[1]Sheet1!$A$1:$Q$478,7,FALSE)</f>
        <v>27.9605908227701</v>
      </c>
      <c r="M183" s="8">
        <f>VLOOKUP(A183,[1]Sheet1!$A$1:$Q$478,8,FALSE)</f>
        <v>32.539151041798</v>
      </c>
      <c r="N183" s="8">
        <f>VLOOKUP(A183,[1]Sheet1!$A$1:$Q$478,9,FALSE)</f>
        <v>30.4483775489045</v>
      </c>
      <c r="O183" s="8">
        <f>VLOOKUP(A183,[1]Sheet1!$A$1:$Q$478,10,FALSE)</f>
        <v>45.353398542759</v>
      </c>
      <c r="P183" s="8">
        <f>VLOOKUP(A183,[1]Sheet1!$A$1:$Q$478,11,FALSE)</f>
        <v>43.9509282640588</v>
      </c>
      <c r="Q183" s="8">
        <f>VLOOKUP(A183,[1]Sheet1!$A$1:$Q$478,12,FALSE)</f>
        <v>43.162131979601</v>
      </c>
      <c r="R183" s="8">
        <f>VLOOKUP(A183,[1]Sheet1!$A$1:$Q$478,13,FALSE)</f>
        <v>44.1554862621396</v>
      </c>
      <c r="S183" s="8">
        <f>VLOOKUP(A183,[1]Sheet1!$A$1:$Q$478,14,FALSE)</f>
        <v>56.8792747949364</v>
      </c>
      <c r="T183" s="8">
        <f>VLOOKUP(A183,[1]Sheet1!$A$1:$Q$478,15,FALSE)</f>
        <v>56.4026277622104</v>
      </c>
      <c r="U183" s="8">
        <f>VLOOKUP(A183,[1]Sheet1!$A$1:$R$478,16,FALSE)</f>
        <v>56.997395601508</v>
      </c>
      <c r="V183" s="8">
        <f>VLOOKUP(A183,[1]Sheet1!$A$1:$Q$478,17,FALSE)</f>
        <v>56.7597660528849</v>
      </c>
    </row>
    <row r="184" ht="15.5" spans="1:22">
      <c r="A184" s="4" t="s">
        <v>442</v>
      </c>
      <c r="B184" s="5" t="s">
        <v>443</v>
      </c>
      <c r="C184" s="5">
        <v>2007</v>
      </c>
      <c r="D184" s="5" t="s">
        <v>79</v>
      </c>
      <c r="E184" s="7" t="s">
        <v>104</v>
      </c>
      <c r="F184" s="7">
        <v>8</v>
      </c>
      <c r="G184" s="6">
        <f>VLOOKUP(A184,[1]Sheet1!$A$1:$B$478,2,FALSE)</f>
        <v>45.7491705605459</v>
      </c>
      <c r="H184" s="6">
        <f>VLOOKUP(A184,[1]Sheet1!$A$1:$Q$478,3,FALSE)</f>
        <v>42.2176341002667</v>
      </c>
      <c r="I184" s="6">
        <f>VLOOKUP(A184,[1]Sheet1!$A$1:$Q$478,4,FALSE)</f>
        <v>43.403775298321</v>
      </c>
      <c r="J184" s="6">
        <f>VLOOKUP(A184,[1]Sheet1!$A$1:$Q$478,5,FALSE)</f>
        <v>43.7901933197112</v>
      </c>
      <c r="K184" s="8">
        <f>VLOOKUP(A184,[1]Sheet1!$A$1:$Q$478,6,FALSE)</f>
        <v>28.1073415592623</v>
      </c>
      <c r="L184" s="8">
        <f>VLOOKUP(A184,[1]Sheet1!$A$1:$Q$478,7,FALSE)</f>
        <v>24.2000763786343</v>
      </c>
      <c r="M184" s="8">
        <f>VLOOKUP(A184,[1]Sheet1!$A$1:$Q$478,8,FALSE)</f>
        <v>25.788758545459</v>
      </c>
      <c r="N184" s="8">
        <f>VLOOKUP(A184,[1]Sheet1!$A$1:$Q$478,9,FALSE)</f>
        <v>26.0320588277852</v>
      </c>
      <c r="O184" s="8">
        <f>VLOOKUP(A184,[1]Sheet1!$A$1:$Q$478,10,FALSE)</f>
        <v>39.5654987583364</v>
      </c>
      <c r="P184" s="8">
        <f>VLOOKUP(A184,[1]Sheet1!$A$1:$Q$478,11,FALSE)</f>
        <v>39.5523474500843</v>
      </c>
      <c r="Q184" s="8">
        <f>VLOOKUP(A184,[1]Sheet1!$A$1:$Q$478,12,FALSE)</f>
        <v>39.840103185799</v>
      </c>
      <c r="R184" s="8">
        <f>VLOOKUP(A184,[1]Sheet1!$A$1:$Q$478,13,FALSE)</f>
        <v>39.6526497980732</v>
      </c>
      <c r="S184" s="8">
        <f>VLOOKUP(A184,[1]Sheet1!$A$1:$Q$478,14,FALSE)</f>
        <v>50.1517707475472</v>
      </c>
      <c r="T184" s="8">
        <f>VLOOKUP(A184,[1]Sheet1!$A$1:$Q$478,15,FALSE)</f>
        <v>51.594944636367</v>
      </c>
      <c r="U184" s="8">
        <f>VLOOKUP(A184,[1]Sheet1!$A$1:$R$478,16,FALSE)</f>
        <v>50.984697190909</v>
      </c>
      <c r="V184" s="8">
        <f>VLOOKUP(A184,[1]Sheet1!$A$1:$Q$478,17,FALSE)</f>
        <v>50.9104708582744</v>
      </c>
    </row>
    <row r="185" ht="15.5" spans="1:22">
      <c r="A185" s="4" t="s">
        <v>444</v>
      </c>
      <c r="B185" s="5" t="s">
        <v>445</v>
      </c>
      <c r="C185" s="5">
        <v>2007</v>
      </c>
      <c r="D185" s="5" t="s">
        <v>79</v>
      </c>
      <c r="E185" s="7" t="s">
        <v>104</v>
      </c>
      <c r="F185" s="7">
        <v>8</v>
      </c>
      <c r="G185" s="6">
        <f>VLOOKUP(A185,[1]Sheet1!$A$1:$B$478,2,FALSE)</f>
        <v>40.514847254192</v>
      </c>
      <c r="H185" s="6">
        <f>VLOOKUP(A185,[1]Sheet1!$A$1:$Q$478,3,FALSE)</f>
        <v>41.8949858358363</v>
      </c>
      <c r="I185" s="6">
        <f>VLOOKUP(A185,[1]Sheet1!$A$1:$Q$478,4,FALSE)</f>
        <v>40.407617014606</v>
      </c>
      <c r="J185" s="6">
        <f>VLOOKUP(A185,[1]Sheet1!$A$1:$Q$478,5,FALSE)</f>
        <v>40.9391500348781</v>
      </c>
      <c r="K185" s="8">
        <f>VLOOKUP(A185,[1]Sheet1!$A$1:$Q$478,6,FALSE)</f>
        <v>23.6045884005791</v>
      </c>
      <c r="L185" s="8">
        <f>VLOOKUP(A185,[1]Sheet1!$A$1:$Q$478,7,FALSE)</f>
        <v>30.3213568429527</v>
      </c>
      <c r="M185" s="8">
        <f>VLOOKUP(A185,[1]Sheet1!$A$1:$Q$478,8,FALSE)</f>
        <v>27.146284357395</v>
      </c>
      <c r="N185" s="8">
        <f>VLOOKUP(A185,[1]Sheet1!$A$1:$Q$478,9,FALSE)</f>
        <v>27.0240765336423</v>
      </c>
      <c r="O185" s="8" t="str">
        <f>VLOOKUP(A185,[1]Sheet1!$A$1:$Q$478,10,FALSE)</f>
        <v>NA</v>
      </c>
      <c r="P185" s="8" t="str">
        <f>VLOOKUP(A185,[1]Sheet1!$A$1:$Q$478,11,FALSE)</f>
        <v>NA</v>
      </c>
      <c r="Q185" s="8" t="str">
        <f>VLOOKUP(A185,[1]Sheet1!$A$1:$Q$478,12,FALSE)</f>
        <v>NA.</v>
      </c>
      <c r="R185" s="8" t="str">
        <f>VLOOKUP(A185,[1]Sheet1!$A$1:$Q$478,13,FALSE)</f>
        <v>NA</v>
      </c>
      <c r="S185" s="8">
        <f>VLOOKUP(A185,[1]Sheet1!$A$1:$Q$478,14,FALSE)</f>
        <v>51.9960572701168</v>
      </c>
      <c r="T185" s="8">
        <f>VLOOKUP(A185,[1]Sheet1!$A$1:$Q$478,15,FALSE)</f>
        <v>53.6471140400941</v>
      </c>
      <c r="U185" s="8">
        <f>VLOOKUP(A185,[1]Sheet1!$A$1:$R$478,16,FALSE)</f>
        <v>52.758126763871</v>
      </c>
      <c r="V185" s="8">
        <f>VLOOKUP(A185,[1]Sheet1!$A$1:$Q$478,17,FALSE)</f>
        <v>52.8004326913606</v>
      </c>
    </row>
    <row r="186" ht="15.5" spans="1:22">
      <c r="A186" s="4" t="s">
        <v>446</v>
      </c>
      <c r="B186" s="5" t="s">
        <v>447</v>
      </c>
      <c r="C186" s="5">
        <v>2007</v>
      </c>
      <c r="D186" s="5" t="s">
        <v>225</v>
      </c>
      <c r="E186" s="7" t="s">
        <v>104</v>
      </c>
      <c r="F186" s="7">
        <v>3</v>
      </c>
      <c r="G186" s="6">
        <f>VLOOKUP(A186,[1]Sheet1!$A$1:$B$478,2,FALSE)</f>
        <v>43.4335943101872</v>
      </c>
      <c r="H186" s="6">
        <f>VLOOKUP(A186,[1]Sheet1!$A$1:$Q$478,3,FALSE)</f>
        <v>39.3689319735786</v>
      </c>
      <c r="I186" s="6">
        <f>VLOOKUP(A186,[1]Sheet1!$A$1:$Q$478,4,FALSE)</f>
        <v>40.191039936113</v>
      </c>
      <c r="J186" s="6">
        <f>VLOOKUP(A186,[1]Sheet1!$A$1:$Q$478,5,FALSE)</f>
        <v>40.9978554066263</v>
      </c>
      <c r="K186" s="8">
        <f>VLOOKUP(A186,[1]Sheet1!$A$1:$Q$478,6,FALSE)</f>
        <v>29.5301941614078</v>
      </c>
      <c r="L186" s="8">
        <f>VLOOKUP(A186,[1]Sheet1!$A$1:$Q$478,7,FALSE)</f>
        <v>30.2487637491368</v>
      </c>
      <c r="M186" s="8">
        <f>VLOOKUP(A186,[1]Sheet1!$A$1:$Q$478,8,FALSE)</f>
        <v>29.776790091271</v>
      </c>
      <c r="N186" s="8">
        <f>VLOOKUP(A186,[1]Sheet1!$A$1:$Q$478,9,FALSE)</f>
        <v>29.8519160006052</v>
      </c>
      <c r="O186" s="8">
        <f>VLOOKUP(A186,[1]Sheet1!$A$1:$Q$478,10,FALSE)</f>
        <v>30.7741630488608</v>
      </c>
      <c r="P186" s="8">
        <f>VLOOKUP(A186,[1]Sheet1!$A$1:$Q$478,11,FALSE)</f>
        <v>31.1744109558002</v>
      </c>
      <c r="Q186" s="8">
        <f>VLOOKUP(A186,[1]Sheet1!$A$1:$Q$478,12,FALSE)</f>
        <v>31.587405139299</v>
      </c>
      <c r="R186" s="8">
        <f>VLOOKUP(A186,[1]Sheet1!$A$1:$Q$478,13,FALSE)</f>
        <v>31.1786597146533</v>
      </c>
      <c r="S186" s="8">
        <f>VLOOKUP(A186,[1]Sheet1!$A$1:$Q$478,14,FALSE)</f>
        <v>52.0482433821332</v>
      </c>
      <c r="T186" s="8">
        <f>VLOOKUP(A186,[1]Sheet1!$A$1:$Q$478,15,FALSE)</f>
        <v>52.3728779376978</v>
      </c>
      <c r="U186" s="8">
        <f>VLOOKUP(A186,[1]Sheet1!$A$1:$R$478,16,FALSE)</f>
        <v>40.435137033063</v>
      </c>
      <c r="V186" s="8">
        <f>VLOOKUP(A186,[1]Sheet1!$A$1:$Q$478,17,FALSE)</f>
        <v>48.2854194509647</v>
      </c>
    </row>
    <row r="187" ht="15.5" spans="1:22">
      <c r="A187" s="4" t="s">
        <v>448</v>
      </c>
      <c r="B187" s="5" t="s">
        <v>449</v>
      </c>
      <c r="C187" s="5">
        <v>2007</v>
      </c>
      <c r="D187" s="5" t="s">
        <v>76</v>
      </c>
      <c r="E187" s="7" t="s">
        <v>104</v>
      </c>
      <c r="F187" s="7">
        <v>1</v>
      </c>
      <c r="G187" s="6">
        <f>VLOOKUP(A187,[1]Sheet1!$A$1:$B$478,2,FALSE)</f>
        <v>35.6425342720521</v>
      </c>
      <c r="H187" s="6">
        <f>VLOOKUP(A187,[1]Sheet1!$A$1:$Q$478,3,FALSE)</f>
        <v>36.2840053699747</v>
      </c>
      <c r="I187" s="6">
        <f>VLOOKUP(A187,[1]Sheet1!$A$1:$Q$478,4,FALSE)</f>
        <v>38.288446585844</v>
      </c>
      <c r="J187" s="6">
        <f>VLOOKUP(A187,[1]Sheet1!$A$1:$Q$478,5,FALSE)</f>
        <v>36.7383287426236</v>
      </c>
      <c r="K187" s="8">
        <f>VLOOKUP(A187,[1]Sheet1!$A$1:$Q$478,6,FALSE)</f>
        <v>28.6306779527331</v>
      </c>
      <c r="L187" s="8">
        <f>VLOOKUP(A187,[1]Sheet1!$A$1:$Q$478,7,FALSE)</f>
        <v>25.9675218952085</v>
      </c>
      <c r="M187" s="8">
        <f>VLOOKUP(A187,[1]Sheet1!$A$1:$Q$478,8,FALSE)</f>
        <v>25.129122491168</v>
      </c>
      <c r="N187" s="8">
        <f>VLOOKUP(A187,[1]Sheet1!$A$1:$Q$478,9,FALSE)</f>
        <v>26.5757741130365</v>
      </c>
      <c r="O187" s="8">
        <f>VLOOKUP(A187,[1]Sheet1!$A$1:$Q$478,10,FALSE)</f>
        <v>43.1286548231345</v>
      </c>
      <c r="P187" s="8">
        <f>VLOOKUP(A187,[1]Sheet1!$A$1:$Q$478,11,FALSE)</f>
        <v>41.337955722109</v>
      </c>
      <c r="Q187" s="8">
        <f>VLOOKUP(A187,[1]Sheet1!$A$1:$Q$478,12,FALSE)</f>
        <v>41.510888037761</v>
      </c>
      <c r="R187" s="8">
        <f>VLOOKUP(A187,[1]Sheet1!$A$1:$Q$478,13,FALSE)</f>
        <v>41.9924995276682</v>
      </c>
      <c r="S187" s="8">
        <f>VLOOKUP(A187,[1]Sheet1!$A$1:$Q$478,14,FALSE)</f>
        <v>43.3645535106489</v>
      </c>
      <c r="T187" s="8">
        <f>VLOOKUP(A187,[1]Sheet1!$A$1:$Q$478,15,FALSE)</f>
        <v>44.0318534670622</v>
      </c>
      <c r="U187" s="8">
        <f>VLOOKUP(A187,[1]Sheet1!$A$1:$R$478,16,FALSE)</f>
        <v>43.355831920534</v>
      </c>
      <c r="V187" s="8">
        <f>VLOOKUP(A187,[1]Sheet1!$A$1:$Q$478,17,FALSE)</f>
        <v>43.5840796327484</v>
      </c>
    </row>
    <row r="188" ht="15.5" spans="1:22">
      <c r="A188" s="4" t="s">
        <v>450</v>
      </c>
      <c r="B188" s="5" t="s">
        <v>451</v>
      </c>
      <c r="C188" s="5">
        <v>2007</v>
      </c>
      <c r="D188" s="5" t="s">
        <v>79</v>
      </c>
      <c r="E188" s="7" t="s">
        <v>104</v>
      </c>
      <c r="F188" s="7">
        <v>3</v>
      </c>
      <c r="G188" s="6">
        <f>VLOOKUP(A188,[1]Sheet1!$A$1:$B$478,2,FALSE)</f>
        <v>50.8287671817865</v>
      </c>
      <c r="H188" s="6">
        <f>VLOOKUP(A188,[1]Sheet1!$A$1:$Q$478,3,FALSE)</f>
        <v>45.486461346605</v>
      </c>
      <c r="I188" s="6">
        <f>VLOOKUP(A188,[1]Sheet1!$A$1:$Q$478,4,FALSE)</f>
        <v>48.63880914141</v>
      </c>
      <c r="J188" s="6">
        <f>VLOOKUP(A188,[1]Sheet1!$A$1:$Q$478,5,FALSE)</f>
        <v>48.3180125566005</v>
      </c>
      <c r="K188" s="8">
        <f>VLOOKUP(A188,[1]Sheet1!$A$1:$Q$478,6,FALSE)</f>
        <v>51.8594666482593</v>
      </c>
      <c r="L188" s="8">
        <f>VLOOKUP(A188,[1]Sheet1!$A$1:$Q$478,7,FALSE)</f>
        <v>50.4715721220473</v>
      </c>
      <c r="M188" s="8">
        <f>VLOOKUP(A188,[1]Sheet1!$A$1:$Q$478,8,FALSE)</f>
        <v>51.82484143275</v>
      </c>
      <c r="N188" s="8">
        <f>VLOOKUP(A188,[1]Sheet1!$A$1:$Q$478,9,FALSE)</f>
        <v>51.3852934010189</v>
      </c>
      <c r="O188" s="8">
        <f>VLOOKUP(A188,[1]Sheet1!$A$1:$Q$478,10,FALSE)</f>
        <v>50.3180846848084</v>
      </c>
      <c r="P188" s="8">
        <f>VLOOKUP(A188,[1]Sheet1!$A$1:$Q$478,11,FALSE)</f>
        <v>49.5314117916868</v>
      </c>
      <c r="Q188" s="8">
        <f>VLOOKUP(A188,[1]Sheet1!$A$1:$Q$478,12,FALSE)</f>
        <v>49.199745470608</v>
      </c>
      <c r="R188" s="8">
        <f>VLOOKUP(A188,[1]Sheet1!$A$1:$Q$478,13,FALSE)</f>
        <v>49.6830806490344</v>
      </c>
      <c r="S188" s="8">
        <f>VLOOKUP(A188,[1]Sheet1!$A$1:$Q$478,14,FALSE)</f>
        <v>64.7397928080582</v>
      </c>
      <c r="T188" s="8">
        <f>VLOOKUP(A188,[1]Sheet1!$A$1:$Q$478,15,FALSE)</f>
        <v>57.2570257065479</v>
      </c>
      <c r="U188" s="8">
        <f>VLOOKUP(A188,[1]Sheet1!$A$1:$R$478,16,FALSE)</f>
        <v>59.433652936639</v>
      </c>
      <c r="V188" s="8">
        <f>VLOOKUP(A188,[1]Sheet1!$A$1:$Q$478,17,FALSE)</f>
        <v>60.4768238170817</v>
      </c>
    </row>
    <row r="189" ht="15.5" spans="1:22">
      <c r="A189" s="4" t="s">
        <v>452</v>
      </c>
      <c r="B189" s="5" t="s">
        <v>453</v>
      </c>
      <c r="C189" s="5">
        <v>2007</v>
      </c>
      <c r="D189" s="5" t="s">
        <v>73</v>
      </c>
      <c r="E189" s="7" t="s">
        <v>104</v>
      </c>
      <c r="F189" s="7">
        <v>3</v>
      </c>
      <c r="G189" s="6">
        <f>VLOOKUP(A189,[1]Sheet1!$A$1:$B$478,2,FALSE)</f>
        <v>31.6233265798265</v>
      </c>
      <c r="H189" s="6">
        <f>VLOOKUP(A189,[1]Sheet1!$A$1:$Q$478,3,FALSE)</f>
        <v>35.5319271138647</v>
      </c>
      <c r="I189" s="6">
        <f>VLOOKUP(A189,[1]Sheet1!$A$1:$Q$478,4,FALSE)</f>
        <v>33.974731118914</v>
      </c>
      <c r="J189" s="6">
        <f>VLOOKUP(A189,[1]Sheet1!$A$1:$Q$478,5,FALSE)</f>
        <v>33.7099949375351</v>
      </c>
      <c r="K189" s="8">
        <f>VLOOKUP(A189,[1]Sheet1!$A$1:$Q$478,6,FALSE)</f>
        <v>27.4604278721776</v>
      </c>
      <c r="L189" s="8">
        <f>VLOOKUP(A189,[1]Sheet1!$A$1:$Q$478,7,FALSE)</f>
        <v>22.4345582564773</v>
      </c>
      <c r="M189" s="8">
        <f>VLOOKUP(A189,[1]Sheet1!$A$1:$Q$478,8,FALSE)</f>
        <v>24.199583020723</v>
      </c>
      <c r="N189" s="8">
        <f>VLOOKUP(A189,[1]Sheet1!$A$1:$Q$478,9,FALSE)</f>
        <v>24.6981897164593</v>
      </c>
      <c r="O189" s="8">
        <f>VLOOKUP(A189,[1]Sheet1!$A$1:$Q$478,10,FALSE)</f>
        <v>50.0607842388028</v>
      </c>
      <c r="P189" s="8">
        <f>VLOOKUP(A189,[1]Sheet1!$A$1:$Q$478,11,FALSE)</f>
        <v>50.5213859443071</v>
      </c>
      <c r="Q189" s="8">
        <f>VLOOKUP(A189,[1]Sheet1!$A$1:$Q$478,12,FALSE)</f>
        <v>50.661429515304</v>
      </c>
      <c r="R189" s="8">
        <f>VLOOKUP(A189,[1]Sheet1!$A$1:$Q$478,13,FALSE)</f>
        <v>50.4145332328046</v>
      </c>
      <c r="S189" s="8">
        <f>VLOOKUP(A189,[1]Sheet1!$A$1:$Q$478,14,FALSE)</f>
        <v>72.3691800600381</v>
      </c>
      <c r="T189" s="8">
        <f>VLOOKUP(A189,[1]Sheet1!$A$1:$Q$478,15,FALSE)</f>
        <v>70.1106961296755</v>
      </c>
      <c r="U189" s="8">
        <f>VLOOKUP(A189,[1]Sheet1!$A$1:$R$478,16,FALSE)</f>
        <v>71.247352998479</v>
      </c>
      <c r="V189" s="8">
        <f>VLOOKUP(A189,[1]Sheet1!$A$1:$Q$478,17,FALSE)</f>
        <v>71.2424097293975</v>
      </c>
    </row>
    <row r="190" ht="15.5" spans="1:22">
      <c r="A190" s="4" t="s">
        <v>454</v>
      </c>
      <c r="B190" s="5" t="s">
        <v>455</v>
      </c>
      <c r="C190" s="5">
        <v>2007</v>
      </c>
      <c r="D190" s="5" t="s">
        <v>100</v>
      </c>
      <c r="E190" s="7" t="s">
        <v>104</v>
      </c>
      <c r="F190" s="7">
        <v>5</v>
      </c>
      <c r="G190" s="6">
        <f>VLOOKUP(A190,[1]Sheet1!$A$1:$B$478,2,FALSE)</f>
        <v>46.8486428428521</v>
      </c>
      <c r="H190" s="6">
        <f>VLOOKUP(A190,[1]Sheet1!$A$1:$Q$478,3,FALSE)</f>
        <v>48.1311969376754</v>
      </c>
      <c r="I190" s="6">
        <f>VLOOKUP(A190,[1]Sheet1!$A$1:$Q$478,4,FALSE)</f>
        <v>47.484780362152</v>
      </c>
      <c r="J190" s="6">
        <f>VLOOKUP(A190,[1]Sheet1!$A$1:$Q$478,5,FALSE)</f>
        <v>47.4882067142265</v>
      </c>
      <c r="K190" s="8">
        <f>VLOOKUP(A190,[1]Sheet1!$A$1:$Q$478,6,FALSE)</f>
        <v>28.0764659105434</v>
      </c>
      <c r="L190" s="8">
        <f>VLOOKUP(A190,[1]Sheet1!$A$1:$Q$478,7,FALSE)</f>
        <v>26.7393646591563</v>
      </c>
      <c r="M190" s="8">
        <f>VLOOKUP(A190,[1]Sheet1!$A$1:$Q$478,8,FALSE)</f>
        <v>27.343617883271</v>
      </c>
      <c r="N190" s="8">
        <f>VLOOKUP(A190,[1]Sheet1!$A$1:$Q$478,9,FALSE)</f>
        <v>27.3864828176569</v>
      </c>
      <c r="O190" s="8">
        <f>VLOOKUP(A190,[1]Sheet1!$A$1:$Q$478,10,FALSE)</f>
        <v>37.4072352901924</v>
      </c>
      <c r="P190" s="8">
        <f>VLOOKUP(A190,[1]Sheet1!$A$1:$Q$478,11,FALSE)</f>
        <v>38.6278767376081</v>
      </c>
      <c r="Q190" s="8">
        <f>VLOOKUP(A190,[1]Sheet1!$A$1:$Q$478,12,FALSE)</f>
        <v>38.690048495462</v>
      </c>
      <c r="R190" s="8">
        <f>VLOOKUP(A190,[1]Sheet1!$A$1:$Q$478,13,FALSE)</f>
        <v>38.2417201744208</v>
      </c>
      <c r="S190" s="8">
        <f>VLOOKUP(A190,[1]Sheet1!$A$1:$Q$478,14,FALSE)</f>
        <v>94.8545238512318</v>
      </c>
      <c r="T190" s="8">
        <f>VLOOKUP(A190,[1]Sheet1!$A$1:$Q$478,15,FALSE)</f>
        <v>97.3478339657537</v>
      </c>
      <c r="U190" s="8">
        <f>VLOOKUP(A190,[1]Sheet1!$A$1:$R$478,16,FALSE)</f>
        <v>95.443703844886</v>
      </c>
      <c r="V190" s="8">
        <f>VLOOKUP(A190,[1]Sheet1!$A$1:$Q$478,17,FALSE)</f>
        <v>95.8820205539572</v>
      </c>
    </row>
    <row r="191" ht="15.5" spans="1:22">
      <c r="A191" s="4" t="s">
        <v>456</v>
      </c>
      <c r="B191" s="5" t="s">
        <v>457</v>
      </c>
      <c r="C191" s="5">
        <v>2007</v>
      </c>
      <c r="D191" s="5" t="s">
        <v>203</v>
      </c>
      <c r="E191" s="7" t="s">
        <v>104</v>
      </c>
      <c r="F191" s="7">
        <v>8</v>
      </c>
      <c r="G191" s="6">
        <f>VLOOKUP(A191,[1]Sheet1!$A$1:$B$478,2,FALSE)</f>
        <v>41.6853668123158</v>
      </c>
      <c r="H191" s="6">
        <f>VLOOKUP(A191,[1]Sheet1!$A$1:$Q$478,3,FALSE)</f>
        <v>41.2258680648064</v>
      </c>
      <c r="I191" s="6">
        <f>VLOOKUP(A191,[1]Sheet1!$A$1:$Q$478,4,FALSE)</f>
        <v>41.407913579859</v>
      </c>
      <c r="J191" s="6">
        <f>VLOOKUP(A191,[1]Sheet1!$A$1:$Q$478,5,FALSE)</f>
        <v>41.4397161523271</v>
      </c>
      <c r="K191" s="8">
        <f>VLOOKUP(A191,[1]Sheet1!$A$1:$Q$478,6,FALSE)</f>
        <v>28.5576881857344</v>
      </c>
      <c r="L191" s="8">
        <f>VLOOKUP(A191,[1]Sheet1!$A$1:$Q$478,7,FALSE)</f>
        <v>27.8855186326736</v>
      </c>
      <c r="M191" s="8">
        <f>VLOOKUP(A191,[1]Sheet1!$A$1:$Q$478,8,FALSE)</f>
        <v>28.74371066608</v>
      </c>
      <c r="N191" s="8">
        <f>VLOOKUP(A191,[1]Sheet1!$A$1:$Q$478,9,FALSE)</f>
        <v>28.395639161496</v>
      </c>
      <c r="O191" s="8">
        <f>VLOOKUP(A191,[1]Sheet1!$A$1:$Q$478,10,FALSE)</f>
        <v>33.7790868097133</v>
      </c>
      <c r="P191" s="8">
        <f>VLOOKUP(A191,[1]Sheet1!$A$1:$Q$478,11,FALSE)</f>
        <v>31.8523617419107</v>
      </c>
      <c r="Q191" s="8">
        <f>VLOOKUP(A191,[1]Sheet1!$A$1:$Q$478,12,FALSE)</f>
        <v>31.93473986049</v>
      </c>
      <c r="R191" s="8">
        <f>VLOOKUP(A191,[1]Sheet1!$A$1:$Q$478,13,FALSE)</f>
        <v>32.522062804038</v>
      </c>
      <c r="S191" s="8">
        <f>VLOOKUP(A191,[1]Sheet1!$A$1:$Q$478,14,FALSE)</f>
        <v>60.083224129383</v>
      </c>
      <c r="T191" s="8">
        <f>VLOOKUP(A191,[1]Sheet1!$A$1:$Q$478,15,FALSE)</f>
        <v>59.950117760071</v>
      </c>
      <c r="U191" s="8">
        <f>VLOOKUP(A191,[1]Sheet1!$A$1:$R$478,16,FALSE)</f>
        <v>59.466517069461</v>
      </c>
      <c r="V191" s="8">
        <f>VLOOKUP(A191,[1]Sheet1!$A$1:$Q$478,17,FALSE)</f>
        <v>59.8332863196383</v>
      </c>
    </row>
    <row r="192" ht="15.5" spans="1:22">
      <c r="A192" s="4" t="s">
        <v>458</v>
      </c>
      <c r="B192" s="5" t="s">
        <v>459</v>
      </c>
      <c r="C192" s="5">
        <v>2007</v>
      </c>
      <c r="D192" s="5" t="s">
        <v>100</v>
      </c>
      <c r="E192" s="7" t="s">
        <v>104</v>
      </c>
      <c r="F192" s="7">
        <v>4</v>
      </c>
      <c r="G192" s="6">
        <f>VLOOKUP(A192,[1]Sheet1!$A$1:$B$478,2,FALSE)</f>
        <v>38.9441960555525</v>
      </c>
      <c r="H192" s="6">
        <f>VLOOKUP(A192,[1]Sheet1!$A$1:$Q$478,3,FALSE)</f>
        <v>41.2412305444175</v>
      </c>
      <c r="I192" s="6">
        <f>VLOOKUP(A192,[1]Sheet1!$A$1:$Q$478,4,FALSE)</f>
        <v>39.96992606694</v>
      </c>
      <c r="J192" s="6">
        <f>VLOOKUP(A192,[1]Sheet1!$A$1:$Q$478,5,FALSE)</f>
        <v>40.0517842223033</v>
      </c>
      <c r="K192" s="8">
        <f>VLOOKUP(A192,[1]Sheet1!$A$1:$Q$478,6,FALSE)</f>
        <v>29.9191572648505</v>
      </c>
      <c r="L192" s="8">
        <f>VLOOKUP(A192,[1]Sheet1!$A$1:$Q$478,7,FALSE)</f>
        <v>29.4899369106923</v>
      </c>
      <c r="M192" s="8">
        <f>VLOOKUP(A192,[1]Sheet1!$A$1:$Q$478,8,FALSE)</f>
        <v>29.27842071469</v>
      </c>
      <c r="N192" s="8">
        <f>VLOOKUP(A192,[1]Sheet1!$A$1:$Q$478,9,FALSE)</f>
        <v>29.5625049634109</v>
      </c>
      <c r="O192" s="8">
        <f>VLOOKUP(A192,[1]Sheet1!$A$1:$Q$478,10,FALSE)</f>
        <v>40.8528864619072</v>
      </c>
      <c r="P192" s="8">
        <f>VLOOKUP(A192,[1]Sheet1!$A$1:$Q$478,11,FALSE)</f>
        <v>34.4364102657412</v>
      </c>
      <c r="Q192" s="8">
        <f>VLOOKUP(A192,[1]Sheet1!$A$1:$Q$478,12,FALSE)</f>
        <v>34.202146971658</v>
      </c>
      <c r="R192" s="8">
        <f>VLOOKUP(A192,[1]Sheet1!$A$1:$Q$478,13,FALSE)</f>
        <v>36.4971478997688</v>
      </c>
      <c r="S192" s="8" t="str">
        <f>VLOOKUP(A192,[1]Sheet1!$A$1:$Q$478,14,FALSE)</f>
        <v>NA</v>
      </c>
      <c r="T192" s="8" t="str">
        <f>VLOOKUP(A192,[1]Sheet1!$A$1:$Q$478,15,FALSE)</f>
        <v>NA</v>
      </c>
      <c r="U192" s="8" t="str">
        <f>VLOOKUP(A192,[1]Sheet1!$A$1:$R$478,16,FALSE)</f>
        <v>NA</v>
      </c>
      <c r="V192" s="8" t="str">
        <f>VLOOKUP(A192,[1]Sheet1!$A$1:$Q$478,17,FALSE)</f>
        <v>NA</v>
      </c>
    </row>
    <row r="193" ht="15.5" spans="1:22">
      <c r="A193" s="4" t="s">
        <v>460</v>
      </c>
      <c r="B193" s="5">
        <v>935106</v>
      </c>
      <c r="C193" s="5">
        <v>2006</v>
      </c>
      <c r="D193" s="5" t="s">
        <v>461</v>
      </c>
      <c r="E193" s="7" t="s">
        <v>104</v>
      </c>
      <c r="F193" s="7">
        <v>3</v>
      </c>
      <c r="G193" s="6">
        <f>VLOOKUP(A193,[1]Sheet1!$A$1:$B$478,2,FALSE)</f>
        <v>44.1713660774659</v>
      </c>
      <c r="H193" s="6">
        <f>VLOOKUP(A193,[1]Sheet1!$A$1:$Q$478,3,FALSE)</f>
        <v>43.9651468467079</v>
      </c>
      <c r="I193" s="6">
        <f>VLOOKUP(A193,[1]Sheet1!$A$1:$Q$478,4,FALSE)</f>
        <v>43.832343283727</v>
      </c>
      <c r="J193" s="6">
        <f>VLOOKUP(A193,[1]Sheet1!$A$1:$Q$478,5,FALSE)</f>
        <v>43.9896187359669</v>
      </c>
      <c r="K193" s="8">
        <f>VLOOKUP(A193,[1]Sheet1!$A$1:$Q$478,6,FALSE)</f>
        <v>21.8639115918807</v>
      </c>
      <c r="L193" s="8">
        <f>VLOOKUP(A193,[1]Sheet1!$A$1:$Q$478,7,FALSE)</f>
        <v>23.1118034619431</v>
      </c>
      <c r="M193" s="8">
        <f>VLOOKUP(A193,[1]Sheet1!$A$1:$Q$478,8,FALSE)</f>
        <v>22.40745712064</v>
      </c>
      <c r="N193" s="8">
        <f>VLOOKUP(A193,[1]Sheet1!$A$1:$Q$478,9,FALSE)</f>
        <v>22.4610573914879</v>
      </c>
      <c r="O193" s="8">
        <f>VLOOKUP(A193,[1]Sheet1!$A$1:$Q$478,10,FALSE)</f>
        <v>36.2454042918202</v>
      </c>
      <c r="P193" s="8">
        <f>VLOOKUP(A193,[1]Sheet1!$A$1:$Q$478,11,FALSE)</f>
        <v>34.9821618378557</v>
      </c>
      <c r="Q193" s="8">
        <f>VLOOKUP(A193,[1]Sheet1!$A$1:$Q$478,12,FALSE)</f>
        <v>34.98994428703</v>
      </c>
      <c r="R193" s="8">
        <f>VLOOKUP(A193,[1]Sheet1!$A$1:$Q$478,13,FALSE)</f>
        <v>35.4058368055686</v>
      </c>
      <c r="S193" s="8">
        <f>VLOOKUP(A193,[1]Sheet1!$A$1:$Q$478,14,FALSE)</f>
        <v>57.7111830437759</v>
      </c>
      <c r="T193" s="8">
        <f>VLOOKUP(A193,[1]Sheet1!$A$1:$Q$478,15,FALSE)</f>
        <v>57.4044302941939</v>
      </c>
      <c r="U193" s="8">
        <f>VLOOKUP(A193,[1]Sheet1!$A$1:$R$478,16,FALSE)</f>
        <v>57.65564860925</v>
      </c>
      <c r="V193" s="8">
        <f>VLOOKUP(A193,[1]Sheet1!$A$1:$Q$478,17,FALSE)</f>
        <v>57.5904206490733</v>
      </c>
    </row>
    <row r="194" ht="15.5" spans="1:22">
      <c r="A194" s="4" t="s">
        <v>462</v>
      </c>
      <c r="B194" s="5" t="s">
        <v>463</v>
      </c>
      <c r="C194" s="5">
        <v>2006</v>
      </c>
      <c r="D194" s="5" t="s">
        <v>30</v>
      </c>
      <c r="E194" s="7" t="s">
        <v>30</v>
      </c>
      <c r="F194" s="7">
        <v>7</v>
      </c>
      <c r="G194" s="6">
        <f>VLOOKUP(A194,[1]Sheet1!$A$1:$B$478,2,FALSE)</f>
        <v>34.611686445567</v>
      </c>
      <c r="H194" s="6">
        <f>VLOOKUP(A194,[1]Sheet1!$A$1:$Q$478,3,FALSE)</f>
        <v>37.6753607655316</v>
      </c>
      <c r="I194" s="6">
        <f>VLOOKUP(A194,[1]Sheet1!$A$1:$Q$478,4,FALSE)</f>
        <v>35.212659186142</v>
      </c>
      <c r="J194" s="6">
        <f>VLOOKUP(A194,[1]Sheet1!$A$1:$Q$478,5,FALSE)</f>
        <v>35.8332354657469</v>
      </c>
      <c r="K194" s="8">
        <f>VLOOKUP(A194,[1]Sheet1!$A$1:$Q$478,6,FALSE)</f>
        <v>25.1835047174989</v>
      </c>
      <c r="L194" s="8">
        <f>VLOOKUP(A194,[1]Sheet1!$A$1:$Q$478,7,FALSE)</f>
        <v>25.080889989349</v>
      </c>
      <c r="M194" s="8">
        <f>VLOOKUP(A194,[1]Sheet1!$A$1:$Q$478,8,FALSE)</f>
        <v>25.312557109832</v>
      </c>
      <c r="N194" s="8">
        <f>VLOOKUP(A194,[1]Sheet1!$A$1:$Q$478,9,FALSE)</f>
        <v>25.1923172722266</v>
      </c>
      <c r="O194" s="8">
        <f>VLOOKUP(A194,[1]Sheet1!$A$1:$Q$478,10,FALSE)</f>
        <v>33.0023299903953</v>
      </c>
      <c r="P194" s="8">
        <f>VLOOKUP(A194,[1]Sheet1!$A$1:$Q$478,11,FALSE)</f>
        <v>49.6245521310932</v>
      </c>
      <c r="Q194" s="8">
        <f>VLOOKUP(A194,[1]Sheet1!$A$1:$Q$478,12,FALSE)</f>
        <v>49.84062983237</v>
      </c>
      <c r="R194" s="8">
        <f>VLOOKUP(A194,[1]Sheet1!$A$1:$Q$478,13,FALSE)</f>
        <v>44.1558373179528</v>
      </c>
      <c r="S194" s="8">
        <f>VLOOKUP(A194,[1]Sheet1!$A$1:$Q$478,14,FALSE)</f>
        <v>38.750256221851</v>
      </c>
      <c r="T194" s="8">
        <f>VLOOKUP(A194,[1]Sheet1!$A$1:$Q$478,15,FALSE)</f>
        <v>40.3694077339225</v>
      </c>
      <c r="U194" s="8">
        <f>VLOOKUP(A194,[1]Sheet1!$A$1:$R$478,16,FALSE)</f>
        <v>39.843729591768</v>
      </c>
      <c r="V194" s="8">
        <f>VLOOKUP(A194,[1]Sheet1!$A$1:$Q$478,17,FALSE)</f>
        <v>39.6544645158472</v>
      </c>
    </row>
    <row r="195" ht="15.5" spans="1:22">
      <c r="A195" s="4" t="s">
        <v>464</v>
      </c>
      <c r="B195" s="5" t="s">
        <v>465</v>
      </c>
      <c r="C195" s="5">
        <v>2006</v>
      </c>
      <c r="D195" s="5" t="s">
        <v>129</v>
      </c>
      <c r="E195" s="7" t="s">
        <v>104</v>
      </c>
      <c r="F195" s="7" t="s">
        <v>30</v>
      </c>
      <c r="G195" s="6">
        <f>VLOOKUP(A195,[1]Sheet1!$A$1:$B$478,2,FALSE)</f>
        <v>40.9218632161548</v>
      </c>
      <c r="H195" s="6">
        <f>VLOOKUP(A195,[1]Sheet1!$A$1:$Q$478,3,FALSE)</f>
        <v>39.826146236774</v>
      </c>
      <c r="I195" s="6">
        <f>VLOOKUP(A195,[1]Sheet1!$A$1:$Q$478,4,FALSE)</f>
        <v>39.92278858593</v>
      </c>
      <c r="J195" s="6">
        <f>VLOOKUP(A195,[1]Sheet1!$A$1:$Q$478,5,FALSE)</f>
        <v>40.2235993462863</v>
      </c>
      <c r="K195" s="8">
        <f>VLOOKUP(A195,[1]Sheet1!$A$1:$Q$478,6,FALSE)</f>
        <v>26.5422958003643</v>
      </c>
      <c r="L195" s="8">
        <f>VLOOKUP(A195,[1]Sheet1!$A$1:$Q$478,7,FALSE)</f>
        <v>27.2133333029932</v>
      </c>
      <c r="M195" s="8">
        <f>VLOOKUP(A195,[1]Sheet1!$A$1:$Q$478,8,FALSE)</f>
        <v>26.697713695156</v>
      </c>
      <c r="N195" s="8">
        <f>VLOOKUP(A195,[1]Sheet1!$A$1:$Q$478,9,FALSE)</f>
        <v>26.8177809328378</v>
      </c>
      <c r="O195" s="8">
        <f>VLOOKUP(A195,[1]Sheet1!$A$1:$Q$478,10,FALSE)</f>
        <v>44.0502575539799</v>
      </c>
      <c r="P195" s="8">
        <f>VLOOKUP(A195,[1]Sheet1!$A$1:$Q$478,11,FALSE)</f>
        <v>44.2891318616602</v>
      </c>
      <c r="Q195" s="8">
        <f>VLOOKUP(A195,[1]Sheet1!$A$1:$Q$478,12,FALSE)</f>
        <v>44.237081884202</v>
      </c>
      <c r="R195" s="8">
        <f>VLOOKUP(A195,[1]Sheet1!$A$1:$Q$478,13,FALSE)</f>
        <v>44.1921570999474</v>
      </c>
      <c r="S195" s="8">
        <f>VLOOKUP(A195,[1]Sheet1!$A$1:$Q$478,14,FALSE)</f>
        <v>58.5972570800721</v>
      </c>
      <c r="T195" s="8">
        <f>VLOOKUP(A195,[1]Sheet1!$A$1:$Q$478,15,FALSE)</f>
        <v>61.7201311594402</v>
      </c>
      <c r="U195" s="8">
        <f>VLOOKUP(A195,[1]Sheet1!$A$1:$R$478,16,FALSE)</f>
        <v>60.33189537827</v>
      </c>
      <c r="V195" s="8">
        <f>VLOOKUP(A195,[1]Sheet1!$A$1:$Q$478,17,FALSE)</f>
        <v>60.2164278725941</v>
      </c>
    </row>
    <row r="196" ht="15.5" spans="1:22">
      <c r="A196" s="4" t="s">
        <v>466</v>
      </c>
      <c r="B196" s="5" t="s">
        <v>467</v>
      </c>
      <c r="C196" s="5">
        <v>2006</v>
      </c>
      <c r="D196" s="5" t="s">
        <v>73</v>
      </c>
      <c r="E196" s="7" t="s">
        <v>104</v>
      </c>
      <c r="F196" s="7">
        <v>8</v>
      </c>
      <c r="G196" s="6">
        <f>VLOOKUP(A196,[1]Sheet1!$A$1:$B$478,2,FALSE)</f>
        <v>62.5635864960686</v>
      </c>
      <c r="H196" s="6">
        <f>VLOOKUP(A196,[1]Sheet1!$A$1:$Q$478,3,FALSE)</f>
        <v>65.3652014215158</v>
      </c>
      <c r="I196" s="6">
        <f>VLOOKUP(A196,[1]Sheet1!$A$1:$Q$478,4,FALSE)</f>
        <v>63.217931895581</v>
      </c>
      <c r="J196" s="6">
        <f>VLOOKUP(A196,[1]Sheet1!$A$1:$Q$478,5,FALSE)</f>
        <v>63.7155732710551</v>
      </c>
      <c r="K196" s="8">
        <f>VLOOKUP(A196,[1]Sheet1!$A$1:$Q$478,6,FALSE)</f>
        <v>33.7511185105399</v>
      </c>
      <c r="L196" s="8">
        <f>VLOOKUP(A196,[1]Sheet1!$A$1:$Q$478,7,FALSE)</f>
        <v>34.1867013860629</v>
      </c>
      <c r="M196" s="8">
        <f>VLOOKUP(A196,[1]Sheet1!$A$1:$Q$478,8,FALSE)</f>
        <v>34.2837226932</v>
      </c>
      <c r="N196" s="8">
        <f>VLOOKUP(A196,[1]Sheet1!$A$1:$Q$478,9,FALSE)</f>
        <v>34.0738475299343</v>
      </c>
      <c r="O196" s="8">
        <f>VLOOKUP(A196,[1]Sheet1!$A$1:$Q$478,10,FALSE)</f>
        <v>38.0717798871923</v>
      </c>
      <c r="P196" s="8">
        <f>VLOOKUP(A196,[1]Sheet1!$A$1:$Q$478,11,FALSE)</f>
        <v>39.0302235198427</v>
      </c>
      <c r="Q196" s="8">
        <f>VLOOKUP(A196,[1]Sheet1!$A$1:$Q$478,12,FALSE)</f>
        <v>39.818496797035</v>
      </c>
      <c r="R196" s="8">
        <f>VLOOKUP(A196,[1]Sheet1!$A$1:$Q$478,13,FALSE)</f>
        <v>38.9735000680233</v>
      </c>
      <c r="S196" s="8">
        <f>VLOOKUP(A196,[1]Sheet1!$A$1:$Q$478,14,FALSE)</f>
        <v>55.2588273881794</v>
      </c>
      <c r="T196" s="8">
        <f>VLOOKUP(A196,[1]Sheet1!$A$1:$Q$478,15,FALSE)</f>
        <v>55.1852708668807</v>
      </c>
      <c r="U196" s="8">
        <f>VLOOKUP(A196,[1]Sheet1!$A$1:$R$478,16,FALSE)</f>
        <v>55.335976018845</v>
      </c>
      <c r="V196" s="8">
        <f>VLOOKUP(A196,[1]Sheet1!$A$1:$Q$478,17,FALSE)</f>
        <v>55.2600247579684</v>
      </c>
    </row>
    <row r="197" ht="15.5" spans="1:22">
      <c r="A197" s="4" t="s">
        <v>468</v>
      </c>
      <c r="B197" s="5" t="s">
        <v>469</v>
      </c>
      <c r="C197" s="5">
        <v>2006</v>
      </c>
      <c r="D197" s="5" t="s">
        <v>79</v>
      </c>
      <c r="E197" s="7" t="s">
        <v>104</v>
      </c>
      <c r="F197" s="7" t="s">
        <v>30</v>
      </c>
      <c r="G197" s="6">
        <f>VLOOKUP(A197,[1]Sheet1!$A$1:$B$478,2,FALSE)</f>
        <v>36.3036078271504</v>
      </c>
      <c r="H197" s="6">
        <f>VLOOKUP(A197,[1]Sheet1!$A$1:$Q$478,3,FALSE)</f>
        <v>37.207523255383</v>
      </c>
      <c r="I197" s="6">
        <f>VLOOKUP(A197,[1]Sheet1!$A$1:$Q$478,4,FALSE)</f>
        <v>36.654706509654</v>
      </c>
      <c r="J197" s="6">
        <f>VLOOKUP(A197,[1]Sheet1!$A$1:$Q$478,5,FALSE)</f>
        <v>36.7219458640625</v>
      </c>
      <c r="K197" s="8">
        <f>VLOOKUP(A197,[1]Sheet1!$A$1:$Q$478,6,FALSE)</f>
        <v>24.7381159984435</v>
      </c>
      <c r="L197" s="8">
        <f>VLOOKUP(A197,[1]Sheet1!$A$1:$Q$478,7,FALSE)</f>
        <v>26.7072020223083</v>
      </c>
      <c r="M197" s="8">
        <f>VLOOKUP(A197,[1]Sheet1!$A$1:$Q$478,8,FALSE)</f>
        <v>25.572115404802</v>
      </c>
      <c r="N197" s="8">
        <f>VLOOKUP(A197,[1]Sheet1!$A$1:$Q$478,9,FALSE)</f>
        <v>25.6724778085179</v>
      </c>
      <c r="O197" s="8">
        <f>VLOOKUP(A197,[1]Sheet1!$A$1:$Q$478,10,FALSE)</f>
        <v>53.4252455082745</v>
      </c>
      <c r="P197" s="8">
        <f>VLOOKUP(A197,[1]Sheet1!$A$1:$Q$478,11,FALSE)</f>
        <v>55.1236405820998</v>
      </c>
      <c r="Q197" s="8">
        <f>VLOOKUP(A197,[1]Sheet1!$A$1:$Q$478,12,FALSE)</f>
        <v>55.555027750297</v>
      </c>
      <c r="R197" s="8">
        <f>VLOOKUP(A197,[1]Sheet1!$A$1:$Q$478,13,FALSE)</f>
        <v>54.7013046135571</v>
      </c>
      <c r="S197" s="8">
        <f>VLOOKUP(A197,[1]Sheet1!$A$1:$Q$478,14,FALSE)</f>
        <v>64.0872659284153</v>
      </c>
      <c r="T197" s="8">
        <f>VLOOKUP(A197,[1]Sheet1!$A$1:$Q$478,15,FALSE)</f>
        <v>59.9526119668176</v>
      </c>
      <c r="U197" s="8">
        <f>VLOOKUP(A197,[1]Sheet1!$A$1:$R$478,16,FALSE)</f>
        <v>61.45955640099</v>
      </c>
      <c r="V197" s="8">
        <f>VLOOKUP(A197,[1]Sheet1!$A$1:$Q$478,17,FALSE)</f>
        <v>61.8331447654076</v>
      </c>
    </row>
    <row r="198" ht="15.5" spans="1:22">
      <c r="A198" s="4" t="s">
        <v>470</v>
      </c>
      <c r="B198" s="5" t="s">
        <v>471</v>
      </c>
      <c r="C198" s="5">
        <v>2006</v>
      </c>
      <c r="D198" s="5" t="s">
        <v>79</v>
      </c>
      <c r="E198" s="7" t="s">
        <v>104</v>
      </c>
      <c r="F198" s="7">
        <v>3</v>
      </c>
      <c r="G198" s="6">
        <f>VLOOKUP(A198,[1]Sheet1!$A$1:$B$478,2,FALSE)</f>
        <v>37.7756960225757</v>
      </c>
      <c r="H198" s="6">
        <f>VLOOKUP(A198,[1]Sheet1!$A$1:$Q$478,3,FALSE)</f>
        <v>38.1531646852438</v>
      </c>
      <c r="I198" s="6">
        <f>VLOOKUP(A198,[1]Sheet1!$A$1:$Q$478,4,FALSE)</f>
        <v>37.4780771121</v>
      </c>
      <c r="J198" s="6">
        <f>VLOOKUP(A198,[1]Sheet1!$A$1:$Q$478,5,FALSE)</f>
        <v>37.8023126066398</v>
      </c>
      <c r="K198" s="8">
        <f>VLOOKUP(A198,[1]Sheet1!$A$1:$Q$478,6,FALSE)</f>
        <v>27.3564682797966</v>
      </c>
      <c r="L198" s="8">
        <f>VLOOKUP(A198,[1]Sheet1!$A$1:$Q$478,7,FALSE)</f>
        <v>27.2517290000829</v>
      </c>
      <c r="M198" s="8">
        <f>VLOOKUP(A198,[1]Sheet1!$A$1:$Q$478,8,FALSE)</f>
        <v>28.433819461202</v>
      </c>
      <c r="N198" s="8">
        <f>VLOOKUP(A198,[1]Sheet1!$A$1:$Q$478,9,FALSE)</f>
        <v>27.6806722470272</v>
      </c>
      <c r="O198" s="8">
        <f>VLOOKUP(A198,[1]Sheet1!$A$1:$Q$478,10,FALSE)</f>
        <v>17.5389309771322</v>
      </c>
      <c r="P198" s="8">
        <f>VLOOKUP(A198,[1]Sheet1!$A$1:$Q$478,11,FALSE)</f>
        <v>35.0880121342339</v>
      </c>
      <c r="Q198" s="8">
        <f>VLOOKUP(A198,[1]Sheet1!$A$1:$Q$478,12,FALSE)</f>
        <v>35.990751507175</v>
      </c>
      <c r="R198" s="8">
        <f>VLOOKUP(A198,[1]Sheet1!$A$1:$Q$478,13,FALSE)</f>
        <v>29.5392315395137</v>
      </c>
      <c r="S198" s="8">
        <f>VLOOKUP(A198,[1]Sheet1!$A$1:$Q$478,14,FALSE)</f>
        <v>52.8368943960168</v>
      </c>
      <c r="T198" s="8">
        <f>VLOOKUP(A198,[1]Sheet1!$A$1:$Q$478,15,FALSE)</f>
        <v>50.8276347579035</v>
      </c>
      <c r="U198" s="8">
        <f>VLOOKUP(A198,[1]Sheet1!$A$1:$R$478,16,FALSE)</f>
        <v>51.810735662071</v>
      </c>
      <c r="V198" s="8">
        <f>VLOOKUP(A198,[1]Sheet1!$A$1:$Q$478,17,FALSE)</f>
        <v>51.8250882719971</v>
      </c>
    </row>
    <row r="199" ht="15.5" spans="1:22">
      <c r="A199" s="4" t="s">
        <v>472</v>
      </c>
      <c r="B199" s="5" t="s">
        <v>473</v>
      </c>
      <c r="C199" s="5">
        <v>2006</v>
      </c>
      <c r="D199" s="5" t="s">
        <v>79</v>
      </c>
      <c r="E199" s="7" t="s">
        <v>104</v>
      </c>
      <c r="F199" s="7">
        <v>3</v>
      </c>
      <c r="G199" s="6" t="str">
        <f>VLOOKUP(A199,[1]Sheet1!$A$1:$B$478,2,FALSE)</f>
        <v>NA</v>
      </c>
      <c r="H199" s="6" t="str">
        <f>VLOOKUP(A199,[1]Sheet1!$A$1:$Q$478,3,FALSE)</f>
        <v>NA</v>
      </c>
      <c r="I199" s="6" t="str">
        <f>VLOOKUP(A199,[1]Sheet1!$A$1:$Q$478,4,FALSE)</f>
        <v>NA</v>
      </c>
      <c r="J199" s="6" t="str">
        <f>VLOOKUP(A199,[1]Sheet1!$A$1:$Q$478,5,FALSE)</f>
        <v>NA</v>
      </c>
      <c r="K199" s="8">
        <f>VLOOKUP(A199,[1]Sheet1!$A$1:$Q$478,6,FALSE)</f>
        <v>26.00441597962</v>
      </c>
      <c r="L199" s="8">
        <f>VLOOKUP(A199,[1]Sheet1!$A$1:$Q$478,7,FALSE)</f>
        <v>26.4166678808405</v>
      </c>
      <c r="M199" s="8">
        <f>VLOOKUP(A199,[1]Sheet1!$A$1:$Q$478,8,FALSE)</f>
        <v>26.232625059831</v>
      </c>
      <c r="N199" s="8">
        <f>VLOOKUP(A199,[1]Sheet1!$A$1:$Q$478,9,FALSE)</f>
        <v>26.2179029734305</v>
      </c>
      <c r="O199" s="8">
        <f>VLOOKUP(A199,[1]Sheet1!$A$1:$Q$478,10,FALSE)</f>
        <v>39.4438279830909</v>
      </c>
      <c r="P199" s="8">
        <f>VLOOKUP(A199,[1]Sheet1!$A$1:$Q$478,11,FALSE)</f>
        <v>40.8992423882267</v>
      </c>
      <c r="Q199" s="8">
        <f>VLOOKUP(A199,[1]Sheet1!$A$1:$Q$478,12,FALSE)</f>
        <v>40.284425390779</v>
      </c>
      <c r="R199" s="8">
        <f>VLOOKUP(A199,[1]Sheet1!$A$1:$Q$478,13,FALSE)</f>
        <v>40.2091652540322</v>
      </c>
      <c r="S199" s="8">
        <f>VLOOKUP(A199,[1]Sheet1!$A$1:$Q$478,14,FALSE)</f>
        <v>59.3632812766458</v>
      </c>
      <c r="T199" s="8">
        <f>VLOOKUP(A199,[1]Sheet1!$A$1:$Q$478,15,FALSE)</f>
        <v>59.5257846067765</v>
      </c>
      <c r="U199" s="8">
        <f>VLOOKUP(A199,[1]Sheet1!$A$1:$R$478,16,FALSE)</f>
        <v>59.183686437427</v>
      </c>
      <c r="V199" s="8">
        <f>VLOOKUP(A199,[1]Sheet1!$A$1:$Q$478,17,FALSE)</f>
        <v>59.3575841069498</v>
      </c>
    </row>
    <row r="200" ht="15.5" spans="1:22">
      <c r="A200" s="4" t="s">
        <v>474</v>
      </c>
      <c r="B200" s="5" t="s">
        <v>469</v>
      </c>
      <c r="C200" s="5">
        <v>2006</v>
      </c>
      <c r="D200" s="5" t="s">
        <v>79</v>
      </c>
      <c r="E200" s="7" t="s">
        <v>104</v>
      </c>
      <c r="F200" s="7">
        <v>4</v>
      </c>
      <c r="G200" s="6">
        <f>VLOOKUP(A200,[1]Sheet1!$A$1:$B$478,2,FALSE)</f>
        <v>41.6803435233615</v>
      </c>
      <c r="H200" s="6">
        <f>VLOOKUP(A200,[1]Sheet1!$A$1:$Q$478,3,FALSE)</f>
        <v>44.0108852145555</v>
      </c>
      <c r="I200" s="6">
        <f>VLOOKUP(A200,[1]Sheet1!$A$1:$Q$478,4,FALSE)</f>
        <v>42.954001332144</v>
      </c>
      <c r="J200" s="6">
        <f>VLOOKUP(A200,[1]Sheet1!$A$1:$Q$478,5,FALSE)</f>
        <v>42.881743356687</v>
      </c>
      <c r="K200" s="8">
        <f>VLOOKUP(A200,[1]Sheet1!$A$1:$Q$478,6,FALSE)</f>
        <v>30.6569076344977</v>
      </c>
      <c r="L200" s="8">
        <f>VLOOKUP(A200,[1]Sheet1!$A$1:$Q$478,7,FALSE)</f>
        <v>31.6933721695387</v>
      </c>
      <c r="M200" s="8">
        <f>VLOOKUP(A200,[1]Sheet1!$A$1:$Q$478,8,FALSE)</f>
        <v>31.362756637709</v>
      </c>
      <c r="N200" s="8">
        <f>VLOOKUP(A200,[1]Sheet1!$A$1:$Q$478,9,FALSE)</f>
        <v>31.2376788139151</v>
      </c>
      <c r="O200" s="8">
        <f>VLOOKUP(A200,[1]Sheet1!$A$1:$Q$478,10,FALSE)</f>
        <v>46.2886095245338</v>
      </c>
      <c r="P200" s="8">
        <f>VLOOKUP(A200,[1]Sheet1!$A$1:$Q$478,11,FALSE)</f>
        <v>46.8688006801296</v>
      </c>
      <c r="Q200" s="8">
        <f>VLOOKUP(A200,[1]Sheet1!$A$1:$Q$478,12,FALSE)</f>
        <v>46.849033358303</v>
      </c>
      <c r="R200" s="8">
        <f>VLOOKUP(A200,[1]Sheet1!$A$1:$Q$478,13,FALSE)</f>
        <v>46.6688145209888</v>
      </c>
      <c r="S200" s="8">
        <f>VLOOKUP(A200,[1]Sheet1!$A$1:$Q$478,14,FALSE)</f>
        <v>59.9874790437873</v>
      </c>
      <c r="T200" s="8">
        <f>VLOOKUP(A200,[1]Sheet1!$A$1:$Q$478,15,FALSE)</f>
        <v>59.581267341494</v>
      </c>
      <c r="U200" s="8">
        <f>VLOOKUP(A200,[1]Sheet1!$A$1:$R$478,16,FALSE)</f>
        <v>59.539649038636</v>
      </c>
      <c r="V200" s="8">
        <f>VLOOKUP(A200,[1]Sheet1!$A$1:$Q$478,17,FALSE)</f>
        <v>59.7027984746391</v>
      </c>
    </row>
    <row r="201" ht="15.5" spans="1:22">
      <c r="A201" s="4" t="s">
        <v>475</v>
      </c>
      <c r="B201" s="5" t="s">
        <v>476</v>
      </c>
      <c r="C201" s="5">
        <v>2006</v>
      </c>
      <c r="D201" s="5" t="s">
        <v>76</v>
      </c>
      <c r="E201" s="7" t="s">
        <v>104</v>
      </c>
      <c r="F201" s="7">
        <v>3</v>
      </c>
      <c r="G201" s="6">
        <f>VLOOKUP(A201,[1]Sheet1!$A$1:$B$478,2,FALSE)</f>
        <v>32.9603502169429</v>
      </c>
      <c r="H201" s="6">
        <f>VLOOKUP(A201,[1]Sheet1!$A$1:$Q$478,3,FALSE)</f>
        <v>40.0463103333722</v>
      </c>
      <c r="I201" s="6">
        <f>VLOOKUP(A201,[1]Sheet1!$A$1:$Q$478,4,FALSE)</f>
        <v>38.498287797879</v>
      </c>
      <c r="J201" s="6">
        <f>VLOOKUP(A201,[1]Sheet1!$A$1:$Q$478,5,FALSE)</f>
        <v>37.1683161160647</v>
      </c>
      <c r="K201" s="8">
        <f>VLOOKUP(A201,[1]Sheet1!$A$1:$Q$478,6,FALSE)</f>
        <v>33.8548838004038</v>
      </c>
      <c r="L201" s="8">
        <f>VLOOKUP(A201,[1]Sheet1!$A$1:$Q$478,7,FALSE)</f>
        <v>32.9695148990817</v>
      </c>
      <c r="M201" s="8">
        <f>VLOOKUP(A201,[1]Sheet1!$A$1:$Q$478,8,FALSE)</f>
        <v>33.584900098703</v>
      </c>
      <c r="N201" s="8">
        <f>VLOOKUP(A201,[1]Sheet1!$A$1:$Q$478,9,FALSE)</f>
        <v>33.4697662660628</v>
      </c>
      <c r="O201" s="8">
        <f>VLOOKUP(A201,[1]Sheet1!$A$1:$Q$478,10,FALSE)</f>
        <v>41.6391405284706</v>
      </c>
      <c r="P201" s="8">
        <f>VLOOKUP(A201,[1]Sheet1!$A$1:$Q$478,11,FALSE)</f>
        <v>42.4924240219474</v>
      </c>
      <c r="Q201" s="8">
        <f>VLOOKUP(A201,[1]Sheet1!$A$1:$Q$478,12,FALSE)</f>
        <v>42.842471278084</v>
      </c>
      <c r="R201" s="8">
        <f>VLOOKUP(A201,[1]Sheet1!$A$1:$Q$478,13,FALSE)</f>
        <v>42.3246786095007</v>
      </c>
      <c r="S201" s="8">
        <f>VLOOKUP(A201,[1]Sheet1!$A$1:$Q$478,14,FALSE)</f>
        <v>60.9972707461162</v>
      </c>
      <c r="T201" s="8">
        <f>VLOOKUP(A201,[1]Sheet1!$A$1:$Q$478,15,FALSE)</f>
        <v>51.881493429566</v>
      </c>
      <c r="U201" s="8">
        <f>VLOOKUP(A201,[1]Sheet1!$A$1:$R$478,16,FALSE)</f>
        <v>51.43134530486</v>
      </c>
      <c r="V201" s="8">
        <f>VLOOKUP(A201,[1]Sheet1!$A$1:$Q$478,17,FALSE)</f>
        <v>54.7700364935141</v>
      </c>
    </row>
    <row r="202" ht="15.5" spans="1:22">
      <c r="A202" s="4" t="s">
        <v>477</v>
      </c>
      <c r="B202" s="5" t="s">
        <v>478</v>
      </c>
      <c r="C202" s="5">
        <v>2006</v>
      </c>
      <c r="D202" s="5" t="s">
        <v>57</v>
      </c>
      <c r="E202" s="7" t="s">
        <v>104</v>
      </c>
      <c r="F202" s="7">
        <v>3</v>
      </c>
      <c r="G202" s="6">
        <f>VLOOKUP(A202,[1]Sheet1!$A$1:$B$478,2,FALSE)</f>
        <v>33.0200932636975</v>
      </c>
      <c r="H202" s="6">
        <f>VLOOKUP(A202,[1]Sheet1!$A$1:$Q$478,3,FALSE)</f>
        <v>38.2712837990552</v>
      </c>
      <c r="I202" s="6">
        <f>VLOOKUP(A202,[1]Sheet1!$A$1:$Q$478,4,FALSE)</f>
        <v>35.226297240192</v>
      </c>
      <c r="J202" s="6">
        <f>VLOOKUP(A202,[1]Sheet1!$A$1:$Q$478,5,FALSE)</f>
        <v>35.5058914343149</v>
      </c>
      <c r="K202" s="8">
        <f>VLOOKUP(A202,[1]Sheet1!$A$1:$Q$478,6,FALSE)</f>
        <v>32.4115191216609</v>
      </c>
      <c r="L202" s="8">
        <f>VLOOKUP(A202,[1]Sheet1!$A$1:$Q$478,7,FALSE)</f>
        <v>33.8015435259807</v>
      </c>
      <c r="M202" s="8">
        <f>VLOOKUP(A202,[1]Sheet1!$A$1:$Q$478,8,FALSE)</f>
        <v>33.19456228994</v>
      </c>
      <c r="N202" s="8">
        <f>VLOOKUP(A202,[1]Sheet1!$A$1:$Q$478,9,FALSE)</f>
        <v>33.1358749791939</v>
      </c>
      <c r="O202" s="8">
        <f>VLOOKUP(A202,[1]Sheet1!$A$1:$Q$478,10,FALSE)</f>
        <v>95.5599511737</v>
      </c>
      <c r="P202" s="8">
        <f>VLOOKUP(A202,[1]Sheet1!$A$1:$Q$478,11,FALSE)</f>
        <v>98.1910612956047</v>
      </c>
      <c r="Q202" s="8">
        <f>VLOOKUP(A202,[1]Sheet1!$A$1:$Q$478,12,FALSE)</f>
        <v>98.533269876263</v>
      </c>
      <c r="R202" s="8">
        <f>VLOOKUP(A202,[1]Sheet1!$A$1:$Q$478,13,FALSE)</f>
        <v>97.4280941151892</v>
      </c>
      <c r="S202" s="8">
        <f>VLOOKUP(A202,[1]Sheet1!$A$1:$Q$478,14,FALSE)</f>
        <v>42.7372969265697</v>
      </c>
      <c r="T202" s="8">
        <f>VLOOKUP(A202,[1]Sheet1!$A$1:$Q$478,15,FALSE)</f>
        <v>42.9310638490723</v>
      </c>
      <c r="U202" s="8">
        <f>VLOOKUP(A202,[1]Sheet1!$A$1:$R$478,16,FALSE)</f>
        <v>42.908379747406</v>
      </c>
      <c r="V202" s="8">
        <f>VLOOKUP(A202,[1]Sheet1!$A$1:$Q$478,17,FALSE)</f>
        <v>42.8589135076827</v>
      </c>
    </row>
    <row r="203" ht="15.5" spans="1:22">
      <c r="A203" s="4" t="s">
        <v>479</v>
      </c>
      <c r="B203" s="5" t="s">
        <v>480</v>
      </c>
      <c r="C203" s="5">
        <v>2006</v>
      </c>
      <c r="D203" s="5" t="s">
        <v>215</v>
      </c>
      <c r="E203" s="7" t="s">
        <v>104</v>
      </c>
      <c r="F203" s="7">
        <v>3</v>
      </c>
      <c r="G203" s="6" t="str">
        <f>VLOOKUP(A203,[1]Sheet1!$A$1:$B$478,2,FALSE)</f>
        <v>NA</v>
      </c>
      <c r="H203" s="6" t="str">
        <f>VLOOKUP(A203,[1]Sheet1!$A$1:$Q$478,3,FALSE)</f>
        <v>NA</v>
      </c>
      <c r="I203" s="6" t="str">
        <f>VLOOKUP(A203,[1]Sheet1!$A$1:$Q$478,4,FALSE)</f>
        <v>NA</v>
      </c>
      <c r="J203" s="6" t="str">
        <f>VLOOKUP(A203,[1]Sheet1!$A$1:$Q$478,5,FALSE)</f>
        <v>NA</v>
      </c>
      <c r="K203" s="8">
        <f>VLOOKUP(A203,[1]Sheet1!$A$1:$Q$478,6,FALSE)</f>
        <v>31.9094724769814</v>
      </c>
      <c r="L203" s="8">
        <f>VLOOKUP(A203,[1]Sheet1!$A$1:$Q$478,7,FALSE)</f>
        <v>33.1145189206364</v>
      </c>
      <c r="M203" s="8">
        <f>VLOOKUP(A203,[1]Sheet1!$A$1:$Q$478,8,FALSE)</f>
        <v>32.129989720173</v>
      </c>
      <c r="N203" s="8">
        <f>VLOOKUP(A203,[1]Sheet1!$A$1:$Q$478,9,FALSE)</f>
        <v>32.3846603725969</v>
      </c>
      <c r="O203" s="8">
        <f>VLOOKUP(A203,[1]Sheet1!$A$1:$Q$478,10,FALSE)</f>
        <v>62.4162105898095</v>
      </c>
      <c r="P203" s="8">
        <f>VLOOKUP(A203,[1]Sheet1!$A$1:$Q$478,11,FALSE)</f>
        <v>63.2064959978991</v>
      </c>
      <c r="Q203" s="8">
        <f>VLOOKUP(A203,[1]Sheet1!$A$1:$Q$478,12,FALSE)</f>
        <v>63.617299642479</v>
      </c>
      <c r="R203" s="8">
        <f>VLOOKUP(A203,[1]Sheet1!$A$1:$Q$478,13,FALSE)</f>
        <v>63.0800020767292</v>
      </c>
      <c r="S203" s="8">
        <f>VLOOKUP(A203,[1]Sheet1!$A$1:$Q$478,14,FALSE)</f>
        <v>63.3380313063722</v>
      </c>
      <c r="T203" s="8">
        <f>VLOOKUP(A203,[1]Sheet1!$A$1:$Q$478,15,FALSE)</f>
        <v>65.8568290527218</v>
      </c>
      <c r="U203" s="8">
        <f>VLOOKUP(A203,[1]Sheet1!$A$1:$R$478,16,FALSE)</f>
        <v>64.743746416393</v>
      </c>
      <c r="V203" s="8">
        <f>VLOOKUP(A203,[1]Sheet1!$A$1:$Q$478,17,FALSE)</f>
        <v>64.6462022584957</v>
      </c>
    </row>
    <row r="204" ht="15.5" spans="1:22">
      <c r="A204" s="4" t="s">
        <v>481</v>
      </c>
      <c r="B204" s="5" t="s">
        <v>482</v>
      </c>
      <c r="C204" s="5">
        <v>2006</v>
      </c>
      <c r="D204" s="5" t="s">
        <v>461</v>
      </c>
      <c r="E204" s="7" t="s">
        <v>104</v>
      </c>
      <c r="F204" s="7">
        <v>3</v>
      </c>
      <c r="G204" s="6">
        <f>VLOOKUP(A204,[1]Sheet1!$A$1:$B$478,2,FALSE)</f>
        <v>29.7160430257927</v>
      </c>
      <c r="H204" s="6">
        <f>VLOOKUP(A204,[1]Sheet1!$A$1:$Q$478,3,FALSE)</f>
        <v>30.7836817698028</v>
      </c>
      <c r="I204" s="6">
        <f>VLOOKUP(A204,[1]Sheet1!$A$1:$Q$478,4,FALSE)</f>
        <v>34.646950967213</v>
      </c>
      <c r="J204" s="6">
        <f>VLOOKUP(A204,[1]Sheet1!$A$1:$Q$478,5,FALSE)</f>
        <v>31.7155585876028</v>
      </c>
      <c r="K204" s="8">
        <f>VLOOKUP(A204,[1]Sheet1!$A$1:$Q$478,6,FALSE)</f>
        <v>29.9165711684134</v>
      </c>
      <c r="L204" s="8">
        <f>VLOOKUP(A204,[1]Sheet1!$A$1:$Q$478,7,FALSE)</f>
        <v>31.0186919859343</v>
      </c>
      <c r="M204" s="8">
        <f>VLOOKUP(A204,[1]Sheet1!$A$1:$Q$478,8,FALSE)</f>
        <v>30.26978536461</v>
      </c>
      <c r="N204" s="8">
        <f>VLOOKUP(A204,[1]Sheet1!$A$1:$Q$478,9,FALSE)</f>
        <v>30.4016828396526</v>
      </c>
      <c r="O204" s="8">
        <f>VLOOKUP(A204,[1]Sheet1!$A$1:$Q$478,10,FALSE)</f>
        <v>38.8230861957222</v>
      </c>
      <c r="P204" s="8">
        <f>VLOOKUP(A204,[1]Sheet1!$A$1:$Q$478,11,FALSE)</f>
        <v>36.3548826018425</v>
      </c>
      <c r="Q204" s="8">
        <f>VLOOKUP(A204,[1]Sheet1!$A$1:$Q$478,12,FALSE)</f>
        <v>36.980047751142</v>
      </c>
      <c r="R204" s="8">
        <f>VLOOKUP(A204,[1]Sheet1!$A$1:$Q$478,13,FALSE)</f>
        <v>37.3860055162356</v>
      </c>
      <c r="S204" s="8">
        <f>VLOOKUP(A204,[1]Sheet1!$A$1:$Q$478,14,FALSE)</f>
        <v>45.5604890498568</v>
      </c>
      <c r="T204" s="8">
        <f>VLOOKUP(A204,[1]Sheet1!$A$1:$Q$478,15,FALSE)</f>
        <v>45.739206114301</v>
      </c>
      <c r="U204" s="8">
        <f>VLOOKUP(A204,[1]Sheet1!$A$1:$R$478,16,FALSE)</f>
        <v>45.142891852495</v>
      </c>
      <c r="V204" s="8">
        <f>VLOOKUP(A204,[1]Sheet1!$A$1:$Q$478,17,FALSE)</f>
        <v>45.4808623388843</v>
      </c>
    </row>
    <row r="205" ht="15.5" spans="1:22">
      <c r="A205" s="4" t="s">
        <v>483</v>
      </c>
      <c r="B205" s="5" t="s">
        <v>484</v>
      </c>
      <c r="C205" s="5">
        <v>2006</v>
      </c>
      <c r="D205" s="5" t="s">
        <v>79</v>
      </c>
      <c r="E205" s="7" t="s">
        <v>104</v>
      </c>
      <c r="F205" s="7">
        <v>6</v>
      </c>
      <c r="G205" s="6">
        <f>VLOOKUP(A205,[1]Sheet1!$A$1:$B$478,2,FALSE)</f>
        <v>35.666143104236</v>
      </c>
      <c r="H205" s="6">
        <f>VLOOKUP(A205,[1]Sheet1!$A$1:$Q$478,3,FALSE)</f>
        <v>36.1058667713426</v>
      </c>
      <c r="I205" s="6">
        <f>VLOOKUP(A205,[1]Sheet1!$A$1:$Q$478,4,FALSE)</f>
        <v>35.885159701779</v>
      </c>
      <c r="J205" s="6">
        <f>VLOOKUP(A205,[1]Sheet1!$A$1:$Q$478,5,FALSE)</f>
        <v>35.8857231924525</v>
      </c>
      <c r="K205" s="8">
        <f>VLOOKUP(A205,[1]Sheet1!$A$1:$Q$478,6,FALSE)</f>
        <v>30.3421113454405</v>
      </c>
      <c r="L205" s="8">
        <f>VLOOKUP(A205,[1]Sheet1!$A$1:$Q$478,7,FALSE)</f>
        <v>31.2919292064262</v>
      </c>
      <c r="M205" s="8">
        <f>VLOOKUP(A205,[1]Sheet1!$A$1:$Q$478,8,FALSE)</f>
        <v>30.529193289884</v>
      </c>
      <c r="N205" s="8">
        <f>VLOOKUP(A205,[1]Sheet1!$A$1:$Q$478,9,FALSE)</f>
        <v>30.7210779472502</v>
      </c>
      <c r="O205" s="8">
        <f>VLOOKUP(A205,[1]Sheet1!$A$1:$Q$478,10,FALSE)</f>
        <v>36.740877098756</v>
      </c>
      <c r="P205" s="8">
        <f>VLOOKUP(A205,[1]Sheet1!$A$1:$Q$478,11,FALSE)</f>
        <v>36.244444173427</v>
      </c>
      <c r="Q205" s="8">
        <f>VLOOKUP(A205,[1]Sheet1!$A$1:$Q$478,12,FALSE)</f>
        <v>36.605715938005</v>
      </c>
      <c r="R205" s="8">
        <f>VLOOKUP(A205,[1]Sheet1!$A$1:$Q$478,13,FALSE)</f>
        <v>36.5303457367293</v>
      </c>
      <c r="S205" s="8">
        <f>VLOOKUP(A205,[1]Sheet1!$A$1:$Q$478,14,FALSE)</f>
        <v>42.6295121728325</v>
      </c>
      <c r="T205" s="8">
        <f>VLOOKUP(A205,[1]Sheet1!$A$1:$Q$478,15,FALSE)</f>
        <v>42.7820570816181</v>
      </c>
      <c r="U205" s="8">
        <f>VLOOKUP(A205,[1]Sheet1!$A$1:$R$478,16,FALSE)</f>
        <v>42.396080662629</v>
      </c>
      <c r="V205" s="8">
        <f>VLOOKUP(A205,[1]Sheet1!$A$1:$Q$478,17,FALSE)</f>
        <v>42.6025499723599</v>
      </c>
    </row>
    <row r="206" ht="15.5" spans="1:22">
      <c r="A206" s="4" t="s">
        <v>485</v>
      </c>
      <c r="B206" s="5" t="s">
        <v>486</v>
      </c>
      <c r="C206" s="5">
        <v>2005</v>
      </c>
      <c r="D206" s="5" t="s">
        <v>79</v>
      </c>
      <c r="E206" s="7" t="s">
        <v>104</v>
      </c>
      <c r="F206" s="7">
        <v>1</v>
      </c>
      <c r="G206" s="6">
        <f>VLOOKUP(A206,[1]Sheet1!$A$1:$B$478,2,FALSE)</f>
        <v>55.5511565608176</v>
      </c>
      <c r="H206" s="6">
        <f>VLOOKUP(A206,[1]Sheet1!$A$1:$Q$478,3,FALSE)</f>
        <v>50.539274918394</v>
      </c>
      <c r="I206" s="6">
        <f>VLOOKUP(A206,[1]Sheet1!$A$1:$Q$478,4,FALSE)</f>
        <v>54.625410801027</v>
      </c>
      <c r="J206" s="6">
        <f>VLOOKUP(A206,[1]Sheet1!$A$1:$Q$478,5,FALSE)</f>
        <v>53.5719474267462</v>
      </c>
      <c r="K206" s="8">
        <f>VLOOKUP(A206,[1]Sheet1!$A$1:$Q$478,6,FALSE)</f>
        <v>46.4689441542527</v>
      </c>
      <c r="L206" s="8">
        <f>VLOOKUP(A206,[1]Sheet1!$A$1:$Q$478,7,FALSE)</f>
        <v>43.487215140425</v>
      </c>
      <c r="M206" s="8">
        <f>VLOOKUP(A206,[1]Sheet1!$A$1:$Q$478,8,FALSE)</f>
        <v>44.354555650133</v>
      </c>
      <c r="N206" s="8">
        <f>VLOOKUP(A206,[1]Sheet1!$A$1:$Q$478,9,FALSE)</f>
        <v>44.7702383149369</v>
      </c>
      <c r="O206" s="8">
        <f>VLOOKUP(A206,[1]Sheet1!$A$1:$Q$478,10,FALSE)</f>
        <v>46.1385961853674</v>
      </c>
      <c r="P206" s="8">
        <f>VLOOKUP(A206,[1]Sheet1!$A$1:$Q$478,11,FALSE)</f>
        <v>46.9555095741135</v>
      </c>
      <c r="Q206" s="8">
        <f>VLOOKUP(A206,[1]Sheet1!$A$1:$Q$478,12,FALSE)</f>
        <v>46.722740990164</v>
      </c>
      <c r="R206" s="8">
        <f>VLOOKUP(A206,[1]Sheet1!$A$1:$Q$478,13,FALSE)</f>
        <v>46.605615583215</v>
      </c>
      <c r="S206" s="8">
        <f>VLOOKUP(A206,[1]Sheet1!$A$1:$Q$478,14,FALSE)</f>
        <v>60.3699936893948</v>
      </c>
      <c r="T206" s="8">
        <f>VLOOKUP(A206,[1]Sheet1!$A$1:$Q$478,15,FALSE)</f>
        <v>60.4046621124223</v>
      </c>
      <c r="U206" s="8">
        <f>VLOOKUP(A206,[1]Sheet1!$A$1:$R$478,16,FALSE)</f>
        <v>60.45438324625</v>
      </c>
      <c r="V206" s="8">
        <f>VLOOKUP(A206,[1]Sheet1!$A$1:$Q$478,17,FALSE)</f>
        <v>60.409679682689</v>
      </c>
    </row>
    <row r="207" ht="15.5" spans="1:22">
      <c r="A207" s="4" t="s">
        <v>487</v>
      </c>
      <c r="B207" s="5" t="s">
        <v>488</v>
      </c>
      <c r="C207" s="5">
        <v>2005</v>
      </c>
      <c r="D207" s="5" t="s">
        <v>259</v>
      </c>
      <c r="E207" s="7" t="s">
        <v>104</v>
      </c>
      <c r="F207" s="7">
        <v>4</v>
      </c>
      <c r="G207" s="6">
        <f>VLOOKUP(A207,[1]Sheet1!$A$1:$B$478,2,FALSE)</f>
        <v>31.5695617744825</v>
      </c>
      <c r="H207" s="6">
        <f>VLOOKUP(A207,[1]Sheet1!$A$1:$Q$478,3,FALSE)</f>
        <v>30.6407234073815</v>
      </c>
      <c r="I207" s="6">
        <f>VLOOKUP(A207,[1]Sheet1!$A$1:$Q$478,4,FALSE)</f>
        <v>30.954518937819</v>
      </c>
      <c r="J207" s="6">
        <f>VLOOKUP(A207,[1]Sheet1!$A$1:$Q$478,5,FALSE)</f>
        <v>31.054934706561</v>
      </c>
      <c r="K207" s="8">
        <f>VLOOKUP(A207,[1]Sheet1!$A$1:$Q$478,6,FALSE)</f>
        <v>28.5915740346178</v>
      </c>
      <c r="L207" s="8">
        <f>VLOOKUP(A207,[1]Sheet1!$A$1:$Q$478,7,FALSE)</f>
        <v>29.8159944064651</v>
      </c>
      <c r="M207" s="8">
        <f>VLOOKUP(A207,[1]Sheet1!$A$1:$Q$478,8,FALSE)</f>
        <v>29.60192750441</v>
      </c>
      <c r="N207" s="8">
        <f>VLOOKUP(A207,[1]Sheet1!$A$1:$Q$478,9,FALSE)</f>
        <v>29.3364986484976</v>
      </c>
      <c r="O207" s="8">
        <f>VLOOKUP(A207,[1]Sheet1!$A$1:$Q$478,10,FALSE)</f>
        <v>41.2606327223899</v>
      </c>
      <c r="P207" s="8">
        <f>VLOOKUP(A207,[1]Sheet1!$A$1:$Q$478,11,FALSE)</f>
        <v>42.8181485862842</v>
      </c>
      <c r="Q207" s="8">
        <f>VLOOKUP(A207,[1]Sheet1!$A$1:$Q$478,12,FALSE)</f>
        <v>42.737168710805</v>
      </c>
      <c r="R207" s="8">
        <f>VLOOKUP(A207,[1]Sheet1!$A$1:$Q$478,13,FALSE)</f>
        <v>42.2719833398264</v>
      </c>
      <c r="S207" s="8">
        <f>VLOOKUP(A207,[1]Sheet1!$A$1:$Q$478,14,FALSE)</f>
        <v>49.7829082340967</v>
      </c>
      <c r="T207" s="8">
        <f>VLOOKUP(A207,[1]Sheet1!$A$1:$Q$478,15,FALSE)</f>
        <v>47.5712254140567</v>
      </c>
      <c r="U207" s="8">
        <f>VLOOKUP(A207,[1]Sheet1!$A$1:$R$478,16,FALSE)</f>
        <v>48.221496628066</v>
      </c>
      <c r="V207" s="8">
        <f>VLOOKUP(A207,[1]Sheet1!$A$1:$Q$478,17,FALSE)</f>
        <v>48.5252100920731</v>
      </c>
    </row>
    <row r="208" ht="15.5" spans="1:22">
      <c r="A208" s="4" t="s">
        <v>489</v>
      </c>
      <c r="B208" s="5" t="s">
        <v>490</v>
      </c>
      <c r="C208" s="5">
        <v>2005</v>
      </c>
      <c r="D208" s="5" t="s">
        <v>79</v>
      </c>
      <c r="E208" s="7" t="s">
        <v>104</v>
      </c>
      <c r="F208" s="7">
        <v>3</v>
      </c>
      <c r="G208" s="6">
        <f>VLOOKUP(A208,[1]Sheet1!$A$1:$B$478,2,FALSE)</f>
        <v>52.6951446790316</v>
      </c>
      <c r="H208" s="6">
        <f>VLOOKUP(A208,[1]Sheet1!$A$1:$Q$478,3,FALSE)</f>
        <v>52.493154264728</v>
      </c>
      <c r="I208" s="6">
        <f>VLOOKUP(A208,[1]Sheet1!$A$1:$Q$478,4,FALSE)</f>
        <v>52.8506563928</v>
      </c>
      <c r="J208" s="6">
        <f>VLOOKUP(A208,[1]Sheet1!$A$1:$Q$478,5,FALSE)</f>
        <v>52.6796517788532</v>
      </c>
      <c r="K208" s="8">
        <f>VLOOKUP(A208,[1]Sheet1!$A$1:$Q$478,6,FALSE)</f>
        <v>29.9506430603821</v>
      </c>
      <c r="L208" s="8">
        <f>VLOOKUP(A208,[1]Sheet1!$A$1:$Q$478,7,FALSE)</f>
        <v>28.4996248554284</v>
      </c>
      <c r="M208" s="8">
        <f>VLOOKUP(A208,[1]Sheet1!$A$1:$Q$478,8,FALSE)</f>
        <v>29.370935553091</v>
      </c>
      <c r="N208" s="8">
        <f>VLOOKUP(A208,[1]Sheet1!$A$1:$Q$478,9,FALSE)</f>
        <v>29.2737344896338</v>
      </c>
      <c r="O208" s="8" t="str">
        <f>VLOOKUP(A208,[1]Sheet1!$A$1:$Q$478,10,FALSE)</f>
        <v>NA</v>
      </c>
      <c r="P208" s="8" t="str">
        <f>VLOOKUP(A208,[1]Sheet1!$A$1:$Q$478,11,FALSE)</f>
        <v>NA</v>
      </c>
      <c r="Q208" s="8" t="str">
        <f>VLOOKUP(A208,[1]Sheet1!$A$1:$Q$478,12,FALSE)</f>
        <v>NA.</v>
      </c>
      <c r="R208" s="8" t="str">
        <f>VLOOKUP(A208,[1]Sheet1!$A$1:$Q$478,13,FALSE)</f>
        <v>NA</v>
      </c>
      <c r="S208" s="8">
        <f>VLOOKUP(A208,[1]Sheet1!$A$1:$Q$478,14,FALSE)</f>
        <v>28.5319733250154</v>
      </c>
      <c r="T208" s="8">
        <f>VLOOKUP(A208,[1]Sheet1!$A$1:$Q$478,15,FALSE)</f>
        <v>27.9293040328441</v>
      </c>
      <c r="U208" s="8">
        <f>VLOOKUP(A208,[1]Sheet1!$A$1:$R$478,16,FALSE)</f>
        <v>28.64024832893</v>
      </c>
      <c r="V208" s="8">
        <f>VLOOKUP(A208,[1]Sheet1!$A$1:$Q$478,17,FALSE)</f>
        <v>28.3671752289298</v>
      </c>
    </row>
    <row r="209" ht="15.5" spans="1:22">
      <c r="A209" s="4" t="s">
        <v>491</v>
      </c>
      <c r="B209" s="5" t="s">
        <v>492</v>
      </c>
      <c r="C209" s="5">
        <v>2005</v>
      </c>
      <c r="D209" s="5" t="s">
        <v>121</v>
      </c>
      <c r="E209" s="7" t="s">
        <v>104</v>
      </c>
      <c r="F209" s="7">
        <v>5</v>
      </c>
      <c r="G209" s="6">
        <f>VLOOKUP(A209,[1]Sheet1!$A$1:$B$478,2,FALSE)</f>
        <v>48.8279665185832</v>
      </c>
      <c r="H209" s="6">
        <f>VLOOKUP(A209,[1]Sheet1!$A$1:$Q$478,3,FALSE)</f>
        <v>50.0457093843014</v>
      </c>
      <c r="I209" s="6">
        <f>VLOOKUP(A209,[1]Sheet1!$A$1:$Q$478,4,FALSE)</f>
        <v>48.252983426255</v>
      </c>
      <c r="J209" s="6">
        <f>VLOOKUP(A209,[1]Sheet1!$A$1:$Q$478,5,FALSE)</f>
        <v>49.0422197763799</v>
      </c>
      <c r="K209" s="8">
        <f>VLOOKUP(A209,[1]Sheet1!$A$1:$Q$478,6,FALSE)</f>
        <v>34.9995516560399</v>
      </c>
      <c r="L209" s="8">
        <f>VLOOKUP(A209,[1]Sheet1!$A$1:$Q$478,7,FALSE)</f>
        <v>35.0516840516625</v>
      </c>
      <c r="M209" s="8">
        <f>VLOOKUP(A209,[1]Sheet1!$A$1:$Q$478,8,FALSE)</f>
        <v>35.584286314176</v>
      </c>
      <c r="N209" s="8">
        <f>VLOOKUP(A209,[1]Sheet1!$A$1:$Q$478,9,FALSE)</f>
        <v>35.2118406739595</v>
      </c>
      <c r="O209" s="8">
        <f>VLOOKUP(A209,[1]Sheet1!$A$1:$Q$478,10,FALSE)</f>
        <v>46.9956214016317</v>
      </c>
      <c r="P209" s="8">
        <f>VLOOKUP(A209,[1]Sheet1!$A$1:$Q$478,11,FALSE)</f>
        <v>46.7549710767939</v>
      </c>
      <c r="Q209" s="8">
        <f>VLOOKUP(A209,[1]Sheet1!$A$1:$Q$478,12,FALSE)</f>
        <v>50.132431994459</v>
      </c>
      <c r="R209" s="8">
        <f>VLOOKUP(A209,[1]Sheet1!$A$1:$Q$478,13,FALSE)</f>
        <v>47.9610081576282</v>
      </c>
      <c r="S209" s="8">
        <f>VLOOKUP(A209,[1]Sheet1!$A$1:$Q$478,14,FALSE)</f>
        <v>61.4367062846266</v>
      </c>
      <c r="T209" s="8">
        <f>VLOOKUP(A209,[1]Sheet1!$A$1:$Q$478,15,FALSE)</f>
        <v>61.9051188234732</v>
      </c>
      <c r="U209" s="8">
        <f>VLOOKUP(A209,[1]Sheet1!$A$1:$R$478,16,FALSE)</f>
        <v>61.66941090659</v>
      </c>
      <c r="V209" s="8">
        <f>VLOOKUP(A209,[1]Sheet1!$A$1:$Q$478,17,FALSE)</f>
        <v>61.6704120048966</v>
      </c>
    </row>
    <row r="210" ht="15.5" spans="1:22">
      <c r="A210" s="4" t="s">
        <v>493</v>
      </c>
      <c r="B210" s="5" t="s">
        <v>494</v>
      </c>
      <c r="C210" s="5">
        <v>2005</v>
      </c>
      <c r="D210" s="5" t="s">
        <v>121</v>
      </c>
      <c r="E210" s="7" t="s">
        <v>104</v>
      </c>
      <c r="F210" s="7">
        <v>5</v>
      </c>
      <c r="G210" s="6">
        <f>VLOOKUP(A210,[1]Sheet1!$A$1:$B$478,2,FALSE)</f>
        <v>35.4182093255708</v>
      </c>
      <c r="H210" s="6">
        <f>VLOOKUP(A210,[1]Sheet1!$A$1:$Q$478,3,FALSE)</f>
        <v>35.7114845924945</v>
      </c>
      <c r="I210" s="6">
        <f>VLOOKUP(A210,[1]Sheet1!$A$1:$Q$478,4,FALSE)</f>
        <v>35.90373936654</v>
      </c>
      <c r="J210" s="6">
        <f>VLOOKUP(A210,[1]Sheet1!$A$1:$Q$478,5,FALSE)</f>
        <v>35.6778110948684</v>
      </c>
      <c r="K210" s="8">
        <f>VLOOKUP(A210,[1]Sheet1!$A$1:$Q$478,6,FALSE)</f>
        <v>22.8284241973009</v>
      </c>
      <c r="L210" s="8">
        <f>VLOOKUP(A210,[1]Sheet1!$A$1:$Q$478,7,FALSE)</f>
        <v>23.4402533181493</v>
      </c>
      <c r="M210" s="8">
        <f>VLOOKUP(A210,[1]Sheet1!$A$1:$Q$478,8,FALSE)</f>
        <v>23.954474010292</v>
      </c>
      <c r="N210" s="8">
        <f>VLOOKUP(A210,[1]Sheet1!$A$1:$Q$478,9,FALSE)</f>
        <v>23.4077171752474</v>
      </c>
      <c r="O210" s="8">
        <f>VLOOKUP(A210,[1]Sheet1!$A$1:$Q$478,10,FALSE)</f>
        <v>30.7393626234281</v>
      </c>
      <c r="P210" s="8">
        <f>VLOOKUP(A210,[1]Sheet1!$A$1:$Q$478,11,FALSE)</f>
        <v>36.9738423779157</v>
      </c>
      <c r="Q210" s="8">
        <f>VLOOKUP(A210,[1]Sheet1!$A$1:$Q$478,12,FALSE)</f>
        <v>36.87843977681</v>
      </c>
      <c r="R210" s="8">
        <f>VLOOKUP(A210,[1]Sheet1!$A$1:$Q$478,13,FALSE)</f>
        <v>34.8638815927179</v>
      </c>
      <c r="S210" s="8">
        <f>VLOOKUP(A210,[1]Sheet1!$A$1:$Q$478,14,FALSE)</f>
        <v>44.7983507679984</v>
      </c>
      <c r="T210" s="8">
        <f>VLOOKUP(A210,[1]Sheet1!$A$1:$Q$478,15,FALSE)</f>
        <v>47.0619060788462</v>
      </c>
      <c r="U210" s="8">
        <f>VLOOKUP(A210,[1]Sheet1!$A$1:$R$478,16,FALSE)</f>
        <v>45.61212409455</v>
      </c>
      <c r="V210" s="8">
        <f>VLOOKUP(A210,[1]Sheet1!$A$1:$Q$478,17,FALSE)</f>
        <v>45.8241269804649</v>
      </c>
    </row>
    <row r="211" ht="15.5" spans="1:22">
      <c r="A211" s="4" t="s">
        <v>495</v>
      </c>
      <c r="B211" s="5" t="s">
        <v>496</v>
      </c>
      <c r="C211" s="5">
        <v>2005</v>
      </c>
      <c r="D211" s="5" t="s">
        <v>52</v>
      </c>
      <c r="E211" s="7" t="s">
        <v>104</v>
      </c>
      <c r="F211" s="7">
        <v>3</v>
      </c>
      <c r="G211" s="6">
        <f>VLOOKUP(A211,[1]Sheet1!$A$1:$B$478,2,FALSE)</f>
        <v>36.3905268270653</v>
      </c>
      <c r="H211" s="6">
        <f>VLOOKUP(A211,[1]Sheet1!$A$1:$Q$478,3,FALSE)</f>
        <v>37.1739586784467</v>
      </c>
      <c r="I211" s="6">
        <f>VLOOKUP(A211,[1]Sheet1!$A$1:$Q$478,4,FALSE)</f>
        <v>36.761148583496</v>
      </c>
      <c r="J211" s="6">
        <f>VLOOKUP(A211,[1]Sheet1!$A$1:$Q$478,5,FALSE)</f>
        <v>36.7752113630027</v>
      </c>
      <c r="K211" s="8">
        <f>VLOOKUP(A211,[1]Sheet1!$A$1:$Q$478,6,FALSE)</f>
        <v>33.7044387006108</v>
      </c>
      <c r="L211" s="8">
        <f>VLOOKUP(A211,[1]Sheet1!$A$1:$Q$478,7,FALSE)</f>
        <v>33.9710277304504</v>
      </c>
      <c r="M211" s="8">
        <f>VLOOKUP(A211,[1]Sheet1!$A$1:$Q$478,8,FALSE)</f>
        <v>33.288122859357</v>
      </c>
      <c r="N211" s="8">
        <f>VLOOKUP(A211,[1]Sheet1!$A$1:$Q$478,9,FALSE)</f>
        <v>33.6545297634727</v>
      </c>
      <c r="O211" s="8">
        <f>VLOOKUP(A211,[1]Sheet1!$A$1:$Q$478,10,FALSE)</f>
        <v>42.609295491685</v>
      </c>
      <c r="P211" s="8">
        <f>VLOOKUP(A211,[1]Sheet1!$A$1:$Q$478,11,FALSE)</f>
        <v>40.6769912306209</v>
      </c>
      <c r="Q211" s="8">
        <f>VLOOKUP(A211,[1]Sheet1!$A$1:$Q$478,12,FALSE)</f>
        <v>40.156142011</v>
      </c>
      <c r="R211" s="8">
        <f>VLOOKUP(A211,[1]Sheet1!$A$1:$Q$478,13,FALSE)</f>
        <v>41.1474762444353</v>
      </c>
      <c r="S211" s="8">
        <f>VLOOKUP(A211,[1]Sheet1!$A$1:$Q$478,14,FALSE)</f>
        <v>65.517054227531</v>
      </c>
      <c r="T211" s="8">
        <f>VLOOKUP(A211,[1]Sheet1!$A$1:$Q$478,15,FALSE)</f>
        <v>69.5350191232816</v>
      </c>
      <c r="U211" s="8">
        <f>VLOOKUP(A211,[1]Sheet1!$A$1:$R$478,16,FALSE)</f>
        <v>67.428886334871</v>
      </c>
      <c r="V211" s="8">
        <f>VLOOKUP(A211,[1]Sheet1!$A$1:$Q$478,17,FALSE)</f>
        <v>67.4936532285612</v>
      </c>
    </row>
    <row r="212" ht="15.5" spans="1:22">
      <c r="A212" s="4" t="s">
        <v>497</v>
      </c>
      <c r="B212" s="5" t="s">
        <v>498</v>
      </c>
      <c r="C212" s="5">
        <v>2005</v>
      </c>
      <c r="D212" s="5" t="s">
        <v>203</v>
      </c>
      <c r="E212" s="7" t="s">
        <v>104</v>
      </c>
      <c r="F212" s="7">
        <v>8</v>
      </c>
      <c r="G212" s="6">
        <f>VLOOKUP(A212,[1]Sheet1!$A$1:$B$478,2,FALSE)</f>
        <v>44.9546295052782</v>
      </c>
      <c r="H212" s="6">
        <f>VLOOKUP(A212,[1]Sheet1!$A$1:$Q$478,3,FALSE)</f>
        <v>41.3179095998667</v>
      </c>
      <c r="I212" s="6">
        <f>VLOOKUP(A212,[1]Sheet1!$A$1:$Q$478,4,FALSE)</f>
        <v>42.113715514764</v>
      </c>
      <c r="J212" s="6">
        <f>VLOOKUP(A212,[1]Sheet1!$A$1:$Q$478,5,FALSE)</f>
        <v>42.7954182066363</v>
      </c>
      <c r="K212" s="8">
        <f>VLOOKUP(A212,[1]Sheet1!$A$1:$Q$478,6,FALSE)</f>
        <v>26.9716147875362</v>
      </c>
      <c r="L212" s="8">
        <f>VLOOKUP(A212,[1]Sheet1!$A$1:$Q$478,7,FALSE)</f>
        <v>30.6423995022301</v>
      </c>
      <c r="M212" s="8">
        <f>VLOOKUP(A212,[1]Sheet1!$A$1:$Q$478,8,FALSE)</f>
        <v>29.841621074618</v>
      </c>
      <c r="N212" s="8">
        <f>VLOOKUP(A212,[1]Sheet1!$A$1:$Q$478,9,FALSE)</f>
        <v>29.1518784547948</v>
      </c>
      <c r="O212" s="8">
        <f>VLOOKUP(A212,[1]Sheet1!$A$1:$Q$478,10,FALSE)</f>
        <v>24.139012301394</v>
      </c>
      <c r="P212" s="8">
        <f>VLOOKUP(A212,[1]Sheet1!$A$1:$Q$478,11,FALSE)</f>
        <v>20.292609212491</v>
      </c>
      <c r="Q212" s="8">
        <f>VLOOKUP(A212,[1]Sheet1!$A$1:$Q$478,12,FALSE)</f>
        <v>20.6410849202007</v>
      </c>
      <c r="R212" s="8">
        <f>VLOOKUP(A212,[1]Sheet1!$A$1:$Q$478,13,FALSE)</f>
        <v>21.6909021446952</v>
      </c>
      <c r="S212" s="8">
        <f>VLOOKUP(A212,[1]Sheet1!$A$1:$Q$478,14,FALSE)</f>
        <v>67.8686397816341</v>
      </c>
      <c r="T212" s="8">
        <f>VLOOKUP(A212,[1]Sheet1!$A$1:$Q$478,15,FALSE)</f>
        <v>66.730805706175</v>
      </c>
      <c r="U212" s="8">
        <f>VLOOKUP(A212,[1]Sheet1!$A$1:$R$478,16,FALSE)</f>
        <v>67.525893748179</v>
      </c>
      <c r="V212" s="8">
        <f>VLOOKUP(A212,[1]Sheet1!$A$1:$Q$478,17,FALSE)</f>
        <v>67.3751130786627</v>
      </c>
    </row>
    <row r="213" ht="15.5" spans="1:22">
      <c r="A213" s="4" t="s">
        <v>499</v>
      </c>
      <c r="B213" s="5" t="s">
        <v>500</v>
      </c>
      <c r="C213" s="5">
        <v>2005</v>
      </c>
      <c r="D213" s="5" t="s">
        <v>73</v>
      </c>
      <c r="E213" s="7" t="s">
        <v>104</v>
      </c>
      <c r="F213" s="7">
        <v>1</v>
      </c>
      <c r="G213" s="6">
        <f>VLOOKUP(A213,[1]Sheet1!$A$1:$B$478,2,FALSE)</f>
        <v>44.6247698528299</v>
      </c>
      <c r="H213" s="6">
        <f>VLOOKUP(A213,[1]Sheet1!$A$1:$Q$478,3,FALSE)</f>
        <v>42.8591079656619</v>
      </c>
      <c r="I213" s="6">
        <f>VLOOKUP(A213,[1]Sheet1!$A$1:$Q$478,4,FALSE)</f>
        <v>43.530336247891</v>
      </c>
      <c r="J213" s="6">
        <f>VLOOKUP(A213,[1]Sheet1!$A$1:$Q$478,5,FALSE)</f>
        <v>43.6714046887943</v>
      </c>
      <c r="K213" s="8">
        <f>VLOOKUP(A213,[1]Sheet1!$A$1:$Q$478,6,FALSE)</f>
        <v>36.989716998332</v>
      </c>
      <c r="L213" s="8">
        <f>VLOOKUP(A213,[1]Sheet1!$A$1:$Q$478,7,FALSE)</f>
        <v>36.8696342579878</v>
      </c>
      <c r="M213" s="8">
        <f>VLOOKUP(A213,[1]Sheet1!$A$1:$Q$478,8,FALSE)</f>
        <v>36.551407094999</v>
      </c>
      <c r="N213" s="8">
        <f>VLOOKUP(A213,[1]Sheet1!$A$1:$Q$478,9,FALSE)</f>
        <v>36.8035861171063</v>
      </c>
      <c r="O213" s="8">
        <f>VLOOKUP(A213,[1]Sheet1!$A$1:$Q$478,10,FALSE)</f>
        <v>48.6708483005635</v>
      </c>
      <c r="P213" s="8">
        <f>VLOOKUP(A213,[1]Sheet1!$A$1:$Q$478,11,FALSE)</f>
        <v>46.5871578184512</v>
      </c>
      <c r="Q213" s="8">
        <f>VLOOKUP(A213,[1]Sheet1!$A$1:$Q$478,12,FALSE)</f>
        <v>47.174722207434</v>
      </c>
      <c r="R213" s="8">
        <f>VLOOKUP(A213,[1]Sheet1!$A$1:$Q$478,13,FALSE)</f>
        <v>47.4775761088162</v>
      </c>
      <c r="S213" s="8">
        <f>VLOOKUP(A213,[1]Sheet1!$A$1:$Q$478,14,FALSE)</f>
        <v>77.2791538415402</v>
      </c>
      <c r="T213" s="8">
        <f>VLOOKUP(A213,[1]Sheet1!$A$1:$Q$478,15,FALSE)</f>
        <v>77.5545923011395</v>
      </c>
      <c r="U213" s="8">
        <f>VLOOKUP(A213,[1]Sheet1!$A$1:$R$478,16,FALSE)</f>
        <v>77.893323554646</v>
      </c>
      <c r="V213" s="8">
        <f>VLOOKUP(A213,[1]Sheet1!$A$1:$Q$478,17,FALSE)</f>
        <v>77.5756898991086</v>
      </c>
    </row>
    <row r="214" ht="15.5" spans="1:22">
      <c r="A214" s="4" t="s">
        <v>501</v>
      </c>
      <c r="B214" s="5" t="s">
        <v>502</v>
      </c>
      <c r="C214" s="5">
        <v>2005</v>
      </c>
      <c r="D214" s="5" t="s">
        <v>37</v>
      </c>
      <c r="E214" s="7" t="s">
        <v>104</v>
      </c>
      <c r="F214" s="7">
        <v>6</v>
      </c>
      <c r="G214" s="6">
        <f>VLOOKUP(A214,[1]Sheet1!$A$1:$B$478,2,FALSE)</f>
        <v>33.4932136650147</v>
      </c>
      <c r="H214" s="6">
        <f>VLOOKUP(A214,[1]Sheet1!$A$1:$Q$478,3,FALSE)</f>
        <v>38.8345113079917</v>
      </c>
      <c r="I214" s="6">
        <f>VLOOKUP(A214,[1]Sheet1!$A$1:$Q$478,4,FALSE)</f>
        <v>39.258811321148</v>
      </c>
      <c r="J214" s="6">
        <f>VLOOKUP(A214,[1]Sheet1!$A$1:$Q$478,5,FALSE)</f>
        <v>37.1955120980515</v>
      </c>
      <c r="K214" s="8">
        <f>VLOOKUP(A214,[1]Sheet1!$A$1:$Q$478,6,FALSE)</f>
        <v>27.2079610053745</v>
      </c>
      <c r="L214" s="8">
        <f>VLOOKUP(A214,[1]Sheet1!$A$1:$Q$478,7,FALSE)</f>
        <v>26.3340395199809</v>
      </c>
      <c r="M214" s="8">
        <f>VLOOKUP(A214,[1]Sheet1!$A$1:$Q$478,8,FALSE)</f>
        <v>26.391269570429</v>
      </c>
      <c r="N214" s="8">
        <f>VLOOKUP(A214,[1]Sheet1!$A$1:$Q$478,9,FALSE)</f>
        <v>26.6444233652615</v>
      </c>
      <c r="O214" s="8">
        <f>VLOOKUP(A214,[1]Sheet1!$A$1:$Q$478,10,FALSE)</f>
        <v>40.1776436827567</v>
      </c>
      <c r="P214" s="8">
        <f>VLOOKUP(A214,[1]Sheet1!$A$1:$Q$478,11,FALSE)</f>
        <v>38.4285647302432</v>
      </c>
      <c r="Q214" s="8">
        <f>VLOOKUP(A214,[1]Sheet1!$A$1:$Q$478,12,FALSE)</f>
        <v>38.719385783935</v>
      </c>
      <c r="R214" s="8">
        <f>VLOOKUP(A214,[1]Sheet1!$A$1:$Q$478,13,FALSE)</f>
        <v>39.1085313989783</v>
      </c>
      <c r="S214" s="8">
        <f>VLOOKUP(A214,[1]Sheet1!$A$1:$Q$478,14,FALSE)</f>
        <v>24.4221135453279</v>
      </c>
      <c r="T214" s="8">
        <f>VLOOKUP(A214,[1]Sheet1!$A$1:$Q$478,15,FALSE)</f>
        <v>24.2777315098971</v>
      </c>
      <c r="U214" s="8">
        <f>VLOOKUP(A214,[1]Sheet1!$A$1:$R$478,16,FALSE)</f>
        <v>24.156190885174</v>
      </c>
      <c r="V214" s="8">
        <f>VLOOKUP(A214,[1]Sheet1!$A$1:$Q$478,17,FALSE)</f>
        <v>24.2853453134663</v>
      </c>
    </row>
    <row r="215" ht="15.5" spans="1:22">
      <c r="A215" s="4" t="s">
        <v>503</v>
      </c>
      <c r="B215" s="5" t="s">
        <v>504</v>
      </c>
      <c r="C215" s="5">
        <v>2005</v>
      </c>
      <c r="D215" s="5" t="s">
        <v>37</v>
      </c>
      <c r="E215" s="7" t="s">
        <v>104</v>
      </c>
      <c r="F215" s="7">
        <v>6</v>
      </c>
      <c r="G215" s="6">
        <f>VLOOKUP(A215,[1]Sheet1!$A$1:$B$478,2,FALSE)</f>
        <v>33.3959920609794</v>
      </c>
      <c r="H215" s="6">
        <f>VLOOKUP(A215,[1]Sheet1!$A$1:$Q$478,3,FALSE)</f>
        <v>40.825202794257</v>
      </c>
      <c r="I215" s="6">
        <f>VLOOKUP(A215,[1]Sheet1!$A$1:$Q$478,4,FALSE)</f>
        <v>38.51283736197</v>
      </c>
      <c r="J215" s="6">
        <f>VLOOKUP(A215,[1]Sheet1!$A$1:$Q$478,5,FALSE)</f>
        <v>37.5780107390688</v>
      </c>
      <c r="K215" s="8">
        <f>VLOOKUP(A215,[1]Sheet1!$A$1:$Q$478,6,FALSE)</f>
        <v>31.1652687754159</v>
      </c>
      <c r="L215" s="8">
        <f>VLOOKUP(A215,[1]Sheet1!$A$1:$Q$478,7,FALSE)</f>
        <v>29.9277507540518</v>
      </c>
      <c r="M215" s="8">
        <f>VLOOKUP(A215,[1]Sheet1!$A$1:$Q$478,8,FALSE)</f>
        <v>30.83243303222</v>
      </c>
      <c r="N215" s="8">
        <f>VLOOKUP(A215,[1]Sheet1!$A$1:$Q$478,9,FALSE)</f>
        <v>30.6418175205626</v>
      </c>
      <c r="O215" s="8">
        <f>VLOOKUP(A215,[1]Sheet1!$A$1:$Q$478,10,FALSE)</f>
        <v>44.3470598973219</v>
      </c>
      <c r="P215" s="8">
        <f>VLOOKUP(A215,[1]Sheet1!$A$1:$Q$478,11,FALSE)</f>
        <v>43.8311892252426</v>
      </c>
      <c r="Q215" s="8">
        <f>VLOOKUP(A215,[1]Sheet1!$A$1:$Q$478,12,FALSE)</f>
        <v>43.915606999516</v>
      </c>
      <c r="R215" s="8">
        <f>VLOOKUP(A215,[1]Sheet1!$A$1:$Q$478,13,FALSE)</f>
        <v>44.0312853740268</v>
      </c>
      <c r="S215" s="8">
        <f>VLOOKUP(A215,[1]Sheet1!$A$1:$Q$478,14,FALSE)</f>
        <v>45.6338401955175</v>
      </c>
      <c r="T215" s="8">
        <f>VLOOKUP(A215,[1]Sheet1!$A$1:$Q$478,15,FALSE)</f>
        <v>42.8627865343492</v>
      </c>
      <c r="U215" s="8">
        <f>VLOOKUP(A215,[1]Sheet1!$A$1:$R$478,16,FALSE)</f>
        <v>44.550770326084</v>
      </c>
      <c r="V215" s="8">
        <f>VLOOKUP(A215,[1]Sheet1!$A$1:$Q$478,17,FALSE)</f>
        <v>44.3491323519836</v>
      </c>
    </row>
    <row r="216" ht="15.5" spans="1:22">
      <c r="A216" s="4" t="s">
        <v>505</v>
      </c>
      <c r="B216" s="5" t="s">
        <v>506</v>
      </c>
      <c r="C216" s="5">
        <v>2005</v>
      </c>
      <c r="D216" s="5" t="s">
        <v>52</v>
      </c>
      <c r="E216" s="7" t="s">
        <v>104</v>
      </c>
      <c r="F216" s="7">
        <v>6</v>
      </c>
      <c r="G216" s="6">
        <f>VLOOKUP(A216,[1]Sheet1!$A$1:$B$478,2,FALSE)</f>
        <v>38.1834179606189</v>
      </c>
      <c r="H216" s="6">
        <f>VLOOKUP(A216,[1]Sheet1!$A$1:$Q$478,3,FALSE)</f>
        <v>38.7474307028879</v>
      </c>
      <c r="I216" s="6">
        <f>VLOOKUP(A216,[1]Sheet1!$A$1:$Q$478,4,FALSE)</f>
        <v>38.477043083696</v>
      </c>
      <c r="J216" s="6">
        <f>VLOOKUP(A216,[1]Sheet1!$A$1:$Q$478,5,FALSE)</f>
        <v>38.4692972490676</v>
      </c>
      <c r="K216" s="8">
        <f>VLOOKUP(A216,[1]Sheet1!$A$1:$Q$478,6,FALSE)</f>
        <v>30.7082598680858</v>
      </c>
      <c r="L216" s="8">
        <f>VLOOKUP(A216,[1]Sheet1!$A$1:$Q$478,7,FALSE)</f>
        <v>27.050044433252</v>
      </c>
      <c r="M216" s="8">
        <f>VLOOKUP(A216,[1]Sheet1!$A$1:$Q$478,8,FALSE)</f>
        <v>28.988173783045</v>
      </c>
      <c r="N216" s="8">
        <f>VLOOKUP(A216,[1]Sheet1!$A$1:$Q$478,9,FALSE)</f>
        <v>28.9154926947943</v>
      </c>
      <c r="O216" s="8">
        <f>VLOOKUP(A216,[1]Sheet1!$A$1:$Q$478,10,FALSE)</f>
        <v>21.7860983959678</v>
      </c>
      <c r="P216" s="8">
        <f>VLOOKUP(A216,[1]Sheet1!$A$1:$Q$478,11,FALSE)</f>
        <v>31.3460843585722</v>
      </c>
      <c r="Q216" s="8">
        <f>VLOOKUP(A216,[1]Sheet1!$A$1:$Q$478,12,FALSE)</f>
        <v>31.998704595307</v>
      </c>
      <c r="R216" s="8">
        <f>VLOOKUP(A216,[1]Sheet1!$A$1:$Q$478,13,FALSE)</f>
        <v>28.376962449949</v>
      </c>
      <c r="S216" s="8">
        <f>VLOOKUP(A216,[1]Sheet1!$A$1:$Q$478,14,FALSE)</f>
        <v>52.1085797172197</v>
      </c>
      <c r="T216" s="8">
        <f>VLOOKUP(A216,[1]Sheet1!$A$1:$Q$478,15,FALSE)</f>
        <v>58.9500315645618</v>
      </c>
      <c r="U216" s="8">
        <f>VLOOKUP(A216,[1]Sheet1!$A$1:$R$478,16,FALSE)</f>
        <v>50.311929507154</v>
      </c>
      <c r="V216" s="8">
        <f>VLOOKUP(A216,[1]Sheet1!$A$1:$Q$478,17,FALSE)</f>
        <v>53.7901802629785</v>
      </c>
    </row>
    <row r="217" ht="15.5" spans="1:22">
      <c r="A217" s="4" t="s">
        <v>507</v>
      </c>
      <c r="B217" s="5" t="s">
        <v>508</v>
      </c>
      <c r="C217" s="5">
        <v>2005</v>
      </c>
      <c r="D217" s="5" t="s">
        <v>121</v>
      </c>
      <c r="E217" s="7" t="s">
        <v>104</v>
      </c>
      <c r="F217" s="7">
        <v>8</v>
      </c>
      <c r="G217" s="6">
        <f>VLOOKUP(A217,[1]Sheet1!$A$1:$B$478,2,FALSE)</f>
        <v>37.1662282847091</v>
      </c>
      <c r="H217" s="6">
        <f>VLOOKUP(A217,[1]Sheet1!$A$1:$Q$478,3,FALSE)</f>
        <v>38.0619140442116</v>
      </c>
      <c r="I217" s="6">
        <f>VLOOKUP(A217,[1]Sheet1!$A$1:$Q$478,4,FALSE)</f>
        <v>37.80143946197</v>
      </c>
      <c r="J217" s="6">
        <f>VLOOKUP(A217,[1]Sheet1!$A$1:$Q$478,5,FALSE)</f>
        <v>37.6765272636302</v>
      </c>
      <c r="K217" s="8">
        <f>VLOOKUP(A217,[1]Sheet1!$A$1:$Q$478,6,FALSE)</f>
        <v>27.1759911657776</v>
      </c>
      <c r="L217" s="8">
        <f>VLOOKUP(A217,[1]Sheet1!$A$1:$Q$478,7,FALSE)</f>
        <v>25.0599856646538</v>
      </c>
      <c r="M217" s="8">
        <f>VLOOKUP(A217,[1]Sheet1!$A$1:$Q$478,8,FALSE)</f>
        <v>25.36692318986</v>
      </c>
      <c r="N217" s="8">
        <f>VLOOKUP(A217,[1]Sheet1!$A$1:$Q$478,9,FALSE)</f>
        <v>25.8676333400971</v>
      </c>
      <c r="O217" s="8">
        <f>VLOOKUP(A217,[1]Sheet1!$A$1:$Q$478,10,FALSE)</f>
        <v>38.2072369688321</v>
      </c>
      <c r="P217" s="8">
        <f>VLOOKUP(A217,[1]Sheet1!$A$1:$Q$478,11,FALSE)</f>
        <v>36.7225241979908</v>
      </c>
      <c r="Q217" s="8">
        <f>VLOOKUP(A217,[1]Sheet1!$A$1:$Q$478,12,FALSE)</f>
        <v>36.484873527812</v>
      </c>
      <c r="R217" s="8">
        <f>VLOOKUP(A217,[1]Sheet1!$A$1:$Q$478,13,FALSE)</f>
        <v>37.1382115648783</v>
      </c>
      <c r="S217" s="8">
        <f>VLOOKUP(A217,[1]Sheet1!$A$1:$Q$478,14,FALSE)</f>
        <v>54.6955499797748</v>
      </c>
      <c r="T217" s="8">
        <f>VLOOKUP(A217,[1]Sheet1!$A$1:$Q$478,15,FALSE)</f>
        <v>56.3172532762048</v>
      </c>
      <c r="U217" s="8">
        <f>VLOOKUP(A217,[1]Sheet1!$A$1:$R$478,16,FALSE)</f>
        <v>55.470542495679</v>
      </c>
      <c r="V217" s="8">
        <f>VLOOKUP(A217,[1]Sheet1!$A$1:$Q$478,17,FALSE)</f>
        <v>55.4944485838862</v>
      </c>
    </row>
    <row r="218" ht="15.5" spans="1:22">
      <c r="A218" s="4" t="s">
        <v>509</v>
      </c>
      <c r="B218" s="5" t="s">
        <v>510</v>
      </c>
      <c r="C218" s="5">
        <v>2005</v>
      </c>
      <c r="D218" s="5" t="s">
        <v>57</v>
      </c>
      <c r="E218" s="7" t="s">
        <v>104</v>
      </c>
      <c r="F218" s="7">
        <v>4</v>
      </c>
      <c r="G218" s="6">
        <f>VLOOKUP(A218,[1]Sheet1!$A$1:$B$478,2,FALSE)</f>
        <v>30.2218287253903</v>
      </c>
      <c r="H218" s="6">
        <f>VLOOKUP(A218,[1]Sheet1!$A$1:$Q$478,3,FALSE)</f>
        <v>31.1065460989392</v>
      </c>
      <c r="I218" s="6">
        <f>VLOOKUP(A218,[1]Sheet1!$A$1:$Q$478,4,FALSE)</f>
        <v>30.70107774537</v>
      </c>
      <c r="J218" s="6">
        <f>VLOOKUP(A218,[1]Sheet1!$A$1:$Q$478,5,FALSE)</f>
        <v>30.6764841898998</v>
      </c>
      <c r="K218" s="8">
        <f>VLOOKUP(A218,[1]Sheet1!$A$1:$Q$478,6,FALSE)</f>
        <v>26.984735583671</v>
      </c>
      <c r="L218" s="8">
        <f>VLOOKUP(A218,[1]Sheet1!$A$1:$Q$478,7,FALSE)</f>
        <v>24.5262172837514</v>
      </c>
      <c r="M218" s="8">
        <f>VLOOKUP(A218,[1]Sheet1!$A$1:$Q$478,8,FALSE)</f>
        <v>25.522367542162</v>
      </c>
      <c r="N218" s="8">
        <f>VLOOKUP(A218,[1]Sheet1!$A$1:$Q$478,9,FALSE)</f>
        <v>25.6777734698615</v>
      </c>
      <c r="O218" s="8">
        <f>VLOOKUP(A218,[1]Sheet1!$A$1:$Q$478,10,FALSE)</f>
        <v>47.2990752049589</v>
      </c>
      <c r="P218" s="8">
        <f>VLOOKUP(A218,[1]Sheet1!$A$1:$Q$478,11,FALSE)</f>
        <v>46.778266669203</v>
      </c>
      <c r="Q218" s="8">
        <f>VLOOKUP(A218,[1]Sheet1!$A$1:$Q$478,12,FALSE)</f>
        <v>46.684297038953</v>
      </c>
      <c r="R218" s="8">
        <f>VLOOKUP(A218,[1]Sheet1!$A$1:$Q$478,13,FALSE)</f>
        <v>46.9205463043716</v>
      </c>
      <c r="S218" s="8">
        <f>VLOOKUP(A218,[1]Sheet1!$A$1:$Q$478,14,FALSE)</f>
        <v>57.506863925879</v>
      </c>
      <c r="T218" s="8">
        <f>VLOOKUP(A218,[1]Sheet1!$A$1:$Q$478,15,FALSE)</f>
        <v>55.5121407145772</v>
      </c>
      <c r="U218" s="8">
        <f>VLOOKUP(A218,[1]Sheet1!$A$1:$R$478,16,FALSE)</f>
        <v>56.47291425771</v>
      </c>
      <c r="V218" s="8">
        <f>VLOOKUP(A218,[1]Sheet1!$A$1:$Q$478,17,FALSE)</f>
        <v>56.4973062993887</v>
      </c>
    </row>
    <row r="219" ht="15.5" spans="1:22">
      <c r="A219" s="4" t="s">
        <v>511</v>
      </c>
      <c r="B219" s="5" t="s">
        <v>512</v>
      </c>
      <c r="C219" s="5">
        <v>2005</v>
      </c>
      <c r="D219" s="5" t="s">
        <v>57</v>
      </c>
      <c r="E219" s="7" t="s">
        <v>104</v>
      </c>
      <c r="F219" s="7">
        <v>5</v>
      </c>
      <c r="G219" s="6">
        <f>VLOOKUP(A219,[1]Sheet1!$A$1:$B$478,2,FALSE)</f>
        <v>46.1505567407835</v>
      </c>
      <c r="H219" s="6">
        <f>VLOOKUP(A219,[1]Sheet1!$A$1:$Q$478,3,FALSE)</f>
        <v>45.6201890102551</v>
      </c>
      <c r="I219" s="6">
        <f>VLOOKUP(A219,[1]Sheet1!$A$1:$Q$478,4,FALSE)</f>
        <v>45.82637773322</v>
      </c>
      <c r="J219" s="6">
        <f>VLOOKUP(A219,[1]Sheet1!$A$1:$Q$478,5,FALSE)</f>
        <v>45.8657078280862</v>
      </c>
      <c r="K219" s="8">
        <f>VLOOKUP(A219,[1]Sheet1!$A$1:$Q$478,6,FALSE)</f>
        <v>31.4636372976173</v>
      </c>
      <c r="L219" s="8">
        <f>VLOOKUP(A219,[1]Sheet1!$A$1:$Q$478,7,FALSE)</f>
        <v>29.9543036566719</v>
      </c>
      <c r="M219" s="8">
        <f>VLOOKUP(A219,[1]Sheet1!$A$1:$Q$478,8,FALSE)</f>
        <v>30.759476594773</v>
      </c>
      <c r="N219" s="8">
        <f>VLOOKUP(A219,[1]Sheet1!$A$1:$Q$478,9,FALSE)</f>
        <v>30.7258058496874</v>
      </c>
      <c r="O219" s="8">
        <f>VLOOKUP(A219,[1]Sheet1!$A$1:$Q$478,10,FALSE)</f>
        <v>40.46871862934</v>
      </c>
      <c r="P219" s="8">
        <f>VLOOKUP(A219,[1]Sheet1!$A$1:$Q$478,11,FALSE)</f>
        <v>24.2364137698816</v>
      </c>
      <c r="Q219" s="8">
        <f>VLOOKUP(A219,[1]Sheet1!$A$1:$Q$478,12,FALSE)</f>
        <v>24.86739136447</v>
      </c>
      <c r="R219" s="8">
        <f>VLOOKUP(A219,[1]Sheet1!$A$1:$Q$478,13,FALSE)</f>
        <v>29.8575079212305</v>
      </c>
      <c r="S219" s="8">
        <f>VLOOKUP(A219,[1]Sheet1!$A$1:$Q$478,14,FALSE)</f>
        <v>75.2020287787102</v>
      </c>
      <c r="T219" s="8">
        <f>VLOOKUP(A219,[1]Sheet1!$A$1:$Q$478,15,FALSE)</f>
        <v>75.2494947097858</v>
      </c>
      <c r="U219" s="8">
        <f>VLOOKUP(A219,[1]Sheet1!$A$1:$R$478,16,FALSE)</f>
        <v>75.150789359549</v>
      </c>
      <c r="V219" s="8">
        <f>VLOOKUP(A219,[1]Sheet1!$A$1:$Q$478,17,FALSE)</f>
        <v>75.2007709493483</v>
      </c>
    </row>
    <row r="220" ht="15.5" spans="1:22">
      <c r="A220" s="4" t="s">
        <v>513</v>
      </c>
      <c r="B220" s="5" t="s">
        <v>514</v>
      </c>
      <c r="C220" s="5">
        <v>2005</v>
      </c>
      <c r="D220" s="5" t="s">
        <v>100</v>
      </c>
      <c r="E220" s="7" t="s">
        <v>104</v>
      </c>
      <c r="F220" s="7" t="s">
        <v>30</v>
      </c>
      <c r="G220" s="6">
        <f>VLOOKUP(A220,[1]Sheet1!$A$1:$B$478,2,FALSE)</f>
        <v>36.0201550599967</v>
      </c>
      <c r="H220" s="6">
        <f>VLOOKUP(A220,[1]Sheet1!$A$1:$Q$478,3,FALSE)</f>
        <v>36.1043367486713</v>
      </c>
      <c r="I220" s="6">
        <f>VLOOKUP(A220,[1]Sheet1!$A$1:$Q$478,4,FALSE)</f>
        <v>35.888361158293</v>
      </c>
      <c r="J220" s="6">
        <f>VLOOKUP(A220,[1]Sheet1!$A$1:$Q$478,5,FALSE)</f>
        <v>36.0042843223203</v>
      </c>
      <c r="K220" s="8">
        <f>VLOOKUP(A220,[1]Sheet1!$A$1:$Q$478,6,FALSE)</f>
        <v>27.679183043364</v>
      </c>
      <c r="L220" s="8">
        <f>VLOOKUP(A220,[1]Sheet1!$A$1:$Q$478,7,FALSE)</f>
        <v>28.0924548120813</v>
      </c>
      <c r="M220" s="8">
        <f>VLOOKUP(A220,[1]Sheet1!$A$1:$Q$478,8,FALSE)</f>
        <v>28.439938012776</v>
      </c>
      <c r="N220" s="8">
        <f>VLOOKUP(A220,[1]Sheet1!$A$1:$Q$478,9,FALSE)</f>
        <v>28.0705252894071</v>
      </c>
      <c r="O220" s="8">
        <f>VLOOKUP(A220,[1]Sheet1!$A$1:$Q$478,10,FALSE)</f>
        <v>37.1861029417593</v>
      </c>
      <c r="P220" s="8">
        <f>VLOOKUP(A220,[1]Sheet1!$A$1:$Q$478,11,FALSE)</f>
        <v>39.1807962026589</v>
      </c>
      <c r="Q220" s="8">
        <f>VLOOKUP(A220,[1]Sheet1!$A$1:$Q$478,12,FALSE)</f>
        <v>39.351963793114</v>
      </c>
      <c r="R220" s="8">
        <f>VLOOKUP(A220,[1]Sheet1!$A$1:$Q$478,13,FALSE)</f>
        <v>38.5729543125107</v>
      </c>
      <c r="S220" s="8">
        <f>VLOOKUP(A220,[1]Sheet1!$A$1:$Q$478,14,FALSE)</f>
        <v>60.8704558855896</v>
      </c>
      <c r="T220" s="8">
        <f>VLOOKUP(A220,[1]Sheet1!$A$1:$Q$478,15,FALSE)</f>
        <v>59.4382959044225</v>
      </c>
      <c r="U220" s="8">
        <f>VLOOKUP(A220,[1]Sheet1!$A$1:$R$478,16,FALSE)</f>
        <v>60.15959821074</v>
      </c>
      <c r="V220" s="8">
        <f>VLOOKUP(A220,[1]Sheet1!$A$1:$Q$478,17,FALSE)</f>
        <v>60.1561166669174</v>
      </c>
    </row>
    <row r="221" ht="15.5" spans="1:22">
      <c r="A221" s="4" t="s">
        <v>515</v>
      </c>
      <c r="B221" s="5" t="s">
        <v>516</v>
      </c>
      <c r="C221" s="5">
        <v>2005</v>
      </c>
      <c r="D221" s="5" t="s">
        <v>52</v>
      </c>
      <c r="E221" s="7" t="s">
        <v>104</v>
      </c>
      <c r="F221" s="7">
        <v>6</v>
      </c>
      <c r="G221" s="6">
        <f>VLOOKUP(A221,[1]Sheet1!$A$1:$B$478,2,FALSE)</f>
        <v>33.9300392168707</v>
      </c>
      <c r="H221" s="6">
        <f>VLOOKUP(A221,[1]Sheet1!$A$1:$Q$478,3,FALSE)</f>
        <v>29.0840965531347</v>
      </c>
      <c r="I221" s="6">
        <f>VLOOKUP(A221,[1]Sheet1!$A$1:$Q$478,4,FALSE)</f>
        <v>31.713200861161</v>
      </c>
      <c r="J221" s="6">
        <f>VLOOKUP(A221,[1]Sheet1!$A$1:$Q$478,5,FALSE)</f>
        <v>31.5757788770555</v>
      </c>
      <c r="K221" s="8">
        <f>VLOOKUP(A221,[1]Sheet1!$A$1:$Q$478,6,FALSE)</f>
        <v>24.7920731507453</v>
      </c>
      <c r="L221" s="8">
        <f>VLOOKUP(A221,[1]Sheet1!$A$1:$Q$478,7,FALSE)</f>
        <v>25.7516211334221</v>
      </c>
      <c r="M221" s="8">
        <f>VLOOKUP(A221,[1]Sheet1!$A$1:$Q$478,8,FALSE)</f>
        <v>25.813737854615</v>
      </c>
      <c r="N221" s="8">
        <f>VLOOKUP(A221,[1]Sheet1!$A$1:$Q$478,9,FALSE)</f>
        <v>25.4524773795941</v>
      </c>
      <c r="O221" s="8">
        <f>VLOOKUP(A221,[1]Sheet1!$A$1:$Q$478,10,FALSE)</f>
        <v>28.1407490738523</v>
      </c>
      <c r="P221" s="8">
        <f>VLOOKUP(A221,[1]Sheet1!$A$1:$Q$478,11,FALSE)</f>
        <v>32.2950885814353</v>
      </c>
      <c r="Q221" s="8">
        <f>VLOOKUP(A221,[1]Sheet1!$A$1:$Q$478,12,FALSE)</f>
        <v>32.569496122299</v>
      </c>
      <c r="R221" s="8">
        <f>VLOOKUP(A221,[1]Sheet1!$A$1:$Q$478,13,FALSE)</f>
        <v>31.0017779258622</v>
      </c>
      <c r="S221" s="8">
        <f>VLOOKUP(A221,[1]Sheet1!$A$1:$Q$478,14,FALSE)</f>
        <v>50.9279004955882</v>
      </c>
      <c r="T221" s="8">
        <f>VLOOKUP(A221,[1]Sheet1!$A$1:$Q$478,15,FALSE)</f>
        <v>51.071789303299</v>
      </c>
      <c r="U221" s="8">
        <f>VLOOKUP(A221,[1]Sheet1!$A$1:$R$478,16,FALSE)</f>
        <v>50.48938114878</v>
      </c>
      <c r="V221" s="8">
        <f>VLOOKUP(A221,[1]Sheet1!$A$1:$Q$478,17,FALSE)</f>
        <v>50.8296903158891</v>
      </c>
    </row>
    <row r="222" ht="15.5" spans="1:22">
      <c r="A222" s="4" t="s">
        <v>517</v>
      </c>
      <c r="B222" s="5" t="s">
        <v>518</v>
      </c>
      <c r="C222" s="5">
        <v>2004</v>
      </c>
      <c r="D222" s="5" t="s">
        <v>203</v>
      </c>
      <c r="E222" s="7" t="s">
        <v>104</v>
      </c>
      <c r="F222" s="7">
        <v>8</v>
      </c>
      <c r="G222" s="6">
        <f>VLOOKUP(A222,[1]Sheet1!$A$1:$B$478,2,FALSE)</f>
        <v>38.8113605153421</v>
      </c>
      <c r="H222" s="6">
        <f>VLOOKUP(A222,[1]Sheet1!$A$1:$Q$478,3,FALSE)</f>
        <v>39.0008990054608</v>
      </c>
      <c r="I222" s="6">
        <f>VLOOKUP(A222,[1]Sheet1!$A$1:$Q$478,4,FALSE)</f>
        <v>38.235457744002</v>
      </c>
      <c r="J222" s="6">
        <f>VLOOKUP(A222,[1]Sheet1!$A$1:$Q$478,5,FALSE)</f>
        <v>38.6825724216016</v>
      </c>
      <c r="K222" s="8">
        <f>VLOOKUP(A222,[1]Sheet1!$A$1:$Q$478,6,FALSE)</f>
        <v>33.1497427635009</v>
      </c>
      <c r="L222" s="8">
        <f>VLOOKUP(A222,[1]Sheet1!$A$1:$Q$478,7,FALSE)</f>
        <v>32.8231355328057</v>
      </c>
      <c r="M222" s="8">
        <f>VLOOKUP(A222,[1]Sheet1!$A$1:$Q$478,8,FALSE)</f>
        <v>32.735905686271</v>
      </c>
      <c r="N222" s="8">
        <f>VLOOKUP(A222,[1]Sheet1!$A$1:$Q$478,9,FALSE)</f>
        <v>32.9029279941925</v>
      </c>
      <c r="O222" s="8">
        <f>VLOOKUP(A222,[1]Sheet1!$A$1:$Q$478,10,FALSE)</f>
        <v>33.9965204283764</v>
      </c>
      <c r="P222" s="8">
        <f>VLOOKUP(A222,[1]Sheet1!$A$1:$Q$478,11,FALSE)</f>
        <v>34.1323857409232</v>
      </c>
      <c r="Q222" s="8">
        <f>VLOOKUP(A222,[1]Sheet1!$A$1:$Q$478,12,FALSE)</f>
        <v>34.917167807753</v>
      </c>
      <c r="R222" s="8">
        <f>VLOOKUP(A222,[1]Sheet1!$A$1:$Q$478,13,FALSE)</f>
        <v>34.3486913256842</v>
      </c>
      <c r="S222" s="8">
        <f>VLOOKUP(A222,[1]Sheet1!$A$1:$Q$478,14,FALSE)</f>
        <v>50.1180191213393</v>
      </c>
      <c r="T222" s="8">
        <f>VLOOKUP(A222,[1]Sheet1!$A$1:$Q$478,15,FALSE)</f>
        <v>52.9194996474388</v>
      </c>
      <c r="U222" s="8">
        <f>VLOOKUP(A222,[1]Sheet1!$A$1:$R$478,16,FALSE)</f>
        <v>51.479849943712</v>
      </c>
      <c r="V222" s="8">
        <f>VLOOKUP(A222,[1]Sheet1!$A$1:$Q$478,17,FALSE)</f>
        <v>51.50578957083</v>
      </c>
    </row>
    <row r="223" ht="15.5" spans="1:22">
      <c r="A223" s="4" t="s">
        <v>519</v>
      </c>
      <c r="B223" s="5" t="s">
        <v>520</v>
      </c>
      <c r="C223" s="5">
        <v>2004</v>
      </c>
      <c r="D223" s="5" t="s">
        <v>318</v>
      </c>
      <c r="E223" s="7" t="s">
        <v>104</v>
      </c>
      <c r="F223" s="7">
        <v>6</v>
      </c>
      <c r="G223" s="6">
        <f>VLOOKUP(A223,[1]Sheet1!$A$1:$B$478,2,FALSE)</f>
        <v>35.9043546112285</v>
      </c>
      <c r="H223" s="6">
        <f>VLOOKUP(A223,[1]Sheet1!$A$1:$Q$478,3,FALSE)</f>
        <v>32.6427628673565</v>
      </c>
      <c r="I223" s="6">
        <f>VLOOKUP(A223,[1]Sheet1!$A$1:$Q$478,4,FALSE)</f>
        <v>33.751499369777</v>
      </c>
      <c r="J223" s="6">
        <f>VLOOKUP(A223,[1]Sheet1!$A$1:$Q$478,5,FALSE)</f>
        <v>34.099538949454</v>
      </c>
      <c r="K223" s="8">
        <f>VLOOKUP(A223,[1]Sheet1!$A$1:$Q$478,6,FALSE)</f>
        <v>30.9168303340005</v>
      </c>
      <c r="L223" s="8">
        <f>VLOOKUP(A223,[1]Sheet1!$A$1:$Q$478,7,FALSE)</f>
        <v>31.2175974445887</v>
      </c>
      <c r="M223" s="8">
        <f>VLOOKUP(A223,[1]Sheet1!$A$1:$Q$478,8,FALSE)</f>
        <v>31.455385787878</v>
      </c>
      <c r="N223" s="8">
        <f>VLOOKUP(A223,[1]Sheet1!$A$1:$Q$478,9,FALSE)</f>
        <v>31.1966045221557</v>
      </c>
      <c r="O223" s="8">
        <f>VLOOKUP(A223,[1]Sheet1!$A$1:$Q$478,10,FALSE)</f>
        <v>53.3070261582985</v>
      </c>
      <c r="P223" s="8">
        <f>VLOOKUP(A223,[1]Sheet1!$A$1:$Q$478,11,FALSE)</f>
        <v>47.9236805063637</v>
      </c>
      <c r="Q223" s="8">
        <f>VLOOKUP(A223,[1]Sheet1!$A$1:$Q$478,12,FALSE)</f>
        <v>47.955259796001</v>
      </c>
      <c r="R223" s="8">
        <f>VLOOKUP(A223,[1]Sheet1!$A$1:$Q$478,13,FALSE)</f>
        <v>49.7286554868877</v>
      </c>
      <c r="S223" s="8">
        <f>VLOOKUP(A223,[1]Sheet1!$A$1:$Q$478,14,FALSE)</f>
        <v>85.1502303616747</v>
      </c>
      <c r="T223" s="8">
        <f>VLOOKUP(A223,[1]Sheet1!$A$1:$Q$478,15,FALSE)</f>
        <v>85.2702123204752</v>
      </c>
      <c r="U223" s="8">
        <f>VLOOKUP(A223,[1]Sheet1!$A$1:$R$478,16,FALSE)</f>
        <v>84.988783150889</v>
      </c>
      <c r="V223" s="8">
        <f>VLOOKUP(A223,[1]Sheet1!$A$1:$Q$478,17,FALSE)</f>
        <v>85.136408611013</v>
      </c>
    </row>
    <row r="224" ht="15.5" spans="1:22">
      <c r="A224" s="4" t="s">
        <v>521</v>
      </c>
      <c r="B224" s="5" t="s">
        <v>522</v>
      </c>
      <c r="C224" s="5">
        <v>2004</v>
      </c>
      <c r="D224" s="5" t="s">
        <v>121</v>
      </c>
      <c r="E224" s="7" t="s">
        <v>104</v>
      </c>
      <c r="F224" s="7">
        <v>5</v>
      </c>
      <c r="G224" s="6">
        <f>VLOOKUP(A224,[1]Sheet1!$A$1:$B$478,2,FALSE)</f>
        <v>29.4677939681603</v>
      </c>
      <c r="H224" s="6">
        <f>VLOOKUP(A224,[1]Sheet1!$A$1:$Q$478,3,FALSE)</f>
        <v>30.530023082656</v>
      </c>
      <c r="I224" s="6">
        <f>VLOOKUP(A224,[1]Sheet1!$A$1:$Q$478,4,FALSE)</f>
        <v>34.645645016378</v>
      </c>
      <c r="J224" s="6">
        <f>VLOOKUP(A224,[1]Sheet1!$A$1:$Q$478,5,FALSE)</f>
        <v>31.5478206890648</v>
      </c>
      <c r="K224" s="8">
        <f>VLOOKUP(A224,[1]Sheet1!$A$1:$Q$478,6,FALSE)</f>
        <v>30.9684135001529</v>
      </c>
      <c r="L224" s="8">
        <f>VLOOKUP(A224,[1]Sheet1!$A$1:$Q$478,7,FALSE)</f>
        <v>29.42106404248</v>
      </c>
      <c r="M224" s="8">
        <f>VLOOKUP(A224,[1]Sheet1!$A$1:$Q$478,8,FALSE)</f>
        <v>30.169824388974</v>
      </c>
      <c r="N224" s="8">
        <f>VLOOKUP(A224,[1]Sheet1!$A$1:$Q$478,9,FALSE)</f>
        <v>30.1864339772023</v>
      </c>
      <c r="O224" s="8">
        <f>VLOOKUP(A224,[1]Sheet1!$A$1:$Q$478,10,FALSE)</f>
        <v>45.5502756729318</v>
      </c>
      <c r="P224" s="8">
        <f>VLOOKUP(A224,[1]Sheet1!$A$1:$Q$478,11,FALSE)</f>
        <v>44.7187639691846</v>
      </c>
      <c r="Q224" s="8">
        <f>VLOOKUP(A224,[1]Sheet1!$A$1:$Q$478,12,FALSE)</f>
        <v>44.86734086022</v>
      </c>
      <c r="R224" s="8">
        <f>VLOOKUP(A224,[1]Sheet1!$A$1:$Q$478,13,FALSE)</f>
        <v>45.0454601674455</v>
      </c>
      <c r="S224" s="8">
        <f>VLOOKUP(A224,[1]Sheet1!$A$1:$Q$478,14,FALSE)</f>
        <v>26.542949165275</v>
      </c>
      <c r="T224" s="8">
        <f>VLOOKUP(A224,[1]Sheet1!$A$1:$Q$478,15,FALSE)</f>
        <v>25.8756312005228</v>
      </c>
      <c r="U224" s="8">
        <f>VLOOKUP(A224,[1]Sheet1!$A$1:$R$478,16,FALSE)</f>
        <v>26.575067829767</v>
      </c>
      <c r="V224" s="8">
        <f>VLOOKUP(A224,[1]Sheet1!$A$1:$Q$478,17,FALSE)</f>
        <v>26.3312160651883</v>
      </c>
    </row>
    <row r="225" ht="15.5" spans="1:22">
      <c r="A225" s="4" t="s">
        <v>523</v>
      </c>
      <c r="B225" s="5" t="s">
        <v>524</v>
      </c>
      <c r="C225" s="5">
        <v>2004</v>
      </c>
      <c r="D225" s="5" t="s">
        <v>121</v>
      </c>
      <c r="E225" s="7" t="s">
        <v>104</v>
      </c>
      <c r="F225" s="7">
        <v>1</v>
      </c>
      <c r="G225" s="6">
        <f>VLOOKUP(A225,[1]Sheet1!$A$1:$B$478,2,FALSE)</f>
        <v>36.7060240055295</v>
      </c>
      <c r="H225" s="6">
        <f>VLOOKUP(A225,[1]Sheet1!$A$1:$Q$478,3,FALSE)</f>
        <v>38.8713036414159</v>
      </c>
      <c r="I225" s="6">
        <f>VLOOKUP(A225,[1]Sheet1!$A$1:$Q$478,4,FALSE)</f>
        <v>33.811768655656</v>
      </c>
      <c r="J225" s="6">
        <f>VLOOKUP(A225,[1]Sheet1!$A$1:$Q$478,5,FALSE)</f>
        <v>36.4630321008671</v>
      </c>
      <c r="K225" s="8">
        <f>VLOOKUP(A225,[1]Sheet1!$A$1:$Q$478,6,FALSE)</f>
        <v>31.3921039385526</v>
      </c>
      <c r="L225" s="8">
        <f>VLOOKUP(A225,[1]Sheet1!$A$1:$Q$478,7,FALSE)</f>
        <v>30.7717571834616</v>
      </c>
      <c r="M225" s="8">
        <f>VLOOKUP(A225,[1]Sheet1!$A$1:$Q$478,8,FALSE)</f>
        <v>31.68397496929</v>
      </c>
      <c r="N225" s="8">
        <f>VLOOKUP(A225,[1]Sheet1!$A$1:$Q$478,9,FALSE)</f>
        <v>31.2826120304347</v>
      </c>
      <c r="O225" s="8">
        <f>VLOOKUP(A225,[1]Sheet1!$A$1:$Q$478,10,FALSE)</f>
        <v>95.065716524874</v>
      </c>
      <c r="P225" s="8">
        <f>VLOOKUP(A225,[1]Sheet1!$A$1:$Q$478,11,FALSE)</f>
        <v>94.0407629527163</v>
      </c>
      <c r="Q225" s="8">
        <f>VLOOKUP(A225,[1]Sheet1!$A$1:$Q$478,12,FALSE)</f>
        <v>94.267426557793</v>
      </c>
      <c r="R225" s="8">
        <f>VLOOKUP(A225,[1]Sheet1!$A$1:$Q$478,13,FALSE)</f>
        <v>94.4579686784611</v>
      </c>
      <c r="S225" s="8" t="str">
        <f>VLOOKUP(A225,[1]Sheet1!$A$1:$Q$478,14,FALSE)</f>
        <v>NA</v>
      </c>
      <c r="T225" s="8" t="str">
        <f>VLOOKUP(A225,[1]Sheet1!$A$1:$Q$478,15,FALSE)</f>
        <v>NA</v>
      </c>
      <c r="U225" s="8" t="str">
        <f>VLOOKUP(A225,[1]Sheet1!$A$1:$R$478,16,FALSE)</f>
        <v>NA</v>
      </c>
      <c r="V225" s="8" t="str">
        <f>VLOOKUP(A225,[1]Sheet1!$A$1:$Q$478,17,FALSE)</f>
        <v>NA</v>
      </c>
    </row>
    <row r="226" ht="15.5" spans="1:22">
      <c r="A226" s="4" t="s">
        <v>525</v>
      </c>
      <c r="B226" s="5" t="s">
        <v>526</v>
      </c>
      <c r="C226" s="5">
        <v>2004</v>
      </c>
      <c r="D226" s="5" t="s">
        <v>37</v>
      </c>
      <c r="E226" s="7" t="s">
        <v>104</v>
      </c>
      <c r="F226" s="7">
        <v>6</v>
      </c>
      <c r="G226" s="6">
        <f>VLOOKUP(A226,[1]Sheet1!$A$1:$B$478,2,FALSE)</f>
        <v>54.0779194833333</v>
      </c>
      <c r="H226" s="6">
        <f>VLOOKUP(A226,[1]Sheet1!$A$1:$Q$478,3,FALSE)</f>
        <v>56.8900271661557</v>
      </c>
      <c r="I226" s="6">
        <f>VLOOKUP(A226,[1]Sheet1!$A$1:$Q$478,4,FALSE)</f>
        <v>54.381053565731</v>
      </c>
      <c r="J226" s="6">
        <f>VLOOKUP(A226,[1]Sheet1!$A$1:$Q$478,5,FALSE)</f>
        <v>55.1163334050733</v>
      </c>
      <c r="K226" s="8">
        <f>VLOOKUP(A226,[1]Sheet1!$A$1:$Q$478,6,FALSE)</f>
        <v>35.6471325989576</v>
      </c>
      <c r="L226" s="8">
        <f>VLOOKUP(A226,[1]Sheet1!$A$1:$Q$478,7,FALSE)</f>
        <v>32.9055670497225</v>
      </c>
      <c r="M226" s="8">
        <f>VLOOKUP(A226,[1]Sheet1!$A$1:$Q$478,8,FALSE)</f>
        <v>33.976689997258</v>
      </c>
      <c r="N226" s="8">
        <f>VLOOKUP(A226,[1]Sheet1!$A$1:$Q$478,9,FALSE)</f>
        <v>34.1764632153127</v>
      </c>
      <c r="O226" s="8">
        <f>VLOOKUP(A226,[1]Sheet1!$A$1:$Q$478,10,FALSE)</f>
        <v>39.9219741051033</v>
      </c>
      <c r="P226" s="8">
        <f>VLOOKUP(A226,[1]Sheet1!$A$1:$Q$478,11,FALSE)</f>
        <v>39.3626130624791</v>
      </c>
      <c r="Q226" s="8">
        <f>VLOOKUP(A226,[1]Sheet1!$A$1:$Q$478,12,FALSE)</f>
        <v>39.172751399327</v>
      </c>
      <c r="R226" s="8">
        <f>VLOOKUP(A226,[1]Sheet1!$A$1:$Q$478,13,FALSE)</f>
        <v>39.4857795223031</v>
      </c>
      <c r="S226" s="8">
        <f>VLOOKUP(A226,[1]Sheet1!$A$1:$Q$478,14,FALSE)</f>
        <v>34.2110000519592</v>
      </c>
      <c r="T226" s="8">
        <f>VLOOKUP(A226,[1]Sheet1!$A$1:$Q$478,15,FALSE)</f>
        <v>31.0302853609767</v>
      </c>
      <c r="U226" s="8">
        <f>VLOOKUP(A226,[1]Sheet1!$A$1:$R$478,16,FALSE)</f>
        <v>32.156364398807</v>
      </c>
      <c r="V226" s="8">
        <f>VLOOKUP(A226,[1]Sheet1!$A$1:$Q$478,17,FALSE)</f>
        <v>32.465883270581</v>
      </c>
    </row>
    <row r="227" ht="15.5" spans="1:22">
      <c r="A227" s="4" t="s">
        <v>527</v>
      </c>
      <c r="B227" s="5" t="s">
        <v>528</v>
      </c>
      <c r="C227" s="5">
        <v>2004</v>
      </c>
      <c r="D227" s="5" t="s">
        <v>79</v>
      </c>
      <c r="E227" s="7" t="s">
        <v>104</v>
      </c>
      <c r="F227" s="7">
        <v>3</v>
      </c>
      <c r="G227" s="6">
        <f>VLOOKUP(A227,[1]Sheet1!$A$1:$B$478,2,FALSE)</f>
        <v>38.950068651675</v>
      </c>
      <c r="H227" s="6">
        <f>VLOOKUP(A227,[1]Sheet1!$A$1:$Q$478,3,FALSE)</f>
        <v>37.3954210324686</v>
      </c>
      <c r="I227" s="6">
        <f>VLOOKUP(A227,[1]Sheet1!$A$1:$Q$478,4,FALSE)</f>
        <v>37.309251919867</v>
      </c>
      <c r="J227" s="6">
        <f>VLOOKUP(A227,[1]Sheet1!$A$1:$Q$478,5,FALSE)</f>
        <v>37.8849138680035</v>
      </c>
      <c r="K227" s="8">
        <f>VLOOKUP(A227,[1]Sheet1!$A$1:$Q$478,6,FALSE)</f>
        <v>32.183525476681</v>
      </c>
      <c r="L227" s="8">
        <f>VLOOKUP(A227,[1]Sheet1!$A$1:$Q$478,7,FALSE)</f>
        <v>32.5189890767917</v>
      </c>
      <c r="M227" s="8">
        <f>VLOOKUP(A227,[1]Sheet1!$A$1:$Q$478,8,FALSE)</f>
        <v>32.89166692646</v>
      </c>
      <c r="N227" s="8">
        <f>VLOOKUP(A227,[1]Sheet1!$A$1:$Q$478,9,FALSE)</f>
        <v>32.5313938266442</v>
      </c>
      <c r="O227" s="8">
        <f>VLOOKUP(A227,[1]Sheet1!$A$1:$Q$478,10,FALSE)</f>
        <v>41.3529652219142</v>
      </c>
      <c r="P227" s="8">
        <f>VLOOKUP(A227,[1]Sheet1!$A$1:$Q$478,11,FALSE)</f>
        <v>40.9582245599131</v>
      </c>
      <c r="Q227" s="8">
        <f>VLOOKUP(A227,[1]Sheet1!$A$1:$Q$478,12,FALSE)</f>
        <v>40.210823614745</v>
      </c>
      <c r="R227" s="8">
        <f>VLOOKUP(A227,[1]Sheet1!$A$1:$Q$478,13,FALSE)</f>
        <v>40.8406711321908</v>
      </c>
      <c r="S227" s="8">
        <f>VLOOKUP(A227,[1]Sheet1!$A$1:$Q$478,14,FALSE)</f>
        <v>83.4742345065241</v>
      </c>
      <c r="T227" s="8">
        <f>VLOOKUP(A227,[1]Sheet1!$A$1:$Q$478,15,FALSE)</f>
        <v>70.8114666174931</v>
      </c>
      <c r="U227" s="8">
        <f>VLOOKUP(A227,[1]Sheet1!$A$1:$R$478,16,FALSE)</f>
        <v>76.799973742414</v>
      </c>
      <c r="V227" s="8">
        <f>VLOOKUP(A227,[1]Sheet1!$A$1:$Q$478,17,FALSE)</f>
        <v>77.0285582888104</v>
      </c>
    </row>
    <row r="228" ht="15.5" spans="1:22">
      <c r="A228" s="4" t="s">
        <v>529</v>
      </c>
      <c r="B228" s="5" t="s">
        <v>530</v>
      </c>
      <c r="C228" s="5">
        <v>2004</v>
      </c>
      <c r="D228" s="5" t="s">
        <v>225</v>
      </c>
      <c r="E228" s="7" t="s">
        <v>104</v>
      </c>
      <c r="F228" s="7">
        <v>3</v>
      </c>
      <c r="G228" s="6">
        <f>VLOOKUP(A228,[1]Sheet1!$A$1:$B$478,2,FALSE)</f>
        <v>50.895651811856</v>
      </c>
      <c r="H228" s="6">
        <f>VLOOKUP(A228,[1]Sheet1!$A$1:$Q$478,3,FALSE)</f>
        <v>49.9562187084229</v>
      </c>
      <c r="I228" s="6">
        <f>VLOOKUP(A228,[1]Sheet1!$A$1:$Q$478,4,FALSE)</f>
        <v>50.194481687956</v>
      </c>
      <c r="J228" s="6">
        <f>VLOOKUP(A228,[1]Sheet1!$A$1:$Q$478,5,FALSE)</f>
        <v>50.3487840694116</v>
      </c>
      <c r="K228" s="8">
        <f>VLOOKUP(A228,[1]Sheet1!$A$1:$Q$478,6,FALSE)</f>
        <v>50.8680505520147</v>
      </c>
      <c r="L228" s="8">
        <f>VLOOKUP(A228,[1]Sheet1!$A$1:$Q$478,7,FALSE)</f>
        <v>48.4522163893946</v>
      </c>
      <c r="M228" s="8">
        <f>VLOOKUP(A228,[1]Sheet1!$A$1:$Q$478,8,FALSE)</f>
        <v>49.43090138743</v>
      </c>
      <c r="N228" s="8">
        <f>VLOOKUP(A228,[1]Sheet1!$A$1:$Q$478,9,FALSE)</f>
        <v>49.5837227762798</v>
      </c>
      <c r="O228" s="8">
        <f>VLOOKUP(A228,[1]Sheet1!$A$1:$Q$478,10,FALSE)</f>
        <v>42.16071099009</v>
      </c>
      <c r="P228" s="8">
        <f>VLOOKUP(A228,[1]Sheet1!$A$1:$Q$478,11,FALSE)</f>
        <v>40.7914885493124</v>
      </c>
      <c r="Q228" s="8">
        <f>VLOOKUP(A228,[1]Sheet1!$A$1:$Q$478,12,FALSE)</f>
        <v>40.489638081108</v>
      </c>
      <c r="R228" s="8">
        <f>VLOOKUP(A228,[1]Sheet1!$A$1:$Q$478,13,FALSE)</f>
        <v>41.1472792068368</v>
      </c>
      <c r="S228" s="8">
        <f>VLOOKUP(A228,[1]Sheet1!$A$1:$Q$478,14,FALSE)</f>
        <v>58.3118686878472</v>
      </c>
      <c r="T228" s="8">
        <f>VLOOKUP(A228,[1]Sheet1!$A$1:$Q$478,15,FALSE)</f>
        <v>48.9061633126871</v>
      </c>
      <c r="U228" s="8">
        <f>VLOOKUP(A228,[1]Sheet1!$A$1:$R$478,16,FALSE)</f>
        <v>53.899973841066</v>
      </c>
      <c r="V228" s="8">
        <f>VLOOKUP(A228,[1]Sheet1!$A$1:$Q$478,17,FALSE)</f>
        <v>53.7060019472001</v>
      </c>
    </row>
    <row r="229" ht="15.5" spans="1:22">
      <c r="A229" s="4" t="s">
        <v>531</v>
      </c>
      <c r="B229" s="5" t="s">
        <v>532</v>
      </c>
      <c r="C229" s="5">
        <v>2004</v>
      </c>
      <c r="D229" s="5" t="s">
        <v>225</v>
      </c>
      <c r="E229" s="7" t="s">
        <v>104</v>
      </c>
      <c r="F229" s="7">
        <v>3</v>
      </c>
      <c r="G229" s="6">
        <f>VLOOKUP(A229,[1]Sheet1!$A$1:$B$478,2,FALSE)</f>
        <v>44.8415785774292</v>
      </c>
      <c r="H229" s="6">
        <f>VLOOKUP(A229,[1]Sheet1!$A$1:$Q$478,3,FALSE)</f>
        <v>46.0365925813086</v>
      </c>
      <c r="I229" s="6">
        <f>VLOOKUP(A229,[1]Sheet1!$A$1:$Q$478,4,FALSE)</f>
        <v>44.301951461682</v>
      </c>
      <c r="J229" s="6">
        <f>VLOOKUP(A229,[1]Sheet1!$A$1:$Q$478,5,FALSE)</f>
        <v>45.0600408734733</v>
      </c>
      <c r="K229" s="8">
        <f>VLOOKUP(A229,[1]Sheet1!$A$1:$Q$478,6,FALSE)</f>
        <v>33.2267073436375</v>
      </c>
      <c r="L229" s="8">
        <f>VLOOKUP(A229,[1]Sheet1!$A$1:$Q$478,7,FALSE)</f>
        <v>32.7442596562456</v>
      </c>
      <c r="M229" s="8">
        <f>VLOOKUP(A229,[1]Sheet1!$A$1:$Q$478,8,FALSE)</f>
        <v>32.653208172512</v>
      </c>
      <c r="N229" s="8">
        <f>VLOOKUP(A229,[1]Sheet1!$A$1:$Q$478,9,FALSE)</f>
        <v>32.874725057465</v>
      </c>
      <c r="O229" s="8">
        <f>VLOOKUP(A229,[1]Sheet1!$A$1:$Q$478,10,FALSE)</f>
        <v>38.6962275079964</v>
      </c>
      <c r="P229" s="8">
        <f>VLOOKUP(A229,[1]Sheet1!$A$1:$Q$478,11,FALSE)</f>
        <v>37.8726499049028</v>
      </c>
      <c r="Q229" s="8">
        <f>VLOOKUP(A229,[1]Sheet1!$A$1:$Q$478,12,FALSE)</f>
        <v>37.754910438734</v>
      </c>
      <c r="R229" s="8">
        <f>VLOOKUP(A229,[1]Sheet1!$A$1:$Q$478,13,FALSE)</f>
        <v>38.1079292838777</v>
      </c>
      <c r="S229" s="8">
        <f>VLOOKUP(A229,[1]Sheet1!$A$1:$Q$478,14,FALSE)</f>
        <v>81.0523195751068</v>
      </c>
      <c r="T229" s="8">
        <f>VLOOKUP(A229,[1]Sheet1!$A$1:$Q$478,15,FALSE)</f>
        <v>76.663638166624</v>
      </c>
      <c r="U229" s="8">
        <f>VLOOKUP(A229,[1]Sheet1!$A$1:$R$478,16,FALSE)</f>
        <v>78.643335694753</v>
      </c>
      <c r="V229" s="8">
        <f>VLOOKUP(A229,[1]Sheet1!$A$1:$Q$478,17,FALSE)</f>
        <v>78.7864311454946</v>
      </c>
    </row>
    <row r="230" ht="15.5" spans="1:22">
      <c r="A230" s="4" t="s">
        <v>533</v>
      </c>
      <c r="B230" s="5" t="s">
        <v>534</v>
      </c>
      <c r="C230" s="5">
        <v>2004</v>
      </c>
      <c r="D230" s="5" t="s">
        <v>121</v>
      </c>
      <c r="E230" s="7" t="s">
        <v>104</v>
      </c>
      <c r="F230" s="7">
        <v>1</v>
      </c>
      <c r="G230" s="6" t="str">
        <f>VLOOKUP(A230,[1]Sheet1!$A$1:$B$478,2,FALSE)</f>
        <v>NA</v>
      </c>
      <c r="H230" s="6" t="str">
        <f>VLOOKUP(A230,[1]Sheet1!$A$1:$Q$478,3,FALSE)</f>
        <v>NA</v>
      </c>
      <c r="I230" s="6" t="str">
        <f>VLOOKUP(A230,[1]Sheet1!$A$1:$Q$478,4,FALSE)</f>
        <v>NA</v>
      </c>
      <c r="J230" s="6" t="str">
        <f>VLOOKUP(A230,[1]Sheet1!$A$1:$Q$478,5,FALSE)</f>
        <v>NA</v>
      </c>
      <c r="K230" s="8">
        <f>VLOOKUP(A230,[1]Sheet1!$A$1:$Q$478,6,FALSE)</f>
        <v>28.3655894274418</v>
      </c>
      <c r="L230" s="8">
        <f>VLOOKUP(A230,[1]Sheet1!$A$1:$Q$478,7,FALSE)</f>
        <v>28.2604192334771</v>
      </c>
      <c r="M230" s="8">
        <f>VLOOKUP(A230,[1]Sheet1!$A$1:$Q$478,8,FALSE)</f>
        <v>28.484123550984</v>
      </c>
      <c r="N230" s="8">
        <f>VLOOKUP(A230,[1]Sheet1!$A$1:$Q$478,9,FALSE)</f>
        <v>28.3700440706343</v>
      </c>
      <c r="O230" s="8">
        <f>VLOOKUP(A230,[1]Sheet1!$A$1:$Q$478,10,FALSE)</f>
        <v>37.2482543720344</v>
      </c>
      <c r="P230" s="8">
        <f>VLOOKUP(A230,[1]Sheet1!$A$1:$Q$478,11,FALSE)</f>
        <v>37.2045736561322</v>
      </c>
      <c r="Q230" s="8">
        <f>VLOOKUP(A230,[1]Sheet1!$A$1:$Q$478,12,FALSE)</f>
        <v>37.433391916192</v>
      </c>
      <c r="R230" s="8">
        <f>VLOOKUP(A230,[1]Sheet1!$A$1:$Q$478,13,FALSE)</f>
        <v>37.2954066481195</v>
      </c>
      <c r="S230" s="8">
        <f>VLOOKUP(A230,[1]Sheet1!$A$1:$Q$478,14,FALSE)</f>
        <v>48.931386087221</v>
      </c>
      <c r="T230" s="8">
        <f>VLOOKUP(A230,[1]Sheet1!$A$1:$Q$478,15,FALSE)</f>
        <v>49.1026354511621</v>
      </c>
      <c r="U230" s="8">
        <f>VLOOKUP(A230,[1]Sheet1!$A$1:$R$478,16,FALSE)</f>
        <v>48.577872969074</v>
      </c>
      <c r="V230" s="8">
        <f>VLOOKUP(A230,[1]Sheet1!$A$1:$Q$478,17,FALSE)</f>
        <v>48.8706315024857</v>
      </c>
    </row>
    <row r="231" ht="15.5" spans="1:22">
      <c r="A231" s="4" t="s">
        <v>535</v>
      </c>
      <c r="B231" s="5" t="s">
        <v>536</v>
      </c>
      <c r="C231" s="5">
        <v>2004</v>
      </c>
      <c r="D231" s="5" t="s">
        <v>73</v>
      </c>
      <c r="E231" s="7" t="s">
        <v>104</v>
      </c>
      <c r="F231" s="7">
        <v>8</v>
      </c>
      <c r="G231" s="6">
        <f>VLOOKUP(A231,[1]Sheet1!$A$1:$B$478,2,FALSE)</f>
        <v>33.4119482784355</v>
      </c>
      <c r="H231" s="6">
        <f>VLOOKUP(A231,[1]Sheet1!$A$1:$Q$478,3,FALSE)</f>
        <v>30.3894978906558</v>
      </c>
      <c r="I231" s="6">
        <f>VLOOKUP(A231,[1]Sheet1!$A$1:$Q$478,4,FALSE)</f>
        <v>35.208885107337</v>
      </c>
      <c r="J231" s="6">
        <f>VLOOKUP(A231,[1]Sheet1!$A$1:$Q$478,5,FALSE)</f>
        <v>33.0034437588094</v>
      </c>
      <c r="K231" s="8">
        <f>VLOOKUP(A231,[1]Sheet1!$A$1:$Q$478,6,FALSE)</f>
        <v>25.1256424130279</v>
      </c>
      <c r="L231" s="8">
        <f>VLOOKUP(A231,[1]Sheet1!$A$1:$Q$478,7,FALSE)</f>
        <v>23.4302411266916</v>
      </c>
      <c r="M231" s="8">
        <f>VLOOKUP(A231,[1]Sheet1!$A$1:$Q$478,8,FALSE)</f>
        <v>24.517730264361</v>
      </c>
      <c r="N231" s="8">
        <f>VLOOKUP(A231,[1]Sheet1!$A$1:$Q$478,9,FALSE)</f>
        <v>24.3578712680268</v>
      </c>
      <c r="O231" s="8">
        <f>VLOOKUP(A231,[1]Sheet1!$A$1:$Q$478,10,FALSE)</f>
        <v>38.3839541143446</v>
      </c>
      <c r="P231" s="8">
        <f>VLOOKUP(A231,[1]Sheet1!$A$1:$Q$478,11,FALSE)</f>
        <v>38.711818003272</v>
      </c>
      <c r="Q231" s="8">
        <f>VLOOKUP(A231,[1]Sheet1!$A$1:$Q$478,12,FALSE)</f>
        <v>38.776065374645</v>
      </c>
      <c r="R231" s="8">
        <f>VLOOKUP(A231,[1]Sheet1!$A$1:$Q$478,13,FALSE)</f>
        <v>38.6239458307539</v>
      </c>
      <c r="S231" s="8">
        <f>VLOOKUP(A231,[1]Sheet1!$A$1:$Q$478,14,FALSE)</f>
        <v>35.8850415125135</v>
      </c>
      <c r="T231" s="8">
        <f>VLOOKUP(A231,[1]Sheet1!$A$1:$Q$478,15,FALSE)</f>
        <v>34.1438372643334</v>
      </c>
      <c r="U231" s="8">
        <f>VLOOKUP(A231,[1]Sheet1!$A$1:$R$478,16,FALSE)</f>
        <v>34.70761315981</v>
      </c>
      <c r="V231" s="8">
        <f>VLOOKUP(A231,[1]Sheet1!$A$1:$Q$478,17,FALSE)</f>
        <v>34.9121639788856</v>
      </c>
    </row>
    <row r="232" ht="15.5" spans="1:22">
      <c r="A232" s="4" t="s">
        <v>537</v>
      </c>
      <c r="B232" s="5" t="s">
        <v>538</v>
      </c>
      <c r="C232" s="5">
        <v>2004</v>
      </c>
      <c r="D232" s="5" t="s">
        <v>76</v>
      </c>
      <c r="E232" s="7" t="s">
        <v>104</v>
      </c>
      <c r="F232" s="7">
        <v>4</v>
      </c>
      <c r="G232" s="6">
        <f>VLOOKUP(A232,[1]Sheet1!$A$1:$B$478,2,FALSE)</f>
        <v>61.3492162592303</v>
      </c>
      <c r="H232" s="6">
        <f>VLOOKUP(A232,[1]Sheet1!$A$1:$Q$478,3,FALSE)</f>
        <v>61.2654117256363</v>
      </c>
      <c r="I232" s="6">
        <f>VLOOKUP(A232,[1]Sheet1!$A$1:$Q$478,4,FALSE)</f>
        <v>60.616182829809</v>
      </c>
      <c r="J232" s="6">
        <f>VLOOKUP(A232,[1]Sheet1!$A$1:$Q$478,5,FALSE)</f>
        <v>61.0769369382252</v>
      </c>
      <c r="K232" s="8">
        <f>VLOOKUP(A232,[1]Sheet1!$A$1:$Q$478,6,FALSE)</f>
        <v>45.0388198884531</v>
      </c>
      <c r="L232" s="8">
        <f>VLOOKUP(A232,[1]Sheet1!$A$1:$Q$478,7,FALSE)</f>
        <v>40.8189469232614</v>
      </c>
      <c r="M232" s="8">
        <f>VLOOKUP(A232,[1]Sheet1!$A$1:$Q$478,8,FALSE)</f>
        <v>42.491551663285</v>
      </c>
      <c r="N232" s="8">
        <f>VLOOKUP(A232,[1]Sheet1!$A$1:$Q$478,9,FALSE)</f>
        <v>42.7831061583332</v>
      </c>
      <c r="O232" s="8">
        <f>VLOOKUP(A232,[1]Sheet1!$A$1:$Q$478,10,FALSE)</f>
        <v>48.1443125081019</v>
      </c>
      <c r="P232" s="8">
        <f>VLOOKUP(A232,[1]Sheet1!$A$1:$Q$478,11,FALSE)</f>
        <v>48.0703585241011</v>
      </c>
      <c r="Q232" s="8">
        <f>VLOOKUP(A232,[1]Sheet1!$A$1:$Q$478,12,FALSE)</f>
        <v>48.948268709245</v>
      </c>
      <c r="R232" s="8">
        <f>VLOOKUP(A232,[1]Sheet1!$A$1:$Q$478,13,FALSE)</f>
        <v>48.3876465804827</v>
      </c>
      <c r="S232" s="8">
        <f>VLOOKUP(A232,[1]Sheet1!$A$1:$Q$478,14,FALSE)</f>
        <v>63.9423444733071</v>
      </c>
      <c r="T232" s="8">
        <f>VLOOKUP(A232,[1]Sheet1!$A$1:$Q$478,15,FALSE)</f>
        <v>64.7722883613141</v>
      </c>
      <c r="U232" s="8">
        <f>VLOOKUP(A232,[1]Sheet1!$A$1:$R$478,16,FALSE)</f>
        <v>64.785692505069</v>
      </c>
      <c r="V232" s="8">
        <f>VLOOKUP(A232,[1]Sheet1!$A$1:$Q$478,17,FALSE)</f>
        <v>64.5001084465634</v>
      </c>
    </row>
    <row r="233" ht="15.5" spans="1:22">
      <c r="A233" s="4" t="s">
        <v>539</v>
      </c>
      <c r="B233" s="5" t="s">
        <v>540</v>
      </c>
      <c r="C233" s="5">
        <v>2004</v>
      </c>
      <c r="D233" s="5" t="s">
        <v>37</v>
      </c>
      <c r="E233" s="7" t="s">
        <v>104</v>
      </c>
      <c r="F233" s="7">
        <v>6</v>
      </c>
      <c r="G233" s="6">
        <f>VLOOKUP(A233,[1]Sheet1!$A$1:$B$478,2,FALSE)</f>
        <v>49.5048421779386</v>
      </c>
      <c r="H233" s="6">
        <f>VLOOKUP(A233,[1]Sheet1!$A$1:$Q$478,3,FALSE)</f>
        <v>57.0705292385121</v>
      </c>
      <c r="I233" s="6">
        <f>VLOOKUP(A233,[1]Sheet1!$A$1:$Q$478,4,FALSE)</f>
        <v>52.617865975819</v>
      </c>
      <c r="J233" s="6">
        <f>VLOOKUP(A233,[1]Sheet1!$A$1:$Q$478,5,FALSE)</f>
        <v>53.0644124640899</v>
      </c>
      <c r="K233" s="8">
        <f>VLOOKUP(A233,[1]Sheet1!$A$1:$Q$478,6,FALSE)</f>
        <v>43.8725214582049</v>
      </c>
      <c r="L233" s="8">
        <f>VLOOKUP(A233,[1]Sheet1!$A$1:$Q$478,7,FALSE)</f>
        <v>39.4421604654603</v>
      </c>
      <c r="M233" s="8">
        <f>VLOOKUP(A233,[1]Sheet1!$A$1:$Q$478,8,FALSE)</f>
        <v>41.29866971829</v>
      </c>
      <c r="N233" s="8">
        <f>VLOOKUP(A233,[1]Sheet1!$A$1:$Q$478,9,FALSE)</f>
        <v>41.5377838806517</v>
      </c>
      <c r="O233" s="8">
        <f>VLOOKUP(A233,[1]Sheet1!$A$1:$Q$478,10,FALSE)</f>
        <v>57.9272144353065</v>
      </c>
      <c r="P233" s="8">
        <f>VLOOKUP(A233,[1]Sheet1!$A$1:$Q$478,11,FALSE)</f>
        <v>60.9163000068299</v>
      </c>
      <c r="Q233" s="8">
        <f>VLOOKUP(A233,[1]Sheet1!$A$1:$Q$478,12,FALSE)</f>
        <v>60.92811312062</v>
      </c>
      <c r="R233" s="8">
        <f>VLOOKUP(A233,[1]Sheet1!$A$1:$Q$478,13,FALSE)</f>
        <v>59.9238758542521</v>
      </c>
      <c r="S233" s="8">
        <f>VLOOKUP(A233,[1]Sheet1!$A$1:$Q$478,14,FALSE)</f>
        <v>68.823969829506</v>
      </c>
      <c r="T233" s="8">
        <f>VLOOKUP(A233,[1]Sheet1!$A$1:$Q$478,15,FALSE)</f>
        <v>68.8074485020686</v>
      </c>
      <c r="U233" s="8">
        <f>VLOOKUP(A233,[1]Sheet1!$A$1:$R$478,16,FALSE)</f>
        <v>68.974679571491</v>
      </c>
      <c r="V233" s="8">
        <f>VLOOKUP(A233,[1]Sheet1!$A$1:$Q$478,17,FALSE)</f>
        <v>68.8686993010219</v>
      </c>
    </row>
    <row r="234" ht="15.5" spans="1:22">
      <c r="A234" s="4" t="s">
        <v>541</v>
      </c>
      <c r="B234" s="5" t="s">
        <v>542</v>
      </c>
      <c r="C234" s="5">
        <v>2004</v>
      </c>
      <c r="D234" s="5" t="s">
        <v>76</v>
      </c>
      <c r="E234" s="7" t="s">
        <v>104</v>
      </c>
      <c r="F234" s="7">
        <v>1</v>
      </c>
      <c r="G234" s="6">
        <f>VLOOKUP(A234,[1]Sheet1!$A$1:$B$478,2,FALSE)</f>
        <v>62.1349950736989</v>
      </c>
      <c r="H234" s="6">
        <f>VLOOKUP(A234,[1]Sheet1!$A$1:$Q$478,3,FALSE)</f>
        <v>63.168067385281</v>
      </c>
      <c r="I234" s="6">
        <f>VLOOKUP(A234,[1]Sheet1!$A$1:$Q$478,4,FALSE)</f>
        <v>62.979609605665</v>
      </c>
      <c r="J234" s="6">
        <f>VLOOKUP(A234,[1]Sheet1!$A$1:$Q$478,5,FALSE)</f>
        <v>62.760890688215</v>
      </c>
      <c r="K234" s="8">
        <f>VLOOKUP(A234,[1]Sheet1!$A$1:$Q$478,6,FALSE)</f>
        <v>34.0143980954395</v>
      </c>
      <c r="L234" s="8">
        <f>VLOOKUP(A234,[1]Sheet1!$A$1:$Q$478,7,FALSE)</f>
        <v>30.171686020576</v>
      </c>
      <c r="M234" s="8">
        <f>VLOOKUP(A234,[1]Sheet1!$A$1:$Q$478,8,FALSE)</f>
        <v>31.511761210549</v>
      </c>
      <c r="N234" s="8">
        <f>VLOOKUP(A234,[1]Sheet1!$A$1:$Q$478,9,FALSE)</f>
        <v>31.8992817755215</v>
      </c>
      <c r="O234" s="8">
        <f>VLOOKUP(A234,[1]Sheet1!$A$1:$Q$478,10,FALSE)</f>
        <v>41.2095801974519</v>
      </c>
      <c r="P234" s="8">
        <f>VLOOKUP(A234,[1]Sheet1!$A$1:$Q$478,11,FALSE)</f>
        <v>41.6153858769327</v>
      </c>
      <c r="Q234" s="8">
        <f>VLOOKUP(A234,[1]Sheet1!$A$1:$Q$478,12,FALSE)</f>
        <v>41.235807318397</v>
      </c>
      <c r="R234" s="8">
        <f>VLOOKUP(A234,[1]Sheet1!$A$1:$Q$478,13,FALSE)</f>
        <v>41.3535911309272</v>
      </c>
      <c r="S234" s="8">
        <f>VLOOKUP(A234,[1]Sheet1!$A$1:$Q$478,14,FALSE)</f>
        <v>63.7493924536815</v>
      </c>
      <c r="T234" s="8">
        <f>VLOOKUP(A234,[1]Sheet1!$A$1:$Q$478,15,FALSE)</f>
        <v>64.3876724039863</v>
      </c>
      <c r="U234" s="8">
        <f>VLOOKUP(A234,[1]Sheet1!$A$1:$R$478,16,FALSE)</f>
        <v>63.633444391047</v>
      </c>
      <c r="V234" s="8">
        <f>VLOOKUP(A234,[1]Sheet1!$A$1:$Q$478,17,FALSE)</f>
        <v>63.9235030829049</v>
      </c>
    </row>
    <row r="235" ht="15.5" spans="1:22">
      <c r="A235" s="4" t="s">
        <v>543</v>
      </c>
      <c r="B235" s="5" t="s">
        <v>544</v>
      </c>
      <c r="C235" s="5">
        <v>2004</v>
      </c>
      <c r="D235" s="5" t="s">
        <v>52</v>
      </c>
      <c r="E235" s="7" t="s">
        <v>104</v>
      </c>
      <c r="F235" s="7">
        <v>6</v>
      </c>
      <c r="G235" s="6">
        <f>VLOOKUP(A235,[1]Sheet1!$A$1:$B$478,2,FALSE)</f>
        <v>33.5017024052669</v>
      </c>
      <c r="H235" s="6">
        <f>VLOOKUP(A235,[1]Sheet1!$A$1:$Q$478,3,FALSE)</f>
        <v>33.7554206428643</v>
      </c>
      <c r="I235" s="6">
        <f>VLOOKUP(A235,[1]Sheet1!$A$1:$Q$478,4,FALSE)</f>
        <v>33.177960481022</v>
      </c>
      <c r="J235" s="6">
        <f>VLOOKUP(A235,[1]Sheet1!$A$1:$Q$478,5,FALSE)</f>
        <v>33.4783611763844</v>
      </c>
      <c r="K235" s="8">
        <f>VLOOKUP(A235,[1]Sheet1!$A$1:$Q$478,6,FALSE)</f>
        <v>24.4555872483972</v>
      </c>
      <c r="L235" s="8">
        <f>VLOOKUP(A235,[1]Sheet1!$A$1:$Q$478,7,FALSE)</f>
        <v>26.134036073784</v>
      </c>
      <c r="M235" s="8">
        <f>VLOOKUP(A235,[1]Sheet1!$A$1:$Q$478,8,FALSE)</f>
        <v>25.287987906485</v>
      </c>
      <c r="N235" s="8">
        <f>VLOOKUP(A235,[1]Sheet1!$A$1:$Q$478,9,FALSE)</f>
        <v>25.2925370762221</v>
      </c>
      <c r="O235" s="8">
        <f>VLOOKUP(A235,[1]Sheet1!$A$1:$Q$478,10,FALSE)</f>
        <v>38.1476876352449</v>
      </c>
      <c r="P235" s="8">
        <f>VLOOKUP(A235,[1]Sheet1!$A$1:$Q$478,11,FALSE)</f>
        <v>39.2970355594315</v>
      </c>
      <c r="Q235" s="8">
        <f>VLOOKUP(A235,[1]Sheet1!$A$1:$Q$478,12,FALSE)</f>
        <v>39.40222277338</v>
      </c>
      <c r="R235" s="8">
        <f>VLOOKUP(A235,[1]Sheet1!$A$1:$Q$478,13,FALSE)</f>
        <v>38.9489819893521</v>
      </c>
      <c r="S235" s="8">
        <f>VLOOKUP(A235,[1]Sheet1!$A$1:$Q$478,14,FALSE)</f>
        <v>52.6570875984474</v>
      </c>
      <c r="T235" s="8">
        <f>VLOOKUP(A235,[1]Sheet1!$A$1:$Q$478,15,FALSE)</f>
        <v>49.3276438755218</v>
      </c>
      <c r="U235" s="8">
        <f>VLOOKUP(A235,[1]Sheet1!$A$1:$R$478,16,FALSE)</f>
        <v>50.459539290568</v>
      </c>
      <c r="V235" s="8">
        <f>VLOOKUP(A235,[1]Sheet1!$A$1:$Q$478,17,FALSE)</f>
        <v>50.8147569215124</v>
      </c>
    </row>
    <row r="236" ht="15.5" spans="1:22">
      <c r="A236" s="4" t="s">
        <v>545</v>
      </c>
      <c r="B236" s="5" t="s">
        <v>546</v>
      </c>
      <c r="C236" s="5">
        <v>2004</v>
      </c>
      <c r="D236" s="5" t="s">
        <v>547</v>
      </c>
      <c r="E236" s="7" t="s">
        <v>104</v>
      </c>
      <c r="F236" s="7">
        <v>3</v>
      </c>
      <c r="G236" s="6">
        <f>VLOOKUP(A236,[1]Sheet1!$A$1:$B$478,2,FALSE)</f>
        <v>33.6438700437871</v>
      </c>
      <c r="H236" s="6">
        <f>VLOOKUP(A236,[1]Sheet1!$A$1:$Q$478,3,FALSE)</f>
        <v>40.7040860407334</v>
      </c>
      <c r="I236" s="6">
        <f>VLOOKUP(A236,[1]Sheet1!$A$1:$Q$478,4,FALSE)</f>
        <v>40.189172388619</v>
      </c>
      <c r="J236" s="6">
        <f>VLOOKUP(A236,[1]Sheet1!$A$1:$Q$478,5,FALSE)</f>
        <v>38.1790428243798</v>
      </c>
      <c r="K236" s="8">
        <f>VLOOKUP(A236,[1]Sheet1!$A$1:$Q$478,6,FALSE)</f>
        <v>35.4780731570097</v>
      </c>
      <c r="L236" s="8">
        <f>VLOOKUP(A236,[1]Sheet1!$A$1:$Q$478,7,FALSE)</f>
        <v>30.4935318031078</v>
      </c>
      <c r="M236" s="8">
        <f>VLOOKUP(A236,[1]Sheet1!$A$1:$Q$478,8,FALSE)</f>
        <v>32.403755920863</v>
      </c>
      <c r="N236" s="8">
        <f>VLOOKUP(A236,[1]Sheet1!$A$1:$Q$478,9,FALSE)</f>
        <v>32.7917869603268</v>
      </c>
      <c r="O236" s="8">
        <f>VLOOKUP(A236,[1]Sheet1!$A$1:$Q$478,10,FALSE)</f>
        <v>34.3342799975808</v>
      </c>
      <c r="P236" s="8">
        <f>VLOOKUP(A236,[1]Sheet1!$A$1:$Q$478,11,FALSE)</f>
        <v>32.0968358270837</v>
      </c>
      <c r="Q236" s="8">
        <f>VLOOKUP(A236,[1]Sheet1!$A$1:$Q$478,12,FALSE)</f>
        <v>32.530076070206</v>
      </c>
      <c r="R236" s="8">
        <f>VLOOKUP(A236,[1]Sheet1!$A$1:$Q$478,13,FALSE)</f>
        <v>32.9870639649568</v>
      </c>
      <c r="S236" s="8">
        <f>VLOOKUP(A236,[1]Sheet1!$A$1:$Q$478,14,FALSE)</f>
        <v>66.8721572985731</v>
      </c>
      <c r="T236" s="8">
        <f>VLOOKUP(A236,[1]Sheet1!$A$1:$Q$478,15,FALSE)</f>
        <v>66.8083328708616</v>
      </c>
      <c r="U236" s="8">
        <f>VLOOKUP(A236,[1]Sheet1!$A$1:$R$478,16,FALSE)</f>
        <v>66.692577888022</v>
      </c>
      <c r="V236" s="8">
        <f>VLOOKUP(A236,[1]Sheet1!$A$1:$Q$478,17,FALSE)</f>
        <v>66.7910226858189</v>
      </c>
    </row>
    <row r="237" ht="15.5" spans="1:22">
      <c r="A237" s="4" t="s">
        <v>548</v>
      </c>
      <c r="B237" s="5" t="s">
        <v>549</v>
      </c>
      <c r="C237" s="5">
        <v>2003</v>
      </c>
      <c r="D237" s="5" t="s">
        <v>121</v>
      </c>
      <c r="E237" s="7" t="s">
        <v>104</v>
      </c>
      <c r="F237" s="7">
        <v>8</v>
      </c>
      <c r="G237" s="6">
        <f>VLOOKUP(A237,[1]Sheet1!$A$1:$B$478,2,FALSE)</f>
        <v>40.1122623547976</v>
      </c>
      <c r="H237" s="6">
        <f>VLOOKUP(A237,[1]Sheet1!$A$1:$Q$478,3,FALSE)</f>
        <v>40.3366887712566</v>
      </c>
      <c r="I237" s="6">
        <f>VLOOKUP(A237,[1]Sheet1!$A$1:$Q$478,4,FALSE)</f>
        <v>39.495657496478</v>
      </c>
      <c r="J237" s="6">
        <f>VLOOKUP(A237,[1]Sheet1!$A$1:$Q$478,5,FALSE)</f>
        <v>39.9815362075107</v>
      </c>
      <c r="K237" s="8">
        <f>VLOOKUP(A237,[1]Sheet1!$A$1:$Q$478,6,FALSE)</f>
        <v>26.8503957082298</v>
      </c>
      <c r="L237" s="8">
        <f>VLOOKUP(A237,[1]Sheet1!$A$1:$Q$478,7,FALSE)</f>
        <v>24.8663478816362</v>
      </c>
      <c r="M237" s="8">
        <f>VLOOKUP(A237,[1]Sheet1!$A$1:$Q$478,8,FALSE)</f>
        <v>25.273976689573</v>
      </c>
      <c r="N237" s="8">
        <f>VLOOKUP(A237,[1]Sheet1!$A$1:$Q$478,9,FALSE)</f>
        <v>25.6635734264797</v>
      </c>
      <c r="O237" s="8">
        <f>VLOOKUP(A237,[1]Sheet1!$A$1:$Q$478,10,FALSE)</f>
        <v>34.4794921697895</v>
      </c>
      <c r="P237" s="8">
        <f>VLOOKUP(A237,[1]Sheet1!$A$1:$Q$478,11,FALSE)</f>
        <v>34.2307672488172</v>
      </c>
      <c r="Q237" s="8">
        <f>VLOOKUP(A237,[1]Sheet1!$A$1:$Q$478,12,FALSE)</f>
        <v>34.76967540121</v>
      </c>
      <c r="R237" s="8">
        <f>VLOOKUP(A237,[1]Sheet1!$A$1:$Q$478,13,FALSE)</f>
        <v>34.4933116066056</v>
      </c>
      <c r="S237" s="8">
        <f>VLOOKUP(A237,[1]Sheet1!$A$1:$Q$478,14,FALSE)</f>
        <v>56.3639873831006</v>
      </c>
      <c r="T237" s="8">
        <f>VLOOKUP(A237,[1]Sheet1!$A$1:$Q$478,15,FALSE)</f>
        <v>56.077643994547</v>
      </c>
      <c r="U237" s="8">
        <f>VLOOKUP(A237,[1]Sheet1!$A$1:$R$478,16,FALSE)</f>
        <v>56.321054598407</v>
      </c>
      <c r="V237" s="8">
        <f>VLOOKUP(A237,[1]Sheet1!$A$1:$Q$478,17,FALSE)</f>
        <v>56.2542286586849</v>
      </c>
    </row>
    <row r="238" ht="15.5" spans="1:22">
      <c r="A238" s="4" t="s">
        <v>550</v>
      </c>
      <c r="B238" s="5" t="s">
        <v>551</v>
      </c>
      <c r="C238" s="5">
        <v>2003</v>
      </c>
      <c r="D238" s="5" t="s">
        <v>121</v>
      </c>
      <c r="E238" s="7" t="s">
        <v>104</v>
      </c>
      <c r="F238" s="7">
        <v>5</v>
      </c>
      <c r="G238" s="6">
        <f>VLOOKUP(A238,[1]Sheet1!$A$1:$B$478,2,FALSE)</f>
        <v>44.2801840903647</v>
      </c>
      <c r="H238" s="6">
        <f>VLOOKUP(A238,[1]Sheet1!$A$1:$Q$478,3,FALSE)</f>
        <v>43.3194001739954</v>
      </c>
      <c r="I238" s="6">
        <f>VLOOKUP(A238,[1]Sheet1!$A$1:$Q$478,4,FALSE)</f>
        <v>43.761170607398</v>
      </c>
      <c r="J238" s="6">
        <f>VLOOKUP(A238,[1]Sheet1!$A$1:$Q$478,5,FALSE)</f>
        <v>43.786918290586</v>
      </c>
      <c r="K238" s="8">
        <f>VLOOKUP(A238,[1]Sheet1!$A$1:$Q$478,6,FALSE)</f>
        <v>33.144439443935</v>
      </c>
      <c r="L238" s="8">
        <f>VLOOKUP(A238,[1]Sheet1!$A$1:$Q$478,7,FALSE)</f>
        <v>28.6291750884897</v>
      </c>
      <c r="M238" s="8">
        <f>VLOOKUP(A238,[1]Sheet1!$A$1:$Q$478,8,FALSE)</f>
        <v>30.145517346073</v>
      </c>
      <c r="N238" s="8">
        <f>VLOOKUP(A238,[1]Sheet1!$A$1:$Q$478,9,FALSE)</f>
        <v>30.6397106261659</v>
      </c>
      <c r="O238" s="8">
        <f>VLOOKUP(A238,[1]Sheet1!$A$1:$Q$478,10,FALSE)</f>
        <v>33.8438618161936</v>
      </c>
      <c r="P238" s="8">
        <f>VLOOKUP(A238,[1]Sheet1!$A$1:$Q$478,11,FALSE)</f>
        <v>37.9325655807422</v>
      </c>
      <c r="Q238" s="8">
        <f>VLOOKUP(A238,[1]Sheet1!$A$1:$Q$478,12,FALSE)</f>
        <v>37.193972656887</v>
      </c>
      <c r="R238" s="8">
        <f>VLOOKUP(A238,[1]Sheet1!$A$1:$Q$478,13,FALSE)</f>
        <v>36.3234666846076</v>
      </c>
      <c r="S238" s="8">
        <f>VLOOKUP(A238,[1]Sheet1!$A$1:$Q$478,14,FALSE)</f>
        <v>54.8952750323758</v>
      </c>
      <c r="T238" s="8">
        <f>VLOOKUP(A238,[1]Sheet1!$A$1:$Q$478,15,FALSE)</f>
        <v>56.18591687712</v>
      </c>
      <c r="U238" s="8">
        <f>VLOOKUP(A238,[1]Sheet1!$A$1:$R$478,16,FALSE)</f>
        <v>55.606977859444</v>
      </c>
      <c r="V238" s="8">
        <f>VLOOKUP(A238,[1]Sheet1!$A$1:$Q$478,17,FALSE)</f>
        <v>55.5627232563133</v>
      </c>
    </row>
    <row r="239" ht="15.5" spans="1:22">
      <c r="A239" s="4" t="s">
        <v>552</v>
      </c>
      <c r="B239" s="5" t="s">
        <v>553</v>
      </c>
      <c r="C239" s="5">
        <v>2003</v>
      </c>
      <c r="D239" s="5" t="s">
        <v>52</v>
      </c>
      <c r="E239" s="7" t="s">
        <v>104</v>
      </c>
      <c r="F239" s="7">
        <v>3</v>
      </c>
      <c r="G239" s="6">
        <f>VLOOKUP(A239,[1]Sheet1!$A$1:$B$478,2,FALSE)</f>
        <v>39.2530148612089</v>
      </c>
      <c r="H239" s="6">
        <f>VLOOKUP(A239,[1]Sheet1!$A$1:$Q$478,3,FALSE)</f>
        <v>39.2889115368936</v>
      </c>
      <c r="I239" s="6">
        <f>VLOOKUP(A239,[1]Sheet1!$A$1:$Q$478,4,FALSE)</f>
        <v>38.691143164215</v>
      </c>
      <c r="J239" s="6">
        <f>VLOOKUP(A239,[1]Sheet1!$A$1:$Q$478,5,FALSE)</f>
        <v>39.0776898541058</v>
      </c>
      <c r="K239" s="8">
        <f>VLOOKUP(A239,[1]Sheet1!$A$1:$Q$478,6,FALSE)</f>
        <v>33.8672153766192</v>
      </c>
      <c r="L239" s="8">
        <f>VLOOKUP(A239,[1]Sheet1!$A$1:$Q$478,7,FALSE)</f>
        <v>35.68300104732</v>
      </c>
      <c r="M239" s="8">
        <f>VLOOKUP(A239,[1]Sheet1!$A$1:$Q$478,8,FALSE)</f>
        <v>34.748658786986</v>
      </c>
      <c r="N239" s="8">
        <f>VLOOKUP(A239,[1]Sheet1!$A$1:$Q$478,9,FALSE)</f>
        <v>34.7662917369751</v>
      </c>
      <c r="O239" s="8">
        <f>VLOOKUP(A239,[1]Sheet1!$A$1:$Q$478,10,FALSE)</f>
        <v>43.7664300402106</v>
      </c>
      <c r="P239" s="8">
        <f>VLOOKUP(A239,[1]Sheet1!$A$1:$Q$478,11,FALSE)</f>
        <v>43.4502764276955</v>
      </c>
      <c r="Q239" s="8">
        <f>VLOOKUP(A239,[1]Sheet1!$A$1:$Q$478,12,FALSE)</f>
        <v>43.997329403473</v>
      </c>
      <c r="R239" s="8">
        <f>VLOOKUP(A239,[1]Sheet1!$A$1:$Q$478,13,FALSE)</f>
        <v>43.7380119571264</v>
      </c>
      <c r="S239" s="8">
        <f>VLOOKUP(A239,[1]Sheet1!$A$1:$Q$478,14,FALSE)</f>
        <v>58.9679790522811</v>
      </c>
      <c r="T239" s="8">
        <f>VLOOKUP(A239,[1]Sheet1!$A$1:$Q$478,15,FALSE)</f>
        <v>59.0293732624746</v>
      </c>
      <c r="U239" s="8">
        <f>VLOOKUP(A239,[1]Sheet1!$A$1:$R$478,16,FALSE)</f>
        <v>58.204717867937</v>
      </c>
      <c r="V239" s="8">
        <f>VLOOKUP(A239,[1]Sheet1!$A$1:$Q$478,17,FALSE)</f>
        <v>58.7340233942309</v>
      </c>
    </row>
    <row r="240" ht="15.5" spans="1:22">
      <c r="A240" s="4" t="s">
        <v>554</v>
      </c>
      <c r="B240" s="5" t="s">
        <v>555</v>
      </c>
      <c r="C240" s="5">
        <v>2003</v>
      </c>
      <c r="D240" s="5" t="s">
        <v>52</v>
      </c>
      <c r="E240" s="7" t="s">
        <v>104</v>
      </c>
      <c r="F240" s="7">
        <v>3</v>
      </c>
      <c r="G240" s="6">
        <f>VLOOKUP(A240,[1]Sheet1!$A$1:$B$478,2,FALSE)</f>
        <v>40.5496704113567</v>
      </c>
      <c r="H240" s="6">
        <f>VLOOKUP(A240,[1]Sheet1!$A$1:$Q$478,3,FALSE)</f>
        <v>42.4036984527845</v>
      </c>
      <c r="I240" s="6">
        <f>VLOOKUP(A240,[1]Sheet1!$A$1:$Q$478,4,FALSE)</f>
        <v>41.5137859426485</v>
      </c>
      <c r="J240" s="6">
        <f>VLOOKUP(A240,[1]Sheet1!$A$1:$Q$478,5,FALSE)</f>
        <v>41.4890516022632</v>
      </c>
      <c r="K240" s="8">
        <f>VLOOKUP(A240,[1]Sheet1!$A$1:$Q$478,6,FALSE)</f>
        <v>38.1491327241644</v>
      </c>
      <c r="L240" s="8">
        <f>VLOOKUP(A240,[1]Sheet1!$A$1:$Q$478,7,FALSE)</f>
        <v>40.1460146548734</v>
      </c>
      <c r="M240" s="8">
        <f>VLOOKUP(A240,[1]Sheet1!$A$1:$Q$478,8,FALSE)</f>
        <v>39.697161839259</v>
      </c>
      <c r="N240" s="8">
        <f>VLOOKUP(A240,[1]Sheet1!$A$1:$Q$478,9,FALSE)</f>
        <v>39.3307697394323</v>
      </c>
      <c r="O240" s="8">
        <f>VLOOKUP(A240,[1]Sheet1!$A$1:$Q$478,10,FALSE)</f>
        <v>45.2159884427206</v>
      </c>
      <c r="P240" s="8">
        <f>VLOOKUP(A240,[1]Sheet1!$A$1:$Q$478,11,FALSE)</f>
        <v>43.5402880025525</v>
      </c>
      <c r="Q240" s="8">
        <f>VLOOKUP(A240,[1]Sheet1!$A$1:$Q$478,12,FALSE)</f>
        <v>43.6877150832</v>
      </c>
      <c r="R240" s="8">
        <f>VLOOKUP(A240,[1]Sheet1!$A$1:$Q$478,13,FALSE)</f>
        <v>44.1479971761577</v>
      </c>
      <c r="S240" s="8">
        <f>VLOOKUP(A240,[1]Sheet1!$A$1:$Q$478,14,FALSE)</f>
        <v>60.9986298125304</v>
      </c>
      <c r="T240" s="8">
        <f>VLOOKUP(A240,[1]Sheet1!$A$1:$Q$478,15,FALSE)</f>
        <v>61.2453228975851</v>
      </c>
      <c r="U240" s="8">
        <f>VLOOKUP(A240,[1]Sheet1!$A$1:$R$478,16,FALSE)</f>
        <v>60.87668565668</v>
      </c>
      <c r="V240" s="8">
        <f>VLOOKUP(A240,[1]Sheet1!$A$1:$Q$478,17,FALSE)</f>
        <v>61.0402127889318</v>
      </c>
    </row>
    <row r="241" ht="15.5" spans="1:22">
      <c r="A241" s="4" t="s">
        <v>556</v>
      </c>
      <c r="B241" s="5" t="s">
        <v>557</v>
      </c>
      <c r="C241" s="5">
        <v>2003</v>
      </c>
      <c r="D241" s="5" t="s">
        <v>203</v>
      </c>
      <c r="E241" s="7" t="s">
        <v>104</v>
      </c>
      <c r="F241" s="7">
        <v>4</v>
      </c>
      <c r="G241" s="6">
        <f>VLOOKUP(A241,[1]Sheet1!$A$1:$B$478,2,FALSE)</f>
        <v>31.2747198831311</v>
      </c>
      <c r="H241" s="6">
        <f>VLOOKUP(A241,[1]Sheet1!$A$1:$Q$478,3,FALSE)</f>
        <v>37.1659177761007</v>
      </c>
      <c r="I241" s="6">
        <f>VLOOKUP(A241,[1]Sheet1!$A$1:$Q$478,4,FALSE)</f>
        <v>33.539072130167</v>
      </c>
      <c r="J241" s="6">
        <f>VLOOKUP(A241,[1]Sheet1!$A$1:$Q$478,5,FALSE)</f>
        <v>33.9932365964663</v>
      </c>
      <c r="K241" s="8">
        <f>VLOOKUP(A241,[1]Sheet1!$A$1:$Q$478,6,FALSE)</f>
        <v>26.7260985235599</v>
      </c>
      <c r="L241" s="8">
        <f>VLOOKUP(A241,[1]Sheet1!$A$1:$Q$478,7,FALSE)</f>
        <v>31.7433535226394</v>
      </c>
      <c r="M241" s="8">
        <f>VLOOKUP(A241,[1]Sheet1!$A$1:$Q$478,8,FALSE)</f>
        <v>29.653022889015</v>
      </c>
      <c r="N241" s="8">
        <f>VLOOKUP(A241,[1]Sheet1!$A$1:$Q$478,9,FALSE)</f>
        <v>29.3741583117381</v>
      </c>
      <c r="O241" s="8">
        <f>VLOOKUP(A241,[1]Sheet1!$A$1:$Q$478,10,FALSE)</f>
        <v>43.6258647804036</v>
      </c>
      <c r="P241" s="8">
        <f>VLOOKUP(A241,[1]Sheet1!$A$1:$Q$478,11,FALSE)</f>
        <v>44.5460521976739</v>
      </c>
      <c r="Q241" s="8">
        <f>VLOOKUP(A241,[1]Sheet1!$A$1:$Q$478,12,FALSE)</f>
        <v>42.497974371265</v>
      </c>
      <c r="R241" s="8">
        <f>VLOOKUP(A241,[1]Sheet1!$A$1:$Q$478,13,FALSE)</f>
        <v>43.5566304497808</v>
      </c>
      <c r="S241" s="8">
        <f>VLOOKUP(A241,[1]Sheet1!$A$1:$Q$478,14,FALSE)</f>
        <v>52.6777348840166</v>
      </c>
      <c r="T241" s="8">
        <f>VLOOKUP(A241,[1]Sheet1!$A$1:$Q$478,15,FALSE)</f>
        <v>50.5030687054797</v>
      </c>
      <c r="U241" s="8">
        <f>VLOOKUP(A241,[1]Sheet1!$A$1:$R$478,16,FALSE)</f>
        <v>51.845703161045</v>
      </c>
      <c r="V241" s="8">
        <f>VLOOKUP(A241,[1]Sheet1!$A$1:$Q$478,17,FALSE)</f>
        <v>51.6755022501804</v>
      </c>
    </row>
    <row r="242" ht="15.5" spans="1:22">
      <c r="A242" s="4" t="s">
        <v>558</v>
      </c>
      <c r="B242" s="5" t="s">
        <v>559</v>
      </c>
      <c r="C242" s="5">
        <v>2003</v>
      </c>
      <c r="D242" s="5" t="s">
        <v>203</v>
      </c>
      <c r="E242" s="7" t="s">
        <v>104</v>
      </c>
      <c r="F242" s="7">
        <v>8</v>
      </c>
      <c r="G242" s="6">
        <f>VLOOKUP(A242,[1]Sheet1!$A$1:$B$478,2,FALSE)</f>
        <v>36.9169461798659</v>
      </c>
      <c r="H242" s="6">
        <f>VLOOKUP(A242,[1]Sheet1!$A$1:$Q$478,3,FALSE)</f>
        <v>36.1330281743889</v>
      </c>
      <c r="I242" s="6">
        <f>VLOOKUP(A242,[1]Sheet1!$A$1:$Q$478,4,FALSE)</f>
        <v>36.734698836738</v>
      </c>
      <c r="J242" s="6">
        <f>VLOOKUP(A242,[1]Sheet1!$A$1:$Q$478,5,FALSE)</f>
        <v>36.5948910636643</v>
      </c>
      <c r="K242" s="8">
        <f>VLOOKUP(A242,[1]Sheet1!$A$1:$Q$478,6,FALSE)</f>
        <v>31.0049625384649</v>
      </c>
      <c r="L242" s="8">
        <f>VLOOKUP(A242,[1]Sheet1!$A$1:$Q$478,7,FALSE)</f>
        <v>31.0013979302172</v>
      </c>
      <c r="M242" s="8">
        <f>VLOOKUP(A242,[1]Sheet1!$A$1:$Q$478,8,FALSE)</f>
        <v>31.12151077885</v>
      </c>
      <c r="N242" s="8">
        <f>VLOOKUP(A242,[1]Sheet1!$A$1:$Q$478,9,FALSE)</f>
        <v>31.0426237491774</v>
      </c>
      <c r="O242" s="8">
        <f>VLOOKUP(A242,[1]Sheet1!$A$1:$Q$478,10,FALSE)</f>
        <v>45.4661236952348</v>
      </c>
      <c r="P242" s="8">
        <f>VLOOKUP(A242,[1]Sheet1!$A$1:$Q$478,11,FALSE)</f>
        <v>45.606328766268</v>
      </c>
      <c r="Q242" s="8">
        <f>VLOOKUP(A242,[1]Sheet1!$A$1:$Q$478,12,FALSE)</f>
        <v>45.689542660698</v>
      </c>
      <c r="R242" s="8">
        <f>VLOOKUP(A242,[1]Sheet1!$A$1:$Q$478,13,FALSE)</f>
        <v>45.5873317074003</v>
      </c>
      <c r="S242" s="8">
        <f>VLOOKUP(A242,[1]Sheet1!$A$1:$Q$478,14,FALSE)</f>
        <v>52.4831919070782</v>
      </c>
      <c r="T242" s="8">
        <f>VLOOKUP(A242,[1]Sheet1!$A$1:$Q$478,15,FALSE)</f>
        <v>51.1908784870565</v>
      </c>
      <c r="U242" s="8">
        <f>VLOOKUP(A242,[1]Sheet1!$A$1:$R$478,16,FALSE)</f>
        <v>51.829770436299</v>
      </c>
      <c r="V242" s="8">
        <f>VLOOKUP(A242,[1]Sheet1!$A$1:$Q$478,17,FALSE)</f>
        <v>51.8346136101446</v>
      </c>
    </row>
    <row r="243" ht="15.5" spans="1:22">
      <c r="A243" s="4" t="s">
        <v>560</v>
      </c>
      <c r="B243" s="5" t="s">
        <v>561</v>
      </c>
      <c r="C243" s="5">
        <v>2003</v>
      </c>
      <c r="D243" s="5" t="s">
        <v>79</v>
      </c>
      <c r="E243" s="7" t="s">
        <v>104</v>
      </c>
      <c r="F243" s="7">
        <v>3</v>
      </c>
      <c r="G243" s="6">
        <f>VLOOKUP(A243,[1]Sheet1!$A$1:$B$478,2,FALSE)</f>
        <v>62.583624536595</v>
      </c>
      <c r="H243" s="6">
        <f>VLOOKUP(A243,[1]Sheet1!$A$1:$Q$478,3,FALSE)</f>
        <v>58.6524578451794</v>
      </c>
      <c r="I243" s="6">
        <f>VLOOKUP(A243,[1]Sheet1!$A$1:$Q$478,4,FALSE)</f>
        <v>60.86598435164</v>
      </c>
      <c r="J243" s="6">
        <f>VLOOKUP(A243,[1]Sheet1!$A$1:$Q$478,5,FALSE)</f>
        <v>60.7006889111381</v>
      </c>
      <c r="K243" s="8">
        <f>VLOOKUP(A243,[1]Sheet1!$A$1:$Q$478,6,FALSE)</f>
        <v>36.1713562935406</v>
      </c>
      <c r="L243" s="8">
        <f>VLOOKUP(A243,[1]Sheet1!$A$1:$Q$478,7,FALSE)</f>
        <v>38.4773612502003</v>
      </c>
      <c r="M243" s="8">
        <f>VLOOKUP(A243,[1]Sheet1!$A$1:$Q$478,8,FALSE)</f>
        <v>37.73747197891</v>
      </c>
      <c r="N243" s="8">
        <f>VLOOKUP(A243,[1]Sheet1!$A$1:$Q$478,9,FALSE)</f>
        <v>37.462063174217</v>
      </c>
      <c r="O243" s="8">
        <f>VLOOKUP(A243,[1]Sheet1!$A$1:$Q$478,10,FALSE)</f>
        <v>46.7050335176571</v>
      </c>
      <c r="P243" s="8">
        <f>VLOOKUP(A243,[1]Sheet1!$A$1:$Q$478,11,FALSE)</f>
        <v>42.4852422141313</v>
      </c>
      <c r="Q243" s="8">
        <f>VLOOKUP(A243,[1]Sheet1!$A$1:$Q$478,12,FALSE)</f>
        <v>39.949600084918</v>
      </c>
      <c r="R243" s="8">
        <f>VLOOKUP(A243,[1]Sheet1!$A$1:$Q$478,13,FALSE)</f>
        <v>43.0466252722355</v>
      </c>
      <c r="S243" s="8">
        <f>VLOOKUP(A243,[1]Sheet1!$A$1:$Q$478,14,FALSE)</f>
        <v>51.7595739241827</v>
      </c>
      <c r="T243" s="8">
        <f>VLOOKUP(A243,[1]Sheet1!$A$1:$Q$478,15,FALSE)</f>
        <v>53.2972447109619</v>
      </c>
      <c r="U243" s="8">
        <f>VLOOKUP(A243,[1]Sheet1!$A$1:$R$478,16,FALSE)</f>
        <v>52.588353177114</v>
      </c>
      <c r="V243" s="8">
        <f>VLOOKUP(A243,[1]Sheet1!$A$1:$Q$478,17,FALSE)</f>
        <v>52.5483906040862</v>
      </c>
    </row>
    <row r="244" ht="15.5" spans="1:22">
      <c r="A244" s="4" t="s">
        <v>562</v>
      </c>
      <c r="B244" s="5" t="s">
        <v>563</v>
      </c>
      <c r="C244" s="5">
        <v>2003</v>
      </c>
      <c r="D244" s="5" t="s">
        <v>52</v>
      </c>
      <c r="E244" s="7" t="s">
        <v>30</v>
      </c>
      <c r="F244" s="7">
        <v>2</v>
      </c>
      <c r="G244" s="6">
        <f>VLOOKUP(A244,[1]Sheet1!$A$1:$B$478,2,FALSE)</f>
        <v>34.6544901649225</v>
      </c>
      <c r="H244" s="6">
        <f>VLOOKUP(A244,[1]Sheet1!$A$1:$Q$478,3,FALSE)</f>
        <v>35.5434304969591</v>
      </c>
      <c r="I244" s="6">
        <f>VLOOKUP(A244,[1]Sheet1!$A$1:$Q$478,4,FALSE)</f>
        <v>34.44851720454</v>
      </c>
      <c r="J244" s="6">
        <f>VLOOKUP(A244,[1]Sheet1!$A$1:$Q$478,5,FALSE)</f>
        <v>34.8821459554739</v>
      </c>
      <c r="K244" s="8">
        <f>VLOOKUP(A244,[1]Sheet1!$A$1:$Q$478,6,FALSE)</f>
        <v>29.7009842838544</v>
      </c>
      <c r="L244" s="8">
        <f>VLOOKUP(A244,[1]Sheet1!$A$1:$Q$478,7,FALSE)</f>
        <v>30.457572384428</v>
      </c>
      <c r="M244" s="8">
        <f>VLOOKUP(A244,[1]Sheet1!$A$1:$Q$478,8,FALSE)</f>
        <v>28.744606442659</v>
      </c>
      <c r="N244" s="8">
        <f>VLOOKUP(A244,[1]Sheet1!$A$1:$Q$478,9,FALSE)</f>
        <v>29.6343877036471</v>
      </c>
      <c r="O244" s="8">
        <f>VLOOKUP(A244,[1]Sheet1!$A$1:$Q$478,10,FALSE)</f>
        <v>40.5292076955228</v>
      </c>
      <c r="P244" s="8">
        <f>VLOOKUP(A244,[1]Sheet1!$A$1:$Q$478,11,FALSE)</f>
        <v>41.6478940877664</v>
      </c>
      <c r="Q244" s="8">
        <f>VLOOKUP(A244,[1]Sheet1!$A$1:$Q$478,12,FALSE)</f>
        <v>41.943318057662</v>
      </c>
      <c r="R244" s="8">
        <f>VLOOKUP(A244,[1]Sheet1!$A$1:$Q$478,13,FALSE)</f>
        <v>41.3734732803171</v>
      </c>
      <c r="S244" s="8" t="str">
        <f>VLOOKUP(A244,[1]Sheet1!$A$1:$Q$478,14,FALSE)</f>
        <v>NA</v>
      </c>
      <c r="T244" s="8" t="str">
        <f>VLOOKUP(A244,[1]Sheet1!$A$1:$Q$478,15,FALSE)</f>
        <v>NA</v>
      </c>
      <c r="U244" s="8" t="str">
        <f>VLOOKUP(A244,[1]Sheet1!$A$1:$R$478,16,FALSE)</f>
        <v>NA</v>
      </c>
      <c r="V244" s="8" t="str">
        <f>VLOOKUP(A244,[1]Sheet1!$A$1:$Q$478,17,FALSE)</f>
        <v>NA</v>
      </c>
    </row>
    <row r="245" ht="15.5" spans="1:22">
      <c r="A245" s="4" t="s">
        <v>564</v>
      </c>
      <c r="B245" s="5" t="s">
        <v>565</v>
      </c>
      <c r="C245" s="5">
        <v>2003</v>
      </c>
      <c r="D245" s="5" t="s">
        <v>52</v>
      </c>
      <c r="E245" s="7" t="s">
        <v>104</v>
      </c>
      <c r="F245" s="7">
        <v>6</v>
      </c>
      <c r="G245" s="6">
        <f>VLOOKUP(A245,[1]Sheet1!$A$1:$B$478,2,FALSE)</f>
        <v>37.3006951980438</v>
      </c>
      <c r="H245" s="6">
        <f>VLOOKUP(A245,[1]Sheet1!$A$1:$Q$478,3,FALSE)</f>
        <v>35.7570008866383</v>
      </c>
      <c r="I245" s="6">
        <f>VLOOKUP(A245,[1]Sheet1!$A$1:$Q$478,4,FALSE)</f>
        <v>36.750103688941</v>
      </c>
      <c r="J245" s="6">
        <f>VLOOKUP(A245,[1]Sheet1!$A$1:$Q$478,5,FALSE)</f>
        <v>36.602599924541</v>
      </c>
      <c r="K245" s="8">
        <f>VLOOKUP(A245,[1]Sheet1!$A$1:$Q$478,6,FALSE)</f>
        <v>30.6876522053798</v>
      </c>
      <c r="L245" s="8">
        <f>VLOOKUP(A245,[1]Sheet1!$A$1:$Q$478,7,FALSE)</f>
        <v>30.769125624397</v>
      </c>
      <c r="M245" s="8">
        <f>VLOOKUP(A245,[1]Sheet1!$A$1:$Q$478,8,FALSE)</f>
        <v>30.659452895036</v>
      </c>
      <c r="N245" s="8">
        <f>VLOOKUP(A245,[1]Sheet1!$A$1:$Q$478,9,FALSE)</f>
        <v>30.7054102416043</v>
      </c>
      <c r="O245" s="8">
        <f>VLOOKUP(A245,[1]Sheet1!$A$1:$Q$478,10,FALSE)</f>
        <v>38.478672939848</v>
      </c>
      <c r="P245" s="8">
        <f>VLOOKUP(A245,[1]Sheet1!$A$1:$Q$478,11,FALSE)</f>
        <v>39.02552170737</v>
      </c>
      <c r="Q245" s="8">
        <f>VLOOKUP(A245,[1]Sheet1!$A$1:$Q$478,12,FALSE)</f>
        <v>39.6208683212</v>
      </c>
      <c r="R245" s="8">
        <f>VLOOKUP(A245,[1]Sheet1!$A$1:$Q$478,13,FALSE)</f>
        <v>39.0416876561393</v>
      </c>
      <c r="S245" s="8">
        <f>VLOOKUP(A245,[1]Sheet1!$A$1:$Q$478,14,FALSE)</f>
        <v>67.6877075488203</v>
      </c>
      <c r="T245" s="8">
        <f>VLOOKUP(A245,[1]Sheet1!$A$1:$Q$478,15,FALSE)</f>
        <v>67.8816987453899</v>
      </c>
      <c r="U245" s="8">
        <f>VLOOKUP(A245,[1]Sheet1!$A$1:$R$478,16,FALSE)</f>
        <v>67.460965556949</v>
      </c>
      <c r="V245" s="8">
        <f>VLOOKUP(A245,[1]Sheet1!$A$1:$Q$478,17,FALSE)</f>
        <v>67.6767906170531</v>
      </c>
    </row>
    <row r="246" ht="15.5" spans="1:22">
      <c r="A246" s="4" t="s">
        <v>566</v>
      </c>
      <c r="B246" s="5" t="s">
        <v>567</v>
      </c>
      <c r="C246" s="5">
        <v>2003</v>
      </c>
      <c r="D246" s="5" t="s">
        <v>225</v>
      </c>
      <c r="E246" s="7" t="s">
        <v>104</v>
      </c>
      <c r="F246" s="7">
        <v>1</v>
      </c>
      <c r="G246" s="6">
        <f>VLOOKUP(A246,[1]Sheet1!$A$1:$B$478,2,FALSE)</f>
        <v>36.8699053240595</v>
      </c>
      <c r="H246" s="6">
        <f>VLOOKUP(A246,[1]Sheet1!$A$1:$Q$478,3,FALSE)</f>
        <v>36.5745679423449</v>
      </c>
      <c r="I246" s="6">
        <f>VLOOKUP(A246,[1]Sheet1!$A$1:$Q$478,4,FALSE)</f>
        <v>36.521724166477</v>
      </c>
      <c r="J246" s="6">
        <f>VLOOKUP(A246,[1]Sheet1!$A$1:$Q$478,5,FALSE)</f>
        <v>36.6553991442938</v>
      </c>
      <c r="K246" s="8">
        <f>VLOOKUP(A246,[1]Sheet1!$A$1:$Q$478,6,FALSE)</f>
        <v>27.7922922423324</v>
      </c>
      <c r="L246" s="8">
        <f>VLOOKUP(A246,[1]Sheet1!$A$1:$Q$478,7,FALSE)</f>
        <v>28.570449964668</v>
      </c>
      <c r="M246" s="8">
        <f>VLOOKUP(A246,[1]Sheet1!$A$1:$Q$478,8,FALSE)</f>
        <v>28.267753007565</v>
      </c>
      <c r="N246" s="8">
        <f>VLOOKUP(A246,[1]Sheet1!$A$1:$Q$478,9,FALSE)</f>
        <v>28.2101650715218</v>
      </c>
      <c r="O246" s="8">
        <f>VLOOKUP(A246,[1]Sheet1!$A$1:$Q$478,10,FALSE)</f>
        <v>42.254909208176</v>
      </c>
      <c r="P246" s="8">
        <f>VLOOKUP(A246,[1]Sheet1!$A$1:$Q$478,11,FALSE)</f>
        <v>40.5902796931666</v>
      </c>
      <c r="Q246" s="8">
        <f>VLOOKUP(A246,[1]Sheet1!$A$1:$Q$478,12,FALSE)</f>
        <v>40.276151858178</v>
      </c>
      <c r="R246" s="8">
        <f>VLOOKUP(A246,[1]Sheet1!$A$1:$Q$478,13,FALSE)</f>
        <v>41.0404469198402</v>
      </c>
      <c r="S246" s="8">
        <f>VLOOKUP(A246,[1]Sheet1!$A$1:$Q$478,14,FALSE)</f>
        <v>55.2832904601979</v>
      </c>
      <c r="T246" s="8">
        <f>VLOOKUP(A246,[1]Sheet1!$A$1:$Q$478,15,FALSE)</f>
        <v>57.4547987842546</v>
      </c>
      <c r="U246" s="8">
        <f>VLOOKUP(A246,[1]Sheet1!$A$1:$R$478,16,FALSE)</f>
        <v>56.812488042683</v>
      </c>
      <c r="V246" s="8">
        <f>VLOOKUP(A246,[1]Sheet1!$A$1:$Q$478,17,FALSE)</f>
        <v>56.5168590957118</v>
      </c>
    </row>
    <row r="247" ht="15.5" spans="1:22">
      <c r="A247" s="4" t="s">
        <v>568</v>
      </c>
      <c r="B247" s="5" t="s">
        <v>569</v>
      </c>
      <c r="C247" s="5">
        <v>2003</v>
      </c>
      <c r="D247" s="5" t="s">
        <v>73</v>
      </c>
      <c r="E247" s="7" t="s">
        <v>104</v>
      </c>
      <c r="F247" s="7">
        <v>8</v>
      </c>
      <c r="G247" s="6">
        <f>VLOOKUP(A247,[1]Sheet1!$A$1:$B$478,2,FALSE)</f>
        <v>33.643127894138</v>
      </c>
      <c r="H247" s="6">
        <f>VLOOKUP(A247,[1]Sheet1!$A$1:$Q$478,3,FALSE)</f>
        <v>45.4579594947357</v>
      </c>
      <c r="I247" s="6">
        <f>VLOOKUP(A247,[1]Sheet1!$A$1:$Q$478,4,FALSE)</f>
        <v>39.806669340803</v>
      </c>
      <c r="J247" s="6">
        <f>VLOOKUP(A247,[1]Sheet1!$A$1:$Q$478,5,FALSE)</f>
        <v>39.6359189098922</v>
      </c>
      <c r="K247" s="8">
        <f>VLOOKUP(A247,[1]Sheet1!$A$1:$Q$478,6,FALSE)</f>
        <v>37.5820403878237</v>
      </c>
      <c r="L247" s="8">
        <f>VLOOKUP(A247,[1]Sheet1!$A$1:$Q$478,7,FALSE)</f>
        <v>37.8500398991003</v>
      </c>
      <c r="M247" s="8">
        <f>VLOOKUP(A247,[1]Sheet1!$A$1:$Q$478,8,FALSE)</f>
        <v>37.676484432805</v>
      </c>
      <c r="N247" s="8">
        <f>VLOOKUP(A247,[1]Sheet1!$A$1:$Q$478,9,FALSE)</f>
        <v>37.7028549065763</v>
      </c>
      <c r="O247" s="8">
        <f>VLOOKUP(A247,[1]Sheet1!$A$1:$Q$478,10,FALSE)</f>
        <v>48.1936054431636</v>
      </c>
      <c r="P247" s="8">
        <f>VLOOKUP(A247,[1]Sheet1!$A$1:$Q$478,11,FALSE)</f>
        <v>45.1234113199413</v>
      </c>
      <c r="Q247" s="8">
        <f>VLOOKUP(A247,[1]Sheet1!$A$1:$Q$478,12,FALSE)</f>
        <v>45.167448442394</v>
      </c>
      <c r="R247" s="8">
        <f>VLOOKUP(A247,[1]Sheet1!$A$1:$Q$478,13,FALSE)</f>
        <v>46.161488401833</v>
      </c>
      <c r="S247" s="8">
        <f>VLOOKUP(A247,[1]Sheet1!$A$1:$Q$478,14,FALSE)</f>
        <v>50.5059799068516</v>
      </c>
      <c r="T247" s="8">
        <f>VLOOKUP(A247,[1]Sheet1!$A$1:$Q$478,15,FALSE)</f>
        <v>42.7983026011995</v>
      </c>
      <c r="U247" s="8">
        <f>VLOOKUP(A247,[1]Sheet1!$A$1:$R$478,16,FALSE)</f>
        <v>46.142043603562</v>
      </c>
      <c r="V247" s="8">
        <f>VLOOKUP(A247,[1]Sheet1!$A$1:$Q$478,17,FALSE)</f>
        <v>46.482108703871</v>
      </c>
    </row>
    <row r="248" ht="15.5" spans="1:22">
      <c r="A248" s="4" t="s">
        <v>570</v>
      </c>
      <c r="B248" s="5" t="s">
        <v>571</v>
      </c>
      <c r="C248" s="5">
        <v>2003</v>
      </c>
      <c r="D248" s="5" t="s">
        <v>57</v>
      </c>
      <c r="E248" s="7" t="s">
        <v>104</v>
      </c>
      <c r="F248" s="7" t="s">
        <v>30</v>
      </c>
      <c r="G248" s="6">
        <f>VLOOKUP(A248,[1]Sheet1!$A$1:$B$478,2,FALSE)</f>
        <v>41.7320925476409</v>
      </c>
      <c r="H248" s="6">
        <f>VLOOKUP(A248,[1]Sheet1!$A$1:$Q$478,3,FALSE)</f>
        <v>43.6917939193268</v>
      </c>
      <c r="I248" s="6">
        <f>VLOOKUP(A248,[1]Sheet1!$A$1:$Q$478,4,FALSE)</f>
        <v>42.355653501601</v>
      </c>
      <c r="J248" s="6">
        <f>VLOOKUP(A248,[1]Sheet1!$A$1:$Q$478,5,FALSE)</f>
        <v>42.5931799895229</v>
      </c>
      <c r="K248" s="8">
        <f>VLOOKUP(A248,[1]Sheet1!$A$1:$Q$478,6,FALSE)</f>
        <v>31.8117705480597</v>
      </c>
      <c r="L248" s="8">
        <f>VLOOKUP(A248,[1]Sheet1!$A$1:$Q$478,7,FALSE)</f>
        <v>33.7910325389291</v>
      </c>
      <c r="M248" s="8">
        <f>VLOOKUP(A248,[1]Sheet1!$A$1:$Q$478,8,FALSE)</f>
        <v>32.963837311363</v>
      </c>
      <c r="N248" s="8">
        <f>VLOOKUP(A248,[1]Sheet1!$A$1:$Q$478,9,FALSE)</f>
        <v>32.8555467994506</v>
      </c>
      <c r="O248" s="8">
        <f>VLOOKUP(A248,[1]Sheet1!$A$1:$Q$478,10,FALSE)</f>
        <v>51.1283640455105</v>
      </c>
      <c r="P248" s="8">
        <f>VLOOKUP(A248,[1]Sheet1!$A$1:$Q$478,11,FALSE)</f>
        <v>47.4710050204255</v>
      </c>
      <c r="Q248" s="8">
        <f>VLOOKUP(A248,[1]Sheet1!$A$1:$Q$478,12,FALSE)</f>
        <v>47.705741286542</v>
      </c>
      <c r="R248" s="8">
        <f>VLOOKUP(A248,[1]Sheet1!$A$1:$Q$478,13,FALSE)</f>
        <v>48.7683701174927</v>
      </c>
      <c r="S248" s="8">
        <f>VLOOKUP(A248,[1]Sheet1!$A$1:$Q$478,14,FALSE)</f>
        <v>65.0401413581264</v>
      </c>
      <c r="T248" s="8">
        <f>VLOOKUP(A248,[1]Sheet1!$A$1:$Q$478,15,FALSE)</f>
        <v>66.5599413244839</v>
      </c>
      <c r="U248" s="8">
        <f>VLOOKUP(A248,[1]Sheet1!$A$1:$R$478,16,FALSE)</f>
        <v>65.542164951808</v>
      </c>
      <c r="V248" s="8">
        <f>VLOOKUP(A248,[1]Sheet1!$A$1:$Q$478,17,FALSE)</f>
        <v>65.7140825448061</v>
      </c>
    </row>
    <row r="249" ht="15.5" spans="1:22">
      <c r="A249" s="4" t="s">
        <v>572</v>
      </c>
      <c r="B249" s="5" t="s">
        <v>573</v>
      </c>
      <c r="C249" s="5">
        <v>2003</v>
      </c>
      <c r="D249" s="5" t="s">
        <v>79</v>
      </c>
      <c r="E249" s="7" t="s">
        <v>104</v>
      </c>
      <c r="F249" s="7">
        <v>3</v>
      </c>
      <c r="G249" s="6" t="str">
        <f>VLOOKUP(A249,[1]Sheet1!$A$1:$B$478,2,FALSE)</f>
        <v>NA</v>
      </c>
      <c r="H249" s="6" t="str">
        <f>VLOOKUP(A249,[1]Sheet1!$A$1:$Q$478,3,FALSE)</f>
        <v>NA</v>
      </c>
      <c r="I249" s="6" t="str">
        <f>VLOOKUP(A249,[1]Sheet1!$A$1:$Q$478,4,FALSE)</f>
        <v>NA</v>
      </c>
      <c r="J249" s="6" t="str">
        <f>VLOOKUP(A249,[1]Sheet1!$A$1:$Q$478,5,FALSE)</f>
        <v>NA</v>
      </c>
      <c r="K249" s="8">
        <f>VLOOKUP(A249,[1]Sheet1!$A$1:$Q$478,6,FALSE)</f>
        <v>34.9008300891823</v>
      </c>
      <c r="L249" s="8">
        <f>VLOOKUP(A249,[1]Sheet1!$A$1:$Q$478,7,FALSE)</f>
        <v>26.9197779313432</v>
      </c>
      <c r="M249" s="8">
        <f>VLOOKUP(A249,[1]Sheet1!$A$1:$Q$478,8,FALSE)</f>
        <v>30.530083668384</v>
      </c>
      <c r="N249" s="8">
        <f>VLOOKUP(A249,[1]Sheet1!$A$1:$Q$478,9,FALSE)</f>
        <v>30.7835638963032</v>
      </c>
      <c r="O249" s="8">
        <f>VLOOKUP(A249,[1]Sheet1!$A$1:$Q$478,10,FALSE)</f>
        <v>42.6628432139623</v>
      </c>
      <c r="P249" s="8">
        <f>VLOOKUP(A249,[1]Sheet1!$A$1:$Q$478,11,FALSE)</f>
        <v>42.1954540350772</v>
      </c>
      <c r="Q249" s="8">
        <f>VLOOKUP(A249,[1]Sheet1!$A$1:$Q$478,12,FALSE)</f>
        <v>42.292303011834</v>
      </c>
      <c r="R249" s="8">
        <f>VLOOKUP(A249,[1]Sheet1!$A$1:$Q$478,13,FALSE)</f>
        <v>42.3835334202912</v>
      </c>
      <c r="S249" s="8">
        <f>VLOOKUP(A249,[1]Sheet1!$A$1:$Q$478,14,FALSE)</f>
        <v>46.2858384587813</v>
      </c>
      <c r="T249" s="8">
        <f>VLOOKUP(A249,[1]Sheet1!$A$1:$Q$478,15,FALSE)</f>
        <v>46.689228404241</v>
      </c>
      <c r="U249" s="8">
        <f>VLOOKUP(A249,[1]Sheet1!$A$1:$R$478,16,FALSE)</f>
        <v>46.485258391729</v>
      </c>
      <c r="V249" s="8">
        <f>VLOOKUP(A249,[1]Sheet1!$A$1:$Q$478,17,FALSE)</f>
        <v>46.4867750849171</v>
      </c>
    </row>
    <row r="250" ht="15.5" spans="1:22">
      <c r="A250" s="4" t="s">
        <v>574</v>
      </c>
      <c r="B250" s="5" t="s">
        <v>575</v>
      </c>
      <c r="C250" s="5">
        <v>2002</v>
      </c>
      <c r="D250" s="5" t="s">
        <v>318</v>
      </c>
      <c r="E250" s="7" t="s">
        <v>104</v>
      </c>
      <c r="F250" s="7">
        <v>1</v>
      </c>
      <c r="G250" s="6">
        <f>VLOOKUP(A250,[1]Sheet1!$A$1:$B$478,2,FALSE)</f>
        <v>41.8902887078837</v>
      </c>
      <c r="H250" s="6">
        <f>VLOOKUP(A250,[1]Sheet1!$A$1:$Q$478,3,FALSE)</f>
        <v>40.3050440198228</v>
      </c>
      <c r="I250" s="6">
        <f>VLOOKUP(A250,[1]Sheet1!$A$1:$Q$478,4,FALSE)</f>
        <v>40.979688791775</v>
      </c>
      <c r="J250" s="6">
        <f>VLOOKUP(A250,[1]Sheet1!$A$1:$Q$478,5,FALSE)</f>
        <v>41.0583405064938</v>
      </c>
      <c r="K250" s="8">
        <f>VLOOKUP(A250,[1]Sheet1!$A$1:$Q$478,6,FALSE)</f>
        <v>33.3703028988271</v>
      </c>
      <c r="L250" s="8">
        <f>VLOOKUP(A250,[1]Sheet1!$A$1:$Q$478,7,FALSE)</f>
        <v>33.965369688177</v>
      </c>
      <c r="M250" s="8">
        <f>VLOOKUP(A250,[1]Sheet1!$A$1:$Q$478,8,FALSE)</f>
        <v>33.603047025892</v>
      </c>
      <c r="N250" s="8">
        <f>VLOOKUP(A250,[1]Sheet1!$A$1:$Q$478,9,FALSE)</f>
        <v>33.6462398709654</v>
      </c>
      <c r="O250" s="8">
        <f>VLOOKUP(A250,[1]Sheet1!$A$1:$Q$478,10,FALSE)</f>
        <v>45.1718987977417</v>
      </c>
      <c r="P250" s="8">
        <f>VLOOKUP(A250,[1]Sheet1!$A$1:$Q$478,11,FALSE)</f>
        <v>42.8322083041899</v>
      </c>
      <c r="Q250" s="8">
        <f>VLOOKUP(A250,[1]Sheet1!$A$1:$Q$478,12,FALSE)</f>
        <v>42.568193668353</v>
      </c>
      <c r="R250" s="8">
        <f>VLOOKUP(A250,[1]Sheet1!$A$1:$Q$478,13,FALSE)</f>
        <v>43.5241002567615</v>
      </c>
      <c r="S250" s="8">
        <f>VLOOKUP(A250,[1]Sheet1!$A$1:$Q$478,14,FALSE)</f>
        <v>81.367084047731</v>
      </c>
      <c r="T250" s="8">
        <f>VLOOKUP(A250,[1]Sheet1!$A$1:$Q$478,15,FALSE)</f>
        <v>80.8773124914509</v>
      </c>
      <c r="U250" s="8">
        <f>VLOOKUP(A250,[1]Sheet1!$A$1:$R$478,16,FALSE)</f>
        <v>80.677571095668</v>
      </c>
      <c r="V250" s="8">
        <f>VLOOKUP(A250,[1]Sheet1!$A$1:$Q$478,17,FALSE)</f>
        <v>80.9739892116166</v>
      </c>
    </row>
    <row r="251" ht="15.5" spans="1:22">
      <c r="A251" s="4" t="s">
        <v>576</v>
      </c>
      <c r="B251" s="5" t="s">
        <v>577</v>
      </c>
      <c r="C251" s="5">
        <v>2002</v>
      </c>
      <c r="D251" s="5" t="s">
        <v>37</v>
      </c>
      <c r="E251" s="7" t="s">
        <v>104</v>
      </c>
      <c r="F251" s="7">
        <v>6</v>
      </c>
      <c r="G251" s="6">
        <f>VLOOKUP(A251,[1]Sheet1!$A$1:$B$478,2,FALSE)</f>
        <v>38.9490135803352</v>
      </c>
      <c r="H251" s="6">
        <f>VLOOKUP(A251,[1]Sheet1!$A$1:$Q$478,3,FALSE)</f>
        <v>39.1460481530443</v>
      </c>
      <c r="I251" s="6">
        <f>VLOOKUP(A251,[1]Sheet1!$A$1:$Q$478,4,FALSE)</f>
        <v>38.799648158092</v>
      </c>
      <c r="J251" s="6">
        <f>VLOOKUP(A251,[1]Sheet1!$A$1:$Q$478,5,FALSE)</f>
        <v>38.9649032971572</v>
      </c>
      <c r="K251" s="8">
        <f>VLOOKUP(A251,[1]Sheet1!$A$1:$Q$478,6,FALSE)</f>
        <v>28.2183300408281</v>
      </c>
      <c r="L251" s="8">
        <f>VLOOKUP(A251,[1]Sheet1!$A$1:$Q$478,7,FALSE)</f>
        <v>29.1199531394799</v>
      </c>
      <c r="M251" s="8">
        <f>VLOOKUP(A251,[1]Sheet1!$A$1:$Q$478,8,FALSE)</f>
        <v>28.767850358506</v>
      </c>
      <c r="N251" s="8">
        <f>VLOOKUP(A251,[1]Sheet1!$A$1:$Q$478,9,FALSE)</f>
        <v>28.702044512938</v>
      </c>
      <c r="O251" s="8">
        <f>VLOOKUP(A251,[1]Sheet1!$A$1:$Q$478,10,FALSE)</f>
        <v>38.5199470942781</v>
      </c>
      <c r="P251" s="8">
        <f>VLOOKUP(A251,[1]Sheet1!$A$1:$Q$478,11,FALSE)</f>
        <v>38.9605496131014</v>
      </c>
      <c r="Q251" s="8">
        <f>VLOOKUP(A251,[1]Sheet1!$A$1:$Q$478,12,FALSE)</f>
        <v>38.573590931222</v>
      </c>
      <c r="R251" s="8">
        <f>VLOOKUP(A251,[1]Sheet1!$A$1:$Q$478,13,FALSE)</f>
        <v>38.6846958795338</v>
      </c>
      <c r="S251" s="8">
        <f>VLOOKUP(A251,[1]Sheet1!$A$1:$Q$478,14,FALSE)</f>
        <v>57.9787742274317</v>
      </c>
      <c r="T251" s="8">
        <f>VLOOKUP(A251,[1]Sheet1!$A$1:$Q$478,15,FALSE)</f>
        <v>55.0336974351234</v>
      </c>
      <c r="U251" s="8">
        <f>VLOOKUP(A251,[1]Sheet1!$A$1:$R$478,16,FALSE)</f>
        <v>58.434880966797</v>
      </c>
      <c r="V251" s="8">
        <f>VLOOKUP(A251,[1]Sheet1!$A$1:$Q$478,17,FALSE)</f>
        <v>57.1491175431174</v>
      </c>
    </row>
    <row r="252" ht="15.5" spans="1:22">
      <c r="A252" s="4" t="s">
        <v>578</v>
      </c>
      <c r="B252" s="5" t="s">
        <v>579</v>
      </c>
      <c r="C252" s="5">
        <v>2002</v>
      </c>
      <c r="D252" s="5" t="s">
        <v>73</v>
      </c>
      <c r="E252" s="7" t="s">
        <v>104</v>
      </c>
      <c r="F252" s="7">
        <v>8</v>
      </c>
      <c r="G252" s="6">
        <f>VLOOKUP(A252,[1]Sheet1!$A$1:$B$478,2,FALSE)</f>
        <v>46.9725106285947</v>
      </c>
      <c r="H252" s="6">
        <f>VLOOKUP(A252,[1]Sheet1!$A$1:$Q$478,3,FALSE)</f>
        <v>46.5999940950845</v>
      </c>
      <c r="I252" s="6">
        <f>VLOOKUP(A252,[1]Sheet1!$A$1:$Q$478,4,FALSE)</f>
        <v>46.67714692374</v>
      </c>
      <c r="J252" s="6">
        <f>VLOOKUP(A252,[1]Sheet1!$A$1:$Q$478,5,FALSE)</f>
        <v>46.7498838824731</v>
      </c>
      <c r="K252" s="8">
        <f>VLOOKUP(A252,[1]Sheet1!$A$1:$Q$478,6,FALSE)</f>
        <v>27.8795964339682</v>
      </c>
      <c r="L252" s="8">
        <f>VLOOKUP(A252,[1]Sheet1!$A$1:$Q$478,7,FALSE)</f>
        <v>28.6596346063056</v>
      </c>
      <c r="M252" s="8">
        <f>VLOOKUP(A252,[1]Sheet1!$A$1:$Q$478,8,FALSE)</f>
        <v>28.709827071333</v>
      </c>
      <c r="N252" s="8">
        <f>VLOOKUP(A252,[1]Sheet1!$A$1:$Q$478,9,FALSE)</f>
        <v>28.4163527038689</v>
      </c>
      <c r="O252" s="8">
        <f>VLOOKUP(A252,[1]Sheet1!$A$1:$Q$478,10,FALSE)</f>
        <v>38.7779059423315</v>
      </c>
      <c r="P252" s="8">
        <f>VLOOKUP(A252,[1]Sheet1!$A$1:$Q$478,11,FALSE)</f>
        <v>35.7058118775158</v>
      </c>
      <c r="Q252" s="8">
        <f>VLOOKUP(A252,[1]Sheet1!$A$1:$Q$478,12,FALSE)</f>
        <v>35.595017050595</v>
      </c>
      <c r="R252" s="8">
        <f>VLOOKUP(A252,[1]Sheet1!$A$1:$Q$478,13,FALSE)</f>
        <v>36.6929116234808</v>
      </c>
      <c r="S252" s="8">
        <f>VLOOKUP(A252,[1]Sheet1!$A$1:$Q$478,14,FALSE)</f>
        <v>61.6543747762872</v>
      </c>
      <c r="T252" s="8">
        <f>VLOOKUP(A252,[1]Sheet1!$A$1:$Q$478,15,FALSE)</f>
        <v>62.2219349296987</v>
      </c>
      <c r="U252" s="8">
        <f>VLOOKUP(A252,[1]Sheet1!$A$1:$R$478,16,FALSE)</f>
        <v>61.133237863442</v>
      </c>
      <c r="V252" s="8">
        <f>VLOOKUP(A252,[1]Sheet1!$A$1:$Q$478,17,FALSE)</f>
        <v>61.6698491898093</v>
      </c>
    </row>
    <row r="253" ht="15.5" spans="1:22">
      <c r="A253" s="4" t="s">
        <v>580</v>
      </c>
      <c r="B253" s="5" t="s">
        <v>581</v>
      </c>
      <c r="C253" s="5">
        <v>2002</v>
      </c>
      <c r="D253" s="5" t="s">
        <v>79</v>
      </c>
      <c r="E253" s="7" t="s">
        <v>104</v>
      </c>
      <c r="F253" s="7">
        <v>1</v>
      </c>
      <c r="G253" s="6">
        <f>VLOOKUP(A253,[1]Sheet1!$A$1:$B$478,2,FALSE)</f>
        <v>31.2263175617622</v>
      </c>
      <c r="H253" s="6">
        <f>VLOOKUP(A253,[1]Sheet1!$A$1:$Q$478,3,FALSE)</f>
        <v>35.1882677655264</v>
      </c>
      <c r="I253" s="6">
        <f>VLOOKUP(A253,[1]Sheet1!$A$1:$Q$478,4,FALSE)</f>
        <v>35.467097727941</v>
      </c>
      <c r="J253" s="6">
        <f>VLOOKUP(A253,[1]Sheet1!$A$1:$Q$478,5,FALSE)</f>
        <v>33.9605610184099</v>
      </c>
      <c r="K253" s="8">
        <f>VLOOKUP(A253,[1]Sheet1!$A$1:$Q$478,6,FALSE)</f>
        <v>27.9172028109373</v>
      </c>
      <c r="L253" s="8">
        <f>VLOOKUP(A253,[1]Sheet1!$A$1:$Q$478,7,FALSE)</f>
        <v>28.0838010889798</v>
      </c>
      <c r="M253" s="8">
        <f>VLOOKUP(A253,[1]Sheet1!$A$1:$Q$478,8,FALSE)</f>
        <v>28.812018187682</v>
      </c>
      <c r="N253" s="8">
        <f>VLOOKUP(A253,[1]Sheet1!$A$1:$Q$478,9,FALSE)</f>
        <v>28.271007362533</v>
      </c>
      <c r="O253" s="8">
        <f>VLOOKUP(A253,[1]Sheet1!$A$1:$Q$478,10,FALSE)</f>
        <v>44.2435760065322</v>
      </c>
      <c r="P253" s="8">
        <f>VLOOKUP(A253,[1]Sheet1!$A$1:$Q$478,11,FALSE)</f>
        <v>43.8934375077356</v>
      </c>
      <c r="Q253" s="8">
        <f>VLOOKUP(A253,[1]Sheet1!$A$1:$Q$478,12,FALSE)</f>
        <v>43.833341960964</v>
      </c>
      <c r="R253" s="8">
        <f>VLOOKUP(A253,[1]Sheet1!$A$1:$Q$478,13,FALSE)</f>
        <v>43.9901184917439</v>
      </c>
      <c r="S253" s="8">
        <f>VLOOKUP(A253,[1]Sheet1!$A$1:$Q$478,14,FALSE)</f>
        <v>28.0036500063122</v>
      </c>
      <c r="T253" s="8">
        <f>VLOOKUP(A253,[1]Sheet1!$A$1:$Q$478,15,FALSE)</f>
        <v>27.6883081478341</v>
      </c>
      <c r="U253" s="8">
        <f>VLOOKUP(A253,[1]Sheet1!$A$1:$R$478,16,FALSE)</f>
        <v>27.105456517522</v>
      </c>
      <c r="V253" s="8">
        <f>VLOOKUP(A253,[1]Sheet1!$A$1:$Q$478,17,FALSE)</f>
        <v>27.5991382238894</v>
      </c>
    </row>
    <row r="254" ht="15.5" spans="1:22">
      <c r="A254" s="4" t="s">
        <v>582</v>
      </c>
      <c r="B254" s="5" t="s">
        <v>583</v>
      </c>
      <c r="C254" s="5">
        <v>2001</v>
      </c>
      <c r="D254" s="5" t="s">
        <v>315</v>
      </c>
      <c r="E254" s="7" t="s">
        <v>104</v>
      </c>
      <c r="F254" s="7">
        <v>7</v>
      </c>
      <c r="G254" s="6">
        <f>VLOOKUP(A254,[1]Sheet1!$A$1:$B$478,2,FALSE)</f>
        <v>40.7095123341153</v>
      </c>
      <c r="H254" s="6">
        <f>VLOOKUP(A254,[1]Sheet1!$A$1:$Q$478,3,FALSE)</f>
        <v>40.0056899411952</v>
      </c>
      <c r="I254" s="6">
        <f>VLOOKUP(A254,[1]Sheet1!$A$1:$Q$478,4,FALSE)</f>
        <v>39.26828539245</v>
      </c>
      <c r="J254" s="6">
        <f>VLOOKUP(A254,[1]Sheet1!$A$1:$Q$478,5,FALSE)</f>
        <v>39.9944958892535</v>
      </c>
      <c r="K254" s="8">
        <f>VLOOKUP(A254,[1]Sheet1!$A$1:$Q$478,6,FALSE)</f>
        <v>29.0681450614343</v>
      </c>
      <c r="L254" s="8">
        <f>VLOOKUP(A254,[1]Sheet1!$A$1:$Q$478,7,FALSE)</f>
        <v>28.2291434931598</v>
      </c>
      <c r="M254" s="8">
        <f>VLOOKUP(A254,[1]Sheet1!$A$1:$Q$478,8,FALSE)</f>
        <v>28.795071958071</v>
      </c>
      <c r="N254" s="8">
        <f>VLOOKUP(A254,[1]Sheet1!$A$1:$Q$478,9,FALSE)</f>
        <v>28.6974535042217</v>
      </c>
      <c r="O254" s="8">
        <f>VLOOKUP(A254,[1]Sheet1!$A$1:$Q$478,10,FALSE)</f>
        <v>38.4831177569655</v>
      </c>
      <c r="P254" s="8">
        <f>VLOOKUP(A254,[1]Sheet1!$A$1:$Q$478,11,FALSE)</f>
        <v>39.3220510172654</v>
      </c>
      <c r="Q254" s="8">
        <f>VLOOKUP(A254,[1]Sheet1!$A$1:$Q$478,12,FALSE)</f>
        <v>39.171311704591</v>
      </c>
      <c r="R254" s="8">
        <f>VLOOKUP(A254,[1]Sheet1!$A$1:$Q$478,13,FALSE)</f>
        <v>38.9921601596073</v>
      </c>
      <c r="S254" s="8">
        <f>VLOOKUP(A254,[1]Sheet1!$A$1:$Q$478,14,FALSE)</f>
        <v>45.808372421982</v>
      </c>
      <c r="T254" s="8">
        <f>VLOOKUP(A254,[1]Sheet1!$A$1:$Q$478,15,FALSE)</f>
        <v>45.7933530693796</v>
      </c>
      <c r="U254" s="8">
        <f>VLOOKUP(A254,[1]Sheet1!$A$1:$R$478,16,FALSE)</f>
        <v>45.745442355266</v>
      </c>
      <c r="V254" s="8">
        <f>VLOOKUP(A254,[1]Sheet1!$A$1:$Q$478,17,FALSE)</f>
        <v>45.7823892822092</v>
      </c>
    </row>
    <row r="255" ht="15.5" spans="1:22">
      <c r="A255" s="4" t="s">
        <v>584</v>
      </c>
      <c r="B255" s="5" t="s">
        <v>585</v>
      </c>
      <c r="C255" s="5">
        <v>2001</v>
      </c>
      <c r="D255" s="5" t="s">
        <v>73</v>
      </c>
      <c r="E255" s="7" t="s">
        <v>104</v>
      </c>
      <c r="F255" s="7">
        <v>3</v>
      </c>
      <c r="G255" s="6">
        <f>VLOOKUP(A255,[1]Sheet1!$A$1:$B$478,2,FALSE)</f>
        <v>30.6126437211851</v>
      </c>
      <c r="H255" s="6">
        <f>VLOOKUP(A255,[1]Sheet1!$A$1:$Q$478,3,FALSE)</f>
        <v>32.0076767270587</v>
      </c>
      <c r="I255" s="6">
        <f>VLOOKUP(A255,[1]Sheet1!$A$1:$Q$478,4,FALSE)</f>
        <v>31.867539294246</v>
      </c>
      <c r="J255" s="6">
        <f>VLOOKUP(A255,[1]Sheet1!$A$1:$Q$478,5,FALSE)</f>
        <v>31.4959532474966</v>
      </c>
      <c r="K255" s="8">
        <f>VLOOKUP(A255,[1]Sheet1!$A$1:$Q$478,6,FALSE)</f>
        <v>26.4443528383544</v>
      </c>
      <c r="L255" s="8">
        <f>VLOOKUP(A255,[1]Sheet1!$A$1:$Q$478,7,FALSE)</f>
        <v>27.072127005396</v>
      </c>
      <c r="M255" s="8">
        <f>VLOOKUP(A255,[1]Sheet1!$A$1:$Q$478,8,FALSE)</f>
        <v>26.727471501539</v>
      </c>
      <c r="N255" s="8">
        <f>VLOOKUP(A255,[1]Sheet1!$A$1:$Q$478,9,FALSE)</f>
        <v>26.7479837817631</v>
      </c>
      <c r="O255" s="8">
        <f>VLOOKUP(A255,[1]Sheet1!$A$1:$Q$478,10,FALSE)</f>
        <v>37.650912569427</v>
      </c>
      <c r="P255" s="8">
        <f>VLOOKUP(A255,[1]Sheet1!$A$1:$Q$478,11,FALSE)</f>
        <v>37.5024774313311</v>
      </c>
      <c r="Q255" s="8">
        <f>VLOOKUP(A255,[1]Sheet1!$A$1:$Q$478,12,FALSE)</f>
        <v>37.831013051513</v>
      </c>
      <c r="R255" s="8">
        <f>VLOOKUP(A255,[1]Sheet1!$A$1:$Q$478,13,FALSE)</f>
        <v>37.6614676840904</v>
      </c>
      <c r="S255" s="8">
        <f>VLOOKUP(A255,[1]Sheet1!$A$1:$Q$478,14,FALSE)</f>
        <v>52.0834996851916</v>
      </c>
      <c r="T255" s="8">
        <f>VLOOKUP(A255,[1]Sheet1!$A$1:$Q$478,15,FALSE)</f>
        <v>52.8683971432272</v>
      </c>
      <c r="U255" s="8">
        <f>VLOOKUP(A255,[1]Sheet1!$A$1:$R$478,16,FALSE)</f>
        <v>52.379034172695</v>
      </c>
      <c r="V255" s="8">
        <f>VLOOKUP(A255,[1]Sheet1!$A$1:$Q$478,17,FALSE)</f>
        <v>52.4436436670379</v>
      </c>
    </row>
    <row r="256" ht="15.5" spans="1:22">
      <c r="A256" s="4" t="s">
        <v>586</v>
      </c>
      <c r="B256" s="5" t="s">
        <v>587</v>
      </c>
      <c r="C256" s="5">
        <v>2001</v>
      </c>
      <c r="D256" s="5" t="s">
        <v>73</v>
      </c>
      <c r="E256" s="7" t="s">
        <v>104</v>
      </c>
      <c r="F256" s="7">
        <v>5</v>
      </c>
      <c r="G256" s="6">
        <f>VLOOKUP(A256,[1]Sheet1!$A$1:$B$478,2,FALSE)</f>
        <v>48.2558287646192</v>
      </c>
      <c r="H256" s="6">
        <f>VLOOKUP(A256,[1]Sheet1!$A$1:$Q$478,3,FALSE)</f>
        <v>48.4794973149028</v>
      </c>
      <c r="I256" s="6">
        <f>VLOOKUP(A256,[1]Sheet1!$A$1:$Q$478,4,FALSE)</f>
        <v>47.986975528646</v>
      </c>
      <c r="J256" s="6">
        <f>VLOOKUP(A256,[1]Sheet1!$A$1:$Q$478,5,FALSE)</f>
        <v>48.2407672027227</v>
      </c>
      <c r="K256" s="8">
        <f>VLOOKUP(A256,[1]Sheet1!$A$1:$Q$478,6,FALSE)</f>
        <v>30.8849007698525</v>
      </c>
      <c r="L256" s="8">
        <f>VLOOKUP(A256,[1]Sheet1!$A$1:$Q$478,7,FALSE)</f>
        <v>33.2781035681164</v>
      </c>
      <c r="M256" s="8">
        <f>VLOOKUP(A256,[1]Sheet1!$A$1:$Q$478,8,FALSE)</f>
        <v>32.572030741885</v>
      </c>
      <c r="N256" s="8">
        <f>VLOOKUP(A256,[1]Sheet1!$A$1:$Q$478,9,FALSE)</f>
        <v>32.2450116932846</v>
      </c>
      <c r="O256" s="8">
        <f>VLOOKUP(A256,[1]Sheet1!$A$1:$Q$478,10,FALSE)</f>
        <v>46.3253027391557</v>
      </c>
      <c r="P256" s="8">
        <f>VLOOKUP(A256,[1]Sheet1!$A$1:$Q$478,11,FALSE)</f>
        <v>45.39148690756</v>
      </c>
      <c r="Q256" s="8">
        <f>VLOOKUP(A256,[1]Sheet1!$A$1:$Q$478,12,FALSE)</f>
        <v>45.29995345198</v>
      </c>
      <c r="R256" s="8">
        <f>VLOOKUP(A256,[1]Sheet1!$A$1:$Q$478,13,FALSE)</f>
        <v>45.6722476995652</v>
      </c>
      <c r="S256" s="8">
        <f>VLOOKUP(A256,[1]Sheet1!$A$1:$Q$478,14,FALSE)</f>
        <v>63.2613357662042</v>
      </c>
      <c r="T256" s="8">
        <f>VLOOKUP(A256,[1]Sheet1!$A$1:$Q$478,15,FALSE)</f>
        <v>62.7996300858496</v>
      </c>
      <c r="U256" s="8">
        <f>VLOOKUP(A256,[1]Sheet1!$A$1:$R$478,16,FALSE)</f>
        <v>62.491626874848</v>
      </c>
      <c r="V256" s="8">
        <f>VLOOKUP(A256,[1]Sheet1!$A$1:$Q$478,17,FALSE)</f>
        <v>62.8508642423006</v>
      </c>
    </row>
    <row r="257" ht="15.5" spans="1:22">
      <c r="A257" s="4" t="s">
        <v>588</v>
      </c>
      <c r="B257" s="5" t="s">
        <v>589</v>
      </c>
      <c r="C257" s="5">
        <v>2001</v>
      </c>
      <c r="D257" s="5" t="s">
        <v>121</v>
      </c>
      <c r="E257" s="7" t="s">
        <v>104</v>
      </c>
      <c r="F257" s="7">
        <v>5</v>
      </c>
      <c r="G257" s="6">
        <f>VLOOKUP(A257,[1]Sheet1!$A$1:$B$478,2,FALSE)</f>
        <v>40.8996972514279</v>
      </c>
      <c r="H257" s="6">
        <f>VLOOKUP(A257,[1]Sheet1!$A$1:$Q$478,3,FALSE)</f>
        <v>40.6277557880755</v>
      </c>
      <c r="I257" s="6">
        <f>VLOOKUP(A257,[1]Sheet1!$A$1:$Q$478,4,FALSE)</f>
        <v>40.647268813809</v>
      </c>
      <c r="J257" s="6">
        <f>VLOOKUP(A257,[1]Sheet1!$A$1:$Q$478,5,FALSE)</f>
        <v>40.7249072844375</v>
      </c>
      <c r="K257" s="8">
        <f>VLOOKUP(A257,[1]Sheet1!$A$1:$Q$478,6,FALSE)</f>
        <v>27.6590363966655</v>
      </c>
      <c r="L257" s="8">
        <f>VLOOKUP(A257,[1]Sheet1!$A$1:$Q$478,7,FALSE)</f>
        <v>33.049006107857</v>
      </c>
      <c r="M257" s="8">
        <f>VLOOKUP(A257,[1]Sheet1!$A$1:$Q$478,8,FALSE)</f>
        <v>30.875792066363</v>
      </c>
      <c r="N257" s="8">
        <f>VLOOKUP(A257,[1]Sheet1!$A$1:$Q$478,9,FALSE)</f>
        <v>30.5279448569618</v>
      </c>
      <c r="O257" s="8">
        <f>VLOOKUP(A257,[1]Sheet1!$A$1:$Q$478,10,FALSE)</f>
        <v>47.5292021149247</v>
      </c>
      <c r="P257" s="8">
        <f>VLOOKUP(A257,[1]Sheet1!$A$1:$Q$478,11,FALSE)</f>
        <v>47.4802631837149</v>
      </c>
      <c r="Q257" s="8">
        <f>VLOOKUP(A257,[1]Sheet1!$A$1:$Q$478,12,FALSE)</f>
        <v>47.543883270786</v>
      </c>
      <c r="R257" s="8">
        <f>VLOOKUP(A257,[1]Sheet1!$A$1:$Q$478,13,FALSE)</f>
        <v>47.5177828564752</v>
      </c>
      <c r="S257" s="8">
        <f>VLOOKUP(A257,[1]Sheet1!$A$1:$Q$478,14,FALSE)</f>
        <v>88.9888580233163</v>
      </c>
      <c r="T257" s="8">
        <f>VLOOKUP(A257,[1]Sheet1!$A$1:$Q$478,15,FALSE)</f>
        <v>84.6283230287115</v>
      </c>
      <c r="U257" s="8">
        <f>VLOOKUP(A257,[1]Sheet1!$A$1:$R$478,16,FALSE)</f>
        <v>86.366276198796</v>
      </c>
      <c r="V257" s="8">
        <f>VLOOKUP(A257,[1]Sheet1!$A$1:$Q$478,17,FALSE)</f>
        <v>86.6611524169413</v>
      </c>
    </row>
    <row r="258" ht="15.5" spans="1:22">
      <c r="A258" s="4" t="s">
        <v>590</v>
      </c>
      <c r="B258" s="5" t="s">
        <v>591</v>
      </c>
      <c r="C258" s="5">
        <v>2001</v>
      </c>
      <c r="D258" s="5" t="s">
        <v>57</v>
      </c>
      <c r="E258" s="7" t="s">
        <v>104</v>
      </c>
      <c r="F258" s="7">
        <v>5</v>
      </c>
      <c r="G258" s="6">
        <f>VLOOKUP(A258,[1]Sheet1!$A$1:$B$478,2,FALSE)</f>
        <v>41.6060307824744</v>
      </c>
      <c r="H258" s="6">
        <f>VLOOKUP(A258,[1]Sheet1!$A$1:$Q$478,3,FALSE)</f>
        <v>42.9117505347767</v>
      </c>
      <c r="I258" s="6">
        <f>VLOOKUP(A258,[1]Sheet1!$A$1:$Q$478,4,FALSE)</f>
        <v>41.612973727916</v>
      </c>
      <c r="J258" s="6">
        <f>VLOOKUP(A258,[1]Sheet1!$A$1:$Q$478,5,FALSE)</f>
        <v>42.0435850150557</v>
      </c>
      <c r="K258" s="8">
        <f>VLOOKUP(A258,[1]Sheet1!$A$1:$Q$478,6,FALSE)</f>
        <v>28.1717791905159</v>
      </c>
      <c r="L258" s="8">
        <f>VLOOKUP(A258,[1]Sheet1!$A$1:$Q$478,7,FALSE)</f>
        <v>28.5669219047198</v>
      </c>
      <c r="M258" s="8">
        <f>VLOOKUP(A258,[1]Sheet1!$A$1:$Q$478,8,FALSE)</f>
        <v>28.15954744644</v>
      </c>
      <c r="N258" s="8">
        <f>VLOOKUP(A258,[1]Sheet1!$A$1:$Q$478,9,FALSE)</f>
        <v>28.2994161805586</v>
      </c>
      <c r="O258" s="8">
        <f>VLOOKUP(A258,[1]Sheet1!$A$1:$Q$478,10,FALSE)</f>
        <v>35.8025011866752</v>
      </c>
      <c r="P258" s="8">
        <f>VLOOKUP(A258,[1]Sheet1!$A$1:$Q$478,11,FALSE)</f>
        <v>32.2120311411419</v>
      </c>
      <c r="Q258" s="8">
        <f>VLOOKUP(A258,[1]Sheet1!$A$1:$Q$478,12,FALSE)</f>
        <v>32.658991993995</v>
      </c>
      <c r="R258" s="8">
        <f>VLOOKUP(A258,[1]Sheet1!$A$1:$Q$478,13,FALSE)</f>
        <v>33.557841440604</v>
      </c>
      <c r="S258" s="8">
        <f>VLOOKUP(A258,[1]Sheet1!$A$1:$Q$478,14,FALSE)</f>
        <v>40.3971508975463</v>
      </c>
      <c r="T258" s="8">
        <f>VLOOKUP(A258,[1]Sheet1!$A$1:$Q$478,15,FALSE)</f>
        <v>42.5596043404969</v>
      </c>
      <c r="U258" s="8">
        <f>VLOOKUP(A258,[1]Sheet1!$A$1:$R$478,16,FALSE)</f>
        <v>41.498726699896</v>
      </c>
      <c r="V258" s="8">
        <f>VLOOKUP(A258,[1]Sheet1!$A$1:$Q$478,17,FALSE)</f>
        <v>41.4851606459797</v>
      </c>
    </row>
    <row r="259" ht="15.5" spans="1:22">
      <c r="A259" s="4" t="s">
        <v>592</v>
      </c>
      <c r="B259" s="5" t="s">
        <v>593</v>
      </c>
      <c r="C259" s="5">
        <v>2001</v>
      </c>
      <c r="D259" s="5" t="s">
        <v>57</v>
      </c>
      <c r="E259" s="7" t="s">
        <v>104</v>
      </c>
      <c r="F259" s="7">
        <v>5</v>
      </c>
      <c r="G259" s="6">
        <f>VLOOKUP(A259,[1]Sheet1!$A$1:$B$478,2,FALSE)</f>
        <v>35.5299145501274</v>
      </c>
      <c r="H259" s="6">
        <f>VLOOKUP(A259,[1]Sheet1!$A$1:$Q$478,3,FALSE)</f>
        <v>35.5314398188445</v>
      </c>
      <c r="I259" s="6">
        <f>VLOOKUP(A259,[1]Sheet1!$A$1:$Q$478,4,FALSE)</f>
        <v>35.767401966099</v>
      </c>
      <c r="J259" s="6">
        <f>VLOOKUP(A259,[1]Sheet1!$A$1:$Q$478,5,FALSE)</f>
        <v>35.6095854450236</v>
      </c>
      <c r="K259" s="8">
        <f>VLOOKUP(A259,[1]Sheet1!$A$1:$Q$478,6,FALSE)</f>
        <v>30.9540433559306</v>
      </c>
      <c r="L259" s="8">
        <f>VLOOKUP(A259,[1]Sheet1!$A$1:$Q$478,7,FALSE)</f>
        <v>31.4563316438362</v>
      </c>
      <c r="M259" s="8">
        <f>VLOOKUP(A259,[1]Sheet1!$A$1:$Q$478,8,FALSE)</f>
        <v>31.24587645587</v>
      </c>
      <c r="N259" s="8">
        <f>VLOOKUP(A259,[1]Sheet1!$A$1:$Q$478,9,FALSE)</f>
        <v>31.2187504852123</v>
      </c>
      <c r="O259" s="8">
        <f>VLOOKUP(A259,[1]Sheet1!$A$1:$Q$478,10,FALSE)</f>
        <v>101.502731046346</v>
      </c>
      <c r="P259" s="8">
        <f>VLOOKUP(A259,[1]Sheet1!$A$1:$Q$478,11,FALSE)</f>
        <v>101.590750551422</v>
      </c>
      <c r="Q259" s="8">
        <f>VLOOKUP(A259,[1]Sheet1!$A$1:$Q$478,12,FALSE)</f>
        <v>101.171495787547</v>
      </c>
      <c r="R259" s="8">
        <f>VLOOKUP(A259,[1]Sheet1!$A$1:$Q$478,13,FALSE)</f>
        <v>101.421659128438</v>
      </c>
      <c r="S259" s="8">
        <f>VLOOKUP(A259,[1]Sheet1!$A$1:$Q$478,14,FALSE)</f>
        <v>59.1691941244012</v>
      </c>
      <c r="T259" s="8">
        <f>VLOOKUP(A259,[1]Sheet1!$A$1:$Q$478,15,FALSE)</f>
        <v>55.10542662223</v>
      </c>
      <c r="U259" s="8">
        <f>VLOOKUP(A259,[1]Sheet1!$A$1:$R$478,16,FALSE)</f>
        <v>56.977868389529</v>
      </c>
      <c r="V259" s="8">
        <f>VLOOKUP(A259,[1]Sheet1!$A$1:$Q$478,17,FALSE)</f>
        <v>57.0841630453867</v>
      </c>
    </row>
    <row r="260" ht="15.5" spans="1:22">
      <c r="A260" s="4" t="s">
        <v>594</v>
      </c>
      <c r="B260" s="5" t="s">
        <v>595</v>
      </c>
      <c r="C260" s="5">
        <v>2001</v>
      </c>
      <c r="D260" s="5" t="s">
        <v>145</v>
      </c>
      <c r="E260" s="7" t="s">
        <v>104</v>
      </c>
      <c r="F260" s="7">
        <v>1</v>
      </c>
      <c r="G260" s="6">
        <f>VLOOKUP(A260,[1]Sheet1!$A$1:$B$478,2,FALSE)</f>
        <v>28.6963294078948</v>
      </c>
      <c r="H260" s="6">
        <f>VLOOKUP(A260,[1]Sheet1!$A$1:$Q$478,3,FALSE)</f>
        <v>30.6076977479955</v>
      </c>
      <c r="I260" s="6">
        <f>VLOOKUP(A260,[1]Sheet1!$A$1:$Q$478,4,FALSE)</f>
        <v>29.156534176001</v>
      </c>
      <c r="J260" s="6">
        <f>VLOOKUP(A260,[1]Sheet1!$A$1:$Q$478,5,FALSE)</f>
        <v>29.4868537772971</v>
      </c>
      <c r="K260" s="8">
        <f>VLOOKUP(A260,[1]Sheet1!$A$1:$Q$478,6,FALSE)</f>
        <v>24.0468784942718</v>
      </c>
      <c r="L260" s="8">
        <f>VLOOKUP(A260,[1]Sheet1!$A$1:$Q$478,7,FALSE)</f>
        <v>30.8068560336322</v>
      </c>
      <c r="M260" s="8">
        <f>VLOOKUP(A260,[1]Sheet1!$A$1:$Q$478,8,FALSE)</f>
        <v>28.486898222176</v>
      </c>
      <c r="N260" s="8">
        <f>VLOOKUP(A260,[1]Sheet1!$A$1:$Q$478,9,FALSE)</f>
        <v>27.7802109166933</v>
      </c>
      <c r="O260" s="8">
        <f>VLOOKUP(A260,[1]Sheet1!$A$1:$Q$478,10,FALSE)</f>
        <v>40.4023195933568</v>
      </c>
      <c r="P260" s="8">
        <f>VLOOKUP(A260,[1]Sheet1!$A$1:$Q$478,11,FALSE)</f>
        <v>41.7291181789046</v>
      </c>
      <c r="Q260" s="8">
        <f>VLOOKUP(A260,[1]Sheet1!$A$1:$Q$478,12,FALSE)</f>
        <v>41.837218355661</v>
      </c>
      <c r="R260" s="8">
        <f>VLOOKUP(A260,[1]Sheet1!$A$1:$Q$478,13,FALSE)</f>
        <v>41.3228853759741</v>
      </c>
      <c r="S260" s="8">
        <f>VLOOKUP(A260,[1]Sheet1!$A$1:$Q$478,14,FALSE)</f>
        <v>50.8851460875871</v>
      </c>
      <c r="T260" s="8">
        <f>VLOOKUP(A260,[1]Sheet1!$A$1:$Q$478,15,FALSE)</f>
        <v>53.4837607899926</v>
      </c>
      <c r="U260" s="8">
        <f>VLOOKUP(A260,[1]Sheet1!$A$1:$R$478,16,FALSE)</f>
        <v>52.215969220772</v>
      </c>
      <c r="V260" s="8">
        <f>VLOOKUP(A260,[1]Sheet1!$A$1:$Q$478,17,FALSE)</f>
        <v>52.1949586994506</v>
      </c>
    </row>
    <row r="261" ht="15.5" spans="1:22">
      <c r="A261" s="4" t="s">
        <v>596</v>
      </c>
      <c r="B261" s="5" t="s">
        <v>597</v>
      </c>
      <c r="C261" s="5">
        <v>2001</v>
      </c>
      <c r="D261" s="5" t="s">
        <v>79</v>
      </c>
      <c r="E261" s="7" t="s">
        <v>104</v>
      </c>
      <c r="F261" s="7">
        <v>3</v>
      </c>
      <c r="G261" s="6">
        <f>VLOOKUP(A261,[1]Sheet1!$A$1:$B$478,2,FALSE)</f>
        <v>31.6267072974652</v>
      </c>
      <c r="H261" s="6">
        <f>VLOOKUP(A261,[1]Sheet1!$A$1:$Q$478,3,FALSE)</f>
        <v>30.319508280411</v>
      </c>
      <c r="I261" s="6">
        <f>VLOOKUP(A261,[1]Sheet1!$A$1:$Q$478,4,FALSE)</f>
        <v>30.492700077863</v>
      </c>
      <c r="J261" s="6">
        <f>VLOOKUP(A261,[1]Sheet1!$A$1:$Q$478,5,FALSE)</f>
        <v>30.8129718852464</v>
      </c>
      <c r="K261" s="8">
        <f>VLOOKUP(A261,[1]Sheet1!$A$1:$Q$478,6,FALSE)</f>
        <v>25.0760023943025</v>
      </c>
      <c r="L261" s="8">
        <f>VLOOKUP(A261,[1]Sheet1!$A$1:$Q$478,7,FALSE)</f>
        <v>25.3542745162736</v>
      </c>
      <c r="M261" s="8">
        <f>VLOOKUP(A261,[1]Sheet1!$A$1:$Q$478,8,FALSE)</f>
        <v>25.189613198971</v>
      </c>
      <c r="N261" s="8">
        <f>VLOOKUP(A261,[1]Sheet1!$A$1:$Q$478,9,FALSE)</f>
        <v>25.2066300365157</v>
      </c>
      <c r="O261" s="8">
        <f>VLOOKUP(A261,[1]Sheet1!$A$1:$Q$478,10,FALSE)</f>
        <v>38.2693173657648</v>
      </c>
      <c r="P261" s="8">
        <f>VLOOKUP(A261,[1]Sheet1!$A$1:$Q$478,11,FALSE)</f>
        <v>36.4456973867574</v>
      </c>
      <c r="Q261" s="8">
        <f>VLOOKUP(A261,[1]Sheet1!$A$1:$Q$478,12,FALSE)</f>
        <v>36.956454431282</v>
      </c>
      <c r="R261" s="8">
        <f>VLOOKUP(A261,[1]Sheet1!$A$1:$Q$478,13,FALSE)</f>
        <v>37.2238230612681</v>
      </c>
      <c r="S261" s="8">
        <f>VLOOKUP(A261,[1]Sheet1!$A$1:$Q$478,14,FALSE)</f>
        <v>53.1044864652526</v>
      </c>
      <c r="T261" s="8">
        <f>VLOOKUP(A261,[1]Sheet1!$A$1:$Q$478,15,FALSE)</f>
        <v>52.9675513171279</v>
      </c>
      <c r="U261" s="8">
        <f>VLOOKUP(A261,[1]Sheet1!$A$1:$R$478,16,FALSE)</f>
        <v>52.613715375849</v>
      </c>
      <c r="V261" s="8">
        <f>VLOOKUP(A261,[1]Sheet1!$A$1:$Q$478,17,FALSE)</f>
        <v>52.8952510527432</v>
      </c>
    </row>
    <row r="262" ht="15.5" spans="1:22">
      <c r="A262" s="4" t="s">
        <v>598</v>
      </c>
      <c r="B262" s="5" t="s">
        <v>599</v>
      </c>
      <c r="C262" s="5">
        <v>2001</v>
      </c>
      <c r="D262" s="5" t="s">
        <v>73</v>
      </c>
      <c r="E262" s="7" t="s">
        <v>104</v>
      </c>
      <c r="F262" s="7">
        <v>1</v>
      </c>
      <c r="G262" s="6">
        <f>VLOOKUP(A262,[1]Sheet1!$A$1:$B$478,2,FALSE)</f>
        <v>42.9557659334351</v>
      </c>
      <c r="H262" s="6">
        <f>VLOOKUP(A262,[1]Sheet1!$A$1:$Q$478,3,FALSE)</f>
        <v>44.497522433477</v>
      </c>
      <c r="I262" s="6">
        <f>VLOOKUP(A262,[1]Sheet1!$A$1:$Q$478,4,FALSE)</f>
        <v>43.37431029199</v>
      </c>
      <c r="J262" s="6">
        <f>VLOOKUP(A262,[1]Sheet1!$A$1:$Q$478,5,FALSE)</f>
        <v>43.6091995529674</v>
      </c>
      <c r="K262" s="8">
        <f>VLOOKUP(A262,[1]Sheet1!$A$1:$Q$478,6,FALSE)</f>
        <v>29.8389351570355</v>
      </c>
      <c r="L262" s="8">
        <f>VLOOKUP(A262,[1]Sheet1!$A$1:$Q$478,7,FALSE)</f>
        <v>29.4429914990081</v>
      </c>
      <c r="M262" s="8">
        <f>VLOOKUP(A262,[1]Sheet1!$A$1:$Q$478,8,FALSE)</f>
        <v>29.977203847767</v>
      </c>
      <c r="N262" s="8">
        <f>VLOOKUP(A262,[1]Sheet1!$A$1:$Q$478,9,FALSE)</f>
        <v>29.7530435012702</v>
      </c>
      <c r="O262" s="8">
        <f>VLOOKUP(A262,[1]Sheet1!$A$1:$Q$478,10,FALSE)</f>
        <v>57.7953331743907</v>
      </c>
      <c r="P262" s="8">
        <f>VLOOKUP(A262,[1]Sheet1!$A$1:$Q$478,11,FALSE)</f>
        <v>58.4363533927393</v>
      </c>
      <c r="Q262" s="8">
        <f>VLOOKUP(A262,[1]Sheet1!$A$1:$Q$478,12,FALSE)</f>
        <v>58.882214701424</v>
      </c>
      <c r="R262" s="8">
        <f>VLOOKUP(A262,[1]Sheet1!$A$1:$Q$478,13,FALSE)</f>
        <v>58.3713004228513</v>
      </c>
      <c r="S262" s="8">
        <f>VLOOKUP(A262,[1]Sheet1!$A$1:$Q$478,14,FALSE)</f>
        <v>55.9596722207845</v>
      </c>
      <c r="T262" s="8">
        <f>VLOOKUP(A262,[1]Sheet1!$A$1:$Q$478,15,FALSE)</f>
        <v>61.4942575217817</v>
      </c>
      <c r="U262" s="8">
        <f>VLOOKUP(A262,[1]Sheet1!$A$1:$R$478,16,FALSE)</f>
        <v>58.32058983642</v>
      </c>
      <c r="V262" s="8">
        <f>VLOOKUP(A262,[1]Sheet1!$A$1:$Q$478,17,FALSE)</f>
        <v>58.5915065263287</v>
      </c>
    </row>
    <row r="263" ht="15.5" spans="1:22">
      <c r="A263" s="4" t="s">
        <v>600</v>
      </c>
      <c r="B263" s="5" t="s">
        <v>601</v>
      </c>
      <c r="C263" s="5">
        <v>2000</v>
      </c>
      <c r="D263" s="5" t="s">
        <v>73</v>
      </c>
      <c r="E263" s="7" t="s">
        <v>104</v>
      </c>
      <c r="F263" s="7">
        <v>3</v>
      </c>
      <c r="G263" s="6">
        <f>VLOOKUP(A263,[1]Sheet1!$A$1:$B$478,2,FALSE)</f>
        <v>24.3803581234079</v>
      </c>
      <c r="H263" s="6">
        <f>VLOOKUP(A263,[1]Sheet1!$A$1:$Q$478,3,FALSE)</f>
        <v>25.9430539422642</v>
      </c>
      <c r="I263" s="6">
        <f>VLOOKUP(A263,[1]Sheet1!$A$1:$Q$478,4,FALSE)</f>
        <v>25.265207071016</v>
      </c>
      <c r="J263" s="6">
        <f>VLOOKUP(A263,[1]Sheet1!$A$1:$Q$478,5,FALSE)</f>
        <v>25.196206378896</v>
      </c>
      <c r="K263" s="8">
        <f>VLOOKUP(A263,[1]Sheet1!$A$1:$Q$478,6,FALSE)</f>
        <v>24.8630387311751</v>
      </c>
      <c r="L263" s="8">
        <f>VLOOKUP(A263,[1]Sheet1!$A$1:$Q$478,7,FALSE)</f>
        <v>23.2809316541227</v>
      </c>
      <c r="M263" s="8">
        <f>VLOOKUP(A263,[1]Sheet1!$A$1:$Q$478,8,FALSE)</f>
        <v>23.544800439526</v>
      </c>
      <c r="N263" s="8">
        <f>VLOOKUP(A263,[1]Sheet1!$A$1:$Q$478,9,FALSE)</f>
        <v>23.8962569416079</v>
      </c>
      <c r="O263" s="8">
        <f>VLOOKUP(A263,[1]Sheet1!$A$1:$Q$478,10,FALSE)</f>
        <v>38.4843086561277</v>
      </c>
      <c r="P263" s="8">
        <f>VLOOKUP(A263,[1]Sheet1!$A$1:$Q$478,11,FALSE)</f>
        <v>36.6238953422457</v>
      </c>
      <c r="Q263" s="8">
        <f>VLOOKUP(A263,[1]Sheet1!$A$1:$Q$478,12,FALSE)</f>
        <v>36.840866976755</v>
      </c>
      <c r="R263" s="8">
        <f>VLOOKUP(A263,[1]Sheet1!$A$1:$Q$478,13,FALSE)</f>
        <v>37.3163569917095</v>
      </c>
      <c r="S263" s="8">
        <f>VLOOKUP(A263,[1]Sheet1!$A$1:$Q$478,14,FALSE)</f>
        <v>43.2675301221894</v>
      </c>
      <c r="T263" s="8">
        <f>VLOOKUP(A263,[1]Sheet1!$A$1:$Q$478,15,FALSE)</f>
        <v>42.373761806471</v>
      </c>
      <c r="U263" s="8">
        <f>VLOOKUP(A263,[1]Sheet1!$A$1:$R$478,16,FALSE)</f>
        <v>42.854377397677</v>
      </c>
      <c r="V263" s="8">
        <f>VLOOKUP(A263,[1]Sheet1!$A$1:$Q$478,17,FALSE)</f>
        <v>42.8318897754458</v>
      </c>
    </row>
    <row r="264" ht="15.5" spans="1:22">
      <c r="A264" s="4" t="s">
        <v>602</v>
      </c>
      <c r="B264" s="5" t="s">
        <v>603</v>
      </c>
      <c r="C264" s="5">
        <v>2000</v>
      </c>
      <c r="D264" s="5" t="s">
        <v>73</v>
      </c>
      <c r="E264" s="7" t="s">
        <v>104</v>
      </c>
      <c r="F264" s="7">
        <v>1</v>
      </c>
      <c r="G264" s="6" t="str">
        <f>VLOOKUP(A264,[1]Sheet1!$A$1:$B$478,2,FALSE)</f>
        <v>NA</v>
      </c>
      <c r="H264" s="6" t="str">
        <f>VLOOKUP(A264,[1]Sheet1!$A$1:$Q$478,3,FALSE)</f>
        <v>NA</v>
      </c>
      <c r="I264" s="6" t="str">
        <f>VLOOKUP(A264,[1]Sheet1!$A$1:$Q$478,4,FALSE)</f>
        <v>NA</v>
      </c>
      <c r="J264" s="6" t="str">
        <f>VLOOKUP(A264,[1]Sheet1!$A$1:$Q$478,5,FALSE)</f>
        <v>NA</v>
      </c>
      <c r="K264" s="8">
        <f>VLOOKUP(A264,[1]Sheet1!$A$1:$Q$478,6,FALSE)</f>
        <v>27.2993660802599</v>
      </c>
      <c r="L264" s="8">
        <f>VLOOKUP(A264,[1]Sheet1!$A$1:$Q$478,7,FALSE)</f>
        <v>25.7473356446386</v>
      </c>
      <c r="M264" s="8">
        <f>VLOOKUP(A264,[1]Sheet1!$A$1:$Q$478,8,FALSE)</f>
        <v>26.814215743573</v>
      </c>
      <c r="N264" s="8">
        <f>VLOOKUP(A264,[1]Sheet1!$A$1:$Q$478,9,FALSE)</f>
        <v>26.6203058228238</v>
      </c>
      <c r="O264" s="8">
        <f>VLOOKUP(A264,[1]Sheet1!$A$1:$Q$478,10,FALSE)</f>
        <v>48.7917796695367</v>
      </c>
      <c r="P264" s="8">
        <f>VLOOKUP(A264,[1]Sheet1!$A$1:$Q$478,11,FALSE)</f>
        <v>47.7270622194228</v>
      </c>
      <c r="Q264" s="8">
        <f>VLOOKUP(A264,[1]Sheet1!$A$1:$Q$478,12,FALSE)</f>
        <v>47.555089568474</v>
      </c>
      <c r="R264" s="8">
        <f>VLOOKUP(A264,[1]Sheet1!$A$1:$Q$478,13,FALSE)</f>
        <v>48.0246438191445</v>
      </c>
      <c r="S264" s="8">
        <f>VLOOKUP(A264,[1]Sheet1!$A$1:$Q$478,14,FALSE)</f>
        <v>53.0434948449267</v>
      </c>
      <c r="T264" s="8">
        <f>VLOOKUP(A264,[1]Sheet1!$A$1:$Q$478,15,FALSE)</f>
        <v>53.7985850636066</v>
      </c>
      <c r="U264" s="8">
        <f>VLOOKUP(A264,[1]Sheet1!$A$1:$R$478,16,FALSE)</f>
        <v>53.149949417524</v>
      </c>
      <c r="V264" s="8">
        <f>VLOOKUP(A264,[1]Sheet1!$A$1:$Q$478,17,FALSE)</f>
        <v>53.3306764420191</v>
      </c>
    </row>
    <row r="265" ht="15.5" spans="1:22">
      <c r="A265" s="4" t="s">
        <v>604</v>
      </c>
      <c r="B265" s="5" t="s">
        <v>605</v>
      </c>
      <c r="C265" s="5">
        <v>2000</v>
      </c>
      <c r="D265" s="5" t="s">
        <v>73</v>
      </c>
      <c r="E265" s="7" t="s">
        <v>104</v>
      </c>
      <c r="F265" s="7">
        <v>8</v>
      </c>
      <c r="G265" s="6">
        <f>VLOOKUP(A265,[1]Sheet1!$A$1:$B$478,2,FALSE)</f>
        <v>43.7131892481024</v>
      </c>
      <c r="H265" s="6">
        <f>VLOOKUP(A265,[1]Sheet1!$A$1:$Q$478,3,FALSE)</f>
        <v>43.6801412944553</v>
      </c>
      <c r="I265" s="6">
        <f>VLOOKUP(A265,[1]Sheet1!$A$1:$Q$478,4,FALSE)</f>
        <v>43.349694432402</v>
      </c>
      <c r="J265" s="6">
        <f>VLOOKUP(A265,[1]Sheet1!$A$1:$Q$478,5,FALSE)</f>
        <v>43.5810083249866</v>
      </c>
      <c r="K265" s="8">
        <f>VLOOKUP(A265,[1]Sheet1!$A$1:$Q$478,6,FALSE)</f>
        <v>30.0972483420368</v>
      </c>
      <c r="L265" s="8">
        <f>VLOOKUP(A265,[1]Sheet1!$A$1:$Q$478,7,FALSE)</f>
        <v>32.1456945728088</v>
      </c>
      <c r="M265" s="8">
        <f>VLOOKUP(A265,[1]Sheet1!$A$1:$Q$478,8,FALSE)</f>
        <v>31.600458931043</v>
      </c>
      <c r="N265" s="8">
        <f>VLOOKUP(A265,[1]Sheet1!$A$1:$Q$478,9,FALSE)</f>
        <v>31.2811339486295</v>
      </c>
      <c r="O265" s="8">
        <f>VLOOKUP(A265,[1]Sheet1!$A$1:$Q$478,10,FALSE)</f>
        <v>39.9309008988343</v>
      </c>
      <c r="P265" s="8">
        <f>VLOOKUP(A265,[1]Sheet1!$A$1:$Q$478,11,FALSE)</f>
        <v>37.5624569268275</v>
      </c>
      <c r="Q265" s="8">
        <f>VLOOKUP(A265,[1]Sheet1!$A$1:$Q$478,12,FALSE)</f>
        <v>37.599248862195</v>
      </c>
      <c r="R265" s="8">
        <f>VLOOKUP(A265,[1]Sheet1!$A$1:$Q$478,13,FALSE)</f>
        <v>38.3642022292856</v>
      </c>
      <c r="S265" s="8">
        <f>VLOOKUP(A265,[1]Sheet1!$A$1:$Q$478,14,FALSE)</f>
        <v>78.9532478966166</v>
      </c>
      <c r="T265" s="8">
        <f>VLOOKUP(A265,[1]Sheet1!$A$1:$Q$478,15,FALSE)</f>
        <v>80.5111104288179</v>
      </c>
      <c r="U265" s="8">
        <f>VLOOKUP(A265,[1]Sheet1!$A$1:$R$478,16,FALSE)</f>
        <v>79.131394859242</v>
      </c>
      <c r="V265" s="8">
        <f>VLOOKUP(A265,[1]Sheet1!$A$1:$Q$478,17,FALSE)</f>
        <v>79.5319177282255</v>
      </c>
    </row>
    <row r="266" ht="15.5" spans="1:22">
      <c r="A266" s="4" t="s">
        <v>606</v>
      </c>
      <c r="B266" s="5" t="s">
        <v>607</v>
      </c>
      <c r="C266" s="5">
        <v>2000</v>
      </c>
      <c r="D266" s="5" t="s">
        <v>79</v>
      </c>
      <c r="E266" s="7" t="s">
        <v>104</v>
      </c>
      <c r="F266" s="7">
        <v>3</v>
      </c>
      <c r="G266" s="6">
        <f>VLOOKUP(A266,[1]Sheet1!$A$1:$B$478,2,FALSE)</f>
        <v>50.4423383328287</v>
      </c>
      <c r="H266" s="6">
        <f>VLOOKUP(A266,[1]Sheet1!$A$1:$Q$478,3,FALSE)</f>
        <v>43.3817931492257</v>
      </c>
      <c r="I266" s="6">
        <f>VLOOKUP(A266,[1]Sheet1!$A$1:$Q$478,4,FALSE)</f>
        <v>45.109142306699</v>
      </c>
      <c r="J266" s="6">
        <f>VLOOKUP(A266,[1]Sheet1!$A$1:$Q$478,5,FALSE)</f>
        <v>46.3110912629178</v>
      </c>
      <c r="K266" s="8">
        <f>VLOOKUP(A266,[1]Sheet1!$A$1:$Q$478,6,FALSE)</f>
        <v>52.0143616619647</v>
      </c>
      <c r="L266" s="8">
        <f>VLOOKUP(A266,[1]Sheet1!$A$1:$Q$478,7,FALSE)</f>
        <v>49.7679439205847</v>
      </c>
      <c r="M266" s="8">
        <f>VLOOKUP(A266,[1]Sheet1!$A$1:$Q$478,8,FALSE)</f>
        <v>50.281663932892</v>
      </c>
      <c r="N266" s="8">
        <f>VLOOKUP(A266,[1]Sheet1!$A$1:$Q$478,9,FALSE)</f>
        <v>50.6879898384805</v>
      </c>
      <c r="O266" s="8">
        <f>VLOOKUP(A266,[1]Sheet1!$A$1:$Q$478,10,FALSE)</f>
        <v>46.0393290007082</v>
      </c>
      <c r="P266" s="8">
        <f>VLOOKUP(A266,[1]Sheet1!$A$1:$Q$478,11,FALSE)</f>
        <v>43.4379519233429</v>
      </c>
      <c r="Q266" s="8">
        <f>VLOOKUP(A266,[1]Sheet1!$A$1:$Q$478,12,FALSE)</f>
        <v>43.527175443482</v>
      </c>
      <c r="R266" s="8">
        <f>VLOOKUP(A266,[1]Sheet1!$A$1:$Q$478,13,FALSE)</f>
        <v>44.3348187891777</v>
      </c>
      <c r="S266" s="8">
        <f>VLOOKUP(A266,[1]Sheet1!$A$1:$Q$478,14,FALSE)</f>
        <v>62.8105496531471</v>
      </c>
      <c r="T266" s="8">
        <f>VLOOKUP(A266,[1]Sheet1!$A$1:$Q$478,15,FALSE)</f>
        <v>57.3138433249717</v>
      </c>
      <c r="U266" s="8">
        <f>VLOOKUP(A266,[1]Sheet1!$A$1:$R$478,16,FALSE)</f>
        <v>59.648163991347</v>
      </c>
      <c r="V266" s="8">
        <f>VLOOKUP(A266,[1]Sheet1!$A$1:$Q$478,17,FALSE)</f>
        <v>59.9241856564886</v>
      </c>
    </row>
    <row r="267" ht="15.5" spans="1:22">
      <c r="A267" s="4" t="s">
        <v>608</v>
      </c>
      <c r="B267" s="5" t="s">
        <v>609</v>
      </c>
      <c r="C267" s="5">
        <v>2000</v>
      </c>
      <c r="D267" s="5" t="s">
        <v>73</v>
      </c>
      <c r="E267" s="7" t="s">
        <v>104</v>
      </c>
      <c r="F267" s="7">
        <v>8</v>
      </c>
      <c r="G267" s="6">
        <f>VLOOKUP(A267,[1]Sheet1!$A$1:$B$478,2,FALSE)</f>
        <v>31.4185343208856</v>
      </c>
      <c r="H267" s="6">
        <f>VLOOKUP(A267,[1]Sheet1!$A$1:$Q$478,3,FALSE)</f>
        <v>30.5022038422236</v>
      </c>
      <c r="I267" s="6">
        <f>VLOOKUP(A267,[1]Sheet1!$A$1:$Q$478,4,FALSE)</f>
        <v>36.476872635403</v>
      </c>
      <c r="J267" s="6">
        <f>VLOOKUP(A267,[1]Sheet1!$A$1:$Q$478,5,FALSE)</f>
        <v>32.7992035995041</v>
      </c>
      <c r="K267" s="8">
        <f>VLOOKUP(A267,[1]Sheet1!$A$1:$Q$478,6,FALSE)</f>
        <v>28.0361559000578</v>
      </c>
      <c r="L267" s="8">
        <f>VLOOKUP(A267,[1]Sheet1!$A$1:$Q$478,7,FALSE)</f>
        <v>27.8554879017968</v>
      </c>
      <c r="M267" s="8">
        <f>VLOOKUP(A267,[1]Sheet1!$A$1:$Q$478,8,FALSE)</f>
        <v>27.610829683605</v>
      </c>
      <c r="N267" s="8">
        <f>VLOOKUP(A267,[1]Sheet1!$A$1:$Q$478,9,FALSE)</f>
        <v>27.8341578284865</v>
      </c>
      <c r="O267" s="8">
        <f>VLOOKUP(A267,[1]Sheet1!$A$1:$Q$478,10,FALSE)</f>
        <v>34.860641723457</v>
      </c>
      <c r="P267" s="8">
        <f>VLOOKUP(A267,[1]Sheet1!$A$1:$Q$478,11,FALSE)</f>
        <v>37.637688943385</v>
      </c>
      <c r="Q267" s="8">
        <f>VLOOKUP(A267,[1]Sheet1!$A$1:$Q$478,12,FALSE)</f>
        <v>37.73416968035</v>
      </c>
      <c r="R267" s="8">
        <f>VLOOKUP(A267,[1]Sheet1!$A$1:$Q$478,13,FALSE)</f>
        <v>36.7441667823973</v>
      </c>
      <c r="S267" s="8">
        <f>VLOOKUP(A267,[1]Sheet1!$A$1:$Q$478,14,FALSE)</f>
        <v>53.0690244836997</v>
      </c>
      <c r="T267" s="8">
        <f>VLOOKUP(A267,[1]Sheet1!$A$1:$Q$478,15,FALSE)</f>
        <v>53.3848027554619</v>
      </c>
      <c r="U267" s="8">
        <f>VLOOKUP(A267,[1]Sheet1!$A$1:$R$478,16,FALSE)</f>
        <v>53.375385342127</v>
      </c>
      <c r="V267" s="8">
        <f>VLOOKUP(A267,[1]Sheet1!$A$1:$Q$478,17,FALSE)</f>
        <v>53.2764041937629</v>
      </c>
    </row>
    <row r="268" ht="15.5" spans="1:22">
      <c r="A268" s="4" t="s">
        <v>610</v>
      </c>
      <c r="B268" s="5" t="s">
        <v>611</v>
      </c>
      <c r="C268" s="5">
        <v>2000</v>
      </c>
      <c r="D268" s="5" t="s">
        <v>79</v>
      </c>
      <c r="E268" s="7" t="s">
        <v>104</v>
      </c>
      <c r="F268" s="7">
        <v>4</v>
      </c>
      <c r="G268" s="6">
        <f>VLOOKUP(A268,[1]Sheet1!$A$1:$B$478,2,FALSE)</f>
        <v>30.5709994215848</v>
      </c>
      <c r="H268" s="6">
        <f>VLOOKUP(A268,[1]Sheet1!$A$1:$Q$478,3,FALSE)</f>
        <v>39.4433412645759</v>
      </c>
      <c r="I268" s="6">
        <f>VLOOKUP(A268,[1]Sheet1!$A$1:$Q$478,4,FALSE)</f>
        <v>34.678609668891</v>
      </c>
      <c r="J268" s="6">
        <f>VLOOKUP(A268,[1]Sheet1!$A$1:$Q$478,5,FALSE)</f>
        <v>34.8976501183506</v>
      </c>
      <c r="K268" s="8">
        <f>VLOOKUP(A268,[1]Sheet1!$A$1:$Q$478,6,FALSE)</f>
        <v>23.9174812972187</v>
      </c>
      <c r="L268" s="8">
        <f>VLOOKUP(A268,[1]Sheet1!$A$1:$Q$478,7,FALSE)</f>
        <v>31.9192697179182</v>
      </c>
      <c r="M268" s="8">
        <f>VLOOKUP(A268,[1]Sheet1!$A$1:$Q$478,8,FALSE)</f>
        <v>28.564853372684</v>
      </c>
      <c r="N268" s="8">
        <f>VLOOKUP(A268,[1]Sheet1!$A$1:$Q$478,9,FALSE)</f>
        <v>28.1338681292736</v>
      </c>
      <c r="O268" s="8">
        <f>VLOOKUP(A268,[1]Sheet1!$A$1:$Q$478,10,FALSE)</f>
        <v>40.4139702584669</v>
      </c>
      <c r="P268" s="8">
        <f>VLOOKUP(A268,[1]Sheet1!$A$1:$Q$478,11,FALSE)</f>
        <v>40.2917903624481</v>
      </c>
      <c r="Q268" s="8">
        <f>VLOOKUP(A268,[1]Sheet1!$A$1:$Q$478,12,FALSE)</f>
        <v>40.7992438725</v>
      </c>
      <c r="R268" s="8">
        <f>VLOOKUP(A268,[1]Sheet1!$A$1:$Q$478,13,FALSE)</f>
        <v>40.5016681644717</v>
      </c>
      <c r="S268" s="8">
        <f>VLOOKUP(A268,[1]Sheet1!$A$1:$Q$478,14,FALSE)</f>
        <v>54.6127099245527</v>
      </c>
      <c r="T268" s="8">
        <f>VLOOKUP(A268,[1]Sheet1!$A$1:$Q$478,15,FALSE)</f>
        <v>55.8379296189902</v>
      </c>
      <c r="U268" s="8">
        <f>VLOOKUP(A268,[1]Sheet1!$A$1:$R$478,16,FALSE)</f>
        <v>55.349025889368</v>
      </c>
      <c r="V268" s="8">
        <f>VLOOKUP(A268,[1]Sheet1!$A$1:$Q$478,17,FALSE)</f>
        <v>55.2665551443036</v>
      </c>
    </row>
    <row r="269" ht="15.5" spans="1:22">
      <c r="A269" s="4" t="s">
        <v>612</v>
      </c>
      <c r="B269" s="5" t="s">
        <v>613</v>
      </c>
      <c r="C269" s="5">
        <v>2000</v>
      </c>
      <c r="D269" s="5" t="s">
        <v>79</v>
      </c>
      <c r="E269" s="7" t="s">
        <v>104</v>
      </c>
      <c r="F269" s="7">
        <v>6</v>
      </c>
      <c r="G269" s="6">
        <f>VLOOKUP(A269,[1]Sheet1!$A$1:$B$478,2,FALSE)</f>
        <v>41.5591331293703</v>
      </c>
      <c r="H269" s="6">
        <f>VLOOKUP(A269,[1]Sheet1!$A$1:$Q$478,3,FALSE)</f>
        <v>41.5927281289869</v>
      </c>
      <c r="I269" s="6">
        <f>VLOOKUP(A269,[1]Sheet1!$A$1:$Q$478,4,FALSE)</f>
        <v>41.887963210423</v>
      </c>
      <c r="J269" s="6">
        <f>VLOOKUP(A269,[1]Sheet1!$A$1:$Q$478,5,FALSE)</f>
        <v>41.6799414895934</v>
      </c>
      <c r="K269" s="8">
        <f>VLOOKUP(A269,[1]Sheet1!$A$1:$Q$478,6,FALSE)</f>
        <v>29.7420932628874</v>
      </c>
      <c r="L269" s="8">
        <f>VLOOKUP(A269,[1]Sheet1!$A$1:$Q$478,7,FALSE)</f>
        <v>27.0349293528748</v>
      </c>
      <c r="M269" s="8">
        <f>VLOOKUP(A269,[1]Sheet1!$A$1:$Q$478,8,FALSE)</f>
        <v>28.874950248965</v>
      </c>
      <c r="N269" s="8">
        <f>VLOOKUP(A269,[1]Sheet1!$A$1:$Q$478,9,FALSE)</f>
        <v>28.5506576215757</v>
      </c>
      <c r="O269" s="8">
        <f>VLOOKUP(A269,[1]Sheet1!$A$1:$Q$478,10,FALSE)</f>
        <v>51.680665086152</v>
      </c>
      <c r="P269" s="8">
        <f>VLOOKUP(A269,[1]Sheet1!$A$1:$Q$478,11,FALSE)</f>
        <v>51.9005174106733</v>
      </c>
      <c r="Q269" s="8">
        <f>VLOOKUP(A269,[1]Sheet1!$A$1:$Q$478,12,FALSE)</f>
        <v>51.644459081166</v>
      </c>
      <c r="R269" s="8">
        <f>VLOOKUP(A269,[1]Sheet1!$A$1:$Q$478,13,FALSE)</f>
        <v>51.7418805259971</v>
      </c>
      <c r="S269" s="8">
        <f>VLOOKUP(A269,[1]Sheet1!$A$1:$Q$478,14,FALSE)</f>
        <v>60.8719708359179</v>
      </c>
      <c r="T269" s="8">
        <f>VLOOKUP(A269,[1]Sheet1!$A$1:$Q$478,15,FALSE)</f>
        <v>60.9525345463406</v>
      </c>
      <c r="U269" s="8">
        <f>VLOOKUP(A269,[1]Sheet1!$A$1:$R$478,16,FALSE)</f>
        <v>60.39888237606</v>
      </c>
      <c r="V269" s="8">
        <f>VLOOKUP(A269,[1]Sheet1!$A$1:$Q$478,17,FALSE)</f>
        <v>60.7411292527728</v>
      </c>
    </row>
    <row r="270" ht="15.5" spans="1:22">
      <c r="A270" s="4" t="s">
        <v>614</v>
      </c>
      <c r="B270" s="5" t="s">
        <v>615</v>
      </c>
      <c r="C270" s="5">
        <v>2000</v>
      </c>
      <c r="D270" s="5" t="s">
        <v>145</v>
      </c>
      <c r="E270" s="7" t="s">
        <v>104</v>
      </c>
      <c r="F270" s="7">
        <v>5</v>
      </c>
      <c r="G270" s="6">
        <f>VLOOKUP(A270,[1]Sheet1!$A$1:$B$478,2,FALSE)</f>
        <v>35.7322900500125</v>
      </c>
      <c r="H270" s="6">
        <f>VLOOKUP(A270,[1]Sheet1!$A$1:$Q$478,3,FALSE)</f>
        <v>35.6797263317319</v>
      </c>
      <c r="I270" s="6">
        <f>VLOOKUP(A270,[1]Sheet1!$A$1:$Q$478,4,FALSE)</f>
        <v>35.46697268158</v>
      </c>
      <c r="J270" s="6">
        <f>VLOOKUP(A270,[1]Sheet1!$A$1:$Q$478,5,FALSE)</f>
        <v>35.6263296877748</v>
      </c>
      <c r="K270" s="8">
        <f>VLOOKUP(A270,[1]Sheet1!$A$1:$Q$478,6,FALSE)</f>
        <v>31.6898027695042</v>
      </c>
      <c r="L270" s="8">
        <f>VLOOKUP(A270,[1]Sheet1!$A$1:$Q$478,7,FALSE)</f>
        <v>32.7769081675358</v>
      </c>
      <c r="M270" s="8">
        <f>VLOOKUP(A270,[1]Sheet1!$A$1:$Q$478,8,FALSE)</f>
        <v>32.678096686147</v>
      </c>
      <c r="N270" s="8">
        <f>VLOOKUP(A270,[1]Sheet1!$A$1:$Q$478,9,FALSE)</f>
        <v>32.3816025410623</v>
      </c>
      <c r="O270" s="8">
        <f>VLOOKUP(A270,[1]Sheet1!$A$1:$Q$478,10,FALSE)</f>
        <v>41.7876234789492</v>
      </c>
      <c r="P270" s="8">
        <f>VLOOKUP(A270,[1]Sheet1!$A$1:$Q$478,11,FALSE)</f>
        <v>41.0095075813107</v>
      </c>
      <c r="Q270" s="8">
        <f>VLOOKUP(A270,[1]Sheet1!$A$1:$Q$478,12,FALSE)</f>
        <v>41.180276465218</v>
      </c>
      <c r="R270" s="8">
        <f>VLOOKUP(A270,[1]Sheet1!$A$1:$Q$478,13,FALSE)</f>
        <v>41.3258025084926</v>
      </c>
      <c r="S270" s="8">
        <f>VLOOKUP(A270,[1]Sheet1!$A$1:$Q$478,14,FALSE)</f>
        <v>48.2110071088143</v>
      </c>
      <c r="T270" s="8">
        <f>VLOOKUP(A270,[1]Sheet1!$A$1:$Q$478,15,FALSE)</f>
        <v>50.0716173737469</v>
      </c>
      <c r="U270" s="8">
        <f>VLOOKUP(A270,[1]Sheet1!$A$1:$R$478,16,FALSE)</f>
        <v>49.7383584271</v>
      </c>
      <c r="V270" s="8">
        <f>VLOOKUP(A270,[1]Sheet1!$A$1:$Q$478,17,FALSE)</f>
        <v>49.3403276365537</v>
      </c>
    </row>
    <row r="271" ht="15.5" spans="1:22">
      <c r="A271" s="4" t="s">
        <v>616</v>
      </c>
      <c r="B271" s="5" t="s">
        <v>617</v>
      </c>
      <c r="C271" s="5">
        <v>2000</v>
      </c>
      <c r="D271" s="5" t="s">
        <v>79</v>
      </c>
      <c r="E271" s="7" t="s">
        <v>104</v>
      </c>
      <c r="F271" s="7">
        <v>1</v>
      </c>
      <c r="G271" s="6">
        <f>VLOOKUP(A271,[1]Sheet1!$A$1:$B$478,2,FALSE)</f>
        <v>45.9515462965206</v>
      </c>
      <c r="H271" s="6">
        <f>VLOOKUP(A271,[1]Sheet1!$A$1:$Q$478,3,FALSE)</f>
        <v>44.7805663480296</v>
      </c>
      <c r="I271" s="6">
        <f>VLOOKUP(A271,[1]Sheet1!$A$1:$Q$478,4,FALSE)</f>
        <v>44.905564725878</v>
      </c>
      <c r="J271" s="6">
        <f>VLOOKUP(A271,[1]Sheet1!$A$1:$Q$478,5,FALSE)</f>
        <v>45.2125591234761</v>
      </c>
      <c r="K271" s="8">
        <f>VLOOKUP(A271,[1]Sheet1!$A$1:$Q$478,6,FALSE)</f>
        <v>42.6282518826045</v>
      </c>
      <c r="L271" s="8">
        <f>VLOOKUP(A271,[1]Sheet1!$A$1:$Q$478,7,FALSE)</f>
        <v>41.3191249912029</v>
      </c>
      <c r="M271" s="8">
        <f>VLOOKUP(A271,[1]Sheet1!$A$1:$Q$478,8,FALSE)</f>
        <v>41.171905050381</v>
      </c>
      <c r="N271" s="8">
        <f>VLOOKUP(A271,[1]Sheet1!$A$1:$Q$478,9,FALSE)</f>
        <v>41.7064273080628</v>
      </c>
      <c r="O271" s="8">
        <f>VLOOKUP(A271,[1]Sheet1!$A$1:$Q$478,10,FALSE)</f>
        <v>37.3129915387235</v>
      </c>
      <c r="P271" s="8">
        <f>VLOOKUP(A271,[1]Sheet1!$A$1:$Q$478,11,FALSE)</f>
        <v>38.6078727610907</v>
      </c>
      <c r="Q271" s="8">
        <f>VLOOKUP(A271,[1]Sheet1!$A$1:$Q$478,12,FALSE)</f>
        <v>38.462124278129</v>
      </c>
      <c r="R271" s="8">
        <f>VLOOKUP(A271,[1]Sheet1!$A$1:$Q$478,13,FALSE)</f>
        <v>38.1276628593144</v>
      </c>
      <c r="S271" s="8">
        <f>VLOOKUP(A271,[1]Sheet1!$A$1:$Q$478,14,FALSE)</f>
        <v>60.2483442725138</v>
      </c>
      <c r="T271" s="8">
        <f>VLOOKUP(A271,[1]Sheet1!$A$1:$Q$478,15,FALSE)</f>
        <v>59.4310832304466</v>
      </c>
      <c r="U271" s="8">
        <f>VLOOKUP(A271,[1]Sheet1!$A$1:$R$478,16,FALSE)</f>
        <v>59.760457868406</v>
      </c>
      <c r="V271" s="8">
        <f>VLOOKUP(A271,[1]Sheet1!$A$1:$Q$478,17,FALSE)</f>
        <v>59.8132951237888</v>
      </c>
    </row>
    <row r="272" ht="15.5" spans="1:22">
      <c r="A272" s="4" t="s">
        <v>618</v>
      </c>
      <c r="B272" s="5" t="s">
        <v>619</v>
      </c>
      <c r="C272" s="5">
        <v>1999</v>
      </c>
      <c r="D272" s="5" t="s">
        <v>620</v>
      </c>
      <c r="E272" s="7" t="s">
        <v>104</v>
      </c>
      <c r="F272" s="7">
        <v>8</v>
      </c>
      <c r="G272" s="6">
        <f>VLOOKUP(A272,[1]Sheet1!$A$1:$B$478,2,FALSE)</f>
        <v>35.3914458586925</v>
      </c>
      <c r="H272" s="6">
        <f>VLOOKUP(A272,[1]Sheet1!$A$1:$Q$478,3,FALSE)</f>
        <v>36.1628321137724</v>
      </c>
      <c r="I272" s="6">
        <f>VLOOKUP(A272,[1]Sheet1!$A$1:$Q$478,4,FALSE)</f>
        <v>38.520784555067</v>
      </c>
      <c r="J272" s="6">
        <f>VLOOKUP(A272,[1]Sheet1!$A$1:$Q$478,5,FALSE)</f>
        <v>36.6916875091773</v>
      </c>
      <c r="K272" s="8">
        <f>VLOOKUP(A272,[1]Sheet1!$A$1:$Q$478,6,FALSE)</f>
        <v>31.5222488505743</v>
      </c>
      <c r="L272" s="8">
        <f>VLOOKUP(A272,[1]Sheet1!$A$1:$Q$478,7,FALSE)</f>
        <v>29.2822854385061</v>
      </c>
      <c r="M272" s="8">
        <f>VLOOKUP(A272,[1]Sheet1!$A$1:$Q$478,8,FALSE)</f>
        <v>30.860951749522</v>
      </c>
      <c r="N272" s="8">
        <f>VLOOKUP(A272,[1]Sheet1!$A$1:$Q$478,9,FALSE)</f>
        <v>30.5551620128675</v>
      </c>
      <c r="O272" s="8">
        <f>VLOOKUP(A272,[1]Sheet1!$A$1:$Q$478,10,FALSE)</f>
        <v>35.1910705176773</v>
      </c>
      <c r="P272" s="8">
        <f>VLOOKUP(A272,[1]Sheet1!$A$1:$Q$478,11,FALSE)</f>
        <v>36.0583490573231</v>
      </c>
      <c r="Q272" s="8">
        <f>VLOOKUP(A272,[1]Sheet1!$A$1:$Q$478,12,FALSE)</f>
        <v>36.142592052126</v>
      </c>
      <c r="R272" s="8">
        <f>VLOOKUP(A272,[1]Sheet1!$A$1:$Q$478,13,FALSE)</f>
        <v>35.7973372090421</v>
      </c>
      <c r="S272" s="8">
        <f>VLOOKUP(A272,[1]Sheet1!$A$1:$Q$478,14,FALSE)</f>
        <v>32.7384469542821</v>
      </c>
      <c r="T272" s="8">
        <f>VLOOKUP(A272,[1]Sheet1!$A$1:$Q$478,15,FALSE)</f>
        <v>32.7883700958863</v>
      </c>
      <c r="U272" s="8">
        <f>VLOOKUP(A272,[1]Sheet1!$A$1:$R$478,16,FALSE)</f>
        <v>32.726000015086</v>
      </c>
      <c r="V272" s="8">
        <f>VLOOKUP(A272,[1]Sheet1!$A$1:$Q$478,17,FALSE)</f>
        <v>32.7509390217515</v>
      </c>
    </row>
    <row r="273" ht="15.5" spans="1:22">
      <c r="A273" s="4" t="s">
        <v>621</v>
      </c>
      <c r="B273" s="5" t="s">
        <v>622</v>
      </c>
      <c r="C273" s="5">
        <v>1999</v>
      </c>
      <c r="D273" s="5" t="s">
        <v>129</v>
      </c>
      <c r="E273" s="7" t="s">
        <v>104</v>
      </c>
      <c r="F273" s="7">
        <v>3</v>
      </c>
      <c r="G273" s="6">
        <f>VLOOKUP(A273,[1]Sheet1!$A$1:$B$478,2,FALSE)</f>
        <v>41.1063572786811</v>
      </c>
      <c r="H273" s="6">
        <f>VLOOKUP(A273,[1]Sheet1!$A$1:$Q$478,3,FALSE)</f>
        <v>41.8841874499854</v>
      </c>
      <c r="I273" s="6">
        <f>VLOOKUP(A273,[1]Sheet1!$A$1:$Q$478,4,FALSE)</f>
        <v>41.56613673369</v>
      </c>
      <c r="J273" s="6">
        <f>VLOOKUP(A273,[1]Sheet1!$A$1:$Q$478,5,FALSE)</f>
        <v>41.5188938207855</v>
      </c>
      <c r="K273" s="8">
        <f>VLOOKUP(A273,[1]Sheet1!$A$1:$Q$478,6,FALSE)</f>
        <v>28.2189986514578</v>
      </c>
      <c r="L273" s="8">
        <f>VLOOKUP(A273,[1]Sheet1!$A$1:$Q$478,7,FALSE)</f>
        <v>26.2618652637088</v>
      </c>
      <c r="M273" s="8">
        <f>VLOOKUP(A273,[1]Sheet1!$A$1:$Q$478,8,FALSE)</f>
        <v>27.196352662084</v>
      </c>
      <c r="N273" s="8">
        <f>VLOOKUP(A273,[1]Sheet1!$A$1:$Q$478,9,FALSE)</f>
        <v>27.2257388590835</v>
      </c>
      <c r="O273" s="8">
        <f>VLOOKUP(A273,[1]Sheet1!$A$1:$Q$478,10,FALSE)</f>
        <v>40.8163247454071</v>
      </c>
      <c r="P273" s="8">
        <f>VLOOKUP(A273,[1]Sheet1!$A$1:$Q$478,11,FALSE)</f>
        <v>40.021970182094</v>
      </c>
      <c r="Q273" s="8">
        <f>VLOOKUP(A273,[1]Sheet1!$A$1:$Q$478,12,FALSE)</f>
        <v>40.272398380365</v>
      </c>
      <c r="R273" s="8">
        <f>VLOOKUP(A273,[1]Sheet1!$A$1:$Q$478,13,FALSE)</f>
        <v>40.370231102622</v>
      </c>
      <c r="S273" s="8">
        <f>VLOOKUP(A273,[1]Sheet1!$A$1:$Q$478,14,FALSE)</f>
        <v>65.9625093359716</v>
      </c>
      <c r="T273" s="8">
        <f>VLOOKUP(A273,[1]Sheet1!$A$1:$Q$478,15,FALSE)</f>
        <v>61.2724579623279</v>
      </c>
      <c r="U273" s="8">
        <f>VLOOKUP(A273,[1]Sheet1!$A$1:$R$478,16,FALSE)</f>
        <v>63.833759760108</v>
      </c>
      <c r="V273" s="8">
        <f>VLOOKUP(A273,[1]Sheet1!$A$1:$Q$478,17,FALSE)</f>
        <v>63.6895756861358</v>
      </c>
    </row>
    <row r="274" ht="15.5" spans="1:22">
      <c r="A274" s="4" t="s">
        <v>623</v>
      </c>
      <c r="B274" s="5" t="s">
        <v>624</v>
      </c>
      <c r="C274" s="5">
        <v>1999</v>
      </c>
      <c r="D274" s="5" t="s">
        <v>73</v>
      </c>
      <c r="E274" s="7" t="s">
        <v>104</v>
      </c>
      <c r="F274" s="7">
        <v>5</v>
      </c>
      <c r="G274" s="6">
        <f>VLOOKUP(A274,[1]Sheet1!$A$1:$B$478,2,FALSE)</f>
        <v>40.864719741384</v>
      </c>
      <c r="H274" s="6">
        <f>VLOOKUP(A274,[1]Sheet1!$A$1:$Q$478,3,FALSE)</f>
        <v>40.9571365952551</v>
      </c>
      <c r="I274" s="6">
        <f>VLOOKUP(A274,[1]Sheet1!$A$1:$Q$478,4,FALSE)</f>
        <v>40.234603391595</v>
      </c>
      <c r="J274" s="6">
        <f>VLOOKUP(A274,[1]Sheet1!$A$1:$Q$478,5,FALSE)</f>
        <v>40.685486576078</v>
      </c>
      <c r="K274" s="8">
        <f>VLOOKUP(A274,[1]Sheet1!$A$1:$Q$478,6,FALSE)</f>
        <v>33.1771456894051</v>
      </c>
      <c r="L274" s="8">
        <f>VLOOKUP(A274,[1]Sheet1!$A$1:$Q$478,7,FALSE)</f>
        <v>32.7750133214618</v>
      </c>
      <c r="M274" s="8">
        <f>VLOOKUP(A274,[1]Sheet1!$A$1:$Q$478,8,FALSE)</f>
        <v>32.64635526369</v>
      </c>
      <c r="N274" s="8">
        <f>VLOOKUP(A274,[1]Sheet1!$A$1:$Q$478,9,FALSE)</f>
        <v>32.8661714248523</v>
      </c>
      <c r="O274" s="8">
        <f>VLOOKUP(A274,[1]Sheet1!$A$1:$Q$478,10,FALSE)</f>
        <v>42.1905404720637</v>
      </c>
      <c r="P274" s="8">
        <f>VLOOKUP(A274,[1]Sheet1!$A$1:$Q$478,11,FALSE)</f>
        <v>40.908916226498</v>
      </c>
      <c r="Q274" s="8">
        <f>VLOOKUP(A274,[1]Sheet1!$A$1:$Q$478,12,FALSE)</f>
        <v>40.783416113631</v>
      </c>
      <c r="R274" s="8">
        <f>VLOOKUP(A274,[1]Sheet1!$A$1:$Q$478,13,FALSE)</f>
        <v>41.2942909373976</v>
      </c>
      <c r="S274" s="8">
        <f>VLOOKUP(A274,[1]Sheet1!$A$1:$Q$478,14,FALSE)</f>
        <v>70.313142468828</v>
      </c>
      <c r="T274" s="8">
        <f>VLOOKUP(A274,[1]Sheet1!$A$1:$Q$478,15,FALSE)</f>
        <v>69.249277670052</v>
      </c>
      <c r="U274" s="8">
        <f>VLOOKUP(A274,[1]Sheet1!$A$1:$R$478,16,FALSE)</f>
        <v>69.427028177066</v>
      </c>
      <c r="V274" s="8">
        <f>VLOOKUP(A274,[1]Sheet1!$A$1:$Q$478,17,FALSE)</f>
        <v>69.6631494386487</v>
      </c>
    </row>
    <row r="275" ht="15.5" spans="1:22">
      <c r="A275" s="4" t="s">
        <v>625</v>
      </c>
      <c r="B275" s="5" t="s">
        <v>626</v>
      </c>
      <c r="C275" s="5">
        <v>1999</v>
      </c>
      <c r="D275" s="5" t="s">
        <v>79</v>
      </c>
      <c r="E275" s="7" t="s">
        <v>104</v>
      </c>
      <c r="F275" s="7">
        <v>1</v>
      </c>
      <c r="G275" s="6">
        <f>VLOOKUP(A275,[1]Sheet1!$A$1:$B$478,2,FALSE)</f>
        <v>38.18135830104</v>
      </c>
      <c r="H275" s="6">
        <f>VLOOKUP(A275,[1]Sheet1!$A$1:$Q$478,3,FALSE)</f>
        <v>38.8197681610736</v>
      </c>
      <c r="I275" s="6">
        <f>VLOOKUP(A275,[1]Sheet1!$A$1:$Q$478,4,FALSE)</f>
        <v>38.617247291917</v>
      </c>
      <c r="J275" s="6">
        <f>VLOOKUP(A275,[1]Sheet1!$A$1:$Q$478,5,FALSE)</f>
        <v>38.5394579180102</v>
      </c>
      <c r="K275" s="8">
        <f>VLOOKUP(A275,[1]Sheet1!$A$1:$Q$478,6,FALSE)</f>
        <v>33.5577242502941</v>
      </c>
      <c r="L275" s="8">
        <f>VLOOKUP(A275,[1]Sheet1!$A$1:$Q$478,7,FALSE)</f>
        <v>33.9401746087266</v>
      </c>
      <c r="M275" s="8">
        <f>VLOOKUP(A275,[1]Sheet1!$A$1:$Q$478,8,FALSE)</f>
        <v>33.902223377338</v>
      </c>
      <c r="N275" s="8">
        <f>VLOOKUP(A275,[1]Sheet1!$A$1:$Q$478,9,FALSE)</f>
        <v>33.8000407454529</v>
      </c>
      <c r="O275" s="8">
        <f>VLOOKUP(A275,[1]Sheet1!$A$1:$Q$478,10,FALSE)</f>
        <v>67.1914131693355</v>
      </c>
      <c r="P275" s="8">
        <f>VLOOKUP(A275,[1]Sheet1!$A$1:$Q$478,11,FALSE)</f>
        <v>70.5314411111216</v>
      </c>
      <c r="Q275" s="8">
        <f>VLOOKUP(A275,[1]Sheet1!$A$1:$Q$478,12,FALSE)</f>
        <v>70.757094289512</v>
      </c>
      <c r="R275" s="8">
        <f>VLOOKUP(A275,[1]Sheet1!$A$1:$Q$478,13,FALSE)</f>
        <v>69.4933161899897</v>
      </c>
      <c r="S275" s="8">
        <f>VLOOKUP(A275,[1]Sheet1!$A$1:$Q$478,14,FALSE)</f>
        <v>74.0532858123759</v>
      </c>
      <c r="T275" s="8">
        <f>VLOOKUP(A275,[1]Sheet1!$A$1:$Q$478,15,FALSE)</f>
        <v>70.8317752841825</v>
      </c>
      <c r="U275" s="8">
        <f>VLOOKUP(A275,[1]Sheet1!$A$1:$R$478,16,FALSE)</f>
        <v>72.45696887634</v>
      </c>
      <c r="V275" s="8">
        <f>VLOOKUP(A275,[1]Sheet1!$A$1:$Q$478,17,FALSE)</f>
        <v>72.4473433242995</v>
      </c>
    </row>
    <row r="276" ht="15.5" spans="1:22">
      <c r="A276" s="4" t="s">
        <v>627</v>
      </c>
      <c r="B276" s="5" t="s">
        <v>628</v>
      </c>
      <c r="C276" s="5">
        <v>1999</v>
      </c>
      <c r="D276" s="5" t="s">
        <v>57</v>
      </c>
      <c r="E276" s="7" t="s">
        <v>104</v>
      </c>
      <c r="F276" s="7">
        <v>5</v>
      </c>
      <c r="G276" s="6">
        <f>VLOOKUP(A276,[1]Sheet1!$A$1:$B$478,2,FALSE)</f>
        <v>53.4611762029224</v>
      </c>
      <c r="H276" s="6">
        <f>VLOOKUP(A276,[1]Sheet1!$A$1:$Q$478,3,FALSE)</f>
        <v>51.4735380543326</v>
      </c>
      <c r="I276" s="6">
        <f>VLOOKUP(A276,[1]Sheet1!$A$1:$Q$478,4,FALSE)</f>
        <v>51.344754943224</v>
      </c>
      <c r="J276" s="6">
        <f>VLOOKUP(A276,[1]Sheet1!$A$1:$Q$478,5,FALSE)</f>
        <v>52.0931564001597</v>
      </c>
      <c r="K276" s="8">
        <f>VLOOKUP(A276,[1]Sheet1!$A$1:$Q$478,6,FALSE)</f>
        <v>35.2332562842795</v>
      </c>
      <c r="L276" s="8">
        <f>VLOOKUP(A276,[1]Sheet1!$A$1:$Q$478,7,FALSE)</f>
        <v>36.8776546265451</v>
      </c>
      <c r="M276" s="8">
        <f>VLOOKUP(A276,[1]Sheet1!$A$1:$Q$478,8,FALSE)</f>
        <v>36.63420992739</v>
      </c>
      <c r="N276" s="8">
        <f>VLOOKUP(A276,[1]Sheet1!$A$1:$Q$478,9,FALSE)</f>
        <v>36.2483736127382</v>
      </c>
      <c r="O276" s="8">
        <f>VLOOKUP(A276,[1]Sheet1!$A$1:$Q$478,10,FALSE)</f>
        <v>53.4117793858678</v>
      </c>
      <c r="P276" s="8">
        <f>VLOOKUP(A276,[1]Sheet1!$A$1:$Q$478,11,FALSE)</f>
        <v>53.9768488448043</v>
      </c>
      <c r="Q276" s="8">
        <f>VLOOKUP(A276,[1]Sheet1!$A$1:$Q$478,12,FALSE)</f>
        <v>53.340313320191</v>
      </c>
      <c r="R276" s="8">
        <f>VLOOKUP(A276,[1]Sheet1!$A$1:$Q$478,13,FALSE)</f>
        <v>53.5763138502877</v>
      </c>
      <c r="S276" s="8">
        <f>VLOOKUP(A276,[1]Sheet1!$A$1:$Q$478,14,FALSE)</f>
        <v>67.8137659679325</v>
      </c>
      <c r="T276" s="8">
        <f>VLOOKUP(A276,[1]Sheet1!$A$1:$Q$478,15,FALSE)</f>
        <v>67.9604931311715</v>
      </c>
      <c r="U276" s="8">
        <f>VLOOKUP(A276,[1]Sheet1!$A$1:$R$478,16,FALSE)</f>
        <v>67.869646902713</v>
      </c>
      <c r="V276" s="8">
        <f>VLOOKUP(A276,[1]Sheet1!$A$1:$Q$478,17,FALSE)</f>
        <v>67.8813020006057</v>
      </c>
    </row>
    <row r="277" ht="15.5" spans="1:22">
      <c r="A277" s="4" t="s">
        <v>629</v>
      </c>
      <c r="B277" s="5" t="s">
        <v>630</v>
      </c>
      <c r="C277" s="5">
        <v>1999</v>
      </c>
      <c r="D277" s="5" t="s">
        <v>79</v>
      </c>
      <c r="E277" s="7" t="s">
        <v>104</v>
      </c>
      <c r="F277" s="7">
        <v>1</v>
      </c>
      <c r="G277" s="6">
        <f>VLOOKUP(A277,[1]Sheet1!$A$1:$B$478,2,FALSE)</f>
        <v>33.3900548637864</v>
      </c>
      <c r="H277" s="6">
        <f>VLOOKUP(A277,[1]Sheet1!$A$1:$Q$478,3,FALSE)</f>
        <v>30.6298710758209</v>
      </c>
      <c r="I277" s="6">
        <f>VLOOKUP(A277,[1]Sheet1!$A$1:$Q$478,4,FALSE)</f>
        <v>31.534752249517</v>
      </c>
      <c r="J277" s="6">
        <f>VLOOKUP(A277,[1]Sheet1!$A$1:$Q$478,5,FALSE)</f>
        <v>31.8515593963748</v>
      </c>
      <c r="K277" s="8">
        <f>VLOOKUP(A277,[1]Sheet1!$A$1:$Q$478,6,FALSE)</f>
        <v>30.3335018540367</v>
      </c>
      <c r="L277" s="8">
        <f>VLOOKUP(A277,[1]Sheet1!$A$1:$Q$478,7,FALSE)</f>
        <v>30.5173014787206</v>
      </c>
      <c r="M277" s="8">
        <f>VLOOKUP(A277,[1]Sheet1!$A$1:$Q$478,8,FALSE)</f>
        <v>30.188482742569</v>
      </c>
      <c r="N277" s="8">
        <f>VLOOKUP(A277,[1]Sheet1!$A$1:$Q$478,9,FALSE)</f>
        <v>30.3464286917754</v>
      </c>
      <c r="O277" s="8">
        <f>VLOOKUP(A277,[1]Sheet1!$A$1:$Q$478,10,FALSE)</f>
        <v>43.5847362889174</v>
      </c>
      <c r="P277" s="8">
        <f>VLOOKUP(A277,[1]Sheet1!$A$1:$Q$478,11,FALSE)</f>
        <v>44.4002783971058</v>
      </c>
      <c r="Q277" s="8">
        <f>VLOOKUP(A277,[1]Sheet1!$A$1:$Q$478,12,FALSE)</f>
        <v>44.530104298616</v>
      </c>
      <c r="R277" s="8">
        <f>VLOOKUP(A277,[1]Sheet1!$A$1:$Q$478,13,FALSE)</f>
        <v>44.1717063282131</v>
      </c>
      <c r="S277" s="8">
        <f>VLOOKUP(A277,[1]Sheet1!$A$1:$Q$478,14,FALSE)</f>
        <v>65.2153642943781</v>
      </c>
      <c r="T277" s="8">
        <f>VLOOKUP(A277,[1]Sheet1!$A$1:$Q$478,15,FALSE)</f>
        <v>67.440335229121</v>
      </c>
      <c r="U277" s="8">
        <f>VLOOKUP(A277,[1]Sheet1!$A$1:$R$478,16,FALSE)</f>
        <v>66.648120549381</v>
      </c>
      <c r="V277" s="8">
        <f>VLOOKUP(A277,[1]Sheet1!$A$1:$Q$478,17,FALSE)</f>
        <v>66.43460669096</v>
      </c>
    </row>
    <row r="278" ht="15.5" spans="1:22">
      <c r="A278" s="4" t="s">
        <v>631</v>
      </c>
      <c r="B278" s="5" t="s">
        <v>632</v>
      </c>
      <c r="C278" s="5">
        <v>1999</v>
      </c>
      <c r="D278" s="5" t="s">
        <v>203</v>
      </c>
      <c r="E278" s="7" t="s">
        <v>104</v>
      </c>
      <c r="F278" s="7">
        <v>8</v>
      </c>
      <c r="G278" s="6">
        <f>VLOOKUP(A278,[1]Sheet1!$A$1:$B$478,2,FALSE)</f>
        <v>52.4203057081356</v>
      </c>
      <c r="H278" s="6">
        <f>VLOOKUP(A278,[1]Sheet1!$A$1:$Q$478,3,FALSE)</f>
        <v>51.8243727870079</v>
      </c>
      <c r="I278" s="6">
        <f>VLOOKUP(A278,[1]Sheet1!$A$1:$Q$478,4,FALSE)</f>
        <v>51.968133597811</v>
      </c>
      <c r="J278" s="6">
        <f>VLOOKUP(A278,[1]Sheet1!$A$1:$Q$478,5,FALSE)</f>
        <v>52.0709373643182</v>
      </c>
      <c r="K278" s="8">
        <f>VLOOKUP(A278,[1]Sheet1!$A$1:$Q$478,6,FALSE)</f>
        <v>30.6015332279379</v>
      </c>
      <c r="L278" s="8">
        <f>VLOOKUP(A278,[1]Sheet1!$A$1:$Q$478,7,FALSE)</f>
        <v>30.2416337450859</v>
      </c>
      <c r="M278" s="8">
        <f>VLOOKUP(A278,[1]Sheet1!$A$1:$Q$478,8,FALSE)</f>
        <v>30.897546107647</v>
      </c>
      <c r="N278" s="8">
        <f>VLOOKUP(A278,[1]Sheet1!$A$1:$Q$478,9,FALSE)</f>
        <v>30.5802376935569</v>
      </c>
      <c r="O278" s="8">
        <f>VLOOKUP(A278,[1]Sheet1!$A$1:$Q$478,10,FALSE)</f>
        <v>55.5744477247126</v>
      </c>
      <c r="P278" s="8">
        <f>VLOOKUP(A278,[1]Sheet1!$A$1:$Q$478,11,FALSE)</f>
        <v>47.2771063823208</v>
      </c>
      <c r="Q278" s="8">
        <f>VLOOKUP(A278,[1]Sheet1!$A$1:$Q$478,12,FALSE)</f>
        <v>47.188850443532</v>
      </c>
      <c r="R278" s="8">
        <f>VLOOKUP(A278,[1]Sheet1!$A$1:$Q$478,13,FALSE)</f>
        <v>50.0134681835218</v>
      </c>
      <c r="S278" s="8">
        <f>VLOOKUP(A278,[1]Sheet1!$A$1:$Q$478,14,FALSE)</f>
        <v>74.0077413443258</v>
      </c>
      <c r="T278" s="8">
        <f>VLOOKUP(A278,[1]Sheet1!$A$1:$Q$478,15,FALSE)</f>
        <v>74.0906364804521</v>
      </c>
      <c r="U278" s="8">
        <f>VLOOKUP(A278,[1]Sheet1!$A$1:$R$478,16,FALSE)</f>
        <v>73.456263760432</v>
      </c>
      <c r="V278" s="8">
        <f>VLOOKUP(A278,[1]Sheet1!$A$1:$Q$478,17,FALSE)</f>
        <v>73.85154719507</v>
      </c>
    </row>
    <row r="279" ht="15.5" spans="1:22">
      <c r="A279" s="4" t="s">
        <v>633</v>
      </c>
      <c r="B279" s="5" t="s">
        <v>634</v>
      </c>
      <c r="C279" s="5">
        <v>1998</v>
      </c>
      <c r="D279" s="5" t="s">
        <v>57</v>
      </c>
      <c r="E279" s="7" t="s">
        <v>104</v>
      </c>
      <c r="F279" s="7">
        <v>4</v>
      </c>
      <c r="G279" s="6">
        <f>VLOOKUP(A279,[1]Sheet1!$A$1:$B$478,2,FALSE)</f>
        <v>39.9054500591095</v>
      </c>
      <c r="H279" s="6">
        <f>VLOOKUP(A279,[1]Sheet1!$A$1:$Q$478,3,FALSE)</f>
        <v>47.2492941337923</v>
      </c>
      <c r="I279" s="6">
        <f>VLOOKUP(A279,[1]Sheet1!$A$1:$Q$478,4,FALSE)</f>
        <v>43.873714664839</v>
      </c>
      <c r="J279" s="6">
        <f>VLOOKUP(A279,[1]Sheet1!$A$1:$Q$478,5,FALSE)</f>
        <v>43.6761529525803</v>
      </c>
      <c r="K279" s="8">
        <f>VLOOKUP(A279,[1]Sheet1!$A$1:$Q$478,6,FALSE)</f>
        <v>36.7561249812489</v>
      </c>
      <c r="L279" s="8">
        <f>VLOOKUP(A279,[1]Sheet1!$A$1:$Q$478,7,FALSE)</f>
        <v>33.5055508119607</v>
      </c>
      <c r="M279" s="8">
        <f>VLOOKUP(A279,[1]Sheet1!$A$1:$Q$478,8,FALSE)</f>
        <v>27.1771560483</v>
      </c>
      <c r="N279" s="8">
        <f>VLOOKUP(A279,[1]Sheet1!$A$1:$Q$478,9,FALSE)</f>
        <v>32.4796106138365</v>
      </c>
      <c r="O279" s="8">
        <f>VLOOKUP(A279,[1]Sheet1!$A$1:$Q$478,10,FALSE)</f>
        <v>46.0016579727316</v>
      </c>
      <c r="P279" s="8">
        <f>VLOOKUP(A279,[1]Sheet1!$A$1:$Q$478,11,FALSE)</f>
        <v>47.5335779303672</v>
      </c>
      <c r="Q279" s="8">
        <f>VLOOKUP(A279,[1]Sheet1!$A$1:$Q$478,12,FALSE)</f>
        <v>47.602795626682</v>
      </c>
      <c r="R279" s="8">
        <f>VLOOKUP(A279,[1]Sheet1!$A$1:$Q$478,13,FALSE)</f>
        <v>47.0460105099269</v>
      </c>
      <c r="S279" s="8">
        <f>VLOOKUP(A279,[1]Sheet1!$A$1:$Q$478,14,FALSE)</f>
        <v>63.6771230137483</v>
      </c>
      <c r="T279" s="8">
        <f>VLOOKUP(A279,[1]Sheet1!$A$1:$Q$478,15,FALSE)</f>
        <v>64.5215784468464</v>
      </c>
      <c r="U279" s="8">
        <f>VLOOKUP(A279,[1]Sheet1!$A$1:$R$478,16,FALSE)</f>
        <v>63.756409413886</v>
      </c>
      <c r="V279" s="8">
        <f>VLOOKUP(A279,[1]Sheet1!$A$1:$Q$478,17,FALSE)</f>
        <v>63.9850369581602</v>
      </c>
    </row>
    <row r="280" ht="15.5" spans="1:22">
      <c r="A280" s="4" t="s">
        <v>635</v>
      </c>
      <c r="B280" s="5" t="s">
        <v>636</v>
      </c>
      <c r="C280" s="5">
        <v>1998</v>
      </c>
      <c r="D280" s="5" t="s">
        <v>79</v>
      </c>
      <c r="E280" s="7" t="s">
        <v>104</v>
      </c>
      <c r="F280" s="7">
        <v>5</v>
      </c>
      <c r="G280" s="6">
        <f>VLOOKUP(A280,[1]Sheet1!$A$1:$B$478,2,FALSE)</f>
        <v>76.1616234421628</v>
      </c>
      <c r="H280" s="6">
        <f>VLOOKUP(A280,[1]Sheet1!$A$1:$Q$478,3,FALSE)</f>
        <v>69.0306785385445</v>
      </c>
      <c r="I280" s="6">
        <f>VLOOKUP(A280,[1]Sheet1!$A$1:$Q$478,4,FALSE)</f>
        <v>71.658642451511</v>
      </c>
      <c r="J280" s="6">
        <f>VLOOKUP(A280,[1]Sheet1!$A$1:$Q$478,5,FALSE)</f>
        <v>72.2836481440728</v>
      </c>
      <c r="K280" s="8">
        <f>VLOOKUP(A280,[1]Sheet1!$A$1:$Q$478,6,FALSE)</f>
        <v>39.8253086010235</v>
      </c>
      <c r="L280" s="8">
        <f>VLOOKUP(A280,[1]Sheet1!$A$1:$Q$478,7,FALSE)</f>
        <v>39.3811114467928</v>
      </c>
      <c r="M280" s="8">
        <f>VLOOKUP(A280,[1]Sheet1!$A$1:$Q$478,8,FALSE)</f>
        <v>39.754348332401</v>
      </c>
      <c r="N280" s="8">
        <f>VLOOKUP(A280,[1]Sheet1!$A$1:$Q$478,9,FALSE)</f>
        <v>39.6535894600724</v>
      </c>
      <c r="O280" s="8">
        <f>VLOOKUP(A280,[1]Sheet1!$A$1:$Q$478,10,FALSE)</f>
        <v>43.3252019870313</v>
      </c>
      <c r="P280" s="8">
        <f>VLOOKUP(A280,[1]Sheet1!$A$1:$Q$478,11,FALSE)</f>
        <v>42.9562388377618</v>
      </c>
      <c r="Q280" s="8">
        <f>VLOOKUP(A280,[1]Sheet1!$A$1:$Q$478,12,FALSE)</f>
        <v>42.131474445462</v>
      </c>
      <c r="R280" s="8">
        <f>VLOOKUP(A280,[1]Sheet1!$A$1:$Q$478,13,FALSE)</f>
        <v>42.804305090085</v>
      </c>
      <c r="S280" s="8">
        <f>VLOOKUP(A280,[1]Sheet1!$A$1:$Q$478,14,FALSE)</f>
        <v>52.7015500523215</v>
      </c>
      <c r="T280" s="8">
        <f>VLOOKUP(A280,[1]Sheet1!$A$1:$Q$478,15,FALSE)</f>
        <v>53.2671431191689</v>
      </c>
      <c r="U280" s="8">
        <f>VLOOKUP(A280,[1]Sheet1!$A$1:$R$478,16,FALSE)</f>
        <v>52.407542877123</v>
      </c>
      <c r="V280" s="8">
        <f>VLOOKUP(A280,[1]Sheet1!$A$1:$Q$478,17,FALSE)</f>
        <v>52.7920786828711</v>
      </c>
    </row>
    <row r="281" ht="15.5" spans="1:22">
      <c r="A281" s="4" t="s">
        <v>637</v>
      </c>
      <c r="B281" s="5" t="s">
        <v>638</v>
      </c>
      <c r="C281" s="5">
        <v>1998</v>
      </c>
      <c r="D281" s="5" t="s">
        <v>57</v>
      </c>
      <c r="E281" s="7" t="s">
        <v>104</v>
      </c>
      <c r="F281" s="7">
        <v>6</v>
      </c>
      <c r="G281" s="6">
        <f>VLOOKUP(A281,[1]Sheet1!$A$1:$B$478,2,FALSE)</f>
        <v>40.2463464164706</v>
      </c>
      <c r="H281" s="6">
        <f>VLOOKUP(A281,[1]Sheet1!$A$1:$Q$478,3,FALSE)</f>
        <v>42.7004883490004</v>
      </c>
      <c r="I281" s="6">
        <f>VLOOKUP(A281,[1]Sheet1!$A$1:$Q$478,4,FALSE)</f>
        <v>41.478935357115</v>
      </c>
      <c r="J281" s="6">
        <f>VLOOKUP(A281,[1]Sheet1!$A$1:$Q$478,5,FALSE)</f>
        <v>41.4752567075287</v>
      </c>
      <c r="K281" s="8">
        <f>VLOOKUP(A281,[1]Sheet1!$A$1:$Q$478,6,FALSE)</f>
        <v>36.9868081737429</v>
      </c>
      <c r="L281" s="8">
        <f>VLOOKUP(A281,[1]Sheet1!$A$1:$Q$478,7,FALSE)</f>
        <v>35.5531363688814</v>
      </c>
      <c r="M281" s="8">
        <f>VLOOKUP(A281,[1]Sheet1!$A$1:$Q$478,8,FALSE)</f>
        <v>36.596755481859</v>
      </c>
      <c r="N281" s="8">
        <f>VLOOKUP(A281,[1]Sheet1!$A$1:$Q$478,9,FALSE)</f>
        <v>36.3789000081611</v>
      </c>
      <c r="O281" s="8">
        <f>VLOOKUP(A281,[1]Sheet1!$A$1:$Q$478,10,FALSE)</f>
        <v>37.1446487882639</v>
      </c>
      <c r="P281" s="8">
        <f>VLOOKUP(A281,[1]Sheet1!$A$1:$Q$478,11,FALSE)</f>
        <v>36.4926094989094</v>
      </c>
      <c r="Q281" s="8">
        <f>VLOOKUP(A281,[1]Sheet1!$A$1:$Q$478,12,FALSE)</f>
        <v>36.906330282911</v>
      </c>
      <c r="R281" s="8">
        <f>VLOOKUP(A281,[1]Sheet1!$A$1:$Q$478,13,FALSE)</f>
        <v>36.8478628566948</v>
      </c>
      <c r="S281" s="8">
        <f>VLOOKUP(A281,[1]Sheet1!$A$1:$Q$478,14,FALSE)</f>
        <v>58.0112770800479</v>
      </c>
      <c r="T281" s="8">
        <f>VLOOKUP(A281,[1]Sheet1!$A$1:$Q$478,15,FALSE)</f>
        <v>57.2988145507</v>
      </c>
      <c r="U281" s="8">
        <f>VLOOKUP(A281,[1]Sheet1!$A$1:$R$478,16,FALSE)</f>
        <v>57.43632803342</v>
      </c>
      <c r="V281" s="8">
        <f>VLOOKUP(A281,[1]Sheet1!$A$1:$Q$478,17,FALSE)</f>
        <v>57.582139888056</v>
      </c>
    </row>
    <row r="282" ht="15.5" spans="1:22">
      <c r="A282" s="4" t="s">
        <v>639</v>
      </c>
      <c r="B282" s="5" t="s">
        <v>640</v>
      </c>
      <c r="C282" s="5">
        <v>1998</v>
      </c>
      <c r="D282" s="5" t="s">
        <v>79</v>
      </c>
      <c r="E282" s="7" t="s">
        <v>104</v>
      </c>
      <c r="F282" s="7">
        <v>3</v>
      </c>
      <c r="G282" s="6">
        <f>VLOOKUP(A282,[1]Sheet1!$A$1:$B$478,2,FALSE)</f>
        <v>32.6998556901</v>
      </c>
      <c r="H282" s="6">
        <f>VLOOKUP(A282,[1]Sheet1!$A$1:$Q$478,3,FALSE)</f>
        <v>42.5694513985003</v>
      </c>
      <c r="I282" s="6">
        <f>VLOOKUP(A282,[1]Sheet1!$A$1:$Q$478,4,FALSE)</f>
        <v>37.162267641758</v>
      </c>
      <c r="J282" s="6">
        <f>VLOOKUP(A282,[1]Sheet1!$A$1:$Q$478,5,FALSE)</f>
        <v>37.4771915767861</v>
      </c>
      <c r="K282" s="8">
        <f>VLOOKUP(A282,[1]Sheet1!$A$1:$Q$478,6,FALSE)</f>
        <v>38.6476028421683</v>
      </c>
      <c r="L282" s="8">
        <f>VLOOKUP(A282,[1]Sheet1!$A$1:$Q$478,7,FALSE)</f>
        <v>36.9803409962691</v>
      </c>
      <c r="M282" s="8">
        <f>VLOOKUP(A282,[1]Sheet1!$A$1:$Q$478,8,FALSE)</f>
        <v>37.198414701225</v>
      </c>
      <c r="N282" s="8">
        <f>VLOOKUP(A282,[1]Sheet1!$A$1:$Q$478,9,FALSE)</f>
        <v>37.6087861798875</v>
      </c>
      <c r="O282" s="8">
        <f>VLOOKUP(A282,[1]Sheet1!$A$1:$Q$478,10,FALSE)</f>
        <v>43.727651945783</v>
      </c>
      <c r="P282" s="8">
        <f>VLOOKUP(A282,[1]Sheet1!$A$1:$Q$478,11,FALSE)</f>
        <v>42.336082348473</v>
      </c>
      <c r="Q282" s="8">
        <f>VLOOKUP(A282,[1]Sheet1!$A$1:$Q$478,12,FALSE)</f>
        <v>42.22149917041</v>
      </c>
      <c r="R282" s="8">
        <f>VLOOKUP(A282,[1]Sheet1!$A$1:$Q$478,13,FALSE)</f>
        <v>42.761744488222</v>
      </c>
      <c r="S282" s="8">
        <f>VLOOKUP(A282,[1]Sheet1!$A$1:$Q$478,14,FALSE)</f>
        <v>34.1829856271741</v>
      </c>
      <c r="T282" s="8">
        <f>VLOOKUP(A282,[1]Sheet1!$A$1:$Q$478,15,FALSE)</f>
        <v>33.8762635917067</v>
      </c>
      <c r="U282" s="8">
        <f>VLOOKUP(A282,[1]Sheet1!$A$1:$R$478,16,FALSE)</f>
        <v>33.778202191667</v>
      </c>
      <c r="V282" s="8">
        <f>VLOOKUP(A282,[1]Sheet1!$A$1:$Q$478,17,FALSE)</f>
        <v>33.9458171368493</v>
      </c>
    </row>
    <row r="283" ht="15.5" spans="1:22">
      <c r="A283" s="4" t="s">
        <v>641</v>
      </c>
      <c r="B283" s="5" t="s">
        <v>642</v>
      </c>
      <c r="C283" s="5">
        <v>1997</v>
      </c>
      <c r="D283" s="5" t="s">
        <v>643</v>
      </c>
      <c r="E283" s="7" t="s">
        <v>104</v>
      </c>
      <c r="F283" s="7">
        <v>1</v>
      </c>
      <c r="G283" s="6">
        <f>VLOOKUP(A283,[1]Sheet1!$A$1:$B$478,2,FALSE)</f>
        <v>45.2487006446159</v>
      </c>
      <c r="H283" s="6">
        <f>VLOOKUP(A283,[1]Sheet1!$A$1:$Q$478,3,FALSE)</f>
        <v>48.4046008511284</v>
      </c>
      <c r="I283" s="6">
        <f>VLOOKUP(A283,[1]Sheet1!$A$1:$Q$478,4,FALSE)</f>
        <v>46.83833648401</v>
      </c>
      <c r="J283" s="6">
        <f>VLOOKUP(A283,[1]Sheet1!$A$1:$Q$478,5,FALSE)</f>
        <v>46.8305459932514</v>
      </c>
      <c r="K283" s="8">
        <f>VLOOKUP(A283,[1]Sheet1!$A$1:$Q$478,6,FALSE)</f>
        <v>35.1499246350454</v>
      </c>
      <c r="L283" s="8">
        <f>VLOOKUP(A283,[1]Sheet1!$A$1:$Q$478,7,FALSE)</f>
        <v>35.3100788239302</v>
      </c>
      <c r="M283" s="8">
        <f>VLOOKUP(A283,[1]Sheet1!$A$1:$Q$478,8,FALSE)</f>
        <v>37.200855740152</v>
      </c>
      <c r="N283" s="8">
        <f>VLOOKUP(A283,[1]Sheet1!$A$1:$Q$478,9,FALSE)</f>
        <v>35.8869530663759</v>
      </c>
      <c r="O283" s="8">
        <f>VLOOKUP(A283,[1]Sheet1!$A$1:$Q$478,10,FALSE)</f>
        <v>47.0153832044917</v>
      </c>
      <c r="P283" s="8">
        <f>VLOOKUP(A283,[1]Sheet1!$A$1:$Q$478,11,FALSE)</f>
        <v>49.3044694235886</v>
      </c>
      <c r="Q283" s="8">
        <f>VLOOKUP(A283,[1]Sheet1!$A$1:$Q$478,12,FALSE)</f>
        <v>49.15810599302</v>
      </c>
      <c r="R283" s="8">
        <f>VLOOKUP(A283,[1]Sheet1!$A$1:$Q$478,13,FALSE)</f>
        <v>48.4926528737001</v>
      </c>
      <c r="S283" s="8">
        <f>VLOOKUP(A283,[1]Sheet1!$A$1:$Q$478,14,FALSE)</f>
        <v>62.7033659416999</v>
      </c>
      <c r="T283" s="8">
        <f>VLOOKUP(A283,[1]Sheet1!$A$1:$Q$478,15,FALSE)</f>
        <v>61.5717053107938</v>
      </c>
      <c r="U283" s="8">
        <f>VLOOKUP(A283,[1]Sheet1!$A$1:$R$478,16,FALSE)</f>
        <v>61.728767148725</v>
      </c>
      <c r="V283" s="8">
        <f>VLOOKUP(A283,[1]Sheet1!$A$1:$Q$478,17,FALSE)</f>
        <v>62.0012794670729</v>
      </c>
    </row>
    <row r="284" ht="15.5" spans="1:22">
      <c r="A284" s="4" t="s">
        <v>644</v>
      </c>
      <c r="B284" s="5" t="s">
        <v>645</v>
      </c>
      <c r="C284" s="5">
        <v>1997</v>
      </c>
      <c r="D284" s="5" t="s">
        <v>57</v>
      </c>
      <c r="E284" s="7" t="s">
        <v>104</v>
      </c>
      <c r="F284" s="7" t="s">
        <v>30</v>
      </c>
      <c r="G284" s="6" t="str">
        <f>VLOOKUP(A284,[1]Sheet1!$A$1:$B$478,2,FALSE)</f>
        <v>NA</v>
      </c>
      <c r="H284" s="6" t="str">
        <f>VLOOKUP(A284,[1]Sheet1!$A$1:$Q$478,3,FALSE)</f>
        <v>NA</v>
      </c>
      <c r="I284" s="6" t="str">
        <f>VLOOKUP(A284,[1]Sheet1!$A$1:$Q$478,4,FALSE)</f>
        <v>NA</v>
      </c>
      <c r="J284" s="6" t="str">
        <f>VLOOKUP(A284,[1]Sheet1!$A$1:$Q$478,5,FALSE)</f>
        <v>NA</v>
      </c>
      <c r="K284" s="8">
        <f>VLOOKUP(A284,[1]Sheet1!$A$1:$Q$478,6,FALSE)</f>
        <v>58.2641272789066</v>
      </c>
      <c r="L284" s="8">
        <f>VLOOKUP(A284,[1]Sheet1!$A$1:$Q$478,7,FALSE)</f>
        <v>57.4737880145637</v>
      </c>
      <c r="M284" s="8">
        <f>VLOOKUP(A284,[1]Sheet1!$A$1:$Q$478,8,FALSE)</f>
        <v>57.891749643858</v>
      </c>
      <c r="N284" s="8">
        <f>VLOOKUP(A284,[1]Sheet1!$A$1:$Q$478,9,FALSE)</f>
        <v>57.8765549791094</v>
      </c>
      <c r="O284" s="8">
        <f>VLOOKUP(A284,[1]Sheet1!$A$1:$Q$478,10,FALSE)</f>
        <v>31.6917939929987</v>
      </c>
      <c r="P284" s="8">
        <f>VLOOKUP(A284,[1]Sheet1!$A$1:$Q$478,11,FALSE)</f>
        <v>28.1160817459577</v>
      </c>
      <c r="Q284" s="8">
        <f>VLOOKUP(A284,[1]Sheet1!$A$1:$Q$478,12,FALSE)</f>
        <v>28.316712099218</v>
      </c>
      <c r="R284" s="8">
        <f>VLOOKUP(A284,[1]Sheet1!$A$1:$Q$478,13,FALSE)</f>
        <v>29.3748626127248</v>
      </c>
      <c r="S284" s="8">
        <f>VLOOKUP(A284,[1]Sheet1!$A$1:$Q$478,14,FALSE)</f>
        <v>65.9411706621286</v>
      </c>
      <c r="T284" s="8">
        <f>VLOOKUP(A284,[1]Sheet1!$A$1:$Q$478,15,FALSE)</f>
        <v>63.6959126870679</v>
      </c>
      <c r="U284" s="8">
        <f>VLOOKUP(A284,[1]Sheet1!$A$1:$R$478,16,FALSE)</f>
        <v>64.625981281647</v>
      </c>
      <c r="V284" s="8">
        <f>VLOOKUP(A284,[1]Sheet1!$A$1:$Q$478,17,FALSE)</f>
        <v>64.7543548769478</v>
      </c>
    </row>
    <row r="285" ht="15.5" spans="1:22">
      <c r="A285" s="4" t="s">
        <v>646</v>
      </c>
      <c r="B285" s="5" t="s">
        <v>647</v>
      </c>
      <c r="C285" s="5">
        <v>1997</v>
      </c>
      <c r="D285" s="5" t="s">
        <v>37</v>
      </c>
      <c r="E285" s="7" t="s">
        <v>104</v>
      </c>
      <c r="F285" s="7">
        <v>6</v>
      </c>
      <c r="G285" s="6">
        <f>VLOOKUP(A285,[1]Sheet1!$A$1:$B$478,2,FALSE)</f>
        <v>40.132208798399</v>
      </c>
      <c r="H285" s="6">
        <f>VLOOKUP(A285,[1]Sheet1!$A$1:$Q$478,3,FALSE)</f>
        <v>33.8619407901763</v>
      </c>
      <c r="I285" s="6">
        <f>VLOOKUP(A285,[1]Sheet1!$A$1:$Q$478,4,FALSE)</f>
        <v>41.568328429208</v>
      </c>
      <c r="J285" s="6">
        <f>VLOOKUP(A285,[1]Sheet1!$A$1:$Q$478,5,FALSE)</f>
        <v>38.5208260059278</v>
      </c>
      <c r="K285" s="8">
        <f>VLOOKUP(A285,[1]Sheet1!$A$1:$Q$478,6,FALSE)</f>
        <v>40.4851827239751</v>
      </c>
      <c r="L285" s="8">
        <f>VLOOKUP(A285,[1]Sheet1!$A$1:$Q$478,7,FALSE)</f>
        <v>42.6599349535897</v>
      </c>
      <c r="M285" s="8">
        <f>VLOOKUP(A285,[1]Sheet1!$A$1:$Q$478,8,FALSE)</f>
        <v>41.898597749881</v>
      </c>
      <c r="N285" s="8">
        <f>VLOOKUP(A285,[1]Sheet1!$A$1:$Q$478,9,FALSE)</f>
        <v>41.6812384758153</v>
      </c>
      <c r="O285" s="8">
        <f>VLOOKUP(A285,[1]Sheet1!$A$1:$Q$478,10,FALSE)</f>
        <v>43.6756758195025</v>
      </c>
      <c r="P285" s="8">
        <f>VLOOKUP(A285,[1]Sheet1!$A$1:$Q$478,11,FALSE)</f>
        <v>45.7223693636464</v>
      </c>
      <c r="Q285" s="8">
        <f>VLOOKUP(A285,[1]Sheet1!$A$1:$Q$478,12,FALSE)</f>
        <v>45.349100140382</v>
      </c>
      <c r="R285" s="8">
        <f>VLOOKUP(A285,[1]Sheet1!$A$1:$Q$478,13,FALSE)</f>
        <v>44.9157151078436</v>
      </c>
      <c r="S285" s="8">
        <f>VLOOKUP(A285,[1]Sheet1!$A$1:$Q$478,14,FALSE)</f>
        <v>38.6991702160163</v>
      </c>
      <c r="T285" s="8">
        <f>VLOOKUP(A285,[1]Sheet1!$A$1:$Q$478,15,FALSE)</f>
        <v>36.5106298951377</v>
      </c>
      <c r="U285" s="8">
        <f>VLOOKUP(A285,[1]Sheet1!$A$1:$R$478,16,FALSE)</f>
        <v>37.43551221752</v>
      </c>
      <c r="V285" s="8">
        <f>VLOOKUP(A285,[1]Sheet1!$A$1:$Q$478,17,FALSE)</f>
        <v>37.5484374428913</v>
      </c>
    </row>
    <row r="286" ht="15.5" spans="1:22">
      <c r="A286" s="4" t="s">
        <v>648</v>
      </c>
      <c r="B286" s="5" t="s">
        <v>649</v>
      </c>
      <c r="C286" s="5">
        <v>1997</v>
      </c>
      <c r="D286" s="5" t="s">
        <v>76</v>
      </c>
      <c r="E286" s="7" t="s">
        <v>104</v>
      </c>
      <c r="F286" s="7">
        <v>6</v>
      </c>
      <c r="G286" s="6">
        <f>VLOOKUP(A286,[1]Sheet1!$A$1:$B$478,2,FALSE)</f>
        <v>40.2311501054566</v>
      </c>
      <c r="H286" s="6">
        <f>VLOOKUP(A286,[1]Sheet1!$A$1:$Q$478,3,FALSE)</f>
        <v>42.4017139730962</v>
      </c>
      <c r="I286" s="6">
        <f>VLOOKUP(A286,[1]Sheet1!$A$1:$Q$478,4,FALSE)</f>
        <v>41.737563836713</v>
      </c>
      <c r="J286" s="6">
        <f>VLOOKUP(A286,[1]Sheet1!$A$1:$Q$478,5,FALSE)</f>
        <v>41.4568093050886</v>
      </c>
      <c r="K286" s="8">
        <f>VLOOKUP(A286,[1]Sheet1!$A$1:$Q$478,6,FALSE)</f>
        <v>39.4885475565035</v>
      </c>
      <c r="L286" s="8">
        <f>VLOOKUP(A286,[1]Sheet1!$A$1:$Q$478,7,FALSE)</f>
        <v>40.1437710661832</v>
      </c>
      <c r="M286" s="8">
        <f>VLOOKUP(A286,[1]Sheet1!$A$1:$Q$478,8,FALSE)</f>
        <v>39.368592152245</v>
      </c>
      <c r="N286" s="8">
        <f>VLOOKUP(A286,[1]Sheet1!$A$1:$Q$478,9,FALSE)</f>
        <v>39.6669702583106</v>
      </c>
      <c r="O286" s="8">
        <f>VLOOKUP(A286,[1]Sheet1!$A$1:$Q$478,10,FALSE)</f>
        <v>39.6780503006924</v>
      </c>
      <c r="P286" s="8">
        <f>VLOOKUP(A286,[1]Sheet1!$A$1:$Q$478,11,FALSE)</f>
        <v>38.2832074400107</v>
      </c>
      <c r="Q286" s="8">
        <f>VLOOKUP(A286,[1]Sheet1!$A$1:$Q$478,12,FALSE)</f>
        <v>38.532709192703</v>
      </c>
      <c r="R286" s="8">
        <f>VLOOKUP(A286,[1]Sheet1!$A$1:$Q$478,13,FALSE)</f>
        <v>38.8313223111354</v>
      </c>
      <c r="S286" s="8">
        <f>VLOOKUP(A286,[1]Sheet1!$A$1:$Q$478,14,FALSE)</f>
        <v>44.0748072264287</v>
      </c>
      <c r="T286" s="8">
        <f>VLOOKUP(A286,[1]Sheet1!$A$1:$Q$478,15,FALSE)</f>
        <v>47.2921712454032</v>
      </c>
      <c r="U286" s="8">
        <f>VLOOKUP(A286,[1]Sheet1!$A$1:$R$478,16,FALSE)</f>
        <v>45.277122051305</v>
      </c>
      <c r="V286" s="8">
        <f>VLOOKUP(A286,[1]Sheet1!$A$1:$Q$478,17,FALSE)</f>
        <v>45.5480335077123</v>
      </c>
    </row>
    <row r="287" ht="15.5" spans="1:22">
      <c r="A287" s="4" t="s">
        <v>650</v>
      </c>
      <c r="B287" s="5" t="s">
        <v>651</v>
      </c>
      <c r="C287" s="5">
        <v>1997</v>
      </c>
      <c r="D287" s="5" t="s">
        <v>461</v>
      </c>
      <c r="E287" s="7" t="s">
        <v>104</v>
      </c>
      <c r="F287" s="7">
        <v>3</v>
      </c>
      <c r="G287" s="6">
        <f>VLOOKUP(A287,[1]Sheet1!$A$1:$B$478,2,FALSE)</f>
        <v>39.9345754076403</v>
      </c>
      <c r="H287" s="6">
        <f>VLOOKUP(A287,[1]Sheet1!$A$1:$Q$478,3,FALSE)</f>
        <v>37.7240706459763</v>
      </c>
      <c r="I287" s="6">
        <f>VLOOKUP(A287,[1]Sheet1!$A$1:$Q$478,4,FALSE)</f>
        <v>38.928998876965</v>
      </c>
      <c r="J287" s="6">
        <f>VLOOKUP(A287,[1]Sheet1!$A$1:$Q$478,5,FALSE)</f>
        <v>38.8625483101939</v>
      </c>
      <c r="K287" s="8">
        <f>VLOOKUP(A287,[1]Sheet1!$A$1:$Q$478,6,FALSE)</f>
        <v>31.1725452720476</v>
      </c>
      <c r="L287" s="8">
        <f>VLOOKUP(A287,[1]Sheet1!$A$1:$Q$478,7,FALSE)</f>
        <v>31.5965188122527</v>
      </c>
      <c r="M287" s="8">
        <f>VLOOKUP(A287,[1]Sheet1!$A$1:$Q$478,8,FALSE)</f>
        <v>31.103262448811</v>
      </c>
      <c r="N287" s="8">
        <f>VLOOKUP(A287,[1]Sheet1!$A$1:$Q$478,9,FALSE)</f>
        <v>31.2907755110371</v>
      </c>
      <c r="O287" s="8">
        <f>VLOOKUP(A287,[1]Sheet1!$A$1:$Q$478,10,FALSE)</f>
        <v>66.7270439140395</v>
      </c>
      <c r="P287" s="8">
        <f>VLOOKUP(A287,[1]Sheet1!$A$1:$Q$478,11,FALSE)</f>
        <v>67.923703472542</v>
      </c>
      <c r="Q287" s="8">
        <f>VLOOKUP(A287,[1]Sheet1!$A$1:$Q$478,12,FALSE)</f>
        <v>67.62824103623</v>
      </c>
      <c r="R287" s="8">
        <f>VLOOKUP(A287,[1]Sheet1!$A$1:$Q$478,13,FALSE)</f>
        <v>67.4263294742705</v>
      </c>
      <c r="S287" s="8">
        <f>VLOOKUP(A287,[1]Sheet1!$A$1:$Q$478,14,FALSE)</f>
        <v>60.6434954639919</v>
      </c>
      <c r="T287" s="8">
        <f>VLOOKUP(A287,[1]Sheet1!$A$1:$Q$478,15,FALSE)</f>
        <v>57.370617927836</v>
      </c>
      <c r="U287" s="8">
        <f>VLOOKUP(A287,[1]Sheet1!$A$1:$R$478,16,FALSE)</f>
        <v>58.438156216697</v>
      </c>
      <c r="V287" s="8">
        <f>VLOOKUP(A287,[1]Sheet1!$A$1:$Q$478,17,FALSE)</f>
        <v>58.8174232028416</v>
      </c>
    </row>
    <row r="288" ht="15.5" spans="1:22">
      <c r="A288" s="4" t="s">
        <v>652</v>
      </c>
      <c r="B288" s="5" t="s">
        <v>653</v>
      </c>
      <c r="C288" s="5">
        <v>1997</v>
      </c>
      <c r="D288" s="5" t="s">
        <v>57</v>
      </c>
      <c r="E288" s="7" t="s">
        <v>104</v>
      </c>
      <c r="F288" s="7">
        <v>4</v>
      </c>
      <c r="G288" s="6">
        <f>VLOOKUP(A288,[1]Sheet1!$A$1:$B$478,2,FALSE)</f>
        <v>48.0706512239939</v>
      </c>
      <c r="H288" s="6">
        <f>VLOOKUP(A288,[1]Sheet1!$A$1:$Q$478,3,FALSE)</f>
        <v>48.9353157519247</v>
      </c>
      <c r="I288" s="6">
        <f>VLOOKUP(A288,[1]Sheet1!$A$1:$Q$478,4,FALSE)</f>
        <v>48.526904116958</v>
      </c>
      <c r="J288" s="6">
        <f>VLOOKUP(A288,[1]Sheet1!$A$1:$Q$478,5,FALSE)</f>
        <v>48.5109570309589</v>
      </c>
      <c r="K288" s="8">
        <f>VLOOKUP(A288,[1]Sheet1!$A$1:$Q$478,6,FALSE)</f>
        <v>31.8513342092774</v>
      </c>
      <c r="L288" s="8">
        <f>VLOOKUP(A288,[1]Sheet1!$A$1:$Q$478,7,FALSE)</f>
        <v>32.6210668027644</v>
      </c>
      <c r="M288" s="8">
        <f>VLOOKUP(A288,[1]Sheet1!$A$1:$Q$478,8,FALSE)</f>
        <v>32.533632626342</v>
      </c>
      <c r="N288" s="8">
        <f>VLOOKUP(A288,[1]Sheet1!$A$1:$Q$478,9,FALSE)</f>
        <v>32.3353445461279</v>
      </c>
      <c r="O288" s="8">
        <f>VLOOKUP(A288,[1]Sheet1!$A$1:$Q$478,10,FALSE)</f>
        <v>50.5944241683941</v>
      </c>
      <c r="P288" s="8">
        <f>VLOOKUP(A288,[1]Sheet1!$A$1:$Q$478,11,FALSE)</f>
        <v>49.3486394546016</v>
      </c>
      <c r="Q288" s="8">
        <f>VLOOKUP(A288,[1]Sheet1!$A$1:$Q$478,12,FALSE)</f>
        <v>48.476411927876</v>
      </c>
      <c r="R288" s="8">
        <f>VLOOKUP(A288,[1]Sheet1!$A$1:$Q$478,13,FALSE)</f>
        <v>49.4731585169572</v>
      </c>
      <c r="S288" s="8">
        <f>VLOOKUP(A288,[1]Sheet1!$A$1:$Q$478,14,FALSE)</f>
        <v>67.5600579869395</v>
      </c>
      <c r="T288" s="8">
        <f>VLOOKUP(A288,[1]Sheet1!$A$1:$Q$478,15,FALSE)</f>
        <v>69.2520636288476</v>
      </c>
      <c r="U288" s="8">
        <f>VLOOKUP(A288,[1]Sheet1!$A$1:$R$478,16,FALSE)</f>
        <v>68.940182623495</v>
      </c>
      <c r="V288" s="8">
        <f>VLOOKUP(A288,[1]Sheet1!$A$1:$Q$478,17,FALSE)</f>
        <v>68.584101413094</v>
      </c>
    </row>
    <row r="289" ht="15.5" spans="1:22">
      <c r="A289" s="4" t="s">
        <v>654</v>
      </c>
      <c r="B289" s="5" t="s">
        <v>655</v>
      </c>
      <c r="C289" s="5">
        <v>1997</v>
      </c>
      <c r="D289" s="5" t="s">
        <v>79</v>
      </c>
      <c r="E289" s="7" t="s">
        <v>104</v>
      </c>
      <c r="F289" s="7" t="s">
        <v>30</v>
      </c>
      <c r="G289" s="6">
        <f>VLOOKUP(A289,[1]Sheet1!$A$1:$B$478,2,FALSE)</f>
        <v>53.0896751501624</v>
      </c>
      <c r="H289" s="6">
        <f>VLOOKUP(A289,[1]Sheet1!$A$1:$Q$478,3,FALSE)</f>
        <v>57.6995376957028</v>
      </c>
      <c r="I289" s="6">
        <f>VLOOKUP(A289,[1]Sheet1!$A$1:$Q$478,4,FALSE)</f>
        <v>54.24479627501</v>
      </c>
      <c r="J289" s="6">
        <f>VLOOKUP(A289,[1]Sheet1!$A$1:$Q$478,5,FALSE)</f>
        <v>55.0113363736251</v>
      </c>
      <c r="K289" s="8">
        <f>VLOOKUP(A289,[1]Sheet1!$A$1:$Q$478,6,FALSE)</f>
        <v>29.3376895756727</v>
      </c>
      <c r="L289" s="8">
        <f>VLOOKUP(A289,[1]Sheet1!$A$1:$Q$478,7,FALSE)</f>
        <v>29.1505489099871</v>
      </c>
      <c r="M289" s="8">
        <f>VLOOKUP(A289,[1]Sheet1!$A$1:$Q$478,8,FALSE)</f>
        <v>29.97781762064</v>
      </c>
      <c r="N289" s="8">
        <f>VLOOKUP(A289,[1]Sheet1!$A$1:$Q$478,9,FALSE)</f>
        <v>29.4886853687666</v>
      </c>
      <c r="O289" s="8">
        <f>VLOOKUP(A289,[1]Sheet1!$A$1:$Q$478,10,FALSE)</f>
        <v>43.8399217156769</v>
      </c>
      <c r="P289" s="8">
        <f>VLOOKUP(A289,[1]Sheet1!$A$1:$Q$478,11,FALSE)</f>
        <v>44.8056262849383</v>
      </c>
      <c r="Q289" s="8">
        <f>VLOOKUP(A289,[1]Sheet1!$A$1:$Q$478,12,FALSE)</f>
        <v>44.847868261227</v>
      </c>
      <c r="R289" s="8">
        <f>VLOOKUP(A289,[1]Sheet1!$A$1:$Q$478,13,FALSE)</f>
        <v>44.4978054206141</v>
      </c>
      <c r="S289" s="8" t="str">
        <f>VLOOKUP(A289,[1]Sheet1!$A$1:$Q$478,14,FALSE)</f>
        <v>NA</v>
      </c>
      <c r="T289" s="8" t="str">
        <f>VLOOKUP(A289,[1]Sheet1!$A$1:$Q$478,15,FALSE)</f>
        <v>NA</v>
      </c>
      <c r="U289" s="8" t="str">
        <f>VLOOKUP(A289,[1]Sheet1!$A$1:$R$478,16,FALSE)</f>
        <v>NA</v>
      </c>
      <c r="V289" s="8" t="str">
        <f>VLOOKUP(A289,[1]Sheet1!$A$1:$Q$478,17,FALSE)</f>
        <v>NA</v>
      </c>
    </row>
    <row r="290" ht="15.5" spans="1:22">
      <c r="A290" s="4" t="s">
        <v>656</v>
      </c>
      <c r="B290" s="5" t="s">
        <v>657</v>
      </c>
      <c r="C290" s="5">
        <v>1997</v>
      </c>
      <c r="D290" s="5" t="s">
        <v>79</v>
      </c>
      <c r="E290" s="7" t="s">
        <v>104</v>
      </c>
      <c r="F290" s="7">
        <v>3</v>
      </c>
      <c r="G290" s="6">
        <f>VLOOKUP(A290,[1]Sheet1!$A$1:$B$478,2,FALSE)</f>
        <v>30.0510302879805</v>
      </c>
      <c r="H290" s="6">
        <f>VLOOKUP(A290,[1]Sheet1!$A$1:$Q$478,3,FALSE)</f>
        <v>35.0634968728426</v>
      </c>
      <c r="I290" s="6">
        <f>VLOOKUP(A290,[1]Sheet1!$A$1:$Q$478,4,FALSE)</f>
        <v>33.888481685842</v>
      </c>
      <c r="J290" s="6">
        <f>VLOOKUP(A290,[1]Sheet1!$A$1:$Q$478,5,FALSE)</f>
        <v>33.0010029488884</v>
      </c>
      <c r="K290" s="8">
        <f>VLOOKUP(A290,[1]Sheet1!$A$1:$Q$478,6,FALSE)</f>
        <v>33.5054398686538</v>
      </c>
      <c r="L290" s="8">
        <f>VLOOKUP(A290,[1]Sheet1!$A$1:$Q$478,7,FALSE)</f>
        <v>32.75750633249</v>
      </c>
      <c r="M290" s="8">
        <f>VLOOKUP(A290,[1]Sheet1!$A$1:$Q$478,8,FALSE)</f>
        <v>33.250267261677</v>
      </c>
      <c r="N290" s="8">
        <f>VLOOKUP(A290,[1]Sheet1!$A$1:$Q$478,9,FALSE)</f>
        <v>33.1710711542736</v>
      </c>
      <c r="O290" s="8">
        <f>VLOOKUP(A290,[1]Sheet1!$A$1:$Q$478,10,FALSE)</f>
        <v>42.232501251803</v>
      </c>
      <c r="P290" s="8">
        <f>VLOOKUP(A290,[1]Sheet1!$A$1:$Q$478,11,FALSE)</f>
        <v>44.494950506901</v>
      </c>
      <c r="Q290" s="8">
        <f>VLOOKUP(A290,[1]Sheet1!$A$1:$Q$478,12,FALSE)</f>
        <v>44.221266258614</v>
      </c>
      <c r="R290" s="8">
        <f>VLOOKUP(A290,[1]Sheet1!$A$1:$Q$478,13,FALSE)</f>
        <v>43.6495726724393</v>
      </c>
      <c r="S290" s="8">
        <f>VLOOKUP(A290,[1]Sheet1!$A$1:$Q$478,14,FALSE)</f>
        <v>55.4971578329523</v>
      </c>
      <c r="T290" s="8">
        <f>VLOOKUP(A290,[1]Sheet1!$A$1:$Q$478,15,FALSE)</f>
        <v>54.4194804969808</v>
      </c>
      <c r="U290" s="8">
        <f>VLOOKUP(A290,[1]Sheet1!$A$1:$R$478,16,FALSE)</f>
        <v>54.283693468217</v>
      </c>
      <c r="V290" s="8">
        <f>VLOOKUP(A290,[1]Sheet1!$A$1:$Q$478,17,FALSE)</f>
        <v>54.7334439327167</v>
      </c>
    </row>
    <row r="291" ht="15.5" spans="1:22">
      <c r="A291" s="4" t="s">
        <v>658</v>
      </c>
      <c r="B291" s="5" t="s">
        <v>659</v>
      </c>
      <c r="C291" s="5">
        <v>1996</v>
      </c>
      <c r="D291" s="5" t="s">
        <v>660</v>
      </c>
      <c r="E291" s="7" t="s">
        <v>104</v>
      </c>
      <c r="F291" s="7">
        <v>8</v>
      </c>
      <c r="G291" s="6">
        <f>VLOOKUP(A291,[1]Sheet1!$A$1:$B$478,2,FALSE)</f>
        <v>34.4253048648795</v>
      </c>
      <c r="H291" s="6">
        <f>VLOOKUP(A291,[1]Sheet1!$A$1:$Q$478,3,FALSE)</f>
        <v>34.9225244555419</v>
      </c>
      <c r="I291" s="6">
        <f>VLOOKUP(A291,[1]Sheet1!$A$1:$Q$478,4,FALSE)</f>
        <v>34.348919494241</v>
      </c>
      <c r="J291" s="6">
        <f>VLOOKUP(A291,[1]Sheet1!$A$1:$Q$478,5,FALSE)</f>
        <v>34.5655829382208</v>
      </c>
      <c r="K291" s="8">
        <f>VLOOKUP(A291,[1]Sheet1!$A$1:$Q$478,6,FALSE)</f>
        <v>18.0966252334075</v>
      </c>
      <c r="L291" s="8">
        <f>VLOOKUP(A291,[1]Sheet1!$A$1:$Q$478,7,FALSE)</f>
        <v>19.3177344144395</v>
      </c>
      <c r="M291" s="8">
        <f>VLOOKUP(A291,[1]Sheet1!$A$1:$Q$478,8,FALSE)</f>
        <v>18.1277465303096</v>
      </c>
      <c r="N291" s="8">
        <f>VLOOKUP(A291,[1]Sheet1!$A$1:$Q$478,9,FALSE)</f>
        <v>18.5140353927189</v>
      </c>
      <c r="O291" s="8">
        <f>VLOOKUP(A291,[1]Sheet1!$A$1:$Q$478,10,FALSE)</f>
        <v>35.030665767335</v>
      </c>
      <c r="P291" s="8">
        <f>VLOOKUP(A291,[1]Sheet1!$A$1:$Q$478,11,FALSE)</f>
        <v>36.260219834843</v>
      </c>
      <c r="Q291" s="8">
        <f>VLOOKUP(A291,[1]Sheet1!$A$1:$Q$478,12,FALSE)</f>
        <v>36.225316776345</v>
      </c>
      <c r="R291" s="8">
        <f>VLOOKUP(A291,[1]Sheet1!$A$1:$Q$478,13,FALSE)</f>
        <v>35.8387341261743</v>
      </c>
      <c r="S291" s="8">
        <f>VLOOKUP(A291,[1]Sheet1!$A$1:$Q$478,14,FALSE)</f>
        <v>46.4223280373464</v>
      </c>
      <c r="T291" s="8">
        <f>VLOOKUP(A291,[1]Sheet1!$A$1:$Q$478,15,FALSE)</f>
        <v>48.2696966565488</v>
      </c>
      <c r="U291" s="8">
        <f>VLOOKUP(A291,[1]Sheet1!$A$1:$R$478,16,FALSE)</f>
        <v>47.810589264321</v>
      </c>
      <c r="V291" s="8">
        <f>VLOOKUP(A291,[1]Sheet1!$A$1:$Q$478,17,FALSE)</f>
        <v>47.5008713194054</v>
      </c>
    </row>
    <row r="292" ht="15.5" spans="1:22">
      <c r="A292" s="4" t="s">
        <v>661</v>
      </c>
      <c r="B292" s="5" t="s">
        <v>662</v>
      </c>
      <c r="C292" s="5">
        <v>1996</v>
      </c>
      <c r="D292" s="5" t="s">
        <v>318</v>
      </c>
      <c r="E292" s="7" t="s">
        <v>104</v>
      </c>
      <c r="F292" s="7">
        <v>6</v>
      </c>
      <c r="G292" s="6">
        <f>VLOOKUP(A292,[1]Sheet1!$A$1:$B$478,2,FALSE)</f>
        <v>42.3631105403537</v>
      </c>
      <c r="H292" s="6">
        <f>VLOOKUP(A292,[1]Sheet1!$A$1:$Q$478,3,FALSE)</f>
        <v>42.469201774867</v>
      </c>
      <c r="I292" s="6">
        <f>VLOOKUP(A292,[1]Sheet1!$A$1:$Q$478,4,FALSE)</f>
        <v>41.240463068865</v>
      </c>
      <c r="J292" s="6">
        <f>VLOOKUP(A292,[1]Sheet1!$A$1:$Q$478,5,FALSE)</f>
        <v>42.0242584613619</v>
      </c>
      <c r="K292" s="8">
        <f>VLOOKUP(A292,[1]Sheet1!$A$1:$Q$478,6,FALSE)</f>
        <v>25.5517802835356</v>
      </c>
      <c r="L292" s="8">
        <f>VLOOKUP(A292,[1]Sheet1!$A$1:$Q$478,7,FALSE)</f>
        <v>25.6838935767159</v>
      </c>
      <c r="M292" s="8">
        <f>VLOOKUP(A292,[1]Sheet1!$A$1:$Q$478,8,FALSE)</f>
        <v>25.129623460289</v>
      </c>
      <c r="N292" s="8">
        <f>VLOOKUP(A292,[1]Sheet1!$A$1:$Q$478,9,FALSE)</f>
        <v>25.4550991068468</v>
      </c>
      <c r="O292" s="8">
        <f>VLOOKUP(A292,[1]Sheet1!$A$1:$Q$478,10,FALSE)</f>
        <v>45.0619953280212</v>
      </c>
      <c r="P292" s="8">
        <f>VLOOKUP(A292,[1]Sheet1!$A$1:$Q$478,11,FALSE)</f>
        <v>48.2839864545394</v>
      </c>
      <c r="Q292" s="8">
        <f>VLOOKUP(A292,[1]Sheet1!$A$1:$Q$478,12,FALSE)</f>
        <v>48.225233656208</v>
      </c>
      <c r="R292" s="8">
        <f>VLOOKUP(A292,[1]Sheet1!$A$1:$Q$478,13,FALSE)</f>
        <v>47.1904051462562</v>
      </c>
      <c r="S292" s="8">
        <f>VLOOKUP(A292,[1]Sheet1!$A$1:$Q$478,14,FALSE)</f>
        <v>61.5418297965169</v>
      </c>
      <c r="T292" s="8">
        <f>VLOOKUP(A292,[1]Sheet1!$A$1:$Q$478,15,FALSE)</f>
        <v>60.3836138598605</v>
      </c>
      <c r="U292" s="8">
        <f>VLOOKUP(A292,[1]Sheet1!$A$1:$R$478,16,FALSE)</f>
        <v>60.241260094473</v>
      </c>
      <c r="V292" s="8">
        <f>VLOOKUP(A292,[1]Sheet1!$A$1:$Q$478,17,FALSE)</f>
        <v>60.7222345836168</v>
      </c>
    </row>
    <row r="293" ht="15.5" spans="1:22">
      <c r="A293" s="4" t="s">
        <v>663</v>
      </c>
      <c r="B293" s="5" t="s">
        <v>664</v>
      </c>
      <c r="C293" s="5">
        <v>1996</v>
      </c>
      <c r="D293" s="5" t="s">
        <v>100</v>
      </c>
      <c r="E293" s="7" t="s">
        <v>104</v>
      </c>
      <c r="F293" s="7">
        <v>1</v>
      </c>
      <c r="G293" s="6">
        <f>VLOOKUP(A293,[1]Sheet1!$A$1:$B$478,2,FALSE)</f>
        <v>49.7625020032337</v>
      </c>
      <c r="H293" s="6">
        <f>VLOOKUP(A293,[1]Sheet1!$A$1:$Q$478,3,FALSE)</f>
        <v>46.0069853679629</v>
      </c>
      <c r="I293" s="6">
        <f>VLOOKUP(A293,[1]Sheet1!$A$1:$Q$478,4,FALSE)</f>
        <v>47.60127305537</v>
      </c>
      <c r="J293" s="6">
        <f>VLOOKUP(A293,[1]Sheet1!$A$1:$Q$478,5,FALSE)</f>
        <v>47.7902534755222</v>
      </c>
      <c r="K293" s="8">
        <f>VLOOKUP(A293,[1]Sheet1!$A$1:$Q$478,6,FALSE)</f>
        <v>33.3149390060864</v>
      </c>
      <c r="L293" s="8">
        <f>VLOOKUP(A293,[1]Sheet1!$A$1:$Q$478,7,FALSE)</f>
        <v>35.9628408417242</v>
      </c>
      <c r="M293" s="8">
        <f>VLOOKUP(A293,[1]Sheet1!$A$1:$Q$478,8,FALSE)</f>
        <v>36.485761647421</v>
      </c>
      <c r="N293" s="8">
        <f>VLOOKUP(A293,[1]Sheet1!$A$1:$Q$478,9,FALSE)</f>
        <v>35.2545138317439</v>
      </c>
      <c r="O293" s="8">
        <f>VLOOKUP(A293,[1]Sheet1!$A$1:$Q$478,10,FALSE)</f>
        <v>78.9121059282397</v>
      </c>
      <c r="P293" s="8">
        <f>VLOOKUP(A293,[1]Sheet1!$A$1:$Q$478,11,FALSE)</f>
        <v>77.364953556289</v>
      </c>
      <c r="Q293" s="8">
        <f>VLOOKUP(A293,[1]Sheet1!$A$1:$Q$478,12,FALSE)</f>
        <v>77.772733671635</v>
      </c>
      <c r="R293" s="8">
        <f>VLOOKUP(A293,[1]Sheet1!$A$1:$Q$478,13,FALSE)</f>
        <v>78.0165977187212</v>
      </c>
      <c r="S293" s="8">
        <f>VLOOKUP(A293,[1]Sheet1!$A$1:$Q$478,14,FALSE)</f>
        <v>63.4651620373045</v>
      </c>
      <c r="T293" s="8">
        <f>VLOOKUP(A293,[1]Sheet1!$A$1:$Q$478,15,FALSE)</f>
        <v>63.1988604451758</v>
      </c>
      <c r="U293" s="8">
        <f>VLOOKUP(A293,[1]Sheet1!$A$1:$R$478,16,FALSE)</f>
        <v>63.694724852548</v>
      </c>
      <c r="V293" s="8">
        <f>VLOOKUP(A293,[1]Sheet1!$A$1:$Q$478,17,FALSE)</f>
        <v>63.4529157783428</v>
      </c>
    </row>
    <row r="294" ht="15.5" spans="1:22">
      <c r="A294" s="4" t="s">
        <v>665</v>
      </c>
      <c r="B294" s="5" t="s">
        <v>666</v>
      </c>
      <c r="C294" s="5">
        <v>1996</v>
      </c>
      <c r="D294" s="5" t="s">
        <v>79</v>
      </c>
      <c r="E294" s="7" t="s">
        <v>104</v>
      </c>
      <c r="F294" s="7">
        <v>3</v>
      </c>
      <c r="G294" s="6" t="str">
        <f>VLOOKUP(A294,[1]Sheet1!$A$1:$B$478,2,FALSE)</f>
        <v>NA</v>
      </c>
      <c r="H294" s="6" t="str">
        <f>VLOOKUP(A294,[1]Sheet1!$A$1:$Q$478,3,FALSE)</f>
        <v>NA</v>
      </c>
      <c r="I294" s="6" t="str">
        <f>VLOOKUP(A294,[1]Sheet1!$A$1:$Q$478,4,FALSE)</f>
        <v>NA</v>
      </c>
      <c r="J294" s="6" t="str">
        <f>VLOOKUP(A294,[1]Sheet1!$A$1:$Q$478,5,FALSE)</f>
        <v>NA</v>
      </c>
      <c r="K294" s="8">
        <f>VLOOKUP(A294,[1]Sheet1!$A$1:$Q$478,6,FALSE)</f>
        <v>26.1027797454844</v>
      </c>
      <c r="L294" s="8">
        <f>VLOOKUP(A294,[1]Sheet1!$A$1:$Q$478,7,FALSE)</f>
        <v>26.1701678033605</v>
      </c>
      <c r="M294" s="8">
        <f>VLOOKUP(A294,[1]Sheet1!$A$1:$Q$478,8,FALSE)</f>
        <v>26.689926427276</v>
      </c>
      <c r="N294" s="8">
        <f>VLOOKUP(A294,[1]Sheet1!$A$1:$Q$478,9,FALSE)</f>
        <v>26.3209579920403</v>
      </c>
      <c r="O294" s="8">
        <f>VLOOKUP(A294,[1]Sheet1!$A$1:$Q$478,10,FALSE)</f>
        <v>39.0895062467632</v>
      </c>
      <c r="P294" s="8">
        <f>VLOOKUP(A294,[1]Sheet1!$A$1:$Q$478,11,FALSE)</f>
        <v>38.4993943184224</v>
      </c>
      <c r="Q294" s="8">
        <f>VLOOKUP(A294,[1]Sheet1!$A$1:$Q$478,12,FALSE)</f>
        <v>38.789856627545</v>
      </c>
      <c r="R294" s="8">
        <f>VLOOKUP(A294,[1]Sheet1!$A$1:$Q$478,13,FALSE)</f>
        <v>38.7929190642435</v>
      </c>
      <c r="S294" s="8">
        <f>VLOOKUP(A294,[1]Sheet1!$A$1:$Q$478,14,FALSE)</f>
        <v>42.8649105574679</v>
      </c>
      <c r="T294" s="8">
        <f>VLOOKUP(A294,[1]Sheet1!$A$1:$Q$478,15,FALSE)</f>
        <v>43.4110500018507</v>
      </c>
      <c r="U294" s="8">
        <f>VLOOKUP(A294,[1]Sheet1!$A$1:$R$478,16,FALSE)</f>
        <v>43.120541315841</v>
      </c>
      <c r="V294" s="8">
        <f>VLOOKUP(A294,[1]Sheet1!$A$1:$Q$478,17,FALSE)</f>
        <v>43.1321672917199</v>
      </c>
    </row>
    <row r="295" ht="15.5" spans="1:22">
      <c r="A295" s="4" t="s">
        <v>667</v>
      </c>
      <c r="B295" s="5" t="s">
        <v>668</v>
      </c>
      <c r="C295" s="5">
        <v>1996</v>
      </c>
      <c r="D295" s="5" t="s">
        <v>79</v>
      </c>
      <c r="E295" s="7" t="s">
        <v>104</v>
      </c>
      <c r="F295" s="7">
        <v>3</v>
      </c>
      <c r="G295" s="6">
        <f>VLOOKUP(A295,[1]Sheet1!$A$1:$B$478,2,FALSE)</f>
        <v>35.7024596421033</v>
      </c>
      <c r="H295" s="6">
        <f>VLOOKUP(A295,[1]Sheet1!$A$1:$Q$478,3,FALSE)</f>
        <v>34.8510355931049</v>
      </c>
      <c r="I295" s="6">
        <f>VLOOKUP(A295,[1]Sheet1!$A$1:$Q$478,4,FALSE)</f>
        <v>35.64922299424</v>
      </c>
      <c r="J295" s="6">
        <f>VLOOKUP(A295,[1]Sheet1!$A$1:$Q$478,5,FALSE)</f>
        <v>35.4009060764827</v>
      </c>
      <c r="K295" s="8">
        <f>VLOOKUP(A295,[1]Sheet1!$A$1:$Q$478,6,FALSE)</f>
        <v>37.6443287995744</v>
      </c>
      <c r="L295" s="8">
        <f>VLOOKUP(A295,[1]Sheet1!$A$1:$Q$478,7,FALSE)</f>
        <v>38.510332739836</v>
      </c>
      <c r="M295" s="8">
        <f>VLOOKUP(A295,[1]Sheet1!$A$1:$Q$478,8,FALSE)</f>
        <v>38.781578487887</v>
      </c>
      <c r="N295" s="8">
        <f>VLOOKUP(A295,[1]Sheet1!$A$1:$Q$478,9,FALSE)</f>
        <v>38.3120800090991</v>
      </c>
      <c r="O295" s="8">
        <f>VLOOKUP(A295,[1]Sheet1!$A$1:$Q$478,10,FALSE)</f>
        <v>45.0961391000883</v>
      </c>
      <c r="P295" s="8">
        <f>VLOOKUP(A295,[1]Sheet1!$A$1:$Q$478,11,FALSE)</f>
        <v>46.9525695259278</v>
      </c>
      <c r="Q295" s="8">
        <f>VLOOKUP(A295,[1]Sheet1!$A$1:$Q$478,12,FALSE)</f>
        <v>46.637173708902</v>
      </c>
      <c r="R295" s="8">
        <f>VLOOKUP(A295,[1]Sheet1!$A$1:$Q$478,13,FALSE)</f>
        <v>46.2286274449727</v>
      </c>
      <c r="S295" s="8">
        <f>VLOOKUP(A295,[1]Sheet1!$A$1:$Q$478,14,FALSE)</f>
        <v>43.3194515048589</v>
      </c>
      <c r="T295" s="8">
        <f>VLOOKUP(A295,[1]Sheet1!$A$1:$Q$478,15,FALSE)</f>
        <v>43.6709773309954</v>
      </c>
      <c r="U295" s="8">
        <f>VLOOKUP(A295,[1]Sheet1!$A$1:$R$478,16,FALSE)</f>
        <v>43.545905527529</v>
      </c>
      <c r="V295" s="8">
        <f>VLOOKUP(A295,[1]Sheet1!$A$1:$Q$478,17,FALSE)</f>
        <v>43.5121114544611</v>
      </c>
    </row>
    <row r="296" ht="15.5" spans="1:22">
      <c r="A296" s="4" t="s">
        <v>669</v>
      </c>
      <c r="B296" s="5" t="s">
        <v>670</v>
      </c>
      <c r="C296" s="5">
        <v>1996</v>
      </c>
      <c r="D296" s="5" t="s">
        <v>79</v>
      </c>
      <c r="E296" s="7" t="s">
        <v>104</v>
      </c>
      <c r="F296" s="7">
        <v>1</v>
      </c>
      <c r="G296" s="6">
        <f>VLOOKUP(A296,[1]Sheet1!$A$1:$B$478,2,FALSE)</f>
        <v>30.3057849401335</v>
      </c>
      <c r="H296" s="6">
        <f>VLOOKUP(A296,[1]Sheet1!$A$1:$Q$478,3,FALSE)</f>
        <v>30.8000006098329</v>
      </c>
      <c r="I296" s="6">
        <f>VLOOKUP(A296,[1]Sheet1!$A$1:$Q$478,4,FALSE)</f>
        <v>31.626042172183</v>
      </c>
      <c r="J296" s="6">
        <f>VLOOKUP(A296,[1]Sheet1!$A$1:$Q$478,5,FALSE)</f>
        <v>30.9106092407165</v>
      </c>
      <c r="K296" s="8">
        <f>VLOOKUP(A296,[1]Sheet1!$A$1:$Q$478,6,FALSE)</f>
        <v>24.709679157319</v>
      </c>
      <c r="L296" s="8">
        <f>VLOOKUP(A296,[1]Sheet1!$A$1:$Q$478,7,FALSE)</f>
        <v>25.6307527963067</v>
      </c>
      <c r="M296" s="8">
        <f>VLOOKUP(A296,[1]Sheet1!$A$1:$Q$478,8,FALSE)</f>
        <v>25.286446487581</v>
      </c>
      <c r="N296" s="8">
        <f>VLOOKUP(A296,[1]Sheet1!$A$1:$Q$478,9,FALSE)</f>
        <v>25.2089594804022</v>
      </c>
      <c r="O296" s="8">
        <f>VLOOKUP(A296,[1]Sheet1!$A$1:$Q$478,10,FALSE)</f>
        <v>46.1831522236044</v>
      </c>
      <c r="P296" s="8">
        <f>VLOOKUP(A296,[1]Sheet1!$A$1:$Q$478,11,FALSE)</f>
        <v>43.5240425421953</v>
      </c>
      <c r="Q296" s="8">
        <f>VLOOKUP(A296,[1]Sheet1!$A$1:$Q$478,12,FALSE)</f>
        <v>43.96585355777</v>
      </c>
      <c r="R296" s="8">
        <f>VLOOKUP(A296,[1]Sheet1!$A$1:$Q$478,13,FALSE)</f>
        <v>44.5576827745232</v>
      </c>
      <c r="S296" s="8">
        <f>VLOOKUP(A296,[1]Sheet1!$A$1:$Q$478,14,FALSE)</f>
        <v>59.3418590719572</v>
      </c>
      <c r="T296" s="8">
        <f>VLOOKUP(A296,[1]Sheet1!$A$1:$Q$478,15,FALSE)</f>
        <v>58.4254302151833</v>
      </c>
      <c r="U296" s="8">
        <f>VLOOKUP(A296,[1]Sheet1!$A$1:$R$478,16,FALSE)</f>
        <v>58.945742127845</v>
      </c>
      <c r="V296" s="8">
        <f>VLOOKUP(A296,[1]Sheet1!$A$1:$Q$478,17,FALSE)</f>
        <v>58.9043438049952</v>
      </c>
    </row>
    <row r="297" ht="15.5" spans="1:22">
      <c r="A297" s="4" t="s">
        <v>671</v>
      </c>
      <c r="B297" s="5" t="s">
        <v>672</v>
      </c>
      <c r="C297" s="5">
        <v>1996</v>
      </c>
      <c r="D297" s="5" t="s">
        <v>79</v>
      </c>
      <c r="E297" s="7" t="s">
        <v>104</v>
      </c>
      <c r="F297" s="7" t="s">
        <v>30</v>
      </c>
      <c r="G297" s="6">
        <f>VLOOKUP(A297,[1]Sheet1!$A$1:$B$478,2,FALSE)</f>
        <v>33.141805806154</v>
      </c>
      <c r="H297" s="6">
        <f>VLOOKUP(A297,[1]Sheet1!$A$1:$Q$478,3,FALSE)</f>
        <v>35.451848464423</v>
      </c>
      <c r="I297" s="6">
        <f>VLOOKUP(A297,[1]Sheet1!$A$1:$Q$478,4,FALSE)</f>
        <v>34.674340269801</v>
      </c>
      <c r="J297" s="6">
        <f>VLOOKUP(A297,[1]Sheet1!$A$1:$Q$478,5,FALSE)</f>
        <v>34.4226648467927</v>
      </c>
      <c r="K297" s="8">
        <f>VLOOKUP(A297,[1]Sheet1!$A$1:$Q$478,6,FALSE)</f>
        <v>28.0446495899328</v>
      </c>
      <c r="L297" s="8">
        <f>VLOOKUP(A297,[1]Sheet1!$A$1:$Q$478,7,FALSE)</f>
        <v>30.0682853695909</v>
      </c>
      <c r="M297" s="8">
        <f>VLOOKUP(A297,[1]Sheet1!$A$1:$Q$478,8,FALSE)</f>
        <v>29.879667147477</v>
      </c>
      <c r="N297" s="8">
        <f>VLOOKUP(A297,[1]Sheet1!$A$1:$Q$478,9,FALSE)</f>
        <v>29.3308673690002</v>
      </c>
      <c r="O297" s="8" t="str">
        <f>VLOOKUP(A297,[1]Sheet1!$A$1:$Q$478,10,FALSE)</f>
        <v>NA</v>
      </c>
      <c r="P297" s="8" t="str">
        <f>VLOOKUP(A297,[1]Sheet1!$A$1:$Q$478,11,FALSE)</f>
        <v>NA</v>
      </c>
      <c r="Q297" s="8" t="str">
        <f>VLOOKUP(A297,[1]Sheet1!$A$1:$Q$478,12,FALSE)</f>
        <v>NA.</v>
      </c>
      <c r="R297" s="8" t="str">
        <f>VLOOKUP(A297,[1]Sheet1!$A$1:$Q$478,13,FALSE)</f>
        <v>NA</v>
      </c>
      <c r="S297" s="8">
        <f>VLOOKUP(A297,[1]Sheet1!$A$1:$Q$478,14,FALSE)</f>
        <v>53.4903507896621</v>
      </c>
      <c r="T297" s="8">
        <f>VLOOKUP(A297,[1]Sheet1!$A$1:$Q$478,15,FALSE)</f>
        <v>57.9737561874156</v>
      </c>
      <c r="U297" s="8">
        <f>VLOOKUP(A297,[1]Sheet1!$A$1:$R$478,16,FALSE)</f>
        <v>55.12089341927</v>
      </c>
      <c r="V297" s="8">
        <f>VLOOKUP(A297,[1]Sheet1!$A$1:$Q$478,17,FALSE)</f>
        <v>55.5283334654492</v>
      </c>
    </row>
    <row r="298" ht="15.5" spans="1:22">
      <c r="A298" s="4" t="s">
        <v>673</v>
      </c>
      <c r="B298" s="5" t="s">
        <v>674</v>
      </c>
      <c r="C298" s="5">
        <v>1996</v>
      </c>
      <c r="D298" s="5" t="s">
        <v>291</v>
      </c>
      <c r="E298" s="7" t="s">
        <v>104</v>
      </c>
      <c r="F298" s="7">
        <v>5</v>
      </c>
      <c r="G298" s="6">
        <f>VLOOKUP(A298,[1]Sheet1!$A$1:$B$478,2,FALSE)</f>
        <v>49.7300801262361</v>
      </c>
      <c r="H298" s="6">
        <f>VLOOKUP(A298,[1]Sheet1!$A$1:$Q$478,3,FALSE)</f>
        <v>49.981500123061</v>
      </c>
      <c r="I298" s="6">
        <f>VLOOKUP(A298,[1]Sheet1!$A$1:$Q$478,4,FALSE)</f>
        <v>49.924602597348</v>
      </c>
      <c r="J298" s="6">
        <f>VLOOKUP(A298,[1]Sheet1!$A$1:$Q$478,5,FALSE)</f>
        <v>49.8787276155484</v>
      </c>
      <c r="K298" s="8">
        <f>VLOOKUP(A298,[1]Sheet1!$A$1:$Q$478,6,FALSE)</f>
        <v>27.8067511202571</v>
      </c>
      <c r="L298" s="8">
        <f>VLOOKUP(A298,[1]Sheet1!$A$1:$Q$478,7,FALSE)</f>
        <v>26.3103004030147</v>
      </c>
      <c r="M298" s="8">
        <f>VLOOKUP(A298,[1]Sheet1!$A$1:$Q$478,8,FALSE)</f>
        <v>28.5273449237967</v>
      </c>
      <c r="N298" s="8">
        <f>VLOOKUP(A298,[1]Sheet1!$A$1:$Q$478,9,FALSE)</f>
        <v>27.5481321490228</v>
      </c>
      <c r="O298" s="8">
        <f>VLOOKUP(A298,[1]Sheet1!$A$1:$Q$478,10,FALSE)</f>
        <v>37.7039174682832</v>
      </c>
      <c r="P298" s="8">
        <f>VLOOKUP(A298,[1]Sheet1!$A$1:$Q$478,11,FALSE)</f>
        <v>39.1853110445621</v>
      </c>
      <c r="Q298" s="8">
        <f>VLOOKUP(A298,[1]Sheet1!$A$1:$Q$478,12,FALSE)</f>
        <v>39.394010883126</v>
      </c>
      <c r="R298" s="8">
        <f>VLOOKUP(A298,[1]Sheet1!$A$1:$Q$478,13,FALSE)</f>
        <v>38.7610797986571</v>
      </c>
      <c r="S298" s="8">
        <f>VLOOKUP(A298,[1]Sheet1!$A$1:$Q$478,14,FALSE)</f>
        <v>61.3521903625159</v>
      </c>
      <c r="T298" s="8">
        <f>VLOOKUP(A298,[1]Sheet1!$A$1:$Q$478,15,FALSE)</f>
        <v>62.1255843314449</v>
      </c>
      <c r="U298" s="8">
        <f>VLOOKUP(A298,[1]Sheet1!$A$1:$R$478,16,FALSE)</f>
        <v>61.338160514452</v>
      </c>
      <c r="V298" s="8">
        <f>VLOOKUP(A298,[1]Sheet1!$A$1:$Q$478,17,FALSE)</f>
        <v>61.6053117361376</v>
      </c>
    </row>
    <row r="299" ht="15.5" spans="1:22">
      <c r="A299" s="4" t="s">
        <v>675</v>
      </c>
      <c r="B299" s="5" t="s">
        <v>676</v>
      </c>
      <c r="C299" s="5">
        <v>1995</v>
      </c>
      <c r="D299" s="5" t="s">
        <v>677</v>
      </c>
      <c r="E299" s="7" t="s">
        <v>104</v>
      </c>
      <c r="F299" s="7">
        <v>1</v>
      </c>
      <c r="G299" s="6" t="str">
        <f>VLOOKUP(A299,[1]Sheet1!$A$1:$B$478,2,FALSE)</f>
        <v>NA</v>
      </c>
      <c r="H299" s="6" t="str">
        <f>VLOOKUP(A299,[1]Sheet1!$A$1:$Q$478,3,FALSE)</f>
        <v>NA</v>
      </c>
      <c r="I299" s="6" t="str">
        <f>VLOOKUP(A299,[1]Sheet1!$A$1:$Q$478,4,FALSE)</f>
        <v>NA</v>
      </c>
      <c r="J299" s="6" t="str">
        <f>VLOOKUP(A299,[1]Sheet1!$A$1:$Q$478,5,FALSE)</f>
        <v>NA</v>
      </c>
      <c r="K299" s="8">
        <f>VLOOKUP(A299,[1]Sheet1!$A$1:$Q$478,6,FALSE)</f>
        <v>30.119987719882</v>
      </c>
      <c r="L299" s="8">
        <f>VLOOKUP(A299,[1]Sheet1!$A$1:$Q$478,7,FALSE)</f>
        <v>29.2814219248369</v>
      </c>
      <c r="M299" s="8">
        <f>VLOOKUP(A299,[1]Sheet1!$A$1:$Q$478,8,FALSE)</f>
        <v>29.54540509452</v>
      </c>
      <c r="N299" s="8">
        <f>VLOOKUP(A299,[1]Sheet1!$A$1:$Q$478,9,FALSE)</f>
        <v>29.648938246413</v>
      </c>
      <c r="O299" s="8">
        <f>VLOOKUP(A299,[1]Sheet1!$A$1:$Q$478,10,FALSE)</f>
        <v>45.6282139484106</v>
      </c>
      <c r="P299" s="8">
        <f>VLOOKUP(A299,[1]Sheet1!$A$1:$Q$478,11,FALSE)</f>
        <v>42.7724781264585</v>
      </c>
      <c r="Q299" s="8">
        <f>VLOOKUP(A299,[1]Sheet1!$A$1:$Q$478,12,FALSE)</f>
        <v>42.359380689364</v>
      </c>
      <c r="R299" s="8">
        <f>VLOOKUP(A299,[1]Sheet1!$A$1:$Q$478,13,FALSE)</f>
        <v>43.586690921411</v>
      </c>
      <c r="S299" s="8">
        <f>VLOOKUP(A299,[1]Sheet1!$A$1:$Q$478,14,FALSE)</f>
        <v>51.313643545959</v>
      </c>
      <c r="T299" s="8">
        <f>VLOOKUP(A299,[1]Sheet1!$A$1:$Q$478,15,FALSE)</f>
        <v>44.7084554804983</v>
      </c>
      <c r="U299" s="8">
        <f>VLOOKUP(A299,[1]Sheet1!$A$1:$R$478,16,FALSE)</f>
        <v>47.564087557782</v>
      </c>
      <c r="V299" s="8">
        <f>VLOOKUP(A299,[1]Sheet1!$A$1:$Q$478,17,FALSE)</f>
        <v>47.8620621947464</v>
      </c>
    </row>
    <row r="300" ht="15.5" spans="1:22">
      <c r="A300" s="4" t="s">
        <v>678</v>
      </c>
      <c r="B300" s="5" t="s">
        <v>679</v>
      </c>
      <c r="C300" s="5">
        <v>1995</v>
      </c>
      <c r="D300" s="5" t="s">
        <v>121</v>
      </c>
      <c r="E300" s="7" t="s">
        <v>104</v>
      </c>
      <c r="F300" s="7">
        <v>8</v>
      </c>
      <c r="G300" s="6" t="str">
        <f>VLOOKUP(A300,[1]Sheet1!$A$1:$B$478,2,FALSE)</f>
        <v>NA</v>
      </c>
      <c r="H300" s="6" t="str">
        <f>VLOOKUP(A300,[1]Sheet1!$A$1:$Q$478,3,FALSE)</f>
        <v>NA</v>
      </c>
      <c r="I300" s="6" t="str">
        <f>VLOOKUP(A300,[1]Sheet1!$A$1:$Q$478,4,FALSE)</f>
        <v>NA</v>
      </c>
      <c r="J300" s="6" t="str">
        <f>VLOOKUP(A300,[1]Sheet1!$A$1:$Q$478,5,FALSE)</f>
        <v>NA</v>
      </c>
      <c r="K300" s="8">
        <f>VLOOKUP(A300,[1]Sheet1!$A$1:$Q$478,6,FALSE)</f>
        <v>29.9001237279863</v>
      </c>
      <c r="L300" s="8">
        <f>VLOOKUP(A300,[1]Sheet1!$A$1:$Q$478,7,FALSE)</f>
        <v>30.4060487031031</v>
      </c>
      <c r="M300" s="8">
        <f>VLOOKUP(A300,[1]Sheet1!$A$1:$Q$478,8,FALSE)</f>
        <v>30.988240479066</v>
      </c>
      <c r="N300" s="8">
        <f>VLOOKUP(A300,[1]Sheet1!$A$1:$Q$478,9,FALSE)</f>
        <v>30.4314709700518</v>
      </c>
      <c r="O300" s="8">
        <f>VLOOKUP(A300,[1]Sheet1!$A$1:$Q$478,10,FALSE)</f>
        <v>42.6072891076078</v>
      </c>
      <c r="P300" s="8">
        <f>VLOOKUP(A300,[1]Sheet1!$A$1:$Q$478,11,FALSE)</f>
        <v>42.361696614934</v>
      </c>
      <c r="Q300" s="8">
        <f>VLOOKUP(A300,[1]Sheet1!$A$1:$Q$478,12,FALSE)</f>
        <v>42.513126516471</v>
      </c>
      <c r="R300" s="8">
        <f>VLOOKUP(A300,[1]Sheet1!$A$1:$Q$478,13,FALSE)</f>
        <v>42.4940374130043</v>
      </c>
      <c r="S300" s="8">
        <f>VLOOKUP(A300,[1]Sheet1!$A$1:$Q$478,14,FALSE)</f>
        <v>60.0837826893131</v>
      </c>
      <c r="T300" s="8">
        <f>VLOOKUP(A300,[1]Sheet1!$A$1:$Q$478,15,FALSE)</f>
        <v>61.1359130805914</v>
      </c>
      <c r="U300" s="8">
        <f>VLOOKUP(A300,[1]Sheet1!$A$1:$R$478,16,FALSE)</f>
        <v>60.13329306096</v>
      </c>
      <c r="V300" s="8">
        <f>VLOOKUP(A300,[1]Sheet1!$A$1:$Q$478,17,FALSE)</f>
        <v>60.4509962769548</v>
      </c>
    </row>
    <row r="301" ht="15.5" spans="1:22">
      <c r="A301" s="4" t="s">
        <v>680</v>
      </c>
      <c r="B301" s="5" t="s">
        <v>681</v>
      </c>
      <c r="C301" s="5">
        <v>1995</v>
      </c>
      <c r="D301" s="5" t="s">
        <v>121</v>
      </c>
      <c r="E301" s="7" t="s">
        <v>104</v>
      </c>
      <c r="F301" s="7">
        <v>1</v>
      </c>
      <c r="G301" s="6">
        <f>VLOOKUP(A301,[1]Sheet1!$A$1:$B$478,2,FALSE)</f>
        <v>58.6947603751796</v>
      </c>
      <c r="H301" s="6">
        <f>VLOOKUP(A301,[1]Sheet1!$A$1:$Q$478,3,FALSE)</f>
        <v>60.6443875034311</v>
      </c>
      <c r="I301" s="6">
        <f>VLOOKUP(A301,[1]Sheet1!$A$1:$Q$478,4,FALSE)</f>
        <v>59.81600017828</v>
      </c>
      <c r="J301" s="6">
        <f>VLOOKUP(A301,[1]Sheet1!$A$1:$Q$478,5,FALSE)</f>
        <v>59.7183826856302</v>
      </c>
      <c r="K301" s="8">
        <f>VLOOKUP(A301,[1]Sheet1!$A$1:$Q$478,6,FALSE)</f>
        <v>30.0934847279103</v>
      </c>
      <c r="L301" s="8">
        <f>VLOOKUP(A301,[1]Sheet1!$A$1:$Q$478,7,FALSE)</f>
        <v>28.6646160220352</v>
      </c>
      <c r="M301" s="8">
        <f>VLOOKUP(A301,[1]Sheet1!$A$1:$Q$478,8,FALSE)</f>
        <v>29.151438471551</v>
      </c>
      <c r="N301" s="8">
        <f>VLOOKUP(A301,[1]Sheet1!$A$1:$Q$478,9,FALSE)</f>
        <v>29.3031797404988</v>
      </c>
      <c r="O301" s="8">
        <f>VLOOKUP(A301,[1]Sheet1!$A$1:$Q$478,10,FALSE)</f>
        <v>46.3591977961116</v>
      </c>
      <c r="P301" s="8">
        <f>VLOOKUP(A301,[1]Sheet1!$A$1:$Q$478,11,FALSE)</f>
        <v>46.6474838719256</v>
      </c>
      <c r="Q301" s="8">
        <f>VLOOKUP(A301,[1]Sheet1!$A$1:$Q$478,12,FALSE)</f>
        <v>46.548329927734</v>
      </c>
      <c r="R301" s="8">
        <f>VLOOKUP(A301,[1]Sheet1!$A$1:$Q$478,13,FALSE)</f>
        <v>46.5183371985904</v>
      </c>
      <c r="S301" s="8">
        <f>VLOOKUP(A301,[1]Sheet1!$A$1:$Q$478,14,FALSE)</f>
        <v>46.764028751427</v>
      </c>
      <c r="T301" s="8">
        <f>VLOOKUP(A301,[1]Sheet1!$A$1:$Q$478,15,FALSE)</f>
        <v>56.7425020041636</v>
      </c>
      <c r="U301" s="8">
        <f>VLOOKUP(A301,[1]Sheet1!$A$1:$R$478,16,FALSE)</f>
        <v>51.495528857403</v>
      </c>
      <c r="V301" s="8">
        <f>VLOOKUP(A301,[1]Sheet1!$A$1:$Q$478,17,FALSE)</f>
        <v>51.6673532043312</v>
      </c>
    </row>
    <row r="302" ht="15.5" spans="1:22">
      <c r="A302" s="4" t="s">
        <v>682</v>
      </c>
      <c r="B302" s="5" t="s">
        <v>683</v>
      </c>
      <c r="C302" s="5">
        <v>1995</v>
      </c>
      <c r="D302" s="5" t="s">
        <v>57</v>
      </c>
      <c r="E302" s="7" t="s">
        <v>104</v>
      </c>
      <c r="F302" s="7">
        <v>4</v>
      </c>
      <c r="G302" s="6" t="str">
        <f>VLOOKUP(A302,[1]Sheet1!$A$1:$B$478,2,FALSE)</f>
        <v>NA</v>
      </c>
      <c r="H302" s="6" t="str">
        <f>VLOOKUP(A302,[1]Sheet1!$A$1:$Q$478,3,FALSE)</f>
        <v>NA</v>
      </c>
      <c r="I302" s="6" t="str">
        <f>VLOOKUP(A302,[1]Sheet1!$A$1:$Q$478,4,FALSE)</f>
        <v>NA</v>
      </c>
      <c r="J302" s="6" t="str">
        <f>VLOOKUP(A302,[1]Sheet1!$A$1:$Q$478,5,FALSE)</f>
        <v>NA</v>
      </c>
      <c r="K302" s="8">
        <f>VLOOKUP(A302,[1]Sheet1!$A$1:$Q$478,6,FALSE)</f>
        <v>23.6710948626186</v>
      </c>
      <c r="L302" s="8">
        <f>VLOOKUP(A302,[1]Sheet1!$A$1:$Q$478,7,FALSE)</f>
        <v>23.6064806641775</v>
      </c>
      <c r="M302" s="8">
        <f>VLOOKUP(A302,[1]Sheet1!$A$1:$Q$478,8,FALSE)</f>
        <v>23.137992930006</v>
      </c>
      <c r="N302" s="8">
        <f>VLOOKUP(A302,[1]Sheet1!$A$1:$Q$478,9,FALSE)</f>
        <v>23.4718561522674</v>
      </c>
      <c r="O302" s="8">
        <f>VLOOKUP(A302,[1]Sheet1!$A$1:$Q$478,10,FALSE)</f>
        <v>29.026574371011</v>
      </c>
      <c r="P302" s="8">
        <f>VLOOKUP(A302,[1]Sheet1!$A$1:$Q$478,11,FALSE)</f>
        <v>27.6445810679524</v>
      </c>
      <c r="Q302" s="8">
        <f>VLOOKUP(A302,[1]Sheet1!$A$1:$Q$478,12,FALSE)</f>
        <v>27.58955100732</v>
      </c>
      <c r="R302" s="8">
        <f>VLOOKUP(A302,[1]Sheet1!$A$1:$Q$478,13,FALSE)</f>
        <v>28.0869021487611</v>
      </c>
      <c r="S302" s="8">
        <f>VLOOKUP(A302,[1]Sheet1!$A$1:$Q$478,14,FALSE)</f>
        <v>49.6785941420407</v>
      </c>
      <c r="T302" s="8">
        <f>VLOOKUP(A302,[1]Sheet1!$A$1:$Q$478,15,FALSE)</f>
        <v>49.2090682823079</v>
      </c>
      <c r="U302" s="8">
        <f>VLOOKUP(A302,[1]Sheet1!$A$1:$R$478,16,FALSE)</f>
        <v>49.180886536576</v>
      </c>
      <c r="V302" s="8">
        <f>VLOOKUP(A302,[1]Sheet1!$A$1:$Q$478,17,FALSE)</f>
        <v>49.3561829869749</v>
      </c>
    </row>
    <row r="303" ht="15.5" spans="1:22">
      <c r="A303" s="4" t="s">
        <v>684</v>
      </c>
      <c r="B303" s="5" t="s">
        <v>685</v>
      </c>
      <c r="C303" s="5">
        <v>1995</v>
      </c>
      <c r="D303" s="5" t="s">
        <v>57</v>
      </c>
      <c r="E303" s="7" t="s">
        <v>104</v>
      </c>
      <c r="F303" s="7">
        <v>1</v>
      </c>
      <c r="G303" s="6">
        <f>VLOOKUP(A303,[1]Sheet1!$A$1:$B$478,2,FALSE)</f>
        <v>41.1011482351996</v>
      </c>
      <c r="H303" s="6">
        <f>VLOOKUP(A303,[1]Sheet1!$A$1:$Q$478,3,FALSE)</f>
        <v>38.9915034020051</v>
      </c>
      <c r="I303" s="6">
        <f>VLOOKUP(A303,[1]Sheet1!$A$1:$Q$478,4,FALSE)</f>
        <v>39.784840016223</v>
      </c>
      <c r="J303" s="6">
        <f>VLOOKUP(A303,[1]Sheet1!$A$1:$Q$478,5,FALSE)</f>
        <v>39.9591638844759</v>
      </c>
      <c r="K303" s="8">
        <f>VLOOKUP(A303,[1]Sheet1!$A$1:$Q$478,6,FALSE)</f>
        <v>31.4959397301261</v>
      </c>
      <c r="L303" s="8">
        <f>VLOOKUP(A303,[1]Sheet1!$A$1:$Q$478,7,FALSE)</f>
        <v>31.1682241894512</v>
      </c>
      <c r="M303" s="8">
        <f>VLOOKUP(A303,[1]Sheet1!$A$1:$Q$478,8,FALSE)</f>
        <v>31.465219946646</v>
      </c>
      <c r="N303" s="8">
        <f>VLOOKUP(A303,[1]Sheet1!$A$1:$Q$478,9,FALSE)</f>
        <v>31.3764612887411</v>
      </c>
      <c r="O303" s="8">
        <f>VLOOKUP(A303,[1]Sheet1!$A$1:$Q$478,10,FALSE)</f>
        <v>38.1221348738642</v>
      </c>
      <c r="P303" s="8">
        <f>VLOOKUP(A303,[1]Sheet1!$A$1:$Q$478,11,FALSE)</f>
        <v>39.8724105338889</v>
      </c>
      <c r="Q303" s="8">
        <f>VLOOKUP(A303,[1]Sheet1!$A$1:$Q$478,12,FALSE)</f>
        <v>39.599118088467</v>
      </c>
      <c r="R303" s="8">
        <f>VLOOKUP(A303,[1]Sheet1!$A$1:$Q$478,13,FALSE)</f>
        <v>39.1978878320734</v>
      </c>
      <c r="S303" s="8">
        <f>VLOOKUP(A303,[1]Sheet1!$A$1:$Q$478,14,FALSE)</f>
        <v>56.9608001906291</v>
      </c>
      <c r="T303" s="8">
        <f>VLOOKUP(A303,[1]Sheet1!$A$1:$Q$478,15,FALSE)</f>
        <v>56.8416959855715</v>
      </c>
      <c r="U303" s="8">
        <f>VLOOKUP(A303,[1]Sheet1!$A$1:$R$478,16,FALSE)</f>
        <v>56.3597987152</v>
      </c>
      <c r="V303" s="8">
        <f>VLOOKUP(A303,[1]Sheet1!$A$1:$Q$478,17,FALSE)</f>
        <v>56.7207649638002</v>
      </c>
    </row>
    <row r="304" ht="15.5" spans="1:22">
      <c r="A304" s="4" t="s">
        <v>686</v>
      </c>
      <c r="B304" s="5" t="s">
        <v>687</v>
      </c>
      <c r="C304" s="5">
        <v>1994</v>
      </c>
      <c r="D304" s="5" t="s">
        <v>41</v>
      </c>
      <c r="E304" s="7" t="s">
        <v>104</v>
      </c>
      <c r="F304" s="7">
        <v>4</v>
      </c>
      <c r="G304" s="6">
        <f>VLOOKUP(A304,[1]Sheet1!$A$1:$B$478,2,FALSE)</f>
        <v>41.1474365280073</v>
      </c>
      <c r="H304" s="6">
        <f>VLOOKUP(A304,[1]Sheet1!$A$1:$Q$478,3,FALSE)</f>
        <v>39.7310909687064</v>
      </c>
      <c r="I304" s="6">
        <f>VLOOKUP(A304,[1]Sheet1!$A$1:$Q$478,4,FALSE)</f>
        <v>40.352662355944</v>
      </c>
      <c r="J304" s="6">
        <f>VLOOKUP(A304,[1]Sheet1!$A$1:$Q$478,5,FALSE)</f>
        <v>40.4103966175526</v>
      </c>
      <c r="K304" s="8">
        <f>VLOOKUP(A304,[1]Sheet1!$A$1:$Q$478,6,FALSE)</f>
        <v>30.3430795849165</v>
      </c>
      <c r="L304" s="8">
        <f>VLOOKUP(A304,[1]Sheet1!$A$1:$Q$478,7,FALSE)</f>
        <v>31.4837454669347</v>
      </c>
      <c r="M304" s="8">
        <f>VLOOKUP(A304,[1]Sheet1!$A$1:$Q$478,8,FALSE)</f>
        <v>31.106482158111</v>
      </c>
      <c r="N304" s="8">
        <f>VLOOKUP(A304,[1]Sheet1!$A$1:$Q$478,9,FALSE)</f>
        <v>30.9777690699874</v>
      </c>
      <c r="O304" s="8">
        <f>VLOOKUP(A304,[1]Sheet1!$A$1:$Q$478,10,FALSE)</f>
        <v>40.3429053070511</v>
      </c>
      <c r="P304" s="8">
        <f>VLOOKUP(A304,[1]Sheet1!$A$1:$Q$478,11,FALSE)</f>
        <v>37.467214319101</v>
      </c>
      <c r="Q304" s="8">
        <f>VLOOKUP(A304,[1]Sheet1!$A$1:$Q$478,12,FALSE)</f>
        <v>37.231188654173</v>
      </c>
      <c r="R304" s="8">
        <f>VLOOKUP(A304,[1]Sheet1!$A$1:$Q$478,13,FALSE)</f>
        <v>38.3471027601084</v>
      </c>
      <c r="S304" s="8">
        <f>VLOOKUP(A304,[1]Sheet1!$A$1:$Q$478,14,FALSE)</f>
        <v>51.5002830686487</v>
      </c>
      <c r="T304" s="8">
        <f>VLOOKUP(A304,[1]Sheet1!$A$1:$Q$478,15,FALSE)</f>
        <v>51.0286900771592</v>
      </c>
      <c r="U304" s="8">
        <f>VLOOKUP(A304,[1]Sheet1!$A$1:$R$478,16,FALSE)</f>
        <v>51.545301425887</v>
      </c>
      <c r="V304" s="8">
        <f>VLOOKUP(A304,[1]Sheet1!$A$1:$Q$478,17,FALSE)</f>
        <v>51.3580915238983</v>
      </c>
    </row>
    <row r="305" ht="15.5" spans="1:22">
      <c r="A305" s="4" t="s">
        <v>688</v>
      </c>
      <c r="B305" s="5" t="s">
        <v>689</v>
      </c>
      <c r="C305" s="5">
        <v>1994</v>
      </c>
      <c r="D305" s="5" t="s">
        <v>30</v>
      </c>
      <c r="E305" s="7" t="s">
        <v>104</v>
      </c>
      <c r="F305" s="7">
        <v>5</v>
      </c>
      <c r="G305" s="6">
        <f>VLOOKUP(A305,[1]Sheet1!$A$1:$B$478,2,FALSE)</f>
        <v>38.2409338002466</v>
      </c>
      <c r="H305" s="6">
        <f>VLOOKUP(A305,[1]Sheet1!$A$1:$Q$478,3,FALSE)</f>
        <v>38.7591910104617</v>
      </c>
      <c r="I305" s="6">
        <f>VLOOKUP(A305,[1]Sheet1!$A$1:$Q$478,4,FALSE)</f>
        <v>38.515248997363</v>
      </c>
      <c r="J305" s="6">
        <f>VLOOKUP(A305,[1]Sheet1!$A$1:$Q$478,5,FALSE)</f>
        <v>38.5051246026904</v>
      </c>
      <c r="K305" s="8">
        <f>VLOOKUP(A305,[1]Sheet1!$A$1:$Q$478,6,FALSE)</f>
        <v>31.4160579663085</v>
      </c>
      <c r="L305" s="8">
        <f>VLOOKUP(A305,[1]Sheet1!$A$1:$Q$478,7,FALSE)</f>
        <v>28.8247293420289</v>
      </c>
      <c r="M305" s="8">
        <f>VLOOKUP(A305,[1]Sheet1!$A$1:$Q$478,8,FALSE)</f>
        <v>29.27618356505</v>
      </c>
      <c r="N305" s="8">
        <f>VLOOKUP(A305,[1]Sheet1!$A$1:$Q$478,9,FALSE)</f>
        <v>29.8389902911291</v>
      </c>
      <c r="O305" s="8">
        <f>VLOOKUP(A305,[1]Sheet1!$A$1:$Q$478,10,FALSE)</f>
        <v>34.5392177064906</v>
      </c>
      <c r="P305" s="8">
        <f>VLOOKUP(A305,[1]Sheet1!$A$1:$Q$478,11,FALSE)</f>
        <v>33.0389161499243</v>
      </c>
      <c r="Q305" s="8">
        <f>VLOOKUP(A305,[1]Sheet1!$A$1:$Q$478,12,FALSE)</f>
        <v>33.818377043548</v>
      </c>
      <c r="R305" s="8">
        <f>VLOOKUP(A305,[1]Sheet1!$A$1:$Q$478,13,FALSE)</f>
        <v>33.7988369666543</v>
      </c>
      <c r="S305" s="8">
        <f>VLOOKUP(A305,[1]Sheet1!$A$1:$Q$478,14,FALSE)</f>
        <v>42.6343539623725</v>
      </c>
      <c r="T305" s="8">
        <f>VLOOKUP(A305,[1]Sheet1!$A$1:$Q$478,15,FALSE)</f>
        <v>42.444101069761</v>
      </c>
      <c r="U305" s="8">
        <f>VLOOKUP(A305,[1]Sheet1!$A$1:$R$478,16,FALSE)</f>
        <v>42.731517789106</v>
      </c>
      <c r="V305" s="8">
        <f>VLOOKUP(A305,[1]Sheet1!$A$1:$Q$478,17,FALSE)</f>
        <v>42.6033242737465</v>
      </c>
    </row>
    <row r="306" ht="15.5" spans="1:22">
      <c r="A306" s="4" t="s">
        <v>690</v>
      </c>
      <c r="B306" s="5" t="s">
        <v>691</v>
      </c>
      <c r="C306" s="5">
        <v>1993</v>
      </c>
      <c r="D306" s="5" t="s">
        <v>73</v>
      </c>
      <c r="E306" s="7" t="s">
        <v>104</v>
      </c>
      <c r="F306" s="7">
        <v>3</v>
      </c>
      <c r="G306" s="6">
        <f>VLOOKUP(A306,[1]Sheet1!$A$1:$B$478,2,FALSE)</f>
        <v>30.3416987591769</v>
      </c>
      <c r="H306" s="6">
        <f>VLOOKUP(A306,[1]Sheet1!$A$1:$Q$478,3,FALSE)</f>
        <v>33.1971685741778</v>
      </c>
      <c r="I306" s="6">
        <f>VLOOKUP(A306,[1]Sheet1!$A$1:$Q$478,4,FALSE)</f>
        <v>32.555040330043</v>
      </c>
      <c r="J306" s="6">
        <f>VLOOKUP(A306,[1]Sheet1!$A$1:$Q$478,5,FALSE)</f>
        <v>32.0313025544659</v>
      </c>
      <c r="K306" s="8">
        <f>VLOOKUP(A306,[1]Sheet1!$A$1:$Q$478,6,FALSE)</f>
        <v>26.5699248542111</v>
      </c>
      <c r="L306" s="8">
        <f>VLOOKUP(A306,[1]Sheet1!$A$1:$Q$478,7,FALSE)</f>
        <v>25.4084711240541</v>
      </c>
      <c r="M306" s="8">
        <f>VLOOKUP(A306,[1]Sheet1!$A$1:$Q$478,8,FALSE)</f>
        <v>25.339273882595</v>
      </c>
      <c r="N306" s="8">
        <f>VLOOKUP(A306,[1]Sheet1!$A$1:$Q$478,9,FALSE)</f>
        <v>25.7725566202867</v>
      </c>
      <c r="O306" s="8">
        <f>VLOOKUP(A306,[1]Sheet1!$A$1:$Q$478,10,FALSE)</f>
        <v>41.8646139273828</v>
      </c>
      <c r="P306" s="8">
        <f>VLOOKUP(A306,[1]Sheet1!$A$1:$Q$478,11,FALSE)</f>
        <v>45.7359003738248</v>
      </c>
      <c r="Q306" s="8">
        <f>VLOOKUP(A306,[1]Sheet1!$A$1:$Q$478,12,FALSE)</f>
        <v>41.563026030909</v>
      </c>
      <c r="R306" s="8">
        <f>VLOOKUP(A306,[1]Sheet1!$A$1:$Q$478,13,FALSE)</f>
        <v>43.0545134440389</v>
      </c>
      <c r="S306" s="8">
        <f>VLOOKUP(A306,[1]Sheet1!$A$1:$Q$478,14,FALSE)</f>
        <v>58.1716617766049</v>
      </c>
      <c r="T306" s="8">
        <f>VLOOKUP(A306,[1]Sheet1!$A$1:$Q$478,15,FALSE)</f>
        <v>54.9667285761233</v>
      </c>
      <c r="U306" s="8">
        <f>VLOOKUP(A306,[1]Sheet1!$A$1:$R$478,16,FALSE)</f>
        <v>56.711088753693</v>
      </c>
      <c r="V306" s="8">
        <f>VLOOKUP(A306,[1]Sheet1!$A$1:$Q$478,17,FALSE)</f>
        <v>56.6164930354737</v>
      </c>
    </row>
    <row r="307" ht="15.5" spans="1:22">
      <c r="A307" s="4" t="s">
        <v>692</v>
      </c>
      <c r="B307" s="5" t="s">
        <v>693</v>
      </c>
      <c r="C307" s="5">
        <v>1993</v>
      </c>
      <c r="D307" s="5" t="s">
        <v>121</v>
      </c>
      <c r="E307" s="7" t="s">
        <v>104</v>
      </c>
      <c r="F307" s="7" t="s">
        <v>30</v>
      </c>
      <c r="G307" s="6">
        <f>VLOOKUP(A307,[1]Sheet1!$A$1:$B$478,2,FALSE)</f>
        <v>38.6880412315114</v>
      </c>
      <c r="H307" s="6">
        <f>VLOOKUP(A307,[1]Sheet1!$A$1:$Q$478,3,FALSE)</f>
        <v>39.6151986749229</v>
      </c>
      <c r="I307" s="6">
        <f>VLOOKUP(A307,[1]Sheet1!$A$1:$Q$478,4,FALSE)</f>
        <v>38.214963613336</v>
      </c>
      <c r="J307" s="6">
        <f>VLOOKUP(A307,[1]Sheet1!$A$1:$Q$478,5,FALSE)</f>
        <v>38.8394011732568</v>
      </c>
      <c r="K307" s="8">
        <f>VLOOKUP(A307,[1]Sheet1!$A$1:$Q$478,6,FALSE)</f>
        <v>27.1674906965502</v>
      </c>
      <c r="L307" s="8">
        <f>VLOOKUP(A307,[1]Sheet1!$A$1:$Q$478,7,FALSE)</f>
        <v>27.625849718302</v>
      </c>
      <c r="M307" s="8">
        <f>VLOOKUP(A307,[1]Sheet1!$A$1:$Q$478,8,FALSE)</f>
        <v>27.185133877799</v>
      </c>
      <c r="N307" s="8">
        <f>VLOOKUP(A307,[1]Sheet1!$A$1:$Q$478,9,FALSE)</f>
        <v>27.3261580975504</v>
      </c>
      <c r="O307" s="8">
        <f>VLOOKUP(A307,[1]Sheet1!$A$1:$Q$478,10,FALSE)</f>
        <v>38.9742874155803</v>
      </c>
      <c r="P307" s="8">
        <f>VLOOKUP(A307,[1]Sheet1!$A$1:$Q$478,11,FALSE)</f>
        <v>41.598443691507</v>
      </c>
      <c r="Q307" s="8">
        <f>VLOOKUP(A307,[1]Sheet1!$A$1:$Q$478,12,FALSE)</f>
        <v>41.742598558639</v>
      </c>
      <c r="R307" s="8">
        <f>VLOOKUP(A307,[1]Sheet1!$A$1:$Q$478,13,FALSE)</f>
        <v>40.7717765552421</v>
      </c>
      <c r="S307" s="8">
        <f>VLOOKUP(A307,[1]Sheet1!$A$1:$Q$478,14,FALSE)</f>
        <v>24.4260642975412</v>
      </c>
      <c r="T307" s="8">
        <f>VLOOKUP(A307,[1]Sheet1!$A$1:$Q$478,15,FALSE)</f>
        <v>24.3007177045926</v>
      </c>
      <c r="U307" s="8">
        <f>VLOOKUP(A307,[1]Sheet1!$A$1:$R$478,16,FALSE)</f>
        <v>24.2099300942569</v>
      </c>
      <c r="V307" s="8">
        <f>VLOOKUP(A307,[1]Sheet1!$A$1:$Q$478,17,FALSE)</f>
        <v>24.3122373654636</v>
      </c>
    </row>
    <row r="308" ht="15.5" spans="1:22">
      <c r="A308" s="4" t="s">
        <v>694</v>
      </c>
      <c r="B308" s="5" t="s">
        <v>695</v>
      </c>
      <c r="C308" s="5">
        <v>1993</v>
      </c>
      <c r="D308" s="5" t="s">
        <v>52</v>
      </c>
      <c r="E308" s="7" t="s">
        <v>104</v>
      </c>
      <c r="F308" s="7">
        <v>2</v>
      </c>
      <c r="G308" s="6">
        <f>VLOOKUP(A308,[1]Sheet1!$A$1:$B$478,2,FALSE)</f>
        <v>40.9562303126518</v>
      </c>
      <c r="H308" s="6">
        <f>VLOOKUP(A308,[1]Sheet1!$A$1:$Q$478,3,FALSE)</f>
        <v>43.8441363160574</v>
      </c>
      <c r="I308" s="6">
        <f>VLOOKUP(A308,[1]Sheet1!$A$1:$Q$478,4,FALSE)</f>
        <v>45.61731424275</v>
      </c>
      <c r="J308" s="6">
        <f>VLOOKUP(A308,[1]Sheet1!$A$1:$Q$478,5,FALSE)</f>
        <v>43.4725602904864</v>
      </c>
      <c r="K308" s="8">
        <f>VLOOKUP(A308,[1]Sheet1!$A$1:$Q$478,6,FALSE)</f>
        <v>27.2288124545098</v>
      </c>
      <c r="L308" s="8">
        <f>VLOOKUP(A308,[1]Sheet1!$A$1:$Q$478,7,FALSE)</f>
        <v>24.5808033784317</v>
      </c>
      <c r="M308" s="8">
        <f>VLOOKUP(A308,[1]Sheet1!$A$1:$Q$478,8,FALSE)</f>
        <v>25.174130236398</v>
      </c>
      <c r="N308" s="8">
        <f>VLOOKUP(A308,[1]Sheet1!$A$1:$Q$478,9,FALSE)</f>
        <v>25.6612486897798</v>
      </c>
      <c r="O308" s="8">
        <f>VLOOKUP(A308,[1]Sheet1!$A$1:$Q$478,10,FALSE)</f>
        <v>45.1581986514467</v>
      </c>
      <c r="P308" s="8">
        <f>VLOOKUP(A308,[1]Sheet1!$A$1:$Q$478,11,FALSE)</f>
        <v>51.8445783082253</v>
      </c>
      <c r="Q308" s="8">
        <f>VLOOKUP(A308,[1]Sheet1!$A$1:$Q$478,12,FALSE)</f>
        <v>51.520540034546</v>
      </c>
      <c r="R308" s="8">
        <f>VLOOKUP(A308,[1]Sheet1!$A$1:$Q$478,13,FALSE)</f>
        <v>49.507772331406</v>
      </c>
      <c r="S308" s="8">
        <f>VLOOKUP(A308,[1]Sheet1!$A$1:$Q$478,14,FALSE)</f>
        <v>49.1872360944794</v>
      </c>
      <c r="T308" s="8">
        <f>VLOOKUP(A308,[1]Sheet1!$A$1:$Q$478,15,FALSE)</f>
        <v>48.3707812948081</v>
      </c>
      <c r="U308" s="8">
        <f>VLOOKUP(A308,[1]Sheet1!$A$1:$R$478,16,FALSE)</f>
        <v>48.628244691629</v>
      </c>
      <c r="V308" s="8">
        <f>VLOOKUP(A308,[1]Sheet1!$A$1:$Q$478,17,FALSE)</f>
        <v>48.7287540269722</v>
      </c>
    </row>
    <row r="309" ht="15.5" spans="1:22">
      <c r="A309" s="4" t="s">
        <v>696</v>
      </c>
      <c r="B309" s="5" t="s">
        <v>697</v>
      </c>
      <c r="C309" s="5">
        <v>1993</v>
      </c>
      <c r="D309" s="5" t="s">
        <v>57</v>
      </c>
      <c r="E309" s="7" t="s">
        <v>104</v>
      </c>
      <c r="F309" s="7">
        <v>1</v>
      </c>
      <c r="G309" s="6">
        <f>VLOOKUP(A309,[1]Sheet1!$A$1:$B$478,2,FALSE)</f>
        <v>42.9134287698423</v>
      </c>
      <c r="H309" s="6">
        <f>VLOOKUP(A309,[1]Sheet1!$A$1:$Q$478,3,FALSE)</f>
        <v>41.6235010430884</v>
      </c>
      <c r="I309" s="6">
        <f>VLOOKUP(A309,[1]Sheet1!$A$1:$Q$478,4,FALSE)</f>
        <v>41.651174976797</v>
      </c>
      <c r="J309" s="6">
        <f>VLOOKUP(A309,[1]Sheet1!$A$1:$Q$478,5,FALSE)</f>
        <v>42.0627015965759</v>
      </c>
      <c r="K309" s="8">
        <f>VLOOKUP(A309,[1]Sheet1!$A$1:$Q$478,6,FALSE)</f>
        <v>33.3736672358171</v>
      </c>
      <c r="L309" s="8">
        <f>VLOOKUP(A309,[1]Sheet1!$A$1:$Q$478,7,FALSE)</f>
        <v>33.6313333008133</v>
      </c>
      <c r="M309" s="8">
        <f>VLOOKUP(A309,[1]Sheet1!$A$1:$Q$478,8,FALSE)</f>
        <v>33.607831873806</v>
      </c>
      <c r="N309" s="8">
        <f>VLOOKUP(A309,[1]Sheet1!$A$1:$Q$478,9,FALSE)</f>
        <v>33.5376108034788</v>
      </c>
      <c r="O309" s="8" t="str">
        <f>VLOOKUP(A309,[1]Sheet1!$A$1:$Q$478,10,FALSE)</f>
        <v>NA</v>
      </c>
      <c r="P309" s="8" t="str">
        <f>VLOOKUP(A309,[1]Sheet1!$A$1:$Q$478,11,FALSE)</f>
        <v>NA</v>
      </c>
      <c r="Q309" s="8" t="str">
        <f>VLOOKUP(A309,[1]Sheet1!$A$1:$Q$478,12,FALSE)</f>
        <v>NA.</v>
      </c>
      <c r="R309" s="8" t="str">
        <f>VLOOKUP(A309,[1]Sheet1!$A$1:$Q$478,13,FALSE)</f>
        <v>NA</v>
      </c>
      <c r="S309" s="8">
        <f>VLOOKUP(A309,[1]Sheet1!$A$1:$Q$478,14,FALSE)</f>
        <v>58.6769361937078</v>
      </c>
      <c r="T309" s="8">
        <f>VLOOKUP(A309,[1]Sheet1!$A$1:$Q$478,15,FALSE)</f>
        <v>53.3261051918228</v>
      </c>
      <c r="U309" s="8">
        <f>VLOOKUP(A309,[1]Sheet1!$A$1:$R$478,16,FALSE)</f>
        <v>55.446067564133</v>
      </c>
      <c r="V309" s="8">
        <f>VLOOKUP(A309,[1]Sheet1!$A$1:$Q$478,17,FALSE)</f>
        <v>55.8163696498879</v>
      </c>
    </row>
    <row r="310" ht="15.5" spans="1:22">
      <c r="A310" s="4" t="s">
        <v>698</v>
      </c>
      <c r="B310" s="5" t="s">
        <v>699</v>
      </c>
      <c r="C310" s="5">
        <v>1993</v>
      </c>
      <c r="D310" s="5" t="s">
        <v>57</v>
      </c>
      <c r="E310" s="7" t="s">
        <v>104</v>
      </c>
      <c r="F310" s="7">
        <v>1</v>
      </c>
      <c r="G310" s="6">
        <f>VLOOKUP(A310,[1]Sheet1!$A$1:$B$478,2,FALSE)</f>
        <v>40.2223768560627</v>
      </c>
      <c r="H310" s="6">
        <f>VLOOKUP(A310,[1]Sheet1!$A$1:$Q$478,3,FALSE)</f>
        <v>40.5627636841817</v>
      </c>
      <c r="I310" s="6">
        <f>VLOOKUP(A310,[1]Sheet1!$A$1:$Q$478,4,FALSE)</f>
        <v>39.166355377787</v>
      </c>
      <c r="J310" s="6">
        <f>VLOOKUP(A310,[1]Sheet1!$A$1:$Q$478,5,FALSE)</f>
        <v>39.9838319726771</v>
      </c>
      <c r="K310" s="8">
        <f>VLOOKUP(A310,[1]Sheet1!$A$1:$Q$478,6,FALSE)</f>
        <v>35.4580493918999</v>
      </c>
      <c r="L310" s="8">
        <f>VLOOKUP(A310,[1]Sheet1!$A$1:$Q$478,7,FALSE)</f>
        <v>36.2023841516221</v>
      </c>
      <c r="M310" s="8">
        <f>VLOOKUP(A310,[1]Sheet1!$A$1:$Q$478,8,FALSE)</f>
        <v>35.487421021894</v>
      </c>
      <c r="N310" s="8">
        <f>VLOOKUP(A310,[1]Sheet1!$A$1:$Q$478,9,FALSE)</f>
        <v>35.7159515218053</v>
      </c>
      <c r="O310" s="8">
        <f>VLOOKUP(A310,[1]Sheet1!$A$1:$Q$478,10,FALSE)</f>
        <v>48.0568789437931</v>
      </c>
      <c r="P310" s="8">
        <f>VLOOKUP(A310,[1]Sheet1!$A$1:$Q$478,11,FALSE)</f>
        <v>49.9321036373276</v>
      </c>
      <c r="Q310" s="8">
        <f>VLOOKUP(A310,[1]Sheet1!$A$1:$Q$478,12,FALSE)</f>
        <v>49.488020249336</v>
      </c>
      <c r="R310" s="8">
        <f>VLOOKUP(A310,[1]Sheet1!$A$1:$Q$478,13,FALSE)</f>
        <v>49.1590009434856</v>
      </c>
      <c r="S310" s="8">
        <f>VLOOKUP(A310,[1]Sheet1!$A$1:$Q$478,14,FALSE)</f>
        <v>53.148313816351</v>
      </c>
      <c r="T310" s="8">
        <f>VLOOKUP(A310,[1]Sheet1!$A$1:$Q$478,15,FALSE)</f>
        <v>53.3865629041709</v>
      </c>
      <c r="U310" s="8">
        <f>VLOOKUP(A310,[1]Sheet1!$A$1:$R$478,16,FALSE)</f>
        <v>57.887079057441</v>
      </c>
      <c r="V310" s="8">
        <f>VLOOKUP(A310,[1]Sheet1!$A$1:$Q$478,17,FALSE)</f>
        <v>54.8073185926543</v>
      </c>
    </row>
    <row r="311" ht="15.5" spans="1:22">
      <c r="A311" s="4" t="s">
        <v>700</v>
      </c>
      <c r="B311" s="5" t="s">
        <v>701</v>
      </c>
      <c r="C311" s="5">
        <v>1993</v>
      </c>
      <c r="D311" s="5" t="s">
        <v>52</v>
      </c>
      <c r="E311" s="7" t="s">
        <v>104</v>
      </c>
      <c r="F311" s="7">
        <v>6</v>
      </c>
      <c r="G311" s="6">
        <f>VLOOKUP(A311,[1]Sheet1!$A$1:$B$478,2,FALSE)</f>
        <v>43.209919186148</v>
      </c>
      <c r="H311" s="6">
        <f>VLOOKUP(A311,[1]Sheet1!$A$1:$Q$478,3,FALSE)</f>
        <v>43.2038525259441</v>
      </c>
      <c r="I311" s="6">
        <f>VLOOKUP(A311,[1]Sheet1!$A$1:$Q$478,4,FALSE)</f>
        <v>42.395474565624</v>
      </c>
      <c r="J311" s="6">
        <f>VLOOKUP(A311,[1]Sheet1!$A$1:$Q$478,5,FALSE)</f>
        <v>42.9364154259054</v>
      </c>
      <c r="K311" s="8">
        <f>VLOOKUP(A311,[1]Sheet1!$A$1:$Q$478,6,FALSE)</f>
        <v>28.3227437440712</v>
      </c>
      <c r="L311" s="8">
        <f>VLOOKUP(A311,[1]Sheet1!$A$1:$Q$478,7,FALSE)</f>
        <v>29.8588829265977</v>
      </c>
      <c r="M311" s="8">
        <f>VLOOKUP(A311,[1]Sheet1!$A$1:$Q$478,8,FALSE)</f>
        <v>29.1930454546</v>
      </c>
      <c r="N311" s="8">
        <f>VLOOKUP(A311,[1]Sheet1!$A$1:$Q$478,9,FALSE)</f>
        <v>29.124890708423</v>
      </c>
      <c r="O311" s="8">
        <f>VLOOKUP(A311,[1]Sheet1!$A$1:$Q$478,10,FALSE)</f>
        <v>45.3103512406841</v>
      </c>
      <c r="P311" s="8">
        <f>VLOOKUP(A311,[1]Sheet1!$A$1:$Q$478,11,FALSE)</f>
        <v>43.761881199997</v>
      </c>
      <c r="Q311" s="8">
        <f>VLOOKUP(A311,[1]Sheet1!$A$1:$Q$478,12,FALSE)</f>
        <v>43.699103719159</v>
      </c>
      <c r="R311" s="8">
        <f>VLOOKUP(A311,[1]Sheet1!$A$1:$Q$478,13,FALSE)</f>
        <v>44.25711205328</v>
      </c>
      <c r="S311" s="8">
        <f>VLOOKUP(A311,[1]Sheet1!$A$1:$Q$478,14,FALSE)</f>
        <v>34.9546129722533</v>
      </c>
      <c r="T311" s="8">
        <f>VLOOKUP(A311,[1]Sheet1!$A$1:$Q$478,15,FALSE)</f>
        <v>56.1629924578581</v>
      </c>
      <c r="U311" s="8">
        <f>VLOOKUP(A311,[1]Sheet1!$A$1:$R$478,16,FALSE)</f>
        <v>45.779622833072</v>
      </c>
      <c r="V311" s="8">
        <f>VLOOKUP(A311,[1]Sheet1!$A$1:$Q$478,17,FALSE)</f>
        <v>45.6324094210611</v>
      </c>
    </row>
    <row r="312" ht="15.5" spans="1:22">
      <c r="A312" s="4" t="s">
        <v>702</v>
      </c>
      <c r="B312" s="5" t="s">
        <v>703</v>
      </c>
      <c r="C312" s="5">
        <v>1993</v>
      </c>
      <c r="D312" s="5" t="s">
        <v>704</v>
      </c>
      <c r="E312" s="7" t="s">
        <v>104</v>
      </c>
      <c r="F312" s="7">
        <v>8</v>
      </c>
      <c r="G312" s="6">
        <f>VLOOKUP(A312,[1]Sheet1!$A$1:$B$478,2,FALSE)</f>
        <v>41.6775011789731</v>
      </c>
      <c r="H312" s="6">
        <f>VLOOKUP(A312,[1]Sheet1!$A$1:$Q$478,3,FALSE)</f>
        <v>41.0841450649953</v>
      </c>
      <c r="I312" s="6">
        <f>VLOOKUP(A312,[1]Sheet1!$A$1:$Q$478,4,FALSE)</f>
        <v>40.109484256717</v>
      </c>
      <c r="J312" s="6">
        <f>VLOOKUP(A312,[1]Sheet1!$A$1:$Q$478,5,FALSE)</f>
        <v>40.9570435002285</v>
      </c>
      <c r="K312" s="8">
        <f>VLOOKUP(A312,[1]Sheet1!$A$1:$Q$478,6,FALSE)</f>
        <v>32.5361845688661</v>
      </c>
      <c r="L312" s="8">
        <f>VLOOKUP(A312,[1]Sheet1!$A$1:$Q$478,7,FALSE)</f>
        <v>32.0623144599379</v>
      </c>
      <c r="M312" s="8">
        <f>VLOOKUP(A312,[1]Sheet1!$A$1:$Q$478,8,FALSE)</f>
        <v>32.787843407473</v>
      </c>
      <c r="N312" s="8">
        <f>VLOOKUP(A312,[1]Sheet1!$A$1:$Q$478,9,FALSE)</f>
        <v>32.4621141454257</v>
      </c>
      <c r="O312" s="8">
        <f>VLOOKUP(A312,[1]Sheet1!$A$1:$Q$478,10,FALSE)</f>
        <v>44.6034868985332</v>
      </c>
      <c r="P312" s="8">
        <f>VLOOKUP(A312,[1]Sheet1!$A$1:$Q$478,11,FALSE)</f>
        <v>46.4262725078211</v>
      </c>
      <c r="Q312" s="8">
        <f>VLOOKUP(A312,[1]Sheet1!$A$1:$Q$478,12,FALSE)</f>
        <v>46.604370015677</v>
      </c>
      <c r="R312" s="8">
        <f>VLOOKUP(A312,[1]Sheet1!$A$1:$Q$478,13,FALSE)</f>
        <v>45.8780431406771</v>
      </c>
      <c r="S312" s="8">
        <f>VLOOKUP(A312,[1]Sheet1!$A$1:$Q$478,14,FALSE)</f>
        <v>49.1963177199378</v>
      </c>
      <c r="T312" s="8">
        <f>VLOOKUP(A312,[1]Sheet1!$A$1:$Q$478,15,FALSE)</f>
        <v>49.7789545694071</v>
      </c>
      <c r="U312" s="8">
        <f>VLOOKUP(A312,[1]Sheet1!$A$1:$R$478,16,FALSE)</f>
        <v>49.455668217243</v>
      </c>
      <c r="V312" s="8">
        <f>VLOOKUP(A312,[1]Sheet1!$A$1:$Q$478,17,FALSE)</f>
        <v>49.4769801688626</v>
      </c>
    </row>
    <row r="313" ht="15.5" spans="1:22">
      <c r="A313" s="4" t="s">
        <v>705</v>
      </c>
      <c r="B313" s="5" t="s">
        <v>706</v>
      </c>
      <c r="C313" s="5">
        <v>1993</v>
      </c>
      <c r="D313" s="5" t="s">
        <v>52</v>
      </c>
      <c r="E313" s="7" t="s">
        <v>104</v>
      </c>
      <c r="F313" s="7">
        <v>6</v>
      </c>
      <c r="G313" s="6" t="str">
        <f>VLOOKUP(A313,[1]Sheet1!$A$1:$B$478,2,FALSE)</f>
        <v>NA</v>
      </c>
      <c r="H313" s="6" t="str">
        <f>VLOOKUP(A313,[1]Sheet1!$A$1:$Q$478,3,FALSE)</f>
        <v>NA</v>
      </c>
      <c r="I313" s="6" t="str">
        <f>VLOOKUP(A313,[1]Sheet1!$A$1:$Q$478,4,FALSE)</f>
        <v>NA</v>
      </c>
      <c r="J313" s="6" t="str">
        <f>VLOOKUP(A313,[1]Sheet1!$A$1:$Q$478,5,FALSE)</f>
        <v>NA</v>
      </c>
      <c r="K313" s="8">
        <f>VLOOKUP(A313,[1]Sheet1!$A$1:$Q$478,6,FALSE)</f>
        <v>30.1308779703995</v>
      </c>
      <c r="L313" s="8">
        <f>VLOOKUP(A313,[1]Sheet1!$A$1:$Q$478,7,FALSE)</f>
        <v>25.5456156227582</v>
      </c>
      <c r="M313" s="8">
        <f>VLOOKUP(A313,[1]Sheet1!$A$1:$Q$478,8,FALSE)</f>
        <v>27.870764562277</v>
      </c>
      <c r="N313" s="8">
        <f>VLOOKUP(A313,[1]Sheet1!$A$1:$Q$478,9,FALSE)</f>
        <v>27.8490860518116</v>
      </c>
      <c r="O313" s="8">
        <f>VLOOKUP(A313,[1]Sheet1!$A$1:$Q$478,10,FALSE)</f>
        <v>44.781997517528</v>
      </c>
      <c r="P313" s="8">
        <f>VLOOKUP(A313,[1]Sheet1!$A$1:$Q$478,11,FALSE)</f>
        <v>44.4504597143305</v>
      </c>
      <c r="Q313" s="8">
        <f>VLOOKUP(A313,[1]Sheet1!$A$1:$Q$478,12,FALSE)</f>
        <v>44.18752177558</v>
      </c>
      <c r="R313" s="8">
        <f>VLOOKUP(A313,[1]Sheet1!$A$1:$Q$478,13,FALSE)</f>
        <v>44.4733263358128</v>
      </c>
      <c r="S313" s="8">
        <f>VLOOKUP(A313,[1]Sheet1!$A$1:$Q$478,14,FALSE)</f>
        <v>51.5657678271147</v>
      </c>
      <c r="T313" s="8">
        <f>VLOOKUP(A313,[1]Sheet1!$A$1:$Q$478,15,FALSE)</f>
        <v>49.682008651268</v>
      </c>
      <c r="U313" s="8">
        <f>VLOOKUP(A313,[1]Sheet1!$A$1:$R$478,16,FALSE)</f>
        <v>50.989314074374</v>
      </c>
      <c r="V313" s="8">
        <f>VLOOKUP(A313,[1]Sheet1!$A$1:$Q$478,17,FALSE)</f>
        <v>50.7456968509189</v>
      </c>
    </row>
    <row r="314" ht="15.5" spans="1:22">
      <c r="A314" s="4" t="s">
        <v>707</v>
      </c>
      <c r="B314" s="5" t="s">
        <v>708</v>
      </c>
      <c r="C314" s="5">
        <v>1993</v>
      </c>
      <c r="D314" s="5" t="s">
        <v>57</v>
      </c>
      <c r="E314" s="7" t="s">
        <v>104</v>
      </c>
      <c r="F314" s="7">
        <v>5</v>
      </c>
      <c r="G314" s="6">
        <f>VLOOKUP(A314,[1]Sheet1!$A$1:$B$478,2,FALSE)</f>
        <v>47.2991581738607</v>
      </c>
      <c r="H314" s="6">
        <f>VLOOKUP(A314,[1]Sheet1!$A$1:$Q$478,3,FALSE)</f>
        <v>47.9063685489197</v>
      </c>
      <c r="I314" s="6">
        <f>VLOOKUP(A314,[1]Sheet1!$A$1:$Q$478,4,FALSE)</f>
        <v>47.935025811947</v>
      </c>
      <c r="J314" s="6">
        <f>VLOOKUP(A314,[1]Sheet1!$A$1:$Q$478,5,FALSE)</f>
        <v>47.7135175115758</v>
      </c>
      <c r="K314" s="8">
        <f>VLOOKUP(A314,[1]Sheet1!$A$1:$Q$478,6,FALSE)</f>
        <v>32.2053363019586</v>
      </c>
      <c r="L314" s="8">
        <f>VLOOKUP(A314,[1]Sheet1!$A$1:$Q$478,7,FALSE)</f>
        <v>33.3715176626916</v>
      </c>
      <c r="M314" s="8">
        <f>VLOOKUP(A314,[1]Sheet1!$A$1:$Q$478,8,FALSE)</f>
        <v>32.49243716501</v>
      </c>
      <c r="N314" s="8">
        <f>VLOOKUP(A314,[1]Sheet1!$A$1:$Q$478,9,FALSE)</f>
        <v>32.6897637098867</v>
      </c>
      <c r="O314" s="8" t="str">
        <f>VLOOKUP(A314,[1]Sheet1!$A$1:$Q$478,10,FALSE)</f>
        <v>NA</v>
      </c>
      <c r="P314" s="8" t="str">
        <f>VLOOKUP(A314,[1]Sheet1!$A$1:$Q$478,11,FALSE)</f>
        <v>NA</v>
      </c>
      <c r="Q314" s="8" t="str">
        <f>VLOOKUP(A314,[1]Sheet1!$A$1:$Q$478,12,FALSE)</f>
        <v>NA.</v>
      </c>
      <c r="R314" s="8" t="str">
        <f>VLOOKUP(A314,[1]Sheet1!$A$1:$Q$478,13,FALSE)</f>
        <v>NA</v>
      </c>
      <c r="S314" s="8">
        <f>VLOOKUP(A314,[1]Sheet1!$A$1:$Q$478,14,FALSE)</f>
        <v>58.2014652004995</v>
      </c>
      <c r="T314" s="8">
        <f>VLOOKUP(A314,[1]Sheet1!$A$1:$Q$478,15,FALSE)</f>
        <v>60.5370273242092</v>
      </c>
      <c r="U314" s="8">
        <f>VLOOKUP(A314,[1]Sheet1!$A$1:$R$478,16,FALSE)</f>
        <v>59.883292586794</v>
      </c>
      <c r="V314" s="8">
        <f>VLOOKUP(A314,[1]Sheet1!$A$1:$Q$478,17,FALSE)</f>
        <v>59.5405950371676</v>
      </c>
    </row>
    <row r="315" ht="15.5" spans="1:22">
      <c r="A315" s="4" t="s">
        <v>709</v>
      </c>
      <c r="B315" s="5" t="s">
        <v>710</v>
      </c>
      <c r="C315" s="5">
        <v>1992</v>
      </c>
      <c r="D315" s="5" t="s">
        <v>100</v>
      </c>
      <c r="E315" s="7" t="s">
        <v>104</v>
      </c>
      <c r="F315" s="7">
        <v>5</v>
      </c>
      <c r="G315" s="6">
        <f>VLOOKUP(A315,[1]Sheet1!$A$1:$B$478,2,FALSE)</f>
        <v>32.1037643390996</v>
      </c>
      <c r="H315" s="6">
        <f>VLOOKUP(A315,[1]Sheet1!$A$1:$Q$478,3,FALSE)</f>
        <v>32.2985995434518</v>
      </c>
      <c r="I315" s="6">
        <f>VLOOKUP(A315,[1]Sheet1!$A$1:$Q$478,4,FALSE)</f>
        <v>31.48271594569</v>
      </c>
      <c r="J315" s="6">
        <f>VLOOKUP(A315,[1]Sheet1!$A$1:$Q$478,5,FALSE)</f>
        <v>31.9616932760805</v>
      </c>
      <c r="K315" s="8">
        <f>VLOOKUP(A315,[1]Sheet1!$A$1:$Q$478,6,FALSE)</f>
        <v>28.9139133244556</v>
      </c>
      <c r="L315" s="8">
        <f>VLOOKUP(A315,[1]Sheet1!$A$1:$Q$478,7,FALSE)</f>
        <v>28.1963821674293</v>
      </c>
      <c r="M315" s="8">
        <f>VLOOKUP(A315,[1]Sheet1!$A$1:$Q$478,8,FALSE)</f>
        <v>26.391418003453</v>
      </c>
      <c r="N315" s="8">
        <f>VLOOKUP(A315,[1]Sheet1!$A$1:$Q$478,9,FALSE)</f>
        <v>27.833904498446</v>
      </c>
      <c r="O315" s="8">
        <f>VLOOKUP(A315,[1]Sheet1!$A$1:$Q$478,10,FALSE)</f>
        <v>88.5785337177722</v>
      </c>
      <c r="P315" s="8">
        <f>VLOOKUP(A315,[1]Sheet1!$A$1:$Q$478,11,FALSE)</f>
        <v>81.8827642245351</v>
      </c>
      <c r="Q315" s="8">
        <f>VLOOKUP(A315,[1]Sheet1!$A$1:$Q$478,12,FALSE)</f>
        <v>81.70289394903</v>
      </c>
      <c r="R315" s="8">
        <f>VLOOKUP(A315,[1]Sheet1!$A$1:$Q$478,13,FALSE)</f>
        <v>84.0547306304458</v>
      </c>
      <c r="S315" s="8">
        <f>VLOOKUP(A315,[1]Sheet1!$A$1:$Q$478,14,FALSE)</f>
        <v>56.8982116319957</v>
      </c>
      <c r="T315" s="8">
        <f>VLOOKUP(A315,[1]Sheet1!$A$1:$Q$478,15,FALSE)</f>
        <v>58.2924553538348</v>
      </c>
      <c r="U315" s="8">
        <f>VLOOKUP(A315,[1]Sheet1!$A$1:$R$478,16,FALSE)</f>
        <v>57.805380636732</v>
      </c>
      <c r="V315" s="8">
        <f>VLOOKUP(A315,[1]Sheet1!$A$1:$Q$478,17,FALSE)</f>
        <v>57.6653492075208</v>
      </c>
    </row>
    <row r="316" ht="15.5" spans="1:22">
      <c r="A316" s="4" t="s">
        <v>711</v>
      </c>
      <c r="B316" s="5" t="s">
        <v>712</v>
      </c>
      <c r="C316" s="5">
        <v>1992</v>
      </c>
      <c r="D316" s="5" t="s">
        <v>73</v>
      </c>
      <c r="E316" s="7" t="s">
        <v>104</v>
      </c>
      <c r="F316" s="7">
        <v>3</v>
      </c>
      <c r="G316" s="6" t="str">
        <f>VLOOKUP(A316,[1]Sheet1!$A$1:$B$478,2,FALSE)</f>
        <v>NA</v>
      </c>
      <c r="H316" s="6" t="str">
        <f>VLOOKUP(A316,[1]Sheet1!$A$1:$Q$478,3,FALSE)</f>
        <v>NA</v>
      </c>
      <c r="I316" s="6" t="str">
        <f>VLOOKUP(A316,[1]Sheet1!$A$1:$Q$478,4,FALSE)</f>
        <v>NA</v>
      </c>
      <c r="J316" s="6" t="str">
        <f>VLOOKUP(A316,[1]Sheet1!$A$1:$Q$478,5,FALSE)</f>
        <v>NA</v>
      </c>
      <c r="K316" s="8">
        <f>VLOOKUP(A316,[1]Sheet1!$A$1:$Q$478,6,FALSE)</f>
        <v>26.40084681007</v>
      </c>
      <c r="L316" s="8">
        <f>VLOOKUP(A316,[1]Sheet1!$A$1:$Q$478,7,FALSE)</f>
        <v>26.6078768218671</v>
      </c>
      <c r="M316" s="8">
        <f>VLOOKUP(A316,[1]Sheet1!$A$1:$Q$478,8,FALSE)</f>
        <v>26.598819723925</v>
      </c>
      <c r="N316" s="8">
        <f>VLOOKUP(A316,[1]Sheet1!$A$1:$Q$478,9,FALSE)</f>
        <v>26.5358477852874</v>
      </c>
      <c r="O316" s="8">
        <f>VLOOKUP(A316,[1]Sheet1!$A$1:$Q$478,10,FALSE)</f>
        <v>32.5940408301186</v>
      </c>
      <c r="P316" s="8">
        <f>VLOOKUP(A316,[1]Sheet1!$A$1:$Q$478,11,FALSE)</f>
        <v>35.2529229406598</v>
      </c>
      <c r="Q316" s="8">
        <f>VLOOKUP(A316,[1]Sheet1!$A$1:$Q$478,12,FALSE)</f>
        <v>35.419692722703</v>
      </c>
      <c r="R316" s="8">
        <f>VLOOKUP(A316,[1]Sheet1!$A$1:$Q$478,13,FALSE)</f>
        <v>34.4222188311605</v>
      </c>
      <c r="S316" s="8">
        <f>VLOOKUP(A316,[1]Sheet1!$A$1:$Q$478,14,FALSE)</f>
        <v>53.2743040667098</v>
      </c>
      <c r="T316" s="8">
        <f>VLOOKUP(A316,[1]Sheet1!$A$1:$Q$478,15,FALSE)</f>
        <v>48.8013895243478</v>
      </c>
      <c r="U316" s="8">
        <f>VLOOKUP(A316,[1]Sheet1!$A$1:$R$478,16,FALSE)</f>
        <v>50.64100871416</v>
      </c>
      <c r="V316" s="8">
        <f>VLOOKUP(A316,[1]Sheet1!$A$1:$Q$478,17,FALSE)</f>
        <v>50.9055674350725</v>
      </c>
    </row>
    <row r="317" ht="15.5" spans="1:22">
      <c r="A317" s="4" t="s">
        <v>713</v>
      </c>
      <c r="B317" s="5" t="s">
        <v>714</v>
      </c>
      <c r="C317" s="5">
        <v>1991</v>
      </c>
      <c r="D317" s="5" t="s">
        <v>715</v>
      </c>
      <c r="E317" s="7" t="s">
        <v>104</v>
      </c>
      <c r="F317" s="7">
        <v>8</v>
      </c>
      <c r="G317" s="6">
        <f>VLOOKUP(A317,[1]Sheet1!$A$1:$B$478,2,FALSE)</f>
        <v>44.4342406818571</v>
      </c>
      <c r="H317" s="6">
        <f>VLOOKUP(A317,[1]Sheet1!$A$1:$Q$478,3,FALSE)</f>
        <v>44.351395151864</v>
      </c>
      <c r="I317" s="6">
        <f>VLOOKUP(A317,[1]Sheet1!$A$1:$Q$478,4,FALSE)</f>
        <v>43.127343488274</v>
      </c>
      <c r="J317" s="6">
        <f>VLOOKUP(A317,[1]Sheet1!$A$1:$Q$478,5,FALSE)</f>
        <v>43.9709931073317</v>
      </c>
      <c r="K317" s="8">
        <f>VLOOKUP(A317,[1]Sheet1!$A$1:$Q$478,6,FALSE)</f>
        <v>35.9612663261048</v>
      </c>
      <c r="L317" s="8">
        <f>VLOOKUP(A317,[1]Sheet1!$A$1:$Q$478,7,FALSE)</f>
        <v>36.5553266313868</v>
      </c>
      <c r="M317" s="8">
        <f>VLOOKUP(A317,[1]Sheet1!$A$1:$Q$478,8,FALSE)</f>
        <v>36.552254249891</v>
      </c>
      <c r="N317" s="8">
        <f>VLOOKUP(A317,[1]Sheet1!$A$1:$Q$478,9,FALSE)</f>
        <v>36.3562824024609</v>
      </c>
      <c r="O317" s="8">
        <f>VLOOKUP(A317,[1]Sheet1!$A$1:$Q$478,10,FALSE)</f>
        <v>31.0655743711041</v>
      </c>
      <c r="P317" s="8">
        <f>VLOOKUP(A317,[1]Sheet1!$A$1:$Q$478,11,FALSE)</f>
        <v>30.8826287873363</v>
      </c>
      <c r="Q317" s="8">
        <f>VLOOKUP(A317,[1]Sheet1!$A$1:$Q$478,12,FALSE)</f>
        <v>30.586665301089</v>
      </c>
      <c r="R317" s="8">
        <f>VLOOKUP(A317,[1]Sheet1!$A$1:$Q$478,13,FALSE)</f>
        <v>30.8449561531765</v>
      </c>
      <c r="S317" s="8">
        <f>VLOOKUP(A317,[1]Sheet1!$A$1:$Q$478,14,FALSE)</f>
        <v>52.4484574326232</v>
      </c>
      <c r="T317" s="8">
        <f>VLOOKUP(A317,[1]Sheet1!$A$1:$Q$478,15,FALSE)</f>
        <v>51.5076779271052</v>
      </c>
      <c r="U317" s="8">
        <f>VLOOKUP(A317,[1]Sheet1!$A$1:$R$478,16,FALSE)</f>
        <v>51.392490042658</v>
      </c>
      <c r="V317" s="8">
        <f>VLOOKUP(A317,[1]Sheet1!$A$1:$Q$478,17,FALSE)</f>
        <v>51.7828751341288</v>
      </c>
    </row>
    <row r="318" ht="15.5" spans="1:22">
      <c r="A318" s="4" t="s">
        <v>716</v>
      </c>
      <c r="B318" s="5" t="s">
        <v>717</v>
      </c>
      <c r="C318" s="5">
        <v>1991</v>
      </c>
      <c r="D318" s="5" t="s">
        <v>73</v>
      </c>
      <c r="E318" s="7" t="s">
        <v>104</v>
      </c>
      <c r="F318" s="7">
        <v>3</v>
      </c>
      <c r="G318" s="6">
        <f>VLOOKUP(A318,[1]Sheet1!$A$1:$B$478,2,FALSE)</f>
        <v>37.2241321775648</v>
      </c>
      <c r="H318" s="6">
        <f>VLOOKUP(A318,[1]Sheet1!$A$1:$Q$478,3,FALSE)</f>
        <v>37.1993497158455</v>
      </c>
      <c r="I318" s="6">
        <f>VLOOKUP(A318,[1]Sheet1!$A$1:$Q$478,4,FALSE)</f>
        <v>36.474846377354</v>
      </c>
      <c r="J318" s="6">
        <f>VLOOKUP(A318,[1]Sheet1!$A$1:$Q$478,5,FALSE)</f>
        <v>36.9661094235881</v>
      </c>
      <c r="K318" s="8">
        <f>VLOOKUP(A318,[1]Sheet1!$A$1:$Q$478,6,FALSE)</f>
        <v>24.7030738502187</v>
      </c>
      <c r="L318" s="8">
        <f>VLOOKUP(A318,[1]Sheet1!$A$1:$Q$478,7,FALSE)</f>
        <v>22.9773941436402</v>
      </c>
      <c r="M318" s="8">
        <f>VLOOKUP(A318,[1]Sheet1!$A$1:$Q$478,8,FALSE)</f>
        <v>23.314489897361</v>
      </c>
      <c r="N318" s="8">
        <f>VLOOKUP(A318,[1]Sheet1!$A$1:$Q$478,9,FALSE)</f>
        <v>23.66498596374</v>
      </c>
      <c r="O318" s="8">
        <f>VLOOKUP(A318,[1]Sheet1!$A$1:$Q$478,10,FALSE)</f>
        <v>39.0554787127633</v>
      </c>
      <c r="P318" s="8">
        <f>VLOOKUP(A318,[1]Sheet1!$A$1:$Q$478,11,FALSE)</f>
        <v>38.6984584865744</v>
      </c>
      <c r="Q318" s="8">
        <f>VLOOKUP(A318,[1]Sheet1!$A$1:$Q$478,12,FALSE)</f>
        <v>38.719104712679</v>
      </c>
      <c r="R318" s="8">
        <f>VLOOKUP(A318,[1]Sheet1!$A$1:$Q$478,13,FALSE)</f>
        <v>38.8243473040056</v>
      </c>
      <c r="S318" s="8">
        <f>VLOOKUP(A318,[1]Sheet1!$A$1:$Q$478,14,FALSE)</f>
        <v>55.6944512511727</v>
      </c>
      <c r="T318" s="8">
        <f>VLOOKUP(A318,[1]Sheet1!$A$1:$Q$478,15,FALSE)</f>
        <v>55.5000322368251</v>
      </c>
      <c r="U318" s="8">
        <f>VLOOKUP(A318,[1]Sheet1!$A$1:$R$478,16,FALSE)</f>
        <v>55.832994558556</v>
      </c>
      <c r="V318" s="8">
        <f>VLOOKUP(A318,[1]Sheet1!$A$1:$Q$478,17,FALSE)</f>
        <v>55.6758260155179</v>
      </c>
    </row>
    <row r="319" ht="15.5" spans="1:22">
      <c r="A319" s="4" t="s">
        <v>718</v>
      </c>
      <c r="B319" s="5" t="s">
        <v>719</v>
      </c>
      <c r="C319" s="5">
        <v>1991</v>
      </c>
      <c r="D319" s="5" t="s">
        <v>76</v>
      </c>
      <c r="E319" s="7" t="s">
        <v>104</v>
      </c>
      <c r="F319" s="7">
        <v>6</v>
      </c>
      <c r="G319" s="6">
        <f>VLOOKUP(A319,[1]Sheet1!$A$1:$B$478,2,FALSE)</f>
        <v>36.6138409394597</v>
      </c>
      <c r="H319" s="6">
        <f>VLOOKUP(A319,[1]Sheet1!$A$1:$Q$478,3,FALSE)</f>
        <v>30.5892154120942</v>
      </c>
      <c r="I319" s="6">
        <f>VLOOKUP(A319,[1]Sheet1!$A$1:$Q$478,4,FALSE)</f>
        <v>33.7009742135</v>
      </c>
      <c r="J319" s="6">
        <f>VLOOKUP(A319,[1]Sheet1!$A$1:$Q$478,5,FALSE)</f>
        <v>33.634676855018</v>
      </c>
      <c r="K319" s="8">
        <f>VLOOKUP(A319,[1]Sheet1!$A$1:$Q$478,6,FALSE)</f>
        <v>28.7806469919023</v>
      </c>
      <c r="L319" s="8">
        <f>VLOOKUP(A319,[1]Sheet1!$A$1:$Q$478,7,FALSE)</f>
        <v>27.5232314325273</v>
      </c>
      <c r="M319" s="8">
        <f>VLOOKUP(A319,[1]Sheet1!$A$1:$Q$478,8,FALSE)</f>
        <v>28.102836342174</v>
      </c>
      <c r="N319" s="8">
        <f>VLOOKUP(A319,[1]Sheet1!$A$1:$Q$478,9,FALSE)</f>
        <v>28.1355715888679</v>
      </c>
      <c r="O319" s="8">
        <f>VLOOKUP(A319,[1]Sheet1!$A$1:$Q$478,10,FALSE)</f>
        <v>43.8061209394607</v>
      </c>
      <c r="P319" s="8">
        <f>VLOOKUP(A319,[1]Sheet1!$A$1:$Q$478,11,FALSE)</f>
        <v>43.4977873555743</v>
      </c>
      <c r="Q319" s="8">
        <f>VLOOKUP(A319,[1]Sheet1!$A$1:$Q$478,12,FALSE)</f>
        <v>43.71297048595</v>
      </c>
      <c r="R319" s="8">
        <f>VLOOKUP(A319,[1]Sheet1!$A$1:$Q$478,13,FALSE)</f>
        <v>43.672292926995</v>
      </c>
      <c r="S319" s="8">
        <f>VLOOKUP(A319,[1]Sheet1!$A$1:$Q$478,14,FALSE)</f>
        <v>57.1184701513264</v>
      </c>
      <c r="T319" s="8">
        <f>VLOOKUP(A319,[1]Sheet1!$A$1:$Q$478,15,FALSE)</f>
        <v>57.2687261957066</v>
      </c>
      <c r="U319" s="8">
        <f>VLOOKUP(A319,[1]Sheet1!$A$1:$R$478,16,FALSE)</f>
        <v>57.202456712331</v>
      </c>
      <c r="V319" s="8">
        <f>VLOOKUP(A319,[1]Sheet1!$A$1:$Q$478,17,FALSE)</f>
        <v>57.196551019788</v>
      </c>
    </row>
    <row r="320" ht="15.5" spans="1:22">
      <c r="A320" s="4" t="s">
        <v>720</v>
      </c>
      <c r="B320" s="5" t="s">
        <v>721</v>
      </c>
      <c r="C320" s="5">
        <v>1991</v>
      </c>
      <c r="D320" s="5" t="s">
        <v>79</v>
      </c>
      <c r="E320" s="7" t="s">
        <v>104</v>
      </c>
      <c r="F320" s="7">
        <v>4</v>
      </c>
      <c r="G320" s="6">
        <f>VLOOKUP(A320,[1]Sheet1!$A$1:$B$478,2,FALSE)</f>
        <v>39.1362439692731</v>
      </c>
      <c r="H320" s="6">
        <f>VLOOKUP(A320,[1]Sheet1!$A$1:$Q$478,3,FALSE)</f>
        <v>39.9370234406791</v>
      </c>
      <c r="I320" s="6">
        <f>VLOOKUP(A320,[1]Sheet1!$A$1:$Q$478,4,FALSE)</f>
        <v>39.651168482855</v>
      </c>
      <c r="J320" s="6">
        <f>VLOOKUP(A320,[1]Sheet1!$A$1:$Q$478,5,FALSE)</f>
        <v>39.5748119642691</v>
      </c>
      <c r="K320" s="8">
        <f>VLOOKUP(A320,[1]Sheet1!$A$1:$Q$478,6,FALSE)</f>
        <v>24.6067373846926</v>
      </c>
      <c r="L320" s="8">
        <f>VLOOKUP(A320,[1]Sheet1!$A$1:$Q$478,7,FALSE)</f>
        <v>26.1129033220465</v>
      </c>
      <c r="M320" s="8">
        <f>VLOOKUP(A320,[1]Sheet1!$A$1:$Q$478,8,FALSE)</f>
        <v>25.526824915171</v>
      </c>
      <c r="N320" s="8">
        <f>VLOOKUP(A320,[1]Sheet1!$A$1:$Q$478,9,FALSE)</f>
        <v>25.4154885406367</v>
      </c>
      <c r="O320" s="8">
        <f>VLOOKUP(A320,[1]Sheet1!$A$1:$Q$478,10,FALSE)</f>
        <v>36.4614655010221</v>
      </c>
      <c r="P320" s="8">
        <f>VLOOKUP(A320,[1]Sheet1!$A$1:$Q$478,11,FALSE)</f>
        <v>36.3006492012676</v>
      </c>
      <c r="Q320" s="8">
        <f>VLOOKUP(A320,[1]Sheet1!$A$1:$Q$478,12,FALSE)</f>
        <v>36.160418831068</v>
      </c>
      <c r="R320" s="8">
        <f>VLOOKUP(A320,[1]Sheet1!$A$1:$Q$478,13,FALSE)</f>
        <v>36.3075111777859</v>
      </c>
      <c r="S320" s="8">
        <f>VLOOKUP(A320,[1]Sheet1!$A$1:$Q$478,14,FALSE)</f>
        <v>51.9749967155071</v>
      </c>
      <c r="T320" s="8">
        <f>VLOOKUP(A320,[1]Sheet1!$A$1:$Q$478,15,FALSE)</f>
        <v>47.7083857844644</v>
      </c>
      <c r="U320" s="8">
        <f>VLOOKUP(A320,[1]Sheet1!$A$1:$R$478,16,FALSE)</f>
        <v>49.868348087443</v>
      </c>
      <c r="V320" s="8">
        <f>VLOOKUP(A320,[1]Sheet1!$A$1:$Q$478,17,FALSE)</f>
        <v>49.8505768624715</v>
      </c>
    </row>
    <row r="321" ht="15.5" spans="1:22">
      <c r="A321" s="4" t="s">
        <v>722</v>
      </c>
      <c r="B321" s="5" t="s">
        <v>723</v>
      </c>
      <c r="C321" s="5">
        <v>1991</v>
      </c>
      <c r="D321" s="5" t="s">
        <v>203</v>
      </c>
      <c r="E321" s="7" t="s">
        <v>104</v>
      </c>
      <c r="F321" s="7">
        <v>8</v>
      </c>
      <c r="G321" s="6">
        <f>VLOOKUP(A321,[1]Sheet1!$A$1:$B$478,2,FALSE)</f>
        <v>40.6625040061474</v>
      </c>
      <c r="H321" s="6">
        <f>VLOOKUP(A321,[1]Sheet1!$A$1:$Q$478,3,FALSE)</f>
        <v>40.6945678742986</v>
      </c>
      <c r="I321" s="6">
        <f>VLOOKUP(A321,[1]Sheet1!$A$1:$Q$478,4,FALSE)</f>
        <v>40.30735840149</v>
      </c>
      <c r="J321" s="6">
        <f>VLOOKUP(A321,[1]Sheet1!$A$1:$Q$478,5,FALSE)</f>
        <v>40.5548100939787</v>
      </c>
      <c r="K321" s="8">
        <f>VLOOKUP(A321,[1]Sheet1!$A$1:$Q$478,6,FALSE)</f>
        <v>33.052425496022</v>
      </c>
      <c r="L321" s="8">
        <f>VLOOKUP(A321,[1]Sheet1!$A$1:$Q$478,7,FALSE)</f>
        <v>32.9803015760743</v>
      </c>
      <c r="M321" s="8">
        <f>VLOOKUP(A321,[1]Sheet1!$A$1:$Q$478,8,FALSE)</f>
        <v>33.12739356731</v>
      </c>
      <c r="N321" s="8">
        <f>VLOOKUP(A321,[1]Sheet1!$A$1:$Q$478,9,FALSE)</f>
        <v>33.0533735464688</v>
      </c>
      <c r="O321" s="8">
        <f>VLOOKUP(A321,[1]Sheet1!$A$1:$Q$478,10,FALSE)</f>
        <v>48.658716729667</v>
      </c>
      <c r="P321" s="8">
        <f>VLOOKUP(A321,[1]Sheet1!$A$1:$Q$478,11,FALSE)</f>
        <v>48.9683552967002</v>
      </c>
      <c r="Q321" s="8">
        <f>VLOOKUP(A321,[1]Sheet1!$A$1:$Q$478,12,FALSE)</f>
        <v>48.766008692603</v>
      </c>
      <c r="R321" s="8">
        <f>VLOOKUP(A321,[1]Sheet1!$A$1:$Q$478,13,FALSE)</f>
        <v>48.7976935729901</v>
      </c>
      <c r="S321" s="8">
        <f>VLOOKUP(A321,[1]Sheet1!$A$1:$Q$478,14,FALSE)</f>
        <v>79.1751315506533</v>
      </c>
      <c r="T321" s="8">
        <f>VLOOKUP(A321,[1]Sheet1!$A$1:$Q$478,15,FALSE)</f>
        <v>78.2851681650614</v>
      </c>
      <c r="U321" s="8">
        <f>VLOOKUP(A321,[1]Sheet1!$A$1:$R$478,16,FALSE)</f>
        <v>78.133297932851</v>
      </c>
      <c r="V321" s="8">
        <f>VLOOKUP(A321,[1]Sheet1!$A$1:$Q$478,17,FALSE)</f>
        <v>78.5311992161886</v>
      </c>
    </row>
    <row r="322" ht="15.5" spans="1:22">
      <c r="A322" s="4" t="s">
        <v>724</v>
      </c>
      <c r="B322" s="5" t="s">
        <v>725</v>
      </c>
      <c r="C322" s="5">
        <v>1990</v>
      </c>
      <c r="D322" s="5" t="s">
        <v>30</v>
      </c>
      <c r="E322" s="7" t="s">
        <v>30</v>
      </c>
      <c r="F322" s="7">
        <v>7</v>
      </c>
      <c r="G322" s="6">
        <f>VLOOKUP(A322,[1]Sheet1!$A$1:$B$478,2,FALSE)</f>
        <v>37.6016970531517</v>
      </c>
      <c r="H322" s="6">
        <f>VLOOKUP(A322,[1]Sheet1!$A$1:$Q$478,3,FALSE)</f>
        <v>35.9732220869827</v>
      </c>
      <c r="I322" s="6">
        <f>VLOOKUP(A322,[1]Sheet1!$A$1:$Q$478,4,FALSE)</f>
        <v>36.681963684568</v>
      </c>
      <c r="J322" s="6">
        <f>VLOOKUP(A322,[1]Sheet1!$A$1:$Q$478,5,FALSE)</f>
        <v>36.7522942749008</v>
      </c>
      <c r="K322" s="8">
        <f>VLOOKUP(A322,[1]Sheet1!$A$1:$Q$478,6,FALSE)</f>
        <v>29.0478301945576</v>
      </c>
      <c r="L322" s="8">
        <f>VLOOKUP(A322,[1]Sheet1!$A$1:$Q$478,7,FALSE)</f>
        <v>26.8236581592384</v>
      </c>
      <c r="M322" s="8">
        <f>VLOOKUP(A322,[1]Sheet1!$A$1:$Q$478,8,FALSE)</f>
        <v>29.536699122653</v>
      </c>
      <c r="N322" s="8">
        <f>VLOOKUP(A322,[1]Sheet1!$A$1:$Q$478,9,FALSE)</f>
        <v>28.469395825483</v>
      </c>
      <c r="O322" s="8">
        <f>VLOOKUP(A322,[1]Sheet1!$A$1:$Q$478,10,FALSE)</f>
        <v>40.21638706465</v>
      </c>
      <c r="P322" s="8">
        <f>VLOOKUP(A322,[1]Sheet1!$A$1:$Q$478,11,FALSE)</f>
        <v>33.9651378209406</v>
      </c>
      <c r="Q322" s="8">
        <f>VLOOKUP(A322,[1]Sheet1!$A$1:$Q$478,12,FALSE)</f>
        <v>33.942142146753</v>
      </c>
      <c r="R322" s="8">
        <f>VLOOKUP(A322,[1]Sheet1!$A$1:$Q$478,13,FALSE)</f>
        <v>36.0412223441145</v>
      </c>
      <c r="S322" s="8">
        <f>VLOOKUP(A322,[1]Sheet1!$A$1:$Q$478,14,FALSE)</f>
        <v>55.9611780093281</v>
      </c>
      <c r="T322" s="8">
        <f>VLOOKUP(A322,[1]Sheet1!$A$1:$Q$478,15,FALSE)</f>
        <v>51.7351892977448</v>
      </c>
      <c r="U322" s="8">
        <f>VLOOKUP(A322,[1]Sheet1!$A$1:$R$478,16,FALSE)</f>
        <v>53.954252777611</v>
      </c>
      <c r="V322" s="8">
        <f>VLOOKUP(A322,[1]Sheet1!$A$1:$Q$478,17,FALSE)</f>
        <v>53.883540028228</v>
      </c>
    </row>
    <row r="323" ht="15.5" spans="1:22">
      <c r="A323" s="4" t="s">
        <v>726</v>
      </c>
      <c r="B323" s="5" t="s">
        <v>727</v>
      </c>
      <c r="C323" s="5">
        <v>1990</v>
      </c>
      <c r="D323" s="5" t="s">
        <v>203</v>
      </c>
      <c r="E323" s="7" t="s">
        <v>104</v>
      </c>
      <c r="F323" s="7">
        <v>5</v>
      </c>
      <c r="G323" s="6">
        <f>VLOOKUP(A323,[1]Sheet1!$A$1:$B$478,2,FALSE)</f>
        <v>35.201178828717</v>
      </c>
      <c r="H323" s="6">
        <f>VLOOKUP(A323,[1]Sheet1!$A$1:$Q$478,3,FALSE)</f>
        <v>34.68269702771</v>
      </c>
      <c r="I323" s="6">
        <f>VLOOKUP(A323,[1]Sheet1!$A$1:$Q$478,4,FALSE)</f>
        <v>34.418332333572</v>
      </c>
      <c r="J323" s="6">
        <f>VLOOKUP(A323,[1]Sheet1!$A$1:$Q$478,5,FALSE)</f>
        <v>34.7674027299997</v>
      </c>
      <c r="K323" s="8">
        <f>VLOOKUP(A323,[1]Sheet1!$A$1:$Q$478,6,FALSE)</f>
        <v>22.6321291360735</v>
      </c>
      <c r="L323" s="8">
        <f>VLOOKUP(A323,[1]Sheet1!$A$1:$Q$478,7,FALSE)</f>
        <v>22.3447533112064</v>
      </c>
      <c r="M323" s="8">
        <f>VLOOKUP(A323,[1]Sheet1!$A$1:$Q$478,8,FALSE)</f>
        <v>22.276029764543</v>
      </c>
      <c r="N323" s="8">
        <f>VLOOKUP(A323,[1]Sheet1!$A$1:$Q$478,9,FALSE)</f>
        <v>22.417637403941</v>
      </c>
      <c r="O323" s="8">
        <f>VLOOKUP(A323,[1]Sheet1!$A$1:$Q$478,10,FALSE)</f>
        <v>37.6676214052067</v>
      </c>
      <c r="P323" s="8">
        <f>VLOOKUP(A323,[1]Sheet1!$A$1:$Q$478,11,FALSE)</f>
        <v>35.7316548617588</v>
      </c>
      <c r="Q323" s="8">
        <f>VLOOKUP(A323,[1]Sheet1!$A$1:$Q$478,12,FALSE)</f>
        <v>35.231556152596</v>
      </c>
      <c r="R323" s="8">
        <f>VLOOKUP(A323,[1]Sheet1!$A$1:$Q$478,13,FALSE)</f>
        <v>36.2102774731872</v>
      </c>
      <c r="S323" s="8" t="str">
        <f>VLOOKUP(A323,[1]Sheet1!$A$1:$Q$478,14,FALSE)</f>
        <v>NA</v>
      </c>
      <c r="T323" s="8" t="str">
        <f>VLOOKUP(A323,[1]Sheet1!$A$1:$Q$478,15,FALSE)</f>
        <v>NA</v>
      </c>
      <c r="U323" s="8" t="str">
        <f>VLOOKUP(A323,[1]Sheet1!$A$1:$R$478,16,FALSE)</f>
        <v>NA</v>
      </c>
      <c r="V323" s="8" t="str">
        <f>VLOOKUP(A323,[1]Sheet1!$A$1:$Q$478,17,FALSE)</f>
        <v>NA</v>
      </c>
    </row>
    <row r="324" ht="15.5" spans="1:22">
      <c r="A324" s="4" t="s">
        <v>728</v>
      </c>
      <c r="B324" s="5" t="s">
        <v>729</v>
      </c>
      <c r="C324" s="5">
        <v>1990</v>
      </c>
      <c r="D324" s="5" t="s">
        <v>121</v>
      </c>
      <c r="E324" s="7" t="s">
        <v>104</v>
      </c>
      <c r="F324" s="7">
        <v>8</v>
      </c>
      <c r="G324" s="6">
        <f>VLOOKUP(A324,[1]Sheet1!$A$1:$B$478,2,FALSE)</f>
        <v>38.2671610400524</v>
      </c>
      <c r="H324" s="6">
        <f>VLOOKUP(A324,[1]Sheet1!$A$1:$Q$478,3,FALSE)</f>
        <v>37.7805628654349</v>
      </c>
      <c r="I324" s="6">
        <f>VLOOKUP(A324,[1]Sheet1!$A$1:$Q$478,4,FALSE)</f>
        <v>37.715209191447</v>
      </c>
      <c r="J324" s="6">
        <f>VLOOKUP(A324,[1]Sheet1!$A$1:$Q$478,5,FALSE)</f>
        <v>37.9209776989781</v>
      </c>
      <c r="K324" s="8">
        <f>VLOOKUP(A324,[1]Sheet1!$A$1:$Q$478,6,FALSE)</f>
        <v>21.6154947622769</v>
      </c>
      <c r="L324" s="8">
        <f>VLOOKUP(A324,[1]Sheet1!$A$1:$Q$478,7,FALSE)</f>
        <v>21.6580606596549</v>
      </c>
      <c r="M324" s="8">
        <f>VLOOKUP(A324,[1]Sheet1!$A$1:$Q$478,8,FALSE)</f>
        <v>21.183534725808</v>
      </c>
      <c r="N324" s="8">
        <f>VLOOKUP(A324,[1]Sheet1!$A$1:$Q$478,9,FALSE)</f>
        <v>21.4856967159133</v>
      </c>
      <c r="O324" s="8">
        <f>VLOOKUP(A324,[1]Sheet1!$A$1:$Q$478,10,FALSE)</f>
        <v>39.9662668459926</v>
      </c>
      <c r="P324" s="8">
        <f>VLOOKUP(A324,[1]Sheet1!$A$1:$Q$478,11,FALSE)</f>
        <v>38.8684120296258</v>
      </c>
      <c r="Q324" s="8">
        <f>VLOOKUP(A324,[1]Sheet1!$A$1:$Q$478,12,FALSE)</f>
        <v>38.275184356859</v>
      </c>
      <c r="R324" s="8">
        <f>VLOOKUP(A324,[1]Sheet1!$A$1:$Q$478,13,FALSE)</f>
        <v>39.0366210774925</v>
      </c>
      <c r="S324" s="8">
        <f>VLOOKUP(A324,[1]Sheet1!$A$1:$Q$478,14,FALSE)</f>
        <v>56.2482855604284</v>
      </c>
      <c r="T324" s="8">
        <f>VLOOKUP(A324,[1]Sheet1!$A$1:$Q$478,15,FALSE)</f>
        <v>55.0428760693158</v>
      </c>
      <c r="U324" s="8">
        <f>VLOOKUP(A324,[1]Sheet1!$A$1:$R$478,16,FALSE)</f>
        <v>56.1586745134</v>
      </c>
      <c r="V324" s="8">
        <f>VLOOKUP(A324,[1]Sheet1!$A$1:$Q$478,17,FALSE)</f>
        <v>55.8166120477147</v>
      </c>
    </row>
    <row r="325" ht="15.5" spans="1:22">
      <c r="A325" s="4" t="s">
        <v>730</v>
      </c>
      <c r="B325" s="5" t="s">
        <v>731</v>
      </c>
      <c r="C325" s="5">
        <v>1990</v>
      </c>
      <c r="D325" s="5" t="s">
        <v>37</v>
      </c>
      <c r="E325" s="7" t="s">
        <v>104</v>
      </c>
      <c r="F325" s="7">
        <v>6</v>
      </c>
      <c r="G325" s="6">
        <f>VLOOKUP(A325,[1]Sheet1!$A$1:$B$478,2,FALSE)</f>
        <v>36.9957889340605</v>
      </c>
      <c r="H325" s="6">
        <f>VLOOKUP(A325,[1]Sheet1!$A$1:$Q$478,3,FALSE)</f>
        <v>35.2132030783947</v>
      </c>
      <c r="I325" s="6">
        <f>VLOOKUP(A325,[1]Sheet1!$A$1:$Q$478,4,FALSE)</f>
        <v>36.976939064848</v>
      </c>
      <c r="J325" s="6">
        <f>VLOOKUP(A325,[1]Sheet1!$A$1:$Q$478,5,FALSE)</f>
        <v>36.3953103591011</v>
      </c>
      <c r="K325" s="8">
        <f>VLOOKUP(A325,[1]Sheet1!$A$1:$Q$478,6,FALSE)</f>
        <v>30.5284149769543</v>
      </c>
      <c r="L325" s="8">
        <f>VLOOKUP(A325,[1]Sheet1!$A$1:$Q$478,7,FALSE)</f>
        <v>29.4837382507263</v>
      </c>
      <c r="M325" s="8">
        <f>VLOOKUP(A325,[1]Sheet1!$A$1:$Q$478,8,FALSE)</f>
        <v>29.478038629474</v>
      </c>
      <c r="N325" s="8">
        <f>VLOOKUP(A325,[1]Sheet1!$A$1:$Q$478,9,FALSE)</f>
        <v>29.8300639523849</v>
      </c>
      <c r="O325" s="8">
        <f>VLOOKUP(A325,[1]Sheet1!$A$1:$Q$478,10,FALSE)</f>
        <v>47.2262074121792</v>
      </c>
      <c r="P325" s="8">
        <f>VLOOKUP(A325,[1]Sheet1!$A$1:$Q$478,11,FALSE)</f>
        <v>46.1443278571419</v>
      </c>
      <c r="Q325" s="8">
        <f>VLOOKUP(A325,[1]Sheet1!$A$1:$Q$478,12,FALSE)</f>
        <v>46.274217862296</v>
      </c>
      <c r="R325" s="8">
        <f>VLOOKUP(A325,[1]Sheet1!$A$1:$Q$478,13,FALSE)</f>
        <v>46.5482510438724</v>
      </c>
      <c r="S325" s="8">
        <f>VLOOKUP(A325,[1]Sheet1!$A$1:$Q$478,14,FALSE)</f>
        <v>29.4542943871702</v>
      </c>
      <c r="T325" s="8">
        <f>VLOOKUP(A325,[1]Sheet1!$A$1:$Q$478,15,FALSE)</f>
        <v>30.1679439006054</v>
      </c>
      <c r="U325" s="8">
        <f>VLOOKUP(A325,[1]Sheet1!$A$1:$R$478,16,FALSE)</f>
        <v>29.946365384112</v>
      </c>
      <c r="V325" s="8">
        <f>VLOOKUP(A325,[1]Sheet1!$A$1:$Q$478,17,FALSE)</f>
        <v>29.8562012239625</v>
      </c>
    </row>
    <row r="326" ht="15.5" spans="1:22">
      <c r="A326" s="4" t="s">
        <v>732</v>
      </c>
      <c r="B326" s="5" t="s">
        <v>733</v>
      </c>
      <c r="C326" s="5">
        <v>1990</v>
      </c>
      <c r="D326" s="5" t="s">
        <v>111</v>
      </c>
      <c r="E326" s="7" t="s">
        <v>104</v>
      </c>
      <c r="F326" s="7">
        <v>1</v>
      </c>
      <c r="G326" s="6">
        <f>VLOOKUP(A326,[1]Sheet1!$A$1:$B$478,2,FALSE)</f>
        <v>29.1117664785491</v>
      </c>
      <c r="H326" s="6">
        <f>VLOOKUP(A326,[1]Sheet1!$A$1:$Q$478,3,FALSE)</f>
        <v>28.4264177305353</v>
      </c>
      <c r="I326" s="6">
        <f>VLOOKUP(A326,[1]Sheet1!$A$1:$Q$478,4,FALSE)</f>
        <v>28.788677497123</v>
      </c>
      <c r="J326" s="6">
        <f>VLOOKUP(A326,[1]Sheet1!$A$1:$Q$478,5,FALSE)</f>
        <v>28.7756205687358</v>
      </c>
      <c r="K326" s="8">
        <f>VLOOKUP(A326,[1]Sheet1!$A$1:$Q$478,6,FALSE)</f>
        <v>29.8727538437903</v>
      </c>
      <c r="L326" s="8">
        <f>VLOOKUP(A326,[1]Sheet1!$A$1:$Q$478,7,FALSE)</f>
        <v>31.4699211267739</v>
      </c>
      <c r="M326" s="8">
        <f>VLOOKUP(A326,[1]Sheet1!$A$1:$Q$478,8,FALSE)</f>
        <v>30.124599730417</v>
      </c>
      <c r="N326" s="8">
        <f>VLOOKUP(A326,[1]Sheet1!$A$1:$Q$478,9,FALSE)</f>
        <v>30.4890915669937</v>
      </c>
      <c r="O326" s="8">
        <f>VLOOKUP(A326,[1]Sheet1!$A$1:$Q$478,10,FALSE)</f>
        <v>39.4318241321588</v>
      </c>
      <c r="P326" s="8">
        <f>VLOOKUP(A326,[1]Sheet1!$A$1:$Q$478,11,FALSE)</f>
        <v>37.0562708360203</v>
      </c>
      <c r="Q326" s="8">
        <f>VLOOKUP(A326,[1]Sheet1!$A$1:$Q$478,12,FALSE)</f>
        <v>37.593749461517</v>
      </c>
      <c r="R326" s="8">
        <f>VLOOKUP(A326,[1]Sheet1!$A$1:$Q$478,13,FALSE)</f>
        <v>38.0272814765654</v>
      </c>
      <c r="S326" s="8">
        <f>VLOOKUP(A326,[1]Sheet1!$A$1:$Q$478,14,FALSE)</f>
        <v>52.6110384159674</v>
      </c>
      <c r="T326" s="8">
        <f>VLOOKUP(A326,[1]Sheet1!$A$1:$Q$478,15,FALSE)</f>
        <v>51.8761706249618</v>
      </c>
      <c r="U326" s="8">
        <f>VLOOKUP(A326,[1]Sheet1!$A$1:$R$478,16,FALSE)</f>
        <v>52.351982036654</v>
      </c>
      <c r="V326" s="8">
        <f>VLOOKUP(A326,[1]Sheet1!$A$1:$Q$478,17,FALSE)</f>
        <v>52.2797303591944</v>
      </c>
    </row>
    <row r="327" ht="15.5" spans="1:22">
      <c r="A327" s="4" t="s">
        <v>734</v>
      </c>
      <c r="B327" s="5" t="s">
        <v>735</v>
      </c>
      <c r="C327" s="5">
        <v>1989</v>
      </c>
      <c r="D327" s="5" t="s">
        <v>736</v>
      </c>
      <c r="E327" s="7" t="s">
        <v>104</v>
      </c>
      <c r="F327" s="7">
        <v>7</v>
      </c>
      <c r="G327" s="6">
        <f>VLOOKUP(A327,[1]Sheet1!$A$1:$B$478,2,FALSE)</f>
        <v>48.0846972544191</v>
      </c>
      <c r="H327" s="6">
        <f>VLOOKUP(A327,[1]Sheet1!$A$1:$Q$478,3,FALSE)</f>
        <v>47.1307564003079</v>
      </c>
      <c r="I327" s="6">
        <f>VLOOKUP(A327,[1]Sheet1!$A$1:$Q$478,4,FALSE)</f>
        <v>47.95483004118</v>
      </c>
      <c r="J327" s="6">
        <f>VLOOKUP(A327,[1]Sheet1!$A$1:$Q$478,5,FALSE)</f>
        <v>47.7234278986357</v>
      </c>
      <c r="K327" s="8">
        <f>VLOOKUP(A327,[1]Sheet1!$A$1:$Q$478,6,FALSE)</f>
        <v>37.4661905819325</v>
      </c>
      <c r="L327" s="8">
        <f>VLOOKUP(A327,[1]Sheet1!$A$1:$Q$478,7,FALSE)</f>
        <v>38.1543046255285</v>
      </c>
      <c r="M327" s="8">
        <f>VLOOKUP(A327,[1]Sheet1!$A$1:$Q$478,8,FALSE)</f>
        <v>37.357484792847</v>
      </c>
      <c r="N327" s="8">
        <f>VLOOKUP(A327,[1]Sheet1!$A$1:$Q$478,9,FALSE)</f>
        <v>37.6593266667693</v>
      </c>
      <c r="O327" s="8">
        <f>VLOOKUP(A327,[1]Sheet1!$A$1:$Q$478,10,FALSE)</f>
        <v>47.239738900151</v>
      </c>
      <c r="P327" s="8">
        <f>VLOOKUP(A327,[1]Sheet1!$A$1:$Q$478,11,FALSE)</f>
        <v>47.5578876039264</v>
      </c>
      <c r="Q327" s="8">
        <f>VLOOKUP(A327,[1]Sheet1!$A$1:$Q$478,12,FALSE)</f>
        <v>47.221264875634</v>
      </c>
      <c r="R327" s="8">
        <f>VLOOKUP(A327,[1]Sheet1!$A$1:$Q$478,13,FALSE)</f>
        <v>47.3396304599038</v>
      </c>
      <c r="S327" s="8">
        <f>VLOOKUP(A327,[1]Sheet1!$A$1:$Q$478,14,FALSE)</f>
        <v>59.1514004798276</v>
      </c>
      <c r="T327" s="8">
        <f>VLOOKUP(A327,[1]Sheet1!$A$1:$Q$478,15,FALSE)</f>
        <v>66.1980712395147</v>
      </c>
      <c r="U327" s="8">
        <f>VLOOKUP(A327,[1]Sheet1!$A$1:$R$478,16,FALSE)</f>
        <v>57.222196080088</v>
      </c>
      <c r="V327" s="8">
        <f>VLOOKUP(A327,[1]Sheet1!$A$1:$Q$478,17,FALSE)</f>
        <v>60.8572225998101</v>
      </c>
    </row>
    <row r="328" ht="15.5" spans="1:22">
      <c r="A328" s="4" t="s">
        <v>737</v>
      </c>
      <c r="B328" s="5" t="s">
        <v>738</v>
      </c>
      <c r="C328" s="5">
        <v>1989</v>
      </c>
      <c r="D328" s="5" t="s">
        <v>121</v>
      </c>
      <c r="E328" s="7" t="s">
        <v>104</v>
      </c>
      <c r="F328" s="7">
        <v>1</v>
      </c>
      <c r="G328" s="6">
        <f>VLOOKUP(A328,[1]Sheet1!$A$1:$B$478,2,FALSE)</f>
        <v>36.2396366145957</v>
      </c>
      <c r="H328" s="6">
        <f>VLOOKUP(A328,[1]Sheet1!$A$1:$Q$478,3,FALSE)</f>
        <v>36.122791436386</v>
      </c>
      <c r="I328" s="6">
        <f>VLOOKUP(A328,[1]Sheet1!$A$1:$Q$478,4,FALSE)</f>
        <v>35.363043961709</v>
      </c>
      <c r="J328" s="6">
        <f>VLOOKUP(A328,[1]Sheet1!$A$1:$Q$478,5,FALSE)</f>
        <v>35.9084906708969</v>
      </c>
      <c r="K328" s="8">
        <f>VLOOKUP(A328,[1]Sheet1!$A$1:$Q$478,6,FALSE)</f>
        <v>18.8577555791137</v>
      </c>
      <c r="L328" s="8">
        <f>VLOOKUP(A328,[1]Sheet1!$A$1:$Q$478,7,FALSE)</f>
        <v>23.4403736435122</v>
      </c>
      <c r="M328" s="8">
        <f>VLOOKUP(A328,[1]Sheet1!$A$1:$Q$478,8,FALSE)</f>
        <v>21.15483024153</v>
      </c>
      <c r="N328" s="8">
        <f>VLOOKUP(A328,[1]Sheet1!$A$1:$Q$478,9,FALSE)</f>
        <v>21.150986488052</v>
      </c>
      <c r="O328" s="8">
        <f>VLOOKUP(A328,[1]Sheet1!$A$1:$Q$478,10,FALSE)</f>
        <v>38.9622982686103</v>
      </c>
      <c r="P328" s="8">
        <f>VLOOKUP(A328,[1]Sheet1!$A$1:$Q$478,11,FALSE)</f>
        <v>38.3393344619157</v>
      </c>
      <c r="Q328" s="8">
        <f>VLOOKUP(A328,[1]Sheet1!$A$1:$Q$478,12,FALSE)</f>
        <v>38.2167572974</v>
      </c>
      <c r="R328" s="8">
        <f>VLOOKUP(A328,[1]Sheet1!$A$1:$Q$478,13,FALSE)</f>
        <v>38.5061300093087</v>
      </c>
      <c r="S328" s="8">
        <f>VLOOKUP(A328,[1]Sheet1!$A$1:$Q$478,14,FALSE)</f>
        <v>57.866903222482</v>
      </c>
      <c r="T328" s="8">
        <f>VLOOKUP(A328,[1]Sheet1!$A$1:$Q$478,15,FALSE)</f>
        <v>57.7634584487793</v>
      </c>
      <c r="U328" s="8">
        <f>VLOOKUP(A328,[1]Sheet1!$A$1:$R$478,16,FALSE)</f>
        <v>57.682571534166</v>
      </c>
      <c r="V328" s="8">
        <f>VLOOKUP(A328,[1]Sheet1!$A$1:$Q$478,17,FALSE)</f>
        <v>57.7709777351424</v>
      </c>
    </row>
    <row r="329" ht="15.5" spans="1:22">
      <c r="A329" s="4" t="s">
        <v>739</v>
      </c>
      <c r="B329" s="5" t="s">
        <v>740</v>
      </c>
      <c r="C329" s="5">
        <v>1989</v>
      </c>
      <c r="D329" s="5" t="s">
        <v>121</v>
      </c>
      <c r="E329" s="7" t="s">
        <v>104</v>
      </c>
      <c r="F329" s="7">
        <v>5</v>
      </c>
      <c r="G329" s="6">
        <f>VLOOKUP(A329,[1]Sheet1!$A$1:$B$478,2,FALSE)</f>
        <v>35.9128774621816</v>
      </c>
      <c r="H329" s="6">
        <f>VLOOKUP(A329,[1]Sheet1!$A$1:$Q$478,3,FALSE)</f>
        <v>37.8435195659462</v>
      </c>
      <c r="I329" s="6">
        <f>VLOOKUP(A329,[1]Sheet1!$A$1:$Q$478,4,FALSE)</f>
        <v>36.144012071115</v>
      </c>
      <c r="J329" s="6">
        <f>VLOOKUP(A329,[1]Sheet1!$A$1:$Q$478,5,FALSE)</f>
        <v>36.6334696997476</v>
      </c>
      <c r="K329" s="8">
        <f>VLOOKUP(A329,[1]Sheet1!$A$1:$Q$478,6,FALSE)</f>
        <v>28.5497454820153</v>
      </c>
      <c r="L329" s="8">
        <f>VLOOKUP(A329,[1]Sheet1!$A$1:$Q$478,7,FALSE)</f>
        <v>28.6037509643137</v>
      </c>
      <c r="M329" s="8">
        <f>VLOOKUP(A329,[1]Sheet1!$A$1:$Q$478,8,FALSE)</f>
        <v>28.882167108749</v>
      </c>
      <c r="N329" s="8">
        <f>VLOOKUP(A329,[1]Sheet1!$A$1:$Q$478,9,FALSE)</f>
        <v>28.6785545183593</v>
      </c>
      <c r="O329" s="8">
        <f>VLOOKUP(A329,[1]Sheet1!$A$1:$Q$478,10,FALSE)</f>
        <v>34.3337548938148</v>
      </c>
      <c r="P329" s="8">
        <f>VLOOKUP(A329,[1]Sheet1!$A$1:$Q$478,11,FALSE)</f>
        <v>34.1406557394909</v>
      </c>
      <c r="Q329" s="8">
        <f>VLOOKUP(A329,[1]Sheet1!$A$1:$Q$478,12,FALSE)</f>
        <v>34.606449213445</v>
      </c>
      <c r="R329" s="8">
        <f>VLOOKUP(A329,[1]Sheet1!$A$1:$Q$478,13,FALSE)</f>
        <v>34.3602866155836</v>
      </c>
      <c r="S329" s="8">
        <f>VLOOKUP(A329,[1]Sheet1!$A$1:$Q$478,14,FALSE)</f>
        <v>53.5738940724886</v>
      </c>
      <c r="T329" s="8">
        <f>VLOOKUP(A329,[1]Sheet1!$A$1:$Q$478,15,FALSE)</f>
        <v>53.4106182905392</v>
      </c>
      <c r="U329" s="8">
        <f>VLOOKUP(A329,[1]Sheet1!$A$1:$R$478,16,FALSE)</f>
        <v>53.43410216424</v>
      </c>
      <c r="V329" s="8">
        <f>VLOOKUP(A329,[1]Sheet1!$A$1:$Q$478,17,FALSE)</f>
        <v>53.4728715090893</v>
      </c>
    </row>
    <row r="330" ht="15.5" spans="1:22">
      <c r="A330" s="4" t="s">
        <v>741</v>
      </c>
      <c r="B330" s="5" t="s">
        <v>742</v>
      </c>
      <c r="C330" s="5">
        <v>1989</v>
      </c>
      <c r="D330" s="5" t="s">
        <v>743</v>
      </c>
      <c r="E330" s="7" t="s">
        <v>104</v>
      </c>
      <c r="F330" s="7">
        <v>2</v>
      </c>
      <c r="G330" s="6">
        <f>VLOOKUP(A330,[1]Sheet1!$A$1:$B$478,2,FALSE)</f>
        <v>40.97723947832</v>
      </c>
      <c r="H330" s="6">
        <f>VLOOKUP(A330,[1]Sheet1!$A$1:$Q$478,3,FALSE)</f>
        <v>42.9899514694909</v>
      </c>
      <c r="I330" s="6">
        <f>VLOOKUP(A330,[1]Sheet1!$A$1:$Q$478,4,FALSE)</f>
        <v>41.354545940883</v>
      </c>
      <c r="J330" s="6">
        <f>VLOOKUP(A330,[1]Sheet1!$A$1:$Q$478,5,FALSE)</f>
        <v>41.7739122962313</v>
      </c>
      <c r="K330" s="8">
        <f>VLOOKUP(A330,[1]Sheet1!$A$1:$Q$478,6,FALSE)</f>
        <v>27.6683405940857</v>
      </c>
      <c r="L330" s="8">
        <f>VLOOKUP(A330,[1]Sheet1!$A$1:$Q$478,7,FALSE)</f>
        <v>27.7890327625351</v>
      </c>
      <c r="M330" s="8">
        <f>VLOOKUP(A330,[1]Sheet1!$A$1:$Q$478,8,FALSE)</f>
        <v>27.676050789098</v>
      </c>
      <c r="N330" s="8">
        <f>VLOOKUP(A330,[1]Sheet1!$A$1:$Q$478,9,FALSE)</f>
        <v>27.7111413819063</v>
      </c>
      <c r="O330" s="8">
        <f>VLOOKUP(A330,[1]Sheet1!$A$1:$Q$478,10,FALSE)</f>
        <v>47.7906780027889</v>
      </c>
      <c r="P330" s="8">
        <f>VLOOKUP(A330,[1]Sheet1!$A$1:$Q$478,11,FALSE)</f>
        <v>48.463255871829</v>
      </c>
      <c r="Q330" s="8">
        <f>VLOOKUP(A330,[1]Sheet1!$A$1:$Q$478,12,FALSE)</f>
        <v>48.26598079863</v>
      </c>
      <c r="R330" s="8">
        <f>VLOOKUP(A330,[1]Sheet1!$A$1:$Q$478,13,FALSE)</f>
        <v>48.1733048910826</v>
      </c>
      <c r="S330" s="8">
        <f>VLOOKUP(A330,[1]Sheet1!$A$1:$Q$478,14,FALSE)</f>
        <v>46.7400769107607</v>
      </c>
      <c r="T330" s="8">
        <f>VLOOKUP(A330,[1]Sheet1!$A$1:$Q$478,15,FALSE)</f>
        <v>46.4870424774932</v>
      </c>
      <c r="U330" s="8">
        <f>VLOOKUP(A330,[1]Sheet1!$A$1:$R$478,16,FALSE)</f>
        <v>46.988103179567</v>
      </c>
      <c r="V330" s="8">
        <f>VLOOKUP(A330,[1]Sheet1!$A$1:$Q$478,17,FALSE)</f>
        <v>46.738407522607</v>
      </c>
    </row>
    <row r="331" ht="15.5" spans="1:22">
      <c r="A331" s="4" t="s">
        <v>744</v>
      </c>
      <c r="B331" s="5" t="s">
        <v>745</v>
      </c>
      <c r="C331" s="5">
        <v>1989</v>
      </c>
      <c r="D331" s="5" t="s">
        <v>73</v>
      </c>
      <c r="E331" s="7" t="s">
        <v>104</v>
      </c>
      <c r="F331" s="7">
        <v>8</v>
      </c>
      <c r="G331" s="6">
        <f>VLOOKUP(A331,[1]Sheet1!$A$1:$B$478,2,FALSE)</f>
        <v>32.6121526734841</v>
      </c>
      <c r="H331" s="6">
        <f>VLOOKUP(A331,[1]Sheet1!$A$1:$Q$478,3,FALSE)</f>
        <v>31.6624468818866</v>
      </c>
      <c r="I331" s="6">
        <f>VLOOKUP(A331,[1]Sheet1!$A$1:$Q$478,4,FALSE)</f>
        <v>31.227826112965</v>
      </c>
      <c r="J331" s="6">
        <f>VLOOKUP(A331,[1]Sheet1!$A$1:$Q$478,5,FALSE)</f>
        <v>31.8341418894452</v>
      </c>
      <c r="K331" s="8">
        <f>VLOOKUP(A331,[1]Sheet1!$A$1:$Q$478,6,FALSE)</f>
        <v>28.6000748897002</v>
      </c>
      <c r="L331" s="8">
        <f>VLOOKUP(A331,[1]Sheet1!$A$1:$Q$478,7,FALSE)</f>
        <v>29.1940749321112</v>
      </c>
      <c r="M331" s="8">
        <f>VLOOKUP(A331,[1]Sheet1!$A$1:$Q$478,8,FALSE)</f>
        <v>28.753477500823</v>
      </c>
      <c r="N331" s="8">
        <f>VLOOKUP(A331,[1]Sheet1!$A$1:$Q$478,9,FALSE)</f>
        <v>28.8492091075448</v>
      </c>
      <c r="O331" s="8">
        <f>VLOOKUP(A331,[1]Sheet1!$A$1:$Q$478,10,FALSE)</f>
        <v>35.8472439212246</v>
      </c>
      <c r="P331" s="8">
        <f>VLOOKUP(A331,[1]Sheet1!$A$1:$Q$478,11,FALSE)</f>
        <v>36.0767738433674</v>
      </c>
      <c r="Q331" s="8">
        <f>VLOOKUP(A331,[1]Sheet1!$A$1:$Q$478,12,FALSE)</f>
        <v>36.288415440361</v>
      </c>
      <c r="R331" s="8">
        <f>VLOOKUP(A331,[1]Sheet1!$A$1:$Q$478,13,FALSE)</f>
        <v>36.0708110683177</v>
      </c>
      <c r="S331" s="8">
        <f>VLOOKUP(A331,[1]Sheet1!$A$1:$Q$478,14,FALSE)</f>
        <v>41.4433228720728</v>
      </c>
      <c r="T331" s="8">
        <f>VLOOKUP(A331,[1]Sheet1!$A$1:$Q$478,15,FALSE)</f>
        <v>44.5540353002717</v>
      </c>
      <c r="U331" s="8">
        <f>VLOOKUP(A331,[1]Sheet1!$A$1:$R$478,16,FALSE)</f>
        <v>42.564729553827</v>
      </c>
      <c r="V331" s="8">
        <f>VLOOKUP(A331,[1]Sheet1!$A$1:$Q$478,17,FALSE)</f>
        <v>42.8540292420572</v>
      </c>
    </row>
    <row r="332" ht="15.5" spans="1:22">
      <c r="A332" s="4" t="s">
        <v>746</v>
      </c>
      <c r="B332" s="5" t="s">
        <v>747</v>
      </c>
      <c r="C332" s="5">
        <v>1989</v>
      </c>
      <c r="D332" s="5" t="s">
        <v>79</v>
      </c>
      <c r="E332" s="7" t="s">
        <v>104</v>
      </c>
      <c r="F332" s="7">
        <v>1</v>
      </c>
      <c r="G332" s="6">
        <f>VLOOKUP(A332,[1]Sheet1!$A$1:$B$478,2,FALSE)</f>
        <v>40.6157235802915</v>
      </c>
      <c r="H332" s="6">
        <f>VLOOKUP(A332,[1]Sheet1!$A$1:$Q$478,3,FALSE)</f>
        <v>44.6963858557264</v>
      </c>
      <c r="I332" s="6">
        <f>VLOOKUP(A332,[1]Sheet1!$A$1:$Q$478,4,FALSE)</f>
        <v>42.67658324856</v>
      </c>
      <c r="J332" s="6">
        <f>VLOOKUP(A332,[1]Sheet1!$A$1:$Q$478,5,FALSE)</f>
        <v>42.662897561526</v>
      </c>
      <c r="K332" s="8">
        <f>VLOOKUP(A332,[1]Sheet1!$A$1:$Q$478,6,FALSE)</f>
        <v>40.0821650948231</v>
      </c>
      <c r="L332" s="8">
        <f>VLOOKUP(A332,[1]Sheet1!$A$1:$Q$478,7,FALSE)</f>
        <v>40.3079069755925</v>
      </c>
      <c r="M332" s="8">
        <f>VLOOKUP(A332,[1]Sheet1!$A$1:$Q$478,8,FALSE)</f>
        <v>40.47856080388</v>
      </c>
      <c r="N332" s="8">
        <f>VLOOKUP(A332,[1]Sheet1!$A$1:$Q$478,9,FALSE)</f>
        <v>40.2895442914319</v>
      </c>
      <c r="O332" s="8">
        <f>VLOOKUP(A332,[1]Sheet1!$A$1:$Q$478,10,FALSE)</f>
        <v>35.6636245065353</v>
      </c>
      <c r="P332" s="8">
        <f>VLOOKUP(A332,[1]Sheet1!$A$1:$Q$478,11,FALSE)</f>
        <v>35.0735148349732</v>
      </c>
      <c r="Q332" s="8">
        <f>VLOOKUP(A332,[1]Sheet1!$A$1:$Q$478,12,FALSE)</f>
        <v>35.120592986309</v>
      </c>
      <c r="R332" s="8">
        <f>VLOOKUP(A332,[1]Sheet1!$A$1:$Q$478,13,FALSE)</f>
        <v>35.2859107759392</v>
      </c>
      <c r="S332" s="8">
        <f>VLOOKUP(A332,[1]Sheet1!$A$1:$Q$478,14,FALSE)</f>
        <v>54.3799746195773</v>
      </c>
      <c r="T332" s="8">
        <f>VLOOKUP(A332,[1]Sheet1!$A$1:$Q$478,15,FALSE)</f>
        <v>54.5820727135052</v>
      </c>
      <c r="U332" s="8">
        <f>VLOOKUP(A332,[1]Sheet1!$A$1:$R$478,16,FALSE)</f>
        <v>54.3792844295</v>
      </c>
      <c r="V332" s="8">
        <f>VLOOKUP(A332,[1]Sheet1!$A$1:$Q$478,17,FALSE)</f>
        <v>54.4471105875275</v>
      </c>
    </row>
    <row r="333" ht="15.5" spans="1:22">
      <c r="A333" s="4" t="s">
        <v>748</v>
      </c>
      <c r="B333" s="5" t="s">
        <v>749</v>
      </c>
      <c r="C333" s="5">
        <v>1988</v>
      </c>
      <c r="D333" s="5" t="s">
        <v>79</v>
      </c>
      <c r="E333" s="7" t="s">
        <v>104</v>
      </c>
      <c r="F333" s="7">
        <v>6</v>
      </c>
      <c r="G333" s="6">
        <f>VLOOKUP(A333,[1]Sheet1!$A$1:$B$478,2,FALSE)</f>
        <v>45.1491742414597</v>
      </c>
      <c r="H333" s="6">
        <f>VLOOKUP(A333,[1]Sheet1!$A$1:$Q$478,3,FALSE)</f>
        <v>46.6884754307681</v>
      </c>
      <c r="I333" s="6">
        <f>VLOOKUP(A333,[1]Sheet1!$A$1:$Q$478,4,FALSE)</f>
        <v>45.216111096095</v>
      </c>
      <c r="J333" s="6">
        <f>VLOOKUP(A333,[1]Sheet1!$A$1:$Q$478,5,FALSE)</f>
        <v>45.6845869227743</v>
      </c>
      <c r="K333" s="8">
        <f>VLOOKUP(A333,[1]Sheet1!$A$1:$Q$478,6,FALSE)</f>
        <v>31.999382819335</v>
      </c>
      <c r="L333" s="8">
        <f>VLOOKUP(A333,[1]Sheet1!$A$1:$Q$478,7,FALSE)</f>
        <v>36.1835742069721</v>
      </c>
      <c r="M333" s="8">
        <f>VLOOKUP(A333,[1]Sheet1!$A$1:$Q$478,8,FALSE)</f>
        <v>34.515396781073</v>
      </c>
      <c r="N333" s="8">
        <f>VLOOKUP(A333,[1]Sheet1!$A$1:$Q$478,9,FALSE)</f>
        <v>34.23278460246</v>
      </c>
      <c r="O333" s="8">
        <f>VLOOKUP(A333,[1]Sheet1!$A$1:$Q$478,10,FALSE)</f>
        <v>49.407902608132</v>
      </c>
      <c r="P333" s="8">
        <f>VLOOKUP(A333,[1]Sheet1!$A$1:$Q$478,11,FALSE)</f>
        <v>48.9786175005358</v>
      </c>
      <c r="Q333" s="8">
        <f>VLOOKUP(A333,[1]Sheet1!$A$1:$Q$478,12,FALSE)</f>
        <v>48.281107616792</v>
      </c>
      <c r="R333" s="8">
        <f>VLOOKUP(A333,[1]Sheet1!$A$1:$Q$478,13,FALSE)</f>
        <v>48.8892092418199</v>
      </c>
      <c r="S333" s="8">
        <f>VLOOKUP(A333,[1]Sheet1!$A$1:$Q$478,14,FALSE)</f>
        <v>59.1866090995508</v>
      </c>
      <c r="T333" s="8">
        <f>VLOOKUP(A333,[1]Sheet1!$A$1:$Q$478,15,FALSE)</f>
        <v>62.938132103865</v>
      </c>
      <c r="U333" s="8">
        <f>VLOOKUP(A333,[1]Sheet1!$A$1:$R$478,16,FALSE)</f>
        <v>60.638858700815</v>
      </c>
      <c r="V333" s="8">
        <f>VLOOKUP(A333,[1]Sheet1!$A$1:$Q$478,17,FALSE)</f>
        <v>60.9211999680769</v>
      </c>
    </row>
    <row r="334" ht="15.5" spans="1:22">
      <c r="A334" s="4" t="s">
        <v>750</v>
      </c>
      <c r="B334" s="5" t="s">
        <v>751</v>
      </c>
      <c r="C334" s="5">
        <v>1988</v>
      </c>
      <c r="D334" s="5" t="s">
        <v>79</v>
      </c>
      <c r="E334" s="7" t="s">
        <v>104</v>
      </c>
      <c r="F334" s="7">
        <v>8</v>
      </c>
      <c r="G334" s="6">
        <f>VLOOKUP(A334,[1]Sheet1!$A$1:$B$478,2,FALSE)</f>
        <v>31.29484628435</v>
      </c>
      <c r="H334" s="6">
        <f>VLOOKUP(A334,[1]Sheet1!$A$1:$Q$478,3,FALSE)</f>
        <v>32.277873720294</v>
      </c>
      <c r="I334" s="6">
        <f>VLOOKUP(A334,[1]Sheet1!$A$1:$Q$478,4,FALSE)</f>
        <v>30.217576409264</v>
      </c>
      <c r="J334" s="6">
        <f>VLOOKUP(A334,[1]Sheet1!$A$1:$Q$478,5,FALSE)</f>
        <v>31.2634321379693</v>
      </c>
      <c r="K334" s="8">
        <f>VLOOKUP(A334,[1]Sheet1!$A$1:$Q$478,6,FALSE)</f>
        <v>34.2303232441162</v>
      </c>
      <c r="L334" s="8">
        <f>VLOOKUP(A334,[1]Sheet1!$A$1:$Q$478,7,FALSE)</f>
        <v>33.4517478615735</v>
      </c>
      <c r="M334" s="8">
        <f>VLOOKUP(A334,[1]Sheet1!$A$1:$Q$478,8,FALSE)</f>
        <v>33.7820490374</v>
      </c>
      <c r="N334" s="8">
        <f>VLOOKUP(A334,[1]Sheet1!$A$1:$Q$478,9,FALSE)</f>
        <v>33.8213733810299</v>
      </c>
      <c r="O334" s="8">
        <f>VLOOKUP(A334,[1]Sheet1!$A$1:$Q$478,10,FALSE)</f>
        <v>47.2155847869859</v>
      </c>
      <c r="P334" s="8">
        <f>VLOOKUP(A334,[1]Sheet1!$A$1:$Q$478,11,FALSE)</f>
        <v>43.6072005192409</v>
      </c>
      <c r="Q334" s="8">
        <f>VLOOKUP(A334,[1]Sheet1!$A$1:$Q$478,12,FALSE)</f>
        <v>43.191456685923</v>
      </c>
      <c r="R334" s="8">
        <f>VLOOKUP(A334,[1]Sheet1!$A$1:$Q$478,13,FALSE)</f>
        <v>44.6714139973833</v>
      </c>
      <c r="S334" s="8">
        <f>VLOOKUP(A334,[1]Sheet1!$A$1:$Q$478,14,FALSE)</f>
        <v>63.8650020128412</v>
      </c>
      <c r="T334" s="8">
        <f>VLOOKUP(A334,[1]Sheet1!$A$1:$Q$478,15,FALSE)</f>
        <v>62.8564583409822</v>
      </c>
      <c r="U334" s="8">
        <f>VLOOKUP(A334,[1]Sheet1!$A$1:$R$478,16,FALSE)</f>
        <v>63.809313405878</v>
      </c>
      <c r="V334" s="8">
        <f>VLOOKUP(A334,[1]Sheet1!$A$1:$Q$478,17,FALSE)</f>
        <v>63.5102579199005</v>
      </c>
    </row>
    <row r="335" ht="15.5" spans="1:22">
      <c r="A335" s="4" t="s">
        <v>752</v>
      </c>
      <c r="B335" s="5" t="s">
        <v>753</v>
      </c>
      <c r="C335" s="5">
        <v>1988</v>
      </c>
      <c r="D335" s="5" t="s">
        <v>79</v>
      </c>
      <c r="E335" s="7" t="s">
        <v>104</v>
      </c>
      <c r="F335" s="7">
        <v>1</v>
      </c>
      <c r="G335" s="6">
        <f>VLOOKUP(A335,[1]Sheet1!$A$1:$B$478,2,FALSE)</f>
        <v>39.076130988437</v>
      </c>
      <c r="H335" s="6">
        <f>VLOOKUP(A335,[1]Sheet1!$A$1:$Q$478,3,FALSE)</f>
        <v>39.6099155475771</v>
      </c>
      <c r="I335" s="6">
        <f>VLOOKUP(A335,[1]Sheet1!$A$1:$Q$478,4,FALSE)</f>
        <v>38.978662839348</v>
      </c>
      <c r="J335" s="6">
        <f>VLOOKUP(A335,[1]Sheet1!$A$1:$Q$478,5,FALSE)</f>
        <v>39.2215697917874</v>
      </c>
      <c r="K335" s="8">
        <f>VLOOKUP(A335,[1]Sheet1!$A$1:$Q$478,6,FALSE)</f>
        <v>34.9433109010235</v>
      </c>
      <c r="L335" s="8">
        <f>VLOOKUP(A335,[1]Sheet1!$A$1:$Q$478,7,FALSE)</f>
        <v>32.2564450249937</v>
      </c>
      <c r="M335" s="8">
        <f>VLOOKUP(A335,[1]Sheet1!$A$1:$Q$478,8,FALSE)</f>
        <v>33.622356999065</v>
      </c>
      <c r="N335" s="8">
        <f>VLOOKUP(A335,[1]Sheet1!$A$1:$Q$478,9,FALSE)</f>
        <v>33.6073709750274</v>
      </c>
      <c r="O335" s="8">
        <f>VLOOKUP(A335,[1]Sheet1!$A$1:$Q$478,10,FALSE)</f>
        <v>40.4315340698835</v>
      </c>
      <c r="P335" s="8">
        <f>VLOOKUP(A335,[1]Sheet1!$A$1:$Q$478,11,FALSE)</f>
        <v>40.510814848909</v>
      </c>
      <c r="Q335" s="8">
        <f>VLOOKUP(A335,[1]Sheet1!$A$1:$Q$478,12,FALSE)</f>
        <v>40.479986092991</v>
      </c>
      <c r="R335" s="8">
        <f>VLOOKUP(A335,[1]Sheet1!$A$1:$Q$478,13,FALSE)</f>
        <v>40.4741116705945</v>
      </c>
      <c r="S335" s="8">
        <f>VLOOKUP(A335,[1]Sheet1!$A$1:$Q$478,14,FALSE)</f>
        <v>58.389701372127</v>
      </c>
      <c r="T335" s="8">
        <f>VLOOKUP(A335,[1]Sheet1!$A$1:$Q$478,15,FALSE)</f>
        <v>55.158868830241</v>
      </c>
      <c r="U335" s="8">
        <f>VLOOKUP(A335,[1]Sheet1!$A$1:$R$478,16,FALSE)</f>
        <v>56.529397553724</v>
      </c>
      <c r="V335" s="8">
        <f>VLOOKUP(A335,[1]Sheet1!$A$1:$Q$478,17,FALSE)</f>
        <v>56.6926559186973</v>
      </c>
    </row>
    <row r="336" ht="15.5" spans="1:22">
      <c r="A336" s="4" t="s">
        <v>754</v>
      </c>
      <c r="B336" s="5" t="s">
        <v>755</v>
      </c>
      <c r="C336" s="5">
        <v>1987</v>
      </c>
      <c r="D336" s="5" t="s">
        <v>756</v>
      </c>
      <c r="E336" s="7" t="s">
        <v>104</v>
      </c>
      <c r="F336" s="7">
        <v>7</v>
      </c>
      <c r="G336" s="6">
        <f>VLOOKUP(A336,[1]Sheet1!$A$1:$B$478,2,FALSE)</f>
        <v>32.3091665331715</v>
      </c>
      <c r="H336" s="6">
        <f>VLOOKUP(A336,[1]Sheet1!$A$1:$Q$478,3,FALSE)</f>
        <v>38.3066901575434</v>
      </c>
      <c r="I336" s="6">
        <f>VLOOKUP(A336,[1]Sheet1!$A$1:$Q$478,4,FALSE)</f>
        <v>34.878634097976</v>
      </c>
      <c r="J336" s="6">
        <f>VLOOKUP(A336,[1]Sheet1!$A$1:$Q$478,5,FALSE)</f>
        <v>35.164830262897</v>
      </c>
      <c r="K336" s="8">
        <f>VLOOKUP(A336,[1]Sheet1!$A$1:$Q$478,6,FALSE)</f>
        <v>16.2240614039557</v>
      </c>
      <c r="L336" s="8">
        <f>VLOOKUP(A336,[1]Sheet1!$A$1:$Q$478,7,FALSE)</f>
        <v>16.8065261518555</v>
      </c>
      <c r="M336" s="8">
        <f>VLOOKUP(A336,[1]Sheet1!$A$1:$Q$478,8,FALSE)</f>
        <v>16.8511859697</v>
      </c>
      <c r="N336" s="8">
        <f>VLOOKUP(A336,[1]Sheet1!$A$1:$Q$478,9,FALSE)</f>
        <v>16.6272578418371</v>
      </c>
      <c r="O336" s="8">
        <f>VLOOKUP(A336,[1]Sheet1!$A$1:$Q$478,10,FALSE)</f>
        <v>42.3239992097924</v>
      </c>
      <c r="P336" s="8">
        <f>VLOOKUP(A336,[1]Sheet1!$A$1:$Q$478,11,FALSE)</f>
        <v>40.5207857735966</v>
      </c>
      <c r="Q336" s="8">
        <f>VLOOKUP(A336,[1]Sheet1!$A$1:$Q$478,12,FALSE)</f>
        <v>40.275346041861</v>
      </c>
      <c r="R336" s="8">
        <f>VLOOKUP(A336,[1]Sheet1!$A$1:$Q$478,13,FALSE)</f>
        <v>41.0400436750833</v>
      </c>
      <c r="S336" s="8">
        <f>VLOOKUP(A336,[1]Sheet1!$A$1:$Q$478,14,FALSE)</f>
        <v>47.8039872721093</v>
      </c>
      <c r="T336" s="8">
        <f>VLOOKUP(A336,[1]Sheet1!$A$1:$Q$478,15,FALSE)</f>
        <v>48.8759119371891</v>
      </c>
      <c r="U336" s="8">
        <f>VLOOKUP(A336,[1]Sheet1!$A$1:$R$478,16,FALSE)</f>
        <v>48.87639892255</v>
      </c>
      <c r="V336" s="8">
        <f>VLOOKUP(A336,[1]Sheet1!$A$1:$Q$478,17,FALSE)</f>
        <v>48.5187660439495</v>
      </c>
    </row>
    <row r="337" ht="15.5" spans="1:22">
      <c r="A337" s="4" t="s">
        <v>757</v>
      </c>
      <c r="B337" s="5" t="s">
        <v>758</v>
      </c>
      <c r="C337" s="5">
        <v>1987</v>
      </c>
      <c r="D337" s="5" t="s">
        <v>73</v>
      </c>
      <c r="E337" s="7" t="s">
        <v>104</v>
      </c>
      <c r="F337" s="7">
        <v>5</v>
      </c>
      <c r="G337" s="6">
        <f>VLOOKUP(A337,[1]Sheet1!$A$1:$B$478,2,FALSE)</f>
        <v>48.3894793402463</v>
      </c>
      <c r="H337" s="6">
        <f>VLOOKUP(A337,[1]Sheet1!$A$1:$Q$478,3,FALSE)</f>
        <v>48.1643636253276</v>
      </c>
      <c r="I337" s="6">
        <f>VLOOKUP(A337,[1]Sheet1!$A$1:$Q$478,4,FALSE)</f>
        <v>47.62491671632</v>
      </c>
      <c r="J337" s="6">
        <f>VLOOKUP(A337,[1]Sheet1!$A$1:$Q$478,5,FALSE)</f>
        <v>48.0595865606313</v>
      </c>
      <c r="K337" s="8">
        <f>VLOOKUP(A337,[1]Sheet1!$A$1:$Q$478,6,FALSE)</f>
        <v>30.5640062291442</v>
      </c>
      <c r="L337" s="8">
        <f>VLOOKUP(A337,[1]Sheet1!$A$1:$Q$478,7,FALSE)</f>
        <v>25.9422049105431</v>
      </c>
      <c r="M337" s="8">
        <f>VLOOKUP(A337,[1]Sheet1!$A$1:$Q$478,8,FALSE)</f>
        <v>27.926374084348</v>
      </c>
      <c r="N337" s="8">
        <f>VLOOKUP(A337,[1]Sheet1!$A$1:$Q$478,9,FALSE)</f>
        <v>28.1441950746784</v>
      </c>
      <c r="O337" s="8">
        <f>VLOOKUP(A337,[1]Sheet1!$A$1:$Q$478,10,FALSE)</f>
        <v>26.7261990199146</v>
      </c>
      <c r="P337" s="8">
        <f>VLOOKUP(A337,[1]Sheet1!$A$1:$Q$478,11,FALSE)</f>
        <v>27.192834813388</v>
      </c>
      <c r="Q337" s="8">
        <f>VLOOKUP(A337,[1]Sheet1!$A$1:$Q$478,12,FALSE)</f>
        <v>27.568472497439</v>
      </c>
      <c r="R337" s="8">
        <f>VLOOKUP(A337,[1]Sheet1!$A$1:$Q$478,13,FALSE)</f>
        <v>27.1625021102472</v>
      </c>
      <c r="S337" s="8">
        <f>VLOOKUP(A337,[1]Sheet1!$A$1:$Q$478,14,FALSE)</f>
        <v>86.8075508605508</v>
      </c>
      <c r="T337" s="8">
        <f>VLOOKUP(A337,[1]Sheet1!$A$1:$Q$478,15,FALSE)</f>
        <v>88.9866423832383</v>
      </c>
      <c r="U337" s="8">
        <f>VLOOKUP(A337,[1]Sheet1!$A$1:$R$478,16,FALSE)</f>
        <v>87.709415521359</v>
      </c>
      <c r="V337" s="8">
        <f>VLOOKUP(A337,[1]Sheet1!$A$1:$Q$478,17,FALSE)</f>
        <v>87.8345362550494</v>
      </c>
    </row>
    <row r="338" ht="15.5" spans="1:22">
      <c r="A338" s="4" t="s">
        <v>759</v>
      </c>
      <c r="B338" s="5" t="s">
        <v>760</v>
      </c>
      <c r="C338" s="5">
        <v>1987</v>
      </c>
      <c r="D338" s="5" t="s">
        <v>203</v>
      </c>
      <c r="E338" s="7" t="s">
        <v>104</v>
      </c>
      <c r="F338" s="7">
        <v>8</v>
      </c>
      <c r="G338" s="6">
        <f>VLOOKUP(A338,[1]Sheet1!$A$1:$B$478,2,FALSE)</f>
        <v>42.0511448424884</v>
      </c>
      <c r="H338" s="6">
        <f>VLOOKUP(A338,[1]Sheet1!$A$1:$Q$478,3,FALSE)</f>
        <v>42.3796735613369</v>
      </c>
      <c r="I338" s="6">
        <f>VLOOKUP(A338,[1]Sheet1!$A$1:$Q$478,4,FALSE)</f>
        <v>41.439482715631</v>
      </c>
      <c r="J338" s="6">
        <f>VLOOKUP(A338,[1]Sheet1!$A$1:$Q$478,5,FALSE)</f>
        <v>41.9567670398188</v>
      </c>
      <c r="K338" s="8">
        <f>VLOOKUP(A338,[1]Sheet1!$A$1:$Q$478,6,FALSE)</f>
        <v>29.6162812043212</v>
      </c>
      <c r="L338" s="8">
        <f>VLOOKUP(A338,[1]Sheet1!$A$1:$Q$478,7,FALSE)</f>
        <v>32.4906626473973</v>
      </c>
      <c r="M338" s="8">
        <f>VLOOKUP(A338,[1]Sheet1!$A$1:$Q$478,8,FALSE)</f>
        <v>31.673496878908</v>
      </c>
      <c r="N338" s="8">
        <f>VLOOKUP(A338,[1]Sheet1!$A$1:$Q$478,9,FALSE)</f>
        <v>31.2601469102088</v>
      </c>
      <c r="O338" s="8">
        <f>VLOOKUP(A338,[1]Sheet1!$A$1:$Q$478,10,FALSE)</f>
        <v>44.5143230178685</v>
      </c>
      <c r="P338" s="8">
        <f>VLOOKUP(A338,[1]Sheet1!$A$1:$Q$478,11,FALSE)</f>
        <v>45.2765349077146</v>
      </c>
      <c r="Q338" s="8">
        <f>VLOOKUP(A338,[1]Sheet1!$A$1:$Q$478,12,FALSE)</f>
        <v>45.132761561538</v>
      </c>
      <c r="R338" s="8">
        <f>VLOOKUP(A338,[1]Sheet1!$A$1:$Q$478,13,FALSE)</f>
        <v>44.9745398290404</v>
      </c>
      <c r="S338" s="8">
        <f>VLOOKUP(A338,[1]Sheet1!$A$1:$Q$478,14,FALSE)</f>
        <v>58.2083432144914</v>
      </c>
      <c r="T338" s="8">
        <f>VLOOKUP(A338,[1]Sheet1!$A$1:$Q$478,15,FALSE)</f>
        <v>55.5745938359223</v>
      </c>
      <c r="U338" s="8">
        <f>VLOOKUP(A338,[1]Sheet1!$A$1:$R$478,16,FALSE)</f>
        <v>56.896959415575</v>
      </c>
      <c r="V338" s="8">
        <f>VLOOKUP(A338,[1]Sheet1!$A$1:$Q$478,17,FALSE)</f>
        <v>56.8932988219962</v>
      </c>
    </row>
    <row r="339" ht="15.5" spans="1:22">
      <c r="A339" s="4" t="s">
        <v>761</v>
      </c>
      <c r="B339" s="5" t="s">
        <v>762</v>
      </c>
      <c r="C339" s="5">
        <v>1987</v>
      </c>
      <c r="D339" s="5" t="s">
        <v>763</v>
      </c>
      <c r="E339" s="7" t="s">
        <v>104</v>
      </c>
      <c r="F339" s="7">
        <v>4</v>
      </c>
      <c r="G339" s="6">
        <f>VLOOKUP(A339,[1]Sheet1!$A$1:$B$478,2,FALSE)</f>
        <v>36.8671938377166</v>
      </c>
      <c r="H339" s="6">
        <f>VLOOKUP(A339,[1]Sheet1!$A$1:$Q$478,3,FALSE)</f>
        <v>35.6969490349825</v>
      </c>
      <c r="I339" s="6">
        <f>VLOOKUP(A339,[1]Sheet1!$A$1:$Q$478,4,FALSE)</f>
        <v>35.765465031035</v>
      </c>
      <c r="J339" s="6">
        <f>VLOOKUP(A339,[1]Sheet1!$A$1:$Q$478,5,FALSE)</f>
        <v>36.1098693012447</v>
      </c>
      <c r="K339" s="8">
        <f>VLOOKUP(A339,[1]Sheet1!$A$1:$Q$478,6,FALSE)</f>
        <v>30.0332807479188</v>
      </c>
      <c r="L339" s="8">
        <f>VLOOKUP(A339,[1]Sheet1!$A$1:$Q$478,7,FALSE)</f>
        <v>31.5190648042057</v>
      </c>
      <c r="M339" s="8">
        <f>VLOOKUP(A339,[1]Sheet1!$A$1:$Q$478,8,FALSE)</f>
        <v>31.601479735679</v>
      </c>
      <c r="N339" s="8">
        <f>VLOOKUP(A339,[1]Sheet1!$A$1:$Q$478,9,FALSE)</f>
        <v>31.0512750959345</v>
      </c>
      <c r="O339" s="8" t="str">
        <f>VLOOKUP(A339,[1]Sheet1!$A$1:$Q$478,10,FALSE)</f>
        <v>NA</v>
      </c>
      <c r="P339" s="8" t="str">
        <f>VLOOKUP(A339,[1]Sheet1!$A$1:$Q$478,11,FALSE)</f>
        <v>NA</v>
      </c>
      <c r="Q339" s="8" t="str">
        <f>VLOOKUP(A339,[1]Sheet1!$A$1:$Q$478,12,FALSE)</f>
        <v>NA.</v>
      </c>
      <c r="R339" s="8" t="str">
        <f>VLOOKUP(A339,[1]Sheet1!$A$1:$Q$478,13,FALSE)</f>
        <v>NA</v>
      </c>
      <c r="S339" s="8">
        <f>VLOOKUP(A339,[1]Sheet1!$A$1:$Q$478,14,FALSE)</f>
        <v>64.7894145239655</v>
      </c>
      <c r="T339" s="8">
        <f>VLOOKUP(A339,[1]Sheet1!$A$1:$Q$478,15,FALSE)</f>
        <v>61.4779701301101</v>
      </c>
      <c r="U339" s="8">
        <f>VLOOKUP(A339,[1]Sheet1!$A$1:$R$478,16,FALSE)</f>
        <v>62.903432384881</v>
      </c>
      <c r="V339" s="8">
        <f>VLOOKUP(A339,[1]Sheet1!$A$1:$Q$478,17,FALSE)</f>
        <v>63.0569390129855</v>
      </c>
    </row>
    <row r="340" ht="15.5" spans="1:22">
      <c r="A340" s="4" t="s">
        <v>764</v>
      </c>
      <c r="B340" s="5" t="s">
        <v>765</v>
      </c>
      <c r="C340" s="5">
        <v>1986</v>
      </c>
      <c r="D340" s="5" t="s">
        <v>215</v>
      </c>
      <c r="E340" s="7" t="s">
        <v>104</v>
      </c>
      <c r="F340" s="7">
        <v>4</v>
      </c>
      <c r="G340" s="6">
        <f>VLOOKUP(A340,[1]Sheet1!$A$1:$B$478,2,FALSE)</f>
        <v>29.7673444645908</v>
      </c>
      <c r="H340" s="6">
        <f>VLOOKUP(A340,[1]Sheet1!$A$1:$Q$478,3,FALSE)</f>
        <v>28.4476981432221</v>
      </c>
      <c r="I340" s="6">
        <f>VLOOKUP(A340,[1]Sheet1!$A$1:$Q$478,4,FALSE)</f>
        <v>28.139010002587</v>
      </c>
      <c r="J340" s="6">
        <f>VLOOKUP(A340,[1]Sheet1!$A$1:$Q$478,5,FALSE)</f>
        <v>28.7846842034666</v>
      </c>
      <c r="K340" s="8">
        <f>VLOOKUP(A340,[1]Sheet1!$A$1:$Q$478,6,FALSE)</f>
        <v>22.1977495004719</v>
      </c>
      <c r="L340" s="8">
        <f>VLOOKUP(A340,[1]Sheet1!$A$1:$Q$478,7,FALSE)</f>
        <v>20.2309576546879</v>
      </c>
      <c r="M340" s="8">
        <f>VLOOKUP(A340,[1]Sheet1!$A$1:$Q$478,8,FALSE)</f>
        <v>21.6715761143</v>
      </c>
      <c r="N340" s="8">
        <f>VLOOKUP(A340,[1]Sheet1!$A$1:$Q$478,9,FALSE)</f>
        <v>21.3667610898199</v>
      </c>
      <c r="O340" s="8">
        <f>VLOOKUP(A340,[1]Sheet1!$A$1:$Q$478,10,FALSE)</f>
        <v>39.1903684527544</v>
      </c>
      <c r="P340" s="8">
        <f>VLOOKUP(A340,[1]Sheet1!$A$1:$Q$478,11,FALSE)</f>
        <v>42.0881597713625</v>
      </c>
      <c r="Q340" s="8">
        <f>VLOOKUP(A340,[1]Sheet1!$A$1:$Q$478,12,FALSE)</f>
        <v>42.150663807113</v>
      </c>
      <c r="R340" s="8">
        <f>VLOOKUP(A340,[1]Sheet1!$A$1:$Q$478,13,FALSE)</f>
        <v>41.14306401041</v>
      </c>
      <c r="S340" s="8">
        <f>VLOOKUP(A340,[1]Sheet1!$A$1:$Q$478,14,FALSE)</f>
        <v>47.8324376703649</v>
      </c>
      <c r="T340" s="8">
        <f>VLOOKUP(A340,[1]Sheet1!$A$1:$Q$478,15,FALSE)</f>
        <v>50.2327206043949</v>
      </c>
      <c r="U340" s="8">
        <f>VLOOKUP(A340,[1]Sheet1!$A$1:$R$478,16,FALSE)</f>
        <v>48.539990758146</v>
      </c>
      <c r="V340" s="8">
        <f>VLOOKUP(A340,[1]Sheet1!$A$1:$Q$478,17,FALSE)</f>
        <v>48.8683830109686</v>
      </c>
    </row>
    <row r="341" ht="15.5" spans="1:22">
      <c r="A341" s="4" t="s">
        <v>766</v>
      </c>
      <c r="B341" s="5" t="s">
        <v>767</v>
      </c>
      <c r="C341" s="5">
        <v>1986</v>
      </c>
      <c r="D341" s="5" t="s">
        <v>121</v>
      </c>
      <c r="E341" s="7" t="s">
        <v>104</v>
      </c>
      <c r="F341" s="7">
        <v>4</v>
      </c>
      <c r="G341" s="6">
        <f>VLOOKUP(A341,[1]Sheet1!$A$1:$B$478,2,FALSE)</f>
        <v>45.6738779972575</v>
      </c>
      <c r="H341" s="6">
        <f>VLOOKUP(A341,[1]Sheet1!$A$1:$Q$478,3,FALSE)</f>
        <v>45.4677815661713</v>
      </c>
      <c r="I341" s="6">
        <f>VLOOKUP(A341,[1]Sheet1!$A$1:$Q$478,4,FALSE)</f>
        <v>45.82761082904</v>
      </c>
      <c r="J341" s="6">
        <f>VLOOKUP(A341,[1]Sheet1!$A$1:$Q$478,5,FALSE)</f>
        <v>45.6564234641563</v>
      </c>
      <c r="K341" s="8">
        <f>VLOOKUP(A341,[1]Sheet1!$A$1:$Q$478,6,FALSE)</f>
        <v>28.3228103723485</v>
      </c>
      <c r="L341" s="8">
        <f>VLOOKUP(A341,[1]Sheet1!$A$1:$Q$478,7,FALSE)</f>
        <v>30.9669247281625</v>
      </c>
      <c r="M341" s="8">
        <f>VLOOKUP(A341,[1]Sheet1!$A$1:$Q$478,8,FALSE)</f>
        <v>29.516750061634</v>
      </c>
      <c r="N341" s="8">
        <f>VLOOKUP(A341,[1]Sheet1!$A$1:$Q$478,9,FALSE)</f>
        <v>29.602161720715</v>
      </c>
      <c r="O341" s="8">
        <f>VLOOKUP(A341,[1]Sheet1!$A$1:$Q$478,10,FALSE)</f>
        <v>39.7442810985741</v>
      </c>
      <c r="P341" s="8">
        <f>VLOOKUP(A341,[1]Sheet1!$A$1:$Q$478,11,FALSE)</f>
        <v>36.8179989959224</v>
      </c>
      <c r="Q341" s="8">
        <f>VLOOKUP(A341,[1]Sheet1!$A$1:$Q$478,12,FALSE)</f>
        <v>36.74174878852</v>
      </c>
      <c r="R341" s="8">
        <f>VLOOKUP(A341,[1]Sheet1!$A$1:$Q$478,13,FALSE)</f>
        <v>37.7680096276722</v>
      </c>
      <c r="S341" s="8">
        <f>VLOOKUP(A341,[1]Sheet1!$A$1:$Q$478,14,FALSE)</f>
        <v>82.4920585268488</v>
      </c>
      <c r="T341" s="8">
        <f>VLOOKUP(A341,[1]Sheet1!$A$1:$Q$478,15,FALSE)</f>
        <v>80.697896924316</v>
      </c>
      <c r="U341" s="8">
        <f>VLOOKUP(A341,[1]Sheet1!$A$1:$R$478,16,FALSE)</f>
        <v>81.563961125074</v>
      </c>
      <c r="V341" s="8">
        <f>VLOOKUP(A341,[1]Sheet1!$A$1:$Q$478,17,FALSE)</f>
        <v>81.5846388587463</v>
      </c>
    </row>
    <row r="342" ht="15.5" spans="1:22">
      <c r="A342" s="4" t="s">
        <v>768</v>
      </c>
      <c r="B342" s="5" t="s">
        <v>769</v>
      </c>
      <c r="C342" s="5">
        <v>1986</v>
      </c>
      <c r="D342" s="5" t="s">
        <v>770</v>
      </c>
      <c r="E342" s="7" t="s">
        <v>104</v>
      </c>
      <c r="F342" s="7">
        <v>1</v>
      </c>
      <c r="G342" s="6">
        <f>VLOOKUP(A342,[1]Sheet1!$A$1:$B$478,2,FALSE)</f>
        <v>42.0520544935497</v>
      </c>
      <c r="H342" s="6">
        <f>VLOOKUP(A342,[1]Sheet1!$A$1:$Q$478,3,FALSE)</f>
        <v>40.4893715311561</v>
      </c>
      <c r="I342" s="6">
        <f>VLOOKUP(A342,[1]Sheet1!$A$1:$Q$478,4,FALSE)</f>
        <v>41.560144919288</v>
      </c>
      <c r="J342" s="6">
        <f>VLOOKUP(A342,[1]Sheet1!$A$1:$Q$478,5,FALSE)</f>
        <v>41.3671903146646</v>
      </c>
      <c r="K342" s="8">
        <f>VLOOKUP(A342,[1]Sheet1!$A$1:$Q$478,6,FALSE)</f>
        <v>33.3132986450086</v>
      </c>
      <c r="L342" s="8">
        <f>VLOOKUP(A342,[1]Sheet1!$A$1:$Q$478,7,FALSE)</f>
        <v>31.3193916973292</v>
      </c>
      <c r="M342" s="8">
        <f>VLOOKUP(A342,[1]Sheet1!$A$1:$Q$478,8,FALSE)</f>
        <v>32.552456036834</v>
      </c>
      <c r="N342" s="8">
        <f>VLOOKUP(A342,[1]Sheet1!$A$1:$Q$478,9,FALSE)</f>
        <v>32.3950487930573</v>
      </c>
      <c r="O342" s="8">
        <f>VLOOKUP(A342,[1]Sheet1!$A$1:$Q$478,10,FALSE)</f>
        <v>41.250456581336</v>
      </c>
      <c r="P342" s="8">
        <f>VLOOKUP(A342,[1]Sheet1!$A$1:$Q$478,11,FALSE)</f>
        <v>40.9804573088385</v>
      </c>
      <c r="Q342" s="8">
        <f>VLOOKUP(A342,[1]Sheet1!$A$1:$Q$478,12,FALSE)</f>
        <v>40.50673210898</v>
      </c>
      <c r="R342" s="8">
        <f>VLOOKUP(A342,[1]Sheet1!$A$1:$Q$478,13,FALSE)</f>
        <v>40.9125486663848</v>
      </c>
      <c r="S342" s="8">
        <f>VLOOKUP(A342,[1]Sheet1!$A$1:$Q$478,14,FALSE)</f>
        <v>50.4410493034052</v>
      </c>
      <c r="T342" s="8">
        <f>VLOOKUP(A342,[1]Sheet1!$A$1:$Q$478,15,FALSE)</f>
        <v>47.9351949223093</v>
      </c>
      <c r="U342" s="8">
        <f>VLOOKUP(A342,[1]Sheet1!$A$1:$R$478,16,FALSE)</f>
        <v>49.2606072303</v>
      </c>
      <c r="V342" s="8">
        <f>VLOOKUP(A342,[1]Sheet1!$A$1:$Q$478,17,FALSE)</f>
        <v>49.2122838186715</v>
      </c>
    </row>
    <row r="343" ht="15.5" spans="1:22">
      <c r="A343" s="4" t="s">
        <v>771</v>
      </c>
      <c r="B343" s="5" t="s">
        <v>772</v>
      </c>
      <c r="C343" s="5">
        <v>1985</v>
      </c>
      <c r="D343" s="5" t="s">
        <v>773</v>
      </c>
      <c r="E343" s="7" t="s">
        <v>104</v>
      </c>
      <c r="F343" s="7">
        <v>4</v>
      </c>
      <c r="G343" s="6">
        <f>VLOOKUP(A343,[1]Sheet1!$A$1:$B$478,2,FALSE)</f>
        <v>38.0328688002393</v>
      </c>
      <c r="H343" s="6">
        <f>VLOOKUP(A343,[1]Sheet1!$A$1:$Q$478,3,FALSE)</f>
        <v>38.5349778485638</v>
      </c>
      <c r="I343" s="6">
        <f>VLOOKUP(A343,[1]Sheet1!$A$1:$Q$478,4,FALSE)</f>
        <v>37.752854064362</v>
      </c>
      <c r="J343" s="6">
        <f>VLOOKUP(A343,[1]Sheet1!$A$1:$Q$478,5,FALSE)</f>
        <v>38.1069002377217</v>
      </c>
      <c r="K343" s="8">
        <f>VLOOKUP(A343,[1]Sheet1!$A$1:$Q$478,6,FALSE)</f>
        <v>26.473547409613</v>
      </c>
      <c r="L343" s="8">
        <f>VLOOKUP(A343,[1]Sheet1!$A$1:$Q$478,7,FALSE)</f>
        <v>27.7440413143154</v>
      </c>
      <c r="M343" s="8">
        <f>VLOOKUP(A343,[1]Sheet1!$A$1:$Q$478,8,FALSE)</f>
        <v>27.15210996781</v>
      </c>
      <c r="N343" s="8">
        <f>VLOOKUP(A343,[1]Sheet1!$A$1:$Q$478,9,FALSE)</f>
        <v>27.1232328972461</v>
      </c>
      <c r="O343" s="8">
        <f>VLOOKUP(A343,[1]Sheet1!$A$1:$Q$478,10,FALSE)</f>
        <v>40.3067959431847</v>
      </c>
      <c r="P343" s="8">
        <f>VLOOKUP(A343,[1]Sheet1!$A$1:$Q$478,11,FALSE)</f>
        <v>42.5570565044878</v>
      </c>
      <c r="Q343" s="8">
        <f>VLOOKUP(A343,[1]Sheet1!$A$1:$Q$478,12,FALSE)</f>
        <v>42.913385633107</v>
      </c>
      <c r="R343" s="8">
        <f>VLOOKUP(A343,[1]Sheet1!$A$1:$Q$478,13,FALSE)</f>
        <v>41.9257460269265</v>
      </c>
      <c r="S343" s="8">
        <f>VLOOKUP(A343,[1]Sheet1!$A$1:$Q$478,14,FALSE)</f>
        <v>57.8069690690645</v>
      </c>
      <c r="T343" s="8">
        <f>VLOOKUP(A343,[1]Sheet1!$A$1:$Q$478,15,FALSE)</f>
        <v>56.6938648579771</v>
      </c>
      <c r="U343" s="8">
        <f>VLOOKUP(A343,[1]Sheet1!$A$1:$R$478,16,FALSE)</f>
        <v>57.429163684448</v>
      </c>
      <c r="V343" s="8">
        <f>VLOOKUP(A343,[1]Sheet1!$A$1:$Q$478,17,FALSE)</f>
        <v>57.3099992038299</v>
      </c>
    </row>
    <row r="344" ht="15.5" spans="1:22">
      <c r="A344" s="4" t="s">
        <v>774</v>
      </c>
      <c r="B344" s="5" t="s">
        <v>775</v>
      </c>
      <c r="C344" s="5">
        <v>1985</v>
      </c>
      <c r="D344" s="5" t="s">
        <v>776</v>
      </c>
      <c r="E344" s="7" t="s">
        <v>104</v>
      </c>
      <c r="F344" s="7">
        <v>1</v>
      </c>
      <c r="G344" s="6">
        <f>VLOOKUP(A344,[1]Sheet1!$A$1:$B$478,2,FALSE)</f>
        <v>32.3682837854536</v>
      </c>
      <c r="H344" s="6">
        <f>VLOOKUP(A344,[1]Sheet1!$A$1:$Q$478,3,FALSE)</f>
        <v>32.809190424826</v>
      </c>
      <c r="I344" s="6">
        <f>VLOOKUP(A344,[1]Sheet1!$A$1:$Q$478,4,FALSE)</f>
        <v>32.29061049508</v>
      </c>
      <c r="J344" s="6">
        <f>VLOOKUP(A344,[1]Sheet1!$A$1:$Q$478,5,FALSE)</f>
        <v>32.4893615684532</v>
      </c>
      <c r="K344" s="8">
        <f>VLOOKUP(A344,[1]Sheet1!$A$1:$Q$478,6,FALSE)</f>
        <v>24.2865048227478</v>
      </c>
      <c r="L344" s="8">
        <f>VLOOKUP(A344,[1]Sheet1!$A$1:$Q$478,7,FALSE)</f>
        <v>22.8389982750364</v>
      </c>
      <c r="M344" s="8">
        <f>VLOOKUP(A344,[1]Sheet1!$A$1:$Q$478,8,FALSE)</f>
        <v>23.66441719056</v>
      </c>
      <c r="N344" s="8">
        <f>VLOOKUP(A344,[1]Sheet1!$A$1:$Q$478,9,FALSE)</f>
        <v>23.5966400961147</v>
      </c>
      <c r="O344" s="8">
        <f>VLOOKUP(A344,[1]Sheet1!$A$1:$Q$478,10,FALSE)</f>
        <v>34.2013643370305</v>
      </c>
      <c r="P344" s="8">
        <f>VLOOKUP(A344,[1]Sheet1!$A$1:$Q$478,11,FALSE)</f>
        <v>34.9814979000575</v>
      </c>
      <c r="Q344" s="8">
        <f>VLOOKUP(A344,[1]Sheet1!$A$1:$Q$478,12,FALSE)</f>
        <v>36.929810162991</v>
      </c>
      <c r="R344" s="8">
        <f>VLOOKUP(A344,[1]Sheet1!$A$1:$Q$478,13,FALSE)</f>
        <v>35.3708908000263</v>
      </c>
      <c r="S344" s="8">
        <f>VLOOKUP(A344,[1]Sheet1!$A$1:$Q$478,14,FALSE)</f>
        <v>51.7569473783528</v>
      </c>
      <c r="T344" s="8">
        <f>VLOOKUP(A344,[1]Sheet1!$A$1:$Q$478,15,FALSE)</f>
        <v>61.0798428788308</v>
      </c>
      <c r="U344" s="8">
        <f>VLOOKUP(A344,[1]Sheet1!$A$1:$R$478,16,FALSE)</f>
        <v>51.959396563081</v>
      </c>
      <c r="V344" s="8">
        <f>VLOOKUP(A344,[1]Sheet1!$A$1:$Q$478,17,FALSE)</f>
        <v>54.9320622734215</v>
      </c>
    </row>
    <row r="345" ht="15.5" spans="1:22">
      <c r="A345" s="4" t="s">
        <v>777</v>
      </c>
      <c r="B345" s="5" t="s">
        <v>778</v>
      </c>
      <c r="C345" s="5">
        <v>1985</v>
      </c>
      <c r="D345" s="5" t="s">
        <v>203</v>
      </c>
      <c r="E345" s="7" t="s">
        <v>104</v>
      </c>
      <c r="F345" s="7">
        <v>8</v>
      </c>
      <c r="G345" s="6">
        <f>VLOOKUP(A345,[1]Sheet1!$A$1:$B$478,2,FALSE)</f>
        <v>29.5389640830587</v>
      </c>
      <c r="H345" s="6">
        <f>VLOOKUP(A345,[1]Sheet1!$A$1:$Q$478,3,FALSE)</f>
        <v>29.675018052625</v>
      </c>
      <c r="I345" s="6">
        <f>VLOOKUP(A345,[1]Sheet1!$A$1:$Q$478,4,FALSE)</f>
        <v>29.131894360689</v>
      </c>
      <c r="J345" s="6">
        <f>VLOOKUP(A345,[1]Sheet1!$A$1:$Q$478,5,FALSE)</f>
        <v>29.4486254987909</v>
      </c>
      <c r="K345" s="8">
        <f>VLOOKUP(A345,[1]Sheet1!$A$1:$Q$478,6,FALSE)</f>
        <v>25.4340964531492</v>
      </c>
      <c r="L345" s="8">
        <f>VLOOKUP(A345,[1]Sheet1!$A$1:$Q$478,7,FALSE)</f>
        <v>24.4055037311583</v>
      </c>
      <c r="M345" s="8">
        <f>VLOOKUP(A345,[1]Sheet1!$A$1:$Q$478,8,FALSE)</f>
        <v>24.59784299681</v>
      </c>
      <c r="N345" s="8">
        <f>VLOOKUP(A345,[1]Sheet1!$A$1:$Q$478,9,FALSE)</f>
        <v>24.8124810603725</v>
      </c>
      <c r="O345" s="8">
        <f>VLOOKUP(A345,[1]Sheet1!$A$1:$Q$478,10,FALSE)</f>
        <v>44.298680459836</v>
      </c>
      <c r="P345" s="8">
        <f>VLOOKUP(A345,[1]Sheet1!$A$1:$Q$478,11,FALSE)</f>
        <v>44.2504900806459</v>
      </c>
      <c r="Q345" s="8">
        <f>VLOOKUP(A345,[1]Sheet1!$A$1:$Q$478,12,FALSE)</f>
        <v>44.655595228261</v>
      </c>
      <c r="R345" s="8">
        <f>VLOOKUP(A345,[1]Sheet1!$A$1:$Q$478,13,FALSE)</f>
        <v>44.401588589581</v>
      </c>
      <c r="S345" s="8" t="str">
        <f>VLOOKUP(A345,[1]Sheet1!$A$1:$Q$478,14,FALSE)</f>
        <v>NA</v>
      </c>
      <c r="T345" s="8" t="str">
        <f>VLOOKUP(A345,[1]Sheet1!$A$1:$Q$478,15,FALSE)</f>
        <v>NA</v>
      </c>
      <c r="U345" s="8" t="str">
        <f>VLOOKUP(A345,[1]Sheet1!$A$1:$R$478,16,FALSE)</f>
        <v>NA</v>
      </c>
      <c r="V345" s="8" t="str">
        <f>VLOOKUP(A345,[1]Sheet1!$A$1:$Q$478,17,FALSE)</f>
        <v>NA</v>
      </c>
    </row>
    <row r="346" ht="15.5" spans="1:22">
      <c r="A346" s="4" t="s">
        <v>779</v>
      </c>
      <c r="B346" s="5" t="s">
        <v>780</v>
      </c>
      <c r="C346" s="5">
        <v>1984</v>
      </c>
      <c r="D346" s="5" t="s">
        <v>736</v>
      </c>
      <c r="E346" s="7" t="s">
        <v>104</v>
      </c>
      <c r="F346" s="7">
        <v>7</v>
      </c>
      <c r="G346" s="6">
        <f>VLOOKUP(A346,[1]Sheet1!$A$1:$B$478,2,FALSE)</f>
        <v>40.5997992722159</v>
      </c>
      <c r="H346" s="6">
        <f>VLOOKUP(A346,[1]Sheet1!$A$1:$Q$478,3,FALSE)</f>
        <v>40.4182800654871</v>
      </c>
      <c r="I346" s="6">
        <f>VLOOKUP(A346,[1]Sheet1!$A$1:$Q$478,4,FALSE)</f>
        <v>40.611068278717</v>
      </c>
      <c r="J346" s="6">
        <f>VLOOKUP(A346,[1]Sheet1!$A$1:$Q$478,5,FALSE)</f>
        <v>40.5430492054733</v>
      </c>
      <c r="K346" s="8">
        <f>VLOOKUP(A346,[1]Sheet1!$A$1:$Q$478,6,FALSE)</f>
        <v>28.2048650570779</v>
      </c>
      <c r="L346" s="8">
        <f>VLOOKUP(A346,[1]Sheet1!$A$1:$Q$478,7,FALSE)</f>
        <v>28.3328137481076</v>
      </c>
      <c r="M346" s="8">
        <f>VLOOKUP(A346,[1]Sheet1!$A$1:$Q$478,8,FALSE)</f>
        <v>28.379902519076</v>
      </c>
      <c r="N346" s="8">
        <f>VLOOKUP(A346,[1]Sheet1!$A$1:$Q$478,9,FALSE)</f>
        <v>28.3058604414205</v>
      </c>
      <c r="O346" s="8">
        <f>VLOOKUP(A346,[1]Sheet1!$A$1:$Q$478,10,FALSE)</f>
        <v>39.9902683187442</v>
      </c>
      <c r="P346" s="8">
        <f>VLOOKUP(A346,[1]Sheet1!$A$1:$Q$478,11,FALSE)</f>
        <v>40.9846798922404</v>
      </c>
      <c r="Q346" s="8">
        <f>VLOOKUP(A346,[1]Sheet1!$A$1:$Q$478,12,FALSE)</f>
        <v>40.545021680914</v>
      </c>
      <c r="R346" s="8">
        <f>VLOOKUP(A346,[1]Sheet1!$A$1:$Q$478,13,FALSE)</f>
        <v>40.5066566306329</v>
      </c>
      <c r="S346" s="8">
        <f>VLOOKUP(A346,[1]Sheet1!$A$1:$Q$478,14,FALSE)</f>
        <v>38.9437497243187</v>
      </c>
      <c r="T346" s="8">
        <f>VLOOKUP(A346,[1]Sheet1!$A$1:$Q$478,15,FALSE)</f>
        <v>39.7012041203604</v>
      </c>
      <c r="U346" s="8">
        <f>VLOOKUP(A346,[1]Sheet1!$A$1:$R$478,16,FALSE)</f>
        <v>39.896682920135</v>
      </c>
      <c r="V346" s="8">
        <f>VLOOKUP(A346,[1]Sheet1!$A$1:$Q$478,17,FALSE)</f>
        <v>39.5138789216047</v>
      </c>
    </row>
    <row r="347" ht="15.5" spans="1:22">
      <c r="A347" s="4" t="s">
        <v>781</v>
      </c>
      <c r="B347" s="5" t="s">
        <v>782</v>
      </c>
      <c r="C347" s="5">
        <v>1984</v>
      </c>
      <c r="D347" s="5" t="s">
        <v>783</v>
      </c>
      <c r="E347" s="7" t="s">
        <v>104</v>
      </c>
      <c r="F347" s="7">
        <v>7</v>
      </c>
      <c r="G347" s="6">
        <f>VLOOKUP(A347,[1]Sheet1!$A$1:$B$478,2,FALSE)</f>
        <v>40.2516286710989</v>
      </c>
      <c r="H347" s="6">
        <f>VLOOKUP(A347,[1]Sheet1!$A$1:$Q$478,3,FALSE)</f>
        <v>41.2406188706121</v>
      </c>
      <c r="I347" s="6">
        <f>VLOOKUP(A347,[1]Sheet1!$A$1:$Q$478,4,FALSE)</f>
        <v>40.577033845713</v>
      </c>
      <c r="J347" s="6">
        <f>VLOOKUP(A347,[1]Sheet1!$A$1:$Q$478,5,FALSE)</f>
        <v>40.6897604624747</v>
      </c>
      <c r="K347" s="8">
        <f>VLOOKUP(A347,[1]Sheet1!$A$1:$Q$478,6,FALSE)</f>
        <v>25.9467110429802</v>
      </c>
      <c r="L347" s="8">
        <f>VLOOKUP(A347,[1]Sheet1!$A$1:$Q$478,7,FALSE)</f>
        <v>26.7428807975066</v>
      </c>
      <c r="M347" s="8">
        <f>VLOOKUP(A347,[1]Sheet1!$A$1:$Q$478,8,FALSE)</f>
        <v>26.9571968256</v>
      </c>
      <c r="N347" s="8">
        <f>VLOOKUP(A347,[1]Sheet1!$A$1:$Q$478,9,FALSE)</f>
        <v>26.5489295553623</v>
      </c>
      <c r="O347" s="8">
        <f>VLOOKUP(A347,[1]Sheet1!$A$1:$Q$478,10,FALSE)</f>
        <v>42.6471755716892</v>
      </c>
      <c r="P347" s="8">
        <f>VLOOKUP(A347,[1]Sheet1!$A$1:$Q$478,11,FALSE)</f>
        <v>45.74037301625</v>
      </c>
      <c r="Q347" s="8">
        <f>VLOOKUP(A347,[1]Sheet1!$A$1:$Q$478,12,FALSE)</f>
        <v>45.313159432939</v>
      </c>
      <c r="R347" s="8">
        <f>VLOOKUP(A347,[1]Sheet1!$A$1:$Q$478,13,FALSE)</f>
        <v>44.5669026736261</v>
      </c>
      <c r="S347" s="8">
        <f>VLOOKUP(A347,[1]Sheet1!$A$1:$Q$478,14,FALSE)</f>
        <v>55.3362682308715</v>
      </c>
      <c r="T347" s="8">
        <f>VLOOKUP(A347,[1]Sheet1!$A$1:$Q$478,15,FALSE)</f>
        <v>54.9588652538227</v>
      </c>
      <c r="U347" s="8">
        <f>VLOOKUP(A347,[1]Sheet1!$A$1:$R$478,16,FALSE)</f>
        <v>54.938791301965</v>
      </c>
      <c r="V347" s="8">
        <f>VLOOKUP(A347,[1]Sheet1!$A$1:$Q$478,17,FALSE)</f>
        <v>55.0779749288864</v>
      </c>
    </row>
    <row r="348" ht="15.5" spans="1:22">
      <c r="A348" s="4" t="s">
        <v>784</v>
      </c>
      <c r="B348" s="5" t="s">
        <v>785</v>
      </c>
      <c r="C348" s="5">
        <v>1984</v>
      </c>
      <c r="D348" s="5" t="s">
        <v>786</v>
      </c>
      <c r="E348" s="7" t="s">
        <v>104</v>
      </c>
      <c r="F348" s="7">
        <v>6</v>
      </c>
      <c r="G348" s="6">
        <f>VLOOKUP(A348,[1]Sheet1!$A$1:$B$478,2,FALSE)</f>
        <v>31.0451186918323</v>
      </c>
      <c r="H348" s="6">
        <f>VLOOKUP(A348,[1]Sheet1!$A$1:$Q$478,3,FALSE)</f>
        <v>31.2926367966335</v>
      </c>
      <c r="I348" s="6">
        <f>VLOOKUP(A348,[1]Sheet1!$A$1:$Q$478,4,FALSE)</f>
        <v>30.363822199489</v>
      </c>
      <c r="J348" s="6">
        <f>VLOOKUP(A348,[1]Sheet1!$A$1:$Q$478,5,FALSE)</f>
        <v>30.9005258959849</v>
      </c>
      <c r="K348" s="8">
        <f>VLOOKUP(A348,[1]Sheet1!$A$1:$Q$478,6,FALSE)</f>
        <v>20.5681335360499</v>
      </c>
      <c r="L348" s="8">
        <f>VLOOKUP(A348,[1]Sheet1!$A$1:$Q$478,7,FALSE)</f>
        <v>16.7648867397984</v>
      </c>
      <c r="M348" s="8">
        <f>VLOOKUP(A348,[1]Sheet1!$A$1:$Q$478,8,FALSE)</f>
        <v>18.4122607813571</v>
      </c>
      <c r="N348" s="8">
        <f>VLOOKUP(A348,[1]Sheet1!$A$1:$Q$478,9,FALSE)</f>
        <v>18.5817603524018</v>
      </c>
      <c r="O348" s="8">
        <f>VLOOKUP(A348,[1]Sheet1!$A$1:$Q$478,10,FALSE)</f>
        <v>42.3850460617668</v>
      </c>
      <c r="P348" s="8">
        <f>VLOOKUP(A348,[1]Sheet1!$A$1:$Q$478,11,FALSE)</f>
        <v>41.8306483205344</v>
      </c>
      <c r="Q348" s="8">
        <f>VLOOKUP(A348,[1]Sheet1!$A$1:$Q$478,12,FALSE)</f>
        <v>41.10310292691</v>
      </c>
      <c r="R348" s="8">
        <f>VLOOKUP(A348,[1]Sheet1!$A$1:$Q$478,13,FALSE)</f>
        <v>41.7729324364037</v>
      </c>
      <c r="S348" s="8">
        <f>VLOOKUP(A348,[1]Sheet1!$A$1:$Q$478,14,FALSE)</f>
        <v>54.7896427206716</v>
      </c>
      <c r="T348" s="8">
        <f>VLOOKUP(A348,[1]Sheet1!$A$1:$Q$478,15,FALSE)</f>
        <v>56.543440976122</v>
      </c>
      <c r="U348" s="8">
        <f>VLOOKUP(A348,[1]Sheet1!$A$1:$R$478,16,FALSE)</f>
        <v>55.109501975103</v>
      </c>
      <c r="V348" s="8">
        <f>VLOOKUP(A348,[1]Sheet1!$A$1:$Q$478,17,FALSE)</f>
        <v>55.4808618906322</v>
      </c>
    </row>
    <row r="349" ht="15.5" spans="1:22">
      <c r="A349" s="4" t="s">
        <v>787</v>
      </c>
      <c r="B349" s="5" t="s">
        <v>788</v>
      </c>
      <c r="C349" s="5">
        <v>1984</v>
      </c>
      <c r="D349" s="5" t="s">
        <v>100</v>
      </c>
      <c r="E349" s="7" t="s">
        <v>104</v>
      </c>
      <c r="F349" s="7">
        <v>4</v>
      </c>
      <c r="G349" s="6">
        <f>VLOOKUP(A349,[1]Sheet1!$A$1:$B$478,2,FALSE)</f>
        <v>47.1684460995501</v>
      </c>
      <c r="H349" s="6">
        <f>VLOOKUP(A349,[1]Sheet1!$A$1:$Q$478,3,FALSE)</f>
        <v>48.0106862090997</v>
      </c>
      <c r="I349" s="6">
        <f>VLOOKUP(A349,[1]Sheet1!$A$1:$Q$478,4,FALSE)</f>
        <v>47.882368955756</v>
      </c>
      <c r="J349" s="6">
        <f>VLOOKUP(A349,[1]Sheet1!$A$1:$Q$478,5,FALSE)</f>
        <v>47.6871670881353</v>
      </c>
      <c r="K349" s="8">
        <f>VLOOKUP(A349,[1]Sheet1!$A$1:$Q$478,6,FALSE)</f>
        <v>26.3771453972402</v>
      </c>
      <c r="L349" s="8">
        <f>VLOOKUP(A349,[1]Sheet1!$A$1:$Q$478,7,FALSE)</f>
        <v>26.7493720214871</v>
      </c>
      <c r="M349" s="8">
        <f>VLOOKUP(A349,[1]Sheet1!$A$1:$Q$478,8,FALSE)</f>
        <v>26.975843600232</v>
      </c>
      <c r="N349" s="8">
        <f>VLOOKUP(A349,[1]Sheet1!$A$1:$Q$478,9,FALSE)</f>
        <v>26.7007870063198</v>
      </c>
      <c r="O349" s="8">
        <f>VLOOKUP(A349,[1]Sheet1!$A$1:$Q$478,10,FALSE)</f>
        <v>39.2638163214692</v>
      </c>
      <c r="P349" s="8">
        <f>VLOOKUP(A349,[1]Sheet1!$A$1:$Q$478,11,FALSE)</f>
        <v>40.3886989770619</v>
      </c>
      <c r="Q349" s="8">
        <f>VLOOKUP(A349,[1]Sheet1!$A$1:$Q$478,12,FALSE)</f>
        <v>40.95676802057</v>
      </c>
      <c r="R349" s="8">
        <f>VLOOKUP(A349,[1]Sheet1!$A$1:$Q$478,13,FALSE)</f>
        <v>40.2030944397004</v>
      </c>
      <c r="S349" s="8">
        <f>VLOOKUP(A349,[1]Sheet1!$A$1:$Q$478,14,FALSE)</f>
        <v>61.4686595713036</v>
      </c>
      <c r="T349" s="8">
        <f>VLOOKUP(A349,[1]Sheet1!$A$1:$Q$478,15,FALSE)</f>
        <v>61.7422729947995</v>
      </c>
      <c r="U349" s="8">
        <f>VLOOKUP(A349,[1]Sheet1!$A$1:$R$478,16,FALSE)</f>
        <v>61.805810469376</v>
      </c>
      <c r="V349" s="8">
        <f>VLOOKUP(A349,[1]Sheet1!$A$1:$Q$478,17,FALSE)</f>
        <v>61.672247678493</v>
      </c>
    </row>
    <row r="350" ht="15.5" spans="1:22">
      <c r="A350" s="4" t="s">
        <v>789</v>
      </c>
      <c r="B350" s="5" t="s">
        <v>790</v>
      </c>
      <c r="C350" s="5">
        <v>1984</v>
      </c>
      <c r="D350" s="5" t="s">
        <v>203</v>
      </c>
      <c r="E350" s="7" t="s">
        <v>104</v>
      </c>
      <c r="F350" s="7" t="s">
        <v>30</v>
      </c>
      <c r="G350" s="6" t="str">
        <f>VLOOKUP(A350,[1]Sheet1!$A$1:$B$478,2,FALSE)</f>
        <v>NA</v>
      </c>
      <c r="H350" s="6" t="str">
        <f>VLOOKUP(A350,[1]Sheet1!$A$1:$Q$478,3,FALSE)</f>
        <v>NA</v>
      </c>
      <c r="I350" s="6" t="str">
        <f>VLOOKUP(A350,[1]Sheet1!$A$1:$Q$478,4,FALSE)</f>
        <v>NA</v>
      </c>
      <c r="J350" s="6" t="str">
        <f>VLOOKUP(A350,[1]Sheet1!$A$1:$Q$478,5,FALSE)</f>
        <v>NA</v>
      </c>
      <c r="K350" s="8">
        <f>VLOOKUP(A350,[1]Sheet1!$A$1:$Q$478,6,FALSE)</f>
        <v>21.1546885696058</v>
      </c>
      <c r="L350" s="8">
        <f>VLOOKUP(A350,[1]Sheet1!$A$1:$Q$478,7,FALSE)</f>
        <v>22.9909987503997</v>
      </c>
      <c r="M350" s="8">
        <f>VLOOKUP(A350,[1]Sheet1!$A$1:$Q$478,8,FALSE)</f>
        <v>22.260300546751</v>
      </c>
      <c r="N350" s="8">
        <f>VLOOKUP(A350,[1]Sheet1!$A$1:$Q$478,9,FALSE)</f>
        <v>22.1353292889188</v>
      </c>
      <c r="O350" s="8">
        <f>VLOOKUP(A350,[1]Sheet1!$A$1:$Q$478,10,FALSE)</f>
        <v>42.6057938975629</v>
      </c>
      <c r="P350" s="8">
        <f>VLOOKUP(A350,[1]Sheet1!$A$1:$Q$478,11,FALSE)</f>
        <v>42.8636303209563</v>
      </c>
      <c r="Q350" s="8">
        <f>VLOOKUP(A350,[1]Sheet1!$A$1:$Q$478,12,FALSE)</f>
        <v>42.511501315946</v>
      </c>
      <c r="R350" s="8">
        <f>VLOOKUP(A350,[1]Sheet1!$A$1:$Q$478,13,FALSE)</f>
        <v>42.6603085114884</v>
      </c>
      <c r="S350" s="8">
        <f>VLOOKUP(A350,[1]Sheet1!$A$1:$Q$478,14,FALSE)</f>
        <v>60.962771125468</v>
      </c>
      <c r="T350" s="8">
        <f>VLOOKUP(A350,[1]Sheet1!$A$1:$Q$478,15,FALSE)</f>
        <v>65.6547901239475</v>
      </c>
      <c r="U350" s="8">
        <f>VLOOKUP(A350,[1]Sheet1!$A$1:$R$478,16,FALSE)</f>
        <v>63.602034692584</v>
      </c>
      <c r="V350" s="8">
        <f>VLOOKUP(A350,[1]Sheet1!$A$1:$Q$478,17,FALSE)</f>
        <v>63.4065319806665</v>
      </c>
    </row>
    <row r="351" ht="15.5" spans="1:22">
      <c r="A351" s="4" t="s">
        <v>791</v>
      </c>
      <c r="B351" s="5" t="s">
        <v>792</v>
      </c>
      <c r="C351" s="5">
        <v>1984</v>
      </c>
      <c r="D351" s="5" t="s">
        <v>37</v>
      </c>
      <c r="E351" s="7" t="s">
        <v>104</v>
      </c>
      <c r="F351" s="7">
        <v>6</v>
      </c>
      <c r="G351" s="6">
        <f>VLOOKUP(A351,[1]Sheet1!$A$1:$B$478,2,FALSE)</f>
        <v>33.2328598621582</v>
      </c>
      <c r="H351" s="6">
        <f>VLOOKUP(A351,[1]Sheet1!$A$1:$Q$478,3,FALSE)</f>
        <v>37.0258981078699</v>
      </c>
      <c r="I351" s="6">
        <f>VLOOKUP(A351,[1]Sheet1!$A$1:$Q$478,4,FALSE)</f>
        <v>34.166222150206</v>
      </c>
      <c r="J351" s="6">
        <f>VLOOKUP(A351,[1]Sheet1!$A$1:$Q$478,5,FALSE)</f>
        <v>34.8083267067447</v>
      </c>
      <c r="K351" s="8">
        <f>VLOOKUP(A351,[1]Sheet1!$A$1:$Q$478,6,FALSE)</f>
        <v>33.1553799582556</v>
      </c>
      <c r="L351" s="8">
        <f>VLOOKUP(A351,[1]Sheet1!$A$1:$Q$478,7,FALSE)</f>
        <v>31.3918724922809</v>
      </c>
      <c r="M351" s="8">
        <f>VLOOKUP(A351,[1]Sheet1!$A$1:$Q$478,8,FALSE)</f>
        <v>32.454103767129</v>
      </c>
      <c r="N351" s="8">
        <f>VLOOKUP(A351,[1]Sheet1!$A$1:$Q$478,9,FALSE)</f>
        <v>32.3337854058885</v>
      </c>
      <c r="O351" s="8">
        <f>VLOOKUP(A351,[1]Sheet1!$A$1:$Q$478,10,FALSE)</f>
        <v>37.7502591492408</v>
      </c>
      <c r="P351" s="8">
        <f>VLOOKUP(A351,[1]Sheet1!$A$1:$Q$478,11,FALSE)</f>
        <v>26.7256028332251</v>
      </c>
      <c r="Q351" s="8">
        <f>VLOOKUP(A351,[1]Sheet1!$A$1:$Q$478,12,FALSE)</f>
        <v>26.629344655019</v>
      </c>
      <c r="R351" s="8">
        <f>VLOOKUP(A351,[1]Sheet1!$A$1:$Q$478,13,FALSE)</f>
        <v>30.368402212495</v>
      </c>
      <c r="S351" s="8">
        <f>VLOOKUP(A351,[1]Sheet1!$A$1:$Q$478,14,FALSE)</f>
        <v>64.8043088559075</v>
      </c>
      <c r="T351" s="8">
        <f>VLOOKUP(A351,[1]Sheet1!$A$1:$Q$478,15,FALSE)</f>
        <v>65.2861368346414</v>
      </c>
      <c r="U351" s="8">
        <f>VLOOKUP(A351,[1]Sheet1!$A$1:$R$478,16,FALSE)</f>
        <v>64.530439152645</v>
      </c>
      <c r="V351" s="8">
        <f>VLOOKUP(A351,[1]Sheet1!$A$1:$Q$478,17,FALSE)</f>
        <v>64.8736282810646</v>
      </c>
    </row>
    <row r="352" ht="15.5" spans="1:22">
      <c r="A352" s="4" t="s">
        <v>793</v>
      </c>
      <c r="B352" s="5" t="s">
        <v>794</v>
      </c>
      <c r="C352" s="5">
        <v>1984</v>
      </c>
      <c r="D352" s="5" t="s">
        <v>763</v>
      </c>
      <c r="E352" s="7" t="s">
        <v>104</v>
      </c>
      <c r="F352" s="7">
        <v>8</v>
      </c>
      <c r="G352" s="6">
        <f>VLOOKUP(A352,[1]Sheet1!$A$1:$B$478,2,FALSE)</f>
        <v>42.2533327908272</v>
      </c>
      <c r="H352" s="6">
        <f>VLOOKUP(A352,[1]Sheet1!$A$1:$Q$478,3,FALSE)</f>
        <v>42.8469710285361</v>
      </c>
      <c r="I352" s="6">
        <f>VLOOKUP(A352,[1]Sheet1!$A$1:$Q$478,4,FALSE)</f>
        <v>42.77510611963</v>
      </c>
      <c r="J352" s="6">
        <f>VLOOKUP(A352,[1]Sheet1!$A$1:$Q$478,5,FALSE)</f>
        <v>42.6251366463311</v>
      </c>
      <c r="K352" s="8">
        <f>VLOOKUP(A352,[1]Sheet1!$A$1:$Q$478,6,FALSE)</f>
        <v>27.2262440672911</v>
      </c>
      <c r="L352" s="8">
        <f>VLOOKUP(A352,[1]Sheet1!$A$1:$Q$478,7,FALSE)</f>
        <v>27.2869600123142</v>
      </c>
      <c r="M352" s="8">
        <f>VLOOKUP(A352,[1]Sheet1!$A$1:$Q$478,8,FALSE)</f>
        <v>27.286111569485</v>
      </c>
      <c r="N352" s="8">
        <f>VLOOKUP(A352,[1]Sheet1!$A$1:$Q$478,9,FALSE)</f>
        <v>27.2664385496968</v>
      </c>
      <c r="O352" s="8">
        <f>VLOOKUP(A352,[1]Sheet1!$A$1:$Q$478,10,FALSE)</f>
        <v>48.0343511699576</v>
      </c>
      <c r="P352" s="8">
        <f>VLOOKUP(A352,[1]Sheet1!$A$1:$Q$478,11,FALSE)</f>
        <v>48.0002919337242</v>
      </c>
      <c r="Q352" s="8">
        <f>VLOOKUP(A352,[1]Sheet1!$A$1:$Q$478,12,FALSE)</f>
        <v>48.589112991845</v>
      </c>
      <c r="R352" s="8">
        <f>VLOOKUP(A352,[1]Sheet1!$A$1:$Q$478,13,FALSE)</f>
        <v>48.2079186985089</v>
      </c>
      <c r="S352" s="8">
        <f>VLOOKUP(A352,[1]Sheet1!$A$1:$Q$478,14,FALSE)</f>
        <v>58.7890549006106</v>
      </c>
      <c r="T352" s="8">
        <f>VLOOKUP(A352,[1]Sheet1!$A$1:$Q$478,15,FALSE)</f>
        <v>67.8485802591411</v>
      </c>
      <c r="U352" s="8">
        <f>VLOOKUP(A352,[1]Sheet1!$A$1:$R$478,16,FALSE)</f>
        <v>63.642082143705</v>
      </c>
      <c r="V352" s="8">
        <f>VLOOKUP(A352,[1]Sheet1!$A$1:$Q$478,17,FALSE)</f>
        <v>63.4265724344856</v>
      </c>
    </row>
    <row r="353" ht="15.5" spans="1:22">
      <c r="A353" s="4" t="s">
        <v>795</v>
      </c>
      <c r="B353" s="5" t="s">
        <v>796</v>
      </c>
      <c r="C353" s="5">
        <v>1984</v>
      </c>
      <c r="D353" s="5" t="s">
        <v>79</v>
      </c>
      <c r="E353" s="7" t="s">
        <v>104</v>
      </c>
      <c r="F353" s="7">
        <v>4</v>
      </c>
      <c r="G353" s="6">
        <f>VLOOKUP(A353,[1]Sheet1!$A$1:$B$478,2,FALSE)</f>
        <v>35.3682708126272</v>
      </c>
      <c r="H353" s="6">
        <f>VLOOKUP(A353,[1]Sheet1!$A$1:$Q$478,3,FALSE)</f>
        <v>36.307114855968</v>
      </c>
      <c r="I353" s="6">
        <f>VLOOKUP(A353,[1]Sheet1!$A$1:$Q$478,4,FALSE)</f>
        <v>35.992394408847</v>
      </c>
      <c r="J353" s="6">
        <f>VLOOKUP(A353,[1]Sheet1!$A$1:$Q$478,5,FALSE)</f>
        <v>35.8892600258141</v>
      </c>
      <c r="K353" s="8">
        <f>VLOOKUP(A353,[1]Sheet1!$A$1:$Q$478,6,FALSE)</f>
        <v>29.8011167780751</v>
      </c>
      <c r="L353" s="8">
        <f>VLOOKUP(A353,[1]Sheet1!$A$1:$Q$478,7,FALSE)</f>
        <v>30.7965987476437</v>
      </c>
      <c r="M353" s="8">
        <f>VLOOKUP(A353,[1]Sheet1!$A$1:$Q$478,8,FALSE)</f>
        <v>30.961730941318</v>
      </c>
      <c r="N353" s="8">
        <f>VLOOKUP(A353,[1]Sheet1!$A$1:$Q$478,9,FALSE)</f>
        <v>30.5198154890123</v>
      </c>
      <c r="O353" s="8">
        <f>VLOOKUP(A353,[1]Sheet1!$A$1:$Q$478,10,FALSE)</f>
        <v>47.6363200736892</v>
      </c>
      <c r="P353" s="8">
        <f>VLOOKUP(A353,[1]Sheet1!$A$1:$Q$478,11,FALSE)</f>
        <v>49.4886540543425</v>
      </c>
      <c r="Q353" s="8">
        <f>VLOOKUP(A353,[1]Sheet1!$A$1:$Q$478,12,FALSE)</f>
        <v>49.764323385423</v>
      </c>
      <c r="R353" s="8">
        <f>VLOOKUP(A353,[1]Sheet1!$A$1:$Q$478,13,FALSE)</f>
        <v>48.9630991711516</v>
      </c>
      <c r="S353" s="8">
        <f>VLOOKUP(A353,[1]Sheet1!$A$1:$Q$478,14,FALSE)</f>
        <v>50.0215156115909</v>
      </c>
      <c r="T353" s="8">
        <f>VLOOKUP(A353,[1]Sheet1!$A$1:$Q$478,15,FALSE)</f>
        <v>49.9790318543262</v>
      </c>
      <c r="U353" s="8">
        <f>VLOOKUP(A353,[1]Sheet1!$A$1:$R$478,16,FALSE)</f>
        <v>49.501092194505</v>
      </c>
      <c r="V353" s="8">
        <f>VLOOKUP(A353,[1]Sheet1!$A$1:$Q$478,17,FALSE)</f>
        <v>49.8338798868074</v>
      </c>
    </row>
    <row r="354" ht="15.5" spans="1:22">
      <c r="A354" s="4" t="s">
        <v>797</v>
      </c>
      <c r="B354" s="5" t="s">
        <v>798</v>
      </c>
      <c r="C354" s="5">
        <v>1984</v>
      </c>
      <c r="D354" s="5" t="s">
        <v>57</v>
      </c>
      <c r="E354" s="7" t="s">
        <v>104</v>
      </c>
      <c r="F354" s="7">
        <v>4</v>
      </c>
      <c r="G354" s="6">
        <f>VLOOKUP(A354,[1]Sheet1!$A$1:$B$478,2,FALSE)</f>
        <v>45.0165494946872</v>
      </c>
      <c r="H354" s="6">
        <f>VLOOKUP(A354,[1]Sheet1!$A$1:$Q$478,3,FALSE)</f>
        <v>43.4656804240451</v>
      </c>
      <c r="I354" s="6">
        <f>VLOOKUP(A354,[1]Sheet1!$A$1:$Q$478,4,FALSE)</f>
        <v>43.522048687871</v>
      </c>
      <c r="J354" s="6">
        <f>VLOOKUP(A354,[1]Sheet1!$A$1:$Q$478,5,FALSE)</f>
        <v>44.0014262022011</v>
      </c>
      <c r="K354" s="8">
        <f>VLOOKUP(A354,[1]Sheet1!$A$1:$Q$478,6,FALSE)</f>
        <v>24.753317292494</v>
      </c>
      <c r="L354" s="8">
        <f>VLOOKUP(A354,[1]Sheet1!$A$1:$Q$478,7,FALSE)</f>
        <v>24.4990997155945</v>
      </c>
      <c r="M354" s="8">
        <f>VLOOKUP(A354,[1]Sheet1!$A$1:$Q$478,8,FALSE)</f>
        <v>24.979307523267</v>
      </c>
      <c r="N354" s="8">
        <f>VLOOKUP(A354,[1]Sheet1!$A$1:$Q$478,9,FALSE)</f>
        <v>24.7439081771185</v>
      </c>
      <c r="O354" s="8">
        <f>VLOOKUP(A354,[1]Sheet1!$A$1:$Q$478,10,FALSE)</f>
        <v>38.2471441707073</v>
      </c>
      <c r="P354" s="8">
        <f>VLOOKUP(A354,[1]Sheet1!$A$1:$Q$478,11,FALSE)</f>
        <v>38.0555855761692</v>
      </c>
      <c r="Q354" s="8">
        <f>VLOOKUP(A354,[1]Sheet1!$A$1:$Q$478,12,FALSE)</f>
        <v>38.223945845019</v>
      </c>
      <c r="R354" s="8">
        <f>VLOOKUP(A354,[1]Sheet1!$A$1:$Q$478,13,FALSE)</f>
        <v>38.1755585306318</v>
      </c>
      <c r="S354" s="8">
        <f>VLOOKUP(A354,[1]Sheet1!$A$1:$Q$478,14,FALSE)</f>
        <v>55.7097475125284</v>
      </c>
      <c r="T354" s="8">
        <f>VLOOKUP(A354,[1]Sheet1!$A$1:$Q$478,15,FALSE)</f>
        <v>64.681237361115</v>
      </c>
      <c r="U354" s="8">
        <f>VLOOKUP(A354,[1]Sheet1!$A$1:$R$478,16,FALSE)</f>
        <v>60.180014822919</v>
      </c>
      <c r="V354" s="8">
        <f>VLOOKUP(A354,[1]Sheet1!$A$1:$Q$478,17,FALSE)</f>
        <v>60.1903332321875</v>
      </c>
    </row>
    <row r="355" ht="15.5" spans="1:22">
      <c r="A355" s="4" t="s">
        <v>799</v>
      </c>
      <c r="B355" s="5" t="s">
        <v>800</v>
      </c>
      <c r="C355" s="5">
        <v>1983</v>
      </c>
      <c r="D355" s="5" t="s">
        <v>30</v>
      </c>
      <c r="E355" s="7" t="s">
        <v>104</v>
      </c>
      <c r="F355" s="7">
        <v>3</v>
      </c>
      <c r="G355" s="6">
        <f>VLOOKUP(A355,[1]Sheet1!$A$1:$B$478,2,FALSE)</f>
        <v>29.4499823765813</v>
      </c>
      <c r="H355" s="6">
        <f>VLOOKUP(A355,[1]Sheet1!$A$1:$Q$478,3,FALSE)</f>
        <v>31.8182371301106</v>
      </c>
      <c r="I355" s="6">
        <f>VLOOKUP(A355,[1]Sheet1!$A$1:$Q$478,4,FALSE)</f>
        <v>30.6509791585</v>
      </c>
      <c r="J355" s="6">
        <f>VLOOKUP(A355,[1]Sheet1!$A$1:$Q$478,5,FALSE)</f>
        <v>30.6397328883973</v>
      </c>
      <c r="K355" s="8">
        <f>VLOOKUP(A355,[1]Sheet1!$A$1:$Q$478,6,FALSE)</f>
        <v>28.4486545155565</v>
      </c>
      <c r="L355" s="8">
        <f>VLOOKUP(A355,[1]Sheet1!$A$1:$Q$478,7,FALSE)</f>
        <v>27.6636280806347</v>
      </c>
      <c r="M355" s="8">
        <f>VLOOKUP(A355,[1]Sheet1!$A$1:$Q$478,8,FALSE)</f>
        <v>27.860137131719</v>
      </c>
      <c r="N355" s="8">
        <f>VLOOKUP(A355,[1]Sheet1!$A$1:$Q$478,9,FALSE)</f>
        <v>27.9908065759701</v>
      </c>
      <c r="O355" s="8">
        <f>VLOOKUP(A355,[1]Sheet1!$A$1:$Q$478,10,FALSE)</f>
        <v>37.6818406988244</v>
      </c>
      <c r="P355" s="8">
        <f>VLOOKUP(A355,[1]Sheet1!$A$1:$Q$478,11,FALSE)</f>
        <v>36.8293529559788</v>
      </c>
      <c r="Q355" s="8">
        <f>VLOOKUP(A355,[1]Sheet1!$A$1:$Q$478,12,FALSE)</f>
        <v>36.649831341332</v>
      </c>
      <c r="R355" s="8">
        <f>VLOOKUP(A355,[1]Sheet1!$A$1:$Q$478,13,FALSE)</f>
        <v>37.0536749987117</v>
      </c>
      <c r="S355" s="8">
        <f>VLOOKUP(A355,[1]Sheet1!$A$1:$Q$478,14,FALSE)</f>
        <v>36.219777972766</v>
      </c>
      <c r="T355" s="8">
        <f>VLOOKUP(A355,[1]Sheet1!$A$1:$Q$478,15,FALSE)</f>
        <v>34.6700056272839</v>
      </c>
      <c r="U355" s="8">
        <f>VLOOKUP(A355,[1]Sheet1!$A$1:$R$478,16,FALSE)</f>
        <v>35.425118282099</v>
      </c>
      <c r="V355" s="8">
        <f>VLOOKUP(A355,[1]Sheet1!$A$1:$Q$478,17,FALSE)</f>
        <v>35.438300627383</v>
      </c>
    </row>
    <row r="356" ht="15.5" spans="1:22">
      <c r="A356" s="4" t="s">
        <v>801</v>
      </c>
      <c r="B356" s="5" t="s">
        <v>802</v>
      </c>
      <c r="C356" s="5">
        <v>1983</v>
      </c>
      <c r="D356" s="5" t="s">
        <v>100</v>
      </c>
      <c r="E356" s="7" t="s">
        <v>104</v>
      </c>
      <c r="F356" s="7" t="s">
        <v>30</v>
      </c>
      <c r="G356" s="6">
        <f>VLOOKUP(A356,[1]Sheet1!$A$1:$B$478,2,FALSE)</f>
        <v>39.3057540548331</v>
      </c>
      <c r="H356" s="6">
        <f>VLOOKUP(A356,[1]Sheet1!$A$1:$Q$478,3,FALSE)</f>
        <v>38.4473795210434</v>
      </c>
      <c r="I356" s="6">
        <f>VLOOKUP(A356,[1]Sheet1!$A$1:$Q$478,4,FALSE)</f>
        <v>38.117501483874</v>
      </c>
      <c r="J356" s="6">
        <f>VLOOKUP(A356,[1]Sheet1!$A$1:$Q$478,5,FALSE)</f>
        <v>38.6235450199168</v>
      </c>
      <c r="K356" s="8">
        <f>VLOOKUP(A356,[1]Sheet1!$A$1:$Q$478,6,FALSE)</f>
        <v>24.7710031371831</v>
      </c>
      <c r="L356" s="8">
        <f>VLOOKUP(A356,[1]Sheet1!$A$1:$Q$478,7,FALSE)</f>
        <v>24.3757771977198</v>
      </c>
      <c r="M356" s="8">
        <f>VLOOKUP(A356,[1]Sheet1!$A$1:$Q$478,8,FALSE)</f>
        <v>22.636764477358</v>
      </c>
      <c r="N356" s="8">
        <f>VLOOKUP(A356,[1]Sheet1!$A$1:$Q$478,9,FALSE)</f>
        <v>23.9278482707536</v>
      </c>
      <c r="O356" s="8">
        <f>VLOOKUP(A356,[1]Sheet1!$A$1:$Q$478,10,FALSE)</f>
        <v>32.5930403096834</v>
      </c>
      <c r="P356" s="8">
        <f>VLOOKUP(A356,[1]Sheet1!$A$1:$Q$478,11,FALSE)</f>
        <v>32.1471202835421</v>
      </c>
      <c r="Q356" s="8">
        <f>VLOOKUP(A356,[1]Sheet1!$A$1:$Q$478,12,FALSE)</f>
        <v>32.156620383485</v>
      </c>
      <c r="R356" s="8">
        <f>VLOOKUP(A356,[1]Sheet1!$A$1:$Q$478,13,FALSE)</f>
        <v>32.2989269922368</v>
      </c>
      <c r="S356" s="8">
        <f>VLOOKUP(A356,[1]Sheet1!$A$1:$Q$478,14,FALSE)</f>
        <v>54.4952130041133</v>
      </c>
      <c r="T356" s="8">
        <f>VLOOKUP(A356,[1]Sheet1!$A$1:$Q$478,15,FALSE)</f>
        <v>54.0329574581582</v>
      </c>
      <c r="U356" s="8">
        <f>VLOOKUP(A356,[1]Sheet1!$A$1:$R$478,16,FALSE)</f>
        <v>54.513700072232</v>
      </c>
      <c r="V356" s="8">
        <f>VLOOKUP(A356,[1]Sheet1!$A$1:$Q$478,17,FALSE)</f>
        <v>54.3472901781678</v>
      </c>
    </row>
    <row r="357" ht="15.5" spans="1:22">
      <c r="A357" s="4" t="s">
        <v>803</v>
      </c>
      <c r="B357" s="5" t="s">
        <v>804</v>
      </c>
      <c r="C357" s="5">
        <v>1983</v>
      </c>
      <c r="D357" s="5" t="s">
        <v>805</v>
      </c>
      <c r="E357" s="7" t="s">
        <v>104</v>
      </c>
      <c r="F357" s="7">
        <v>2</v>
      </c>
      <c r="G357" s="6">
        <f>VLOOKUP(A357,[1]Sheet1!$A$1:$B$478,2,FALSE)</f>
        <v>38.9571903832187</v>
      </c>
      <c r="H357" s="6">
        <f>VLOOKUP(A357,[1]Sheet1!$A$1:$Q$478,3,FALSE)</f>
        <v>38.2560954779166</v>
      </c>
      <c r="I357" s="6">
        <f>VLOOKUP(A357,[1]Sheet1!$A$1:$Q$478,4,FALSE)</f>
        <v>38.40505292965</v>
      </c>
      <c r="J357" s="6">
        <f>VLOOKUP(A357,[1]Sheet1!$A$1:$Q$478,5,FALSE)</f>
        <v>38.5394462635951</v>
      </c>
      <c r="K357" s="8">
        <f>VLOOKUP(A357,[1]Sheet1!$A$1:$Q$478,6,FALSE)</f>
        <v>31.4529892375973</v>
      </c>
      <c r="L357" s="8">
        <f>VLOOKUP(A357,[1]Sheet1!$A$1:$Q$478,7,FALSE)</f>
        <v>27.9168978558823</v>
      </c>
      <c r="M357" s="8">
        <f>VLOOKUP(A357,[1]Sheet1!$A$1:$Q$478,8,FALSE)</f>
        <v>29.626987099295</v>
      </c>
      <c r="N357" s="8">
        <f>VLOOKUP(A357,[1]Sheet1!$A$1:$Q$478,9,FALSE)</f>
        <v>29.6656247309249</v>
      </c>
      <c r="O357" s="8">
        <f>VLOOKUP(A357,[1]Sheet1!$A$1:$Q$478,10,FALSE)</f>
        <v>36.3233383721365</v>
      </c>
      <c r="P357" s="8">
        <f>VLOOKUP(A357,[1]Sheet1!$A$1:$Q$478,11,FALSE)</f>
        <v>38.8347691713988</v>
      </c>
      <c r="Q357" s="8">
        <f>VLOOKUP(A357,[1]Sheet1!$A$1:$Q$478,12,FALSE)</f>
        <v>38.940424549353</v>
      </c>
      <c r="R357" s="8">
        <f>VLOOKUP(A357,[1]Sheet1!$A$1:$Q$478,13,FALSE)</f>
        <v>38.0328440309628</v>
      </c>
      <c r="S357" s="8">
        <f>VLOOKUP(A357,[1]Sheet1!$A$1:$Q$478,14,FALSE)</f>
        <v>50.4423842239512</v>
      </c>
      <c r="T357" s="8">
        <f>VLOOKUP(A357,[1]Sheet1!$A$1:$Q$478,15,FALSE)</f>
        <v>50.6706471146103</v>
      </c>
      <c r="U357" s="8">
        <f>VLOOKUP(A357,[1]Sheet1!$A$1:$R$478,16,FALSE)</f>
        <v>50.72049752043</v>
      </c>
      <c r="V357" s="8">
        <f>VLOOKUP(A357,[1]Sheet1!$A$1:$Q$478,17,FALSE)</f>
        <v>50.6111762863305</v>
      </c>
    </row>
    <row r="358" ht="15.5" spans="1:22">
      <c r="A358" s="4" t="s">
        <v>806</v>
      </c>
      <c r="B358" s="5" t="s">
        <v>807</v>
      </c>
      <c r="C358" s="5">
        <v>1982</v>
      </c>
      <c r="D358" s="5" t="s">
        <v>736</v>
      </c>
      <c r="E358" s="7" t="s">
        <v>104</v>
      </c>
      <c r="F358" s="7">
        <v>7</v>
      </c>
      <c r="G358" s="6">
        <f>VLOOKUP(A358,[1]Sheet1!$A$1:$B$478,2,FALSE)</f>
        <v>30.7167234925694</v>
      </c>
      <c r="H358" s="6">
        <f>VLOOKUP(A358,[1]Sheet1!$A$1:$Q$478,3,FALSE)</f>
        <v>30.0551106252085</v>
      </c>
      <c r="I358" s="6">
        <f>VLOOKUP(A358,[1]Sheet1!$A$1:$Q$478,4,FALSE)</f>
        <v>30.239809064967</v>
      </c>
      <c r="J358" s="6">
        <f>VLOOKUP(A358,[1]Sheet1!$A$1:$Q$478,5,FALSE)</f>
        <v>30.3372143942483</v>
      </c>
      <c r="K358" s="8">
        <f>VLOOKUP(A358,[1]Sheet1!$A$1:$Q$478,6,FALSE)</f>
        <v>29.7600328568887</v>
      </c>
      <c r="L358" s="8">
        <f>VLOOKUP(A358,[1]Sheet1!$A$1:$Q$478,7,FALSE)</f>
        <v>30.6600706328208</v>
      </c>
      <c r="M358" s="8">
        <f>VLOOKUP(A358,[1]Sheet1!$A$1:$Q$478,8,FALSE)</f>
        <v>30.470067560495</v>
      </c>
      <c r="N358" s="8">
        <f>VLOOKUP(A358,[1]Sheet1!$A$1:$Q$478,9,FALSE)</f>
        <v>30.2967236834015</v>
      </c>
      <c r="O358" s="8">
        <f>VLOOKUP(A358,[1]Sheet1!$A$1:$Q$478,10,FALSE)</f>
        <v>47.3364346474653</v>
      </c>
      <c r="P358" s="8">
        <f>VLOOKUP(A358,[1]Sheet1!$A$1:$Q$478,11,FALSE)</f>
        <v>46.0544491197941</v>
      </c>
      <c r="Q358" s="8">
        <f>VLOOKUP(A358,[1]Sheet1!$A$1:$Q$478,12,FALSE)</f>
        <v>46.314813115683</v>
      </c>
      <c r="R358" s="8">
        <f>VLOOKUP(A358,[1]Sheet1!$A$1:$Q$478,13,FALSE)</f>
        <v>46.5685656276475</v>
      </c>
      <c r="S358" s="8" t="str">
        <f>VLOOKUP(A358,[1]Sheet1!$A$1:$Q$478,14,FALSE)</f>
        <v>NA</v>
      </c>
      <c r="T358" s="8" t="str">
        <f>VLOOKUP(A358,[1]Sheet1!$A$1:$Q$478,15,FALSE)</f>
        <v>NA</v>
      </c>
      <c r="U358" s="8" t="str">
        <f>VLOOKUP(A358,[1]Sheet1!$A$1:$R$478,16,FALSE)</f>
        <v>NA</v>
      </c>
      <c r="V358" s="8" t="str">
        <f>VLOOKUP(A358,[1]Sheet1!$A$1:$Q$478,17,FALSE)</f>
        <v>NA</v>
      </c>
    </row>
    <row r="359" ht="15.5" spans="1:22">
      <c r="A359" s="4" t="s">
        <v>808</v>
      </c>
      <c r="B359" s="5" t="s">
        <v>809</v>
      </c>
      <c r="C359" s="5">
        <v>1982</v>
      </c>
      <c r="D359" s="5" t="s">
        <v>736</v>
      </c>
      <c r="E359" s="7" t="s">
        <v>104</v>
      </c>
      <c r="F359" s="7">
        <v>7</v>
      </c>
      <c r="G359" s="6">
        <f>VLOOKUP(A359,[1]Sheet1!$A$1:$B$478,2,FALSE)</f>
        <v>34.5361303481772</v>
      </c>
      <c r="H359" s="6">
        <f>VLOOKUP(A359,[1]Sheet1!$A$1:$Q$478,3,FALSE)</f>
        <v>35.069754117463</v>
      </c>
      <c r="I359" s="6">
        <f>VLOOKUP(A359,[1]Sheet1!$A$1:$Q$478,4,FALSE)</f>
        <v>34.863739508952</v>
      </c>
      <c r="J359" s="6">
        <f>VLOOKUP(A359,[1]Sheet1!$A$1:$Q$478,5,FALSE)</f>
        <v>34.8232079915307</v>
      </c>
      <c r="K359" s="8">
        <f>VLOOKUP(A359,[1]Sheet1!$A$1:$Q$478,6,FALSE)</f>
        <v>31.413898301839</v>
      </c>
      <c r="L359" s="8">
        <f>VLOOKUP(A359,[1]Sheet1!$A$1:$Q$478,7,FALSE)</f>
        <v>31.6402956685183</v>
      </c>
      <c r="M359" s="8">
        <f>VLOOKUP(A359,[1]Sheet1!$A$1:$Q$478,8,FALSE)</f>
        <v>31.717156512248</v>
      </c>
      <c r="N359" s="8">
        <f>VLOOKUP(A359,[1]Sheet1!$A$1:$Q$478,9,FALSE)</f>
        <v>31.5904501608684</v>
      </c>
      <c r="O359" s="8">
        <f>VLOOKUP(A359,[1]Sheet1!$A$1:$Q$478,10,FALSE)</f>
        <v>33.7048166523087</v>
      </c>
      <c r="P359" s="8">
        <f>VLOOKUP(A359,[1]Sheet1!$A$1:$Q$478,11,FALSE)</f>
        <v>32.4905690410461</v>
      </c>
      <c r="Q359" s="8">
        <f>VLOOKUP(A359,[1]Sheet1!$A$1:$Q$478,12,FALSE)</f>
        <v>32.59794458243</v>
      </c>
      <c r="R359" s="8">
        <f>VLOOKUP(A359,[1]Sheet1!$A$1:$Q$478,13,FALSE)</f>
        <v>32.9311100919283</v>
      </c>
      <c r="S359" s="8">
        <f>VLOOKUP(A359,[1]Sheet1!$A$1:$Q$478,14,FALSE)</f>
        <v>77.9486591582754</v>
      </c>
      <c r="T359" s="8">
        <f>VLOOKUP(A359,[1]Sheet1!$A$1:$Q$478,15,FALSE)</f>
        <v>78.43943035025</v>
      </c>
      <c r="U359" s="8">
        <f>VLOOKUP(A359,[1]Sheet1!$A$1:$R$478,16,FALSE)</f>
        <v>77.994238569508</v>
      </c>
      <c r="V359" s="8">
        <f>VLOOKUP(A359,[1]Sheet1!$A$1:$Q$478,17,FALSE)</f>
        <v>78.1274426926778</v>
      </c>
    </row>
    <row r="360" ht="15.5" spans="1:22">
      <c r="A360" s="4" t="s">
        <v>810</v>
      </c>
      <c r="B360" s="5" t="s">
        <v>811</v>
      </c>
      <c r="C360" s="5">
        <v>1982</v>
      </c>
      <c r="D360" s="5" t="s">
        <v>736</v>
      </c>
      <c r="E360" s="7" t="s">
        <v>104</v>
      </c>
      <c r="F360" s="7">
        <v>7</v>
      </c>
      <c r="G360" s="6">
        <f>VLOOKUP(A360,[1]Sheet1!$A$1:$B$478,2,FALSE)</f>
        <v>50.3509334171139</v>
      </c>
      <c r="H360" s="6">
        <f>VLOOKUP(A360,[1]Sheet1!$A$1:$Q$478,3,FALSE)</f>
        <v>50.7201713066756</v>
      </c>
      <c r="I360" s="6">
        <f>VLOOKUP(A360,[1]Sheet1!$A$1:$Q$478,4,FALSE)</f>
        <v>50.63685392396</v>
      </c>
      <c r="J360" s="6">
        <f>VLOOKUP(A360,[1]Sheet1!$A$1:$Q$478,5,FALSE)</f>
        <v>50.5693195492498</v>
      </c>
      <c r="K360" s="8">
        <f>VLOOKUP(A360,[1]Sheet1!$A$1:$Q$478,6,FALSE)</f>
        <v>35.0991766981002</v>
      </c>
      <c r="L360" s="8">
        <f>VLOOKUP(A360,[1]Sheet1!$A$1:$Q$478,7,FALSE)</f>
        <v>34.4639457827831</v>
      </c>
      <c r="M360" s="8">
        <f>VLOOKUP(A360,[1]Sheet1!$A$1:$Q$478,8,FALSE)</f>
        <v>35.558409183309</v>
      </c>
      <c r="N360" s="8">
        <f>VLOOKUP(A360,[1]Sheet1!$A$1:$Q$478,9,FALSE)</f>
        <v>35.0405105547308</v>
      </c>
      <c r="O360" s="8">
        <f>VLOOKUP(A360,[1]Sheet1!$A$1:$Q$478,10,FALSE)</f>
        <v>52.3135525833614</v>
      </c>
      <c r="P360" s="8">
        <f>VLOOKUP(A360,[1]Sheet1!$A$1:$Q$478,11,FALSE)</f>
        <v>52.9367279762356</v>
      </c>
      <c r="Q360" s="8">
        <f>VLOOKUP(A360,[1]Sheet1!$A$1:$Q$478,12,FALSE)</f>
        <v>52.974309716396</v>
      </c>
      <c r="R360" s="8">
        <f>VLOOKUP(A360,[1]Sheet1!$A$1:$Q$478,13,FALSE)</f>
        <v>52.7415300919977</v>
      </c>
      <c r="S360" s="8">
        <f>VLOOKUP(A360,[1]Sheet1!$A$1:$Q$478,14,FALSE)</f>
        <v>68.4084521048711</v>
      </c>
      <c r="T360" s="8">
        <f>VLOOKUP(A360,[1]Sheet1!$A$1:$Q$478,15,FALSE)</f>
        <v>71.6501882871543</v>
      </c>
      <c r="U360" s="8">
        <f>VLOOKUP(A360,[1]Sheet1!$A$1:$R$478,16,FALSE)</f>
        <v>69.416987582091</v>
      </c>
      <c r="V360" s="8">
        <f>VLOOKUP(A360,[1]Sheet1!$A$1:$Q$478,17,FALSE)</f>
        <v>69.8252093247055</v>
      </c>
    </row>
    <row r="361" ht="15.5" spans="1:22">
      <c r="A361" s="4" t="s">
        <v>812</v>
      </c>
      <c r="B361" s="5" t="s">
        <v>813</v>
      </c>
      <c r="C361" s="5">
        <v>1982</v>
      </c>
      <c r="D361" s="5" t="s">
        <v>736</v>
      </c>
      <c r="E361" s="7" t="s">
        <v>104</v>
      </c>
      <c r="F361" s="7">
        <v>7</v>
      </c>
      <c r="G361" s="6">
        <f>VLOOKUP(A361,[1]Sheet1!$A$1:$B$478,2,FALSE)</f>
        <v>40.5122645005518</v>
      </c>
      <c r="H361" s="6">
        <f>VLOOKUP(A361,[1]Sheet1!$A$1:$Q$478,3,FALSE)</f>
        <v>40.3859427746532</v>
      </c>
      <c r="I361" s="6">
        <f>VLOOKUP(A361,[1]Sheet1!$A$1:$Q$478,4,FALSE)</f>
        <v>40.391923514034</v>
      </c>
      <c r="J361" s="6">
        <f>VLOOKUP(A361,[1]Sheet1!$A$1:$Q$478,5,FALSE)</f>
        <v>40.430043596413</v>
      </c>
      <c r="K361" s="8">
        <f>VLOOKUP(A361,[1]Sheet1!$A$1:$Q$478,6,FALSE)</f>
        <v>36.184923884454</v>
      </c>
      <c r="L361" s="8">
        <f>VLOOKUP(A361,[1]Sheet1!$A$1:$Q$478,7,FALSE)</f>
        <v>35.9710305577475</v>
      </c>
      <c r="M361" s="8">
        <f>VLOOKUP(A361,[1]Sheet1!$A$1:$Q$478,8,FALSE)</f>
        <v>36.246861464929</v>
      </c>
      <c r="N361" s="8">
        <f>VLOOKUP(A361,[1]Sheet1!$A$1:$Q$478,9,FALSE)</f>
        <v>36.1342719690435</v>
      </c>
      <c r="O361" s="8">
        <f>VLOOKUP(A361,[1]Sheet1!$A$1:$Q$478,10,FALSE)</f>
        <v>38.1126216693881</v>
      </c>
      <c r="P361" s="8">
        <f>VLOOKUP(A361,[1]Sheet1!$A$1:$Q$478,11,FALSE)</f>
        <v>38.4627576672193</v>
      </c>
      <c r="Q361" s="8">
        <f>VLOOKUP(A361,[1]Sheet1!$A$1:$Q$478,12,FALSE)</f>
        <v>38.767881776532</v>
      </c>
      <c r="R361" s="8">
        <f>VLOOKUP(A361,[1]Sheet1!$A$1:$Q$478,13,FALSE)</f>
        <v>38.4477537043798</v>
      </c>
      <c r="S361" s="8">
        <f>VLOOKUP(A361,[1]Sheet1!$A$1:$Q$478,14,FALSE)</f>
        <v>70.6259518692036</v>
      </c>
      <c r="T361" s="8">
        <f>VLOOKUP(A361,[1]Sheet1!$A$1:$Q$478,15,FALSE)</f>
        <v>70.8160735605225</v>
      </c>
      <c r="U361" s="8">
        <f>VLOOKUP(A361,[1]Sheet1!$A$1:$R$478,16,FALSE)</f>
        <v>70.176840732304</v>
      </c>
      <c r="V361" s="8">
        <f>VLOOKUP(A361,[1]Sheet1!$A$1:$Q$478,17,FALSE)</f>
        <v>70.53962205401</v>
      </c>
    </row>
    <row r="362" ht="15.5" spans="1:22">
      <c r="A362" s="4" t="s">
        <v>814</v>
      </c>
      <c r="B362" s="5" t="s">
        <v>815</v>
      </c>
      <c r="C362" s="5">
        <v>1982</v>
      </c>
      <c r="D362" s="5" t="s">
        <v>816</v>
      </c>
      <c r="E362" s="7" t="s">
        <v>104</v>
      </c>
      <c r="F362" s="7">
        <v>5</v>
      </c>
      <c r="G362" s="6">
        <f>VLOOKUP(A362,[1]Sheet1!$A$1:$B$478,2,FALSE)</f>
        <v>33.4337095068844</v>
      </c>
      <c r="H362" s="6">
        <f>VLOOKUP(A362,[1]Sheet1!$A$1:$Q$478,3,FALSE)</f>
        <v>31.9027437654837</v>
      </c>
      <c r="I362" s="6">
        <f>VLOOKUP(A362,[1]Sheet1!$A$1:$Q$478,4,FALSE)</f>
        <v>32.346224278374</v>
      </c>
      <c r="J362" s="6">
        <f>VLOOKUP(A362,[1]Sheet1!$A$1:$Q$478,5,FALSE)</f>
        <v>32.560892516914</v>
      </c>
      <c r="K362" s="8">
        <f>VLOOKUP(A362,[1]Sheet1!$A$1:$Q$478,6,FALSE)</f>
        <v>21.8677726064621</v>
      </c>
      <c r="L362" s="8">
        <f>VLOOKUP(A362,[1]Sheet1!$A$1:$Q$478,7,FALSE)</f>
        <v>24.3305297143733</v>
      </c>
      <c r="M362" s="8">
        <f>VLOOKUP(A362,[1]Sheet1!$A$1:$Q$478,8,FALSE)</f>
        <v>23.704035204884</v>
      </c>
      <c r="N362" s="8">
        <f>VLOOKUP(A362,[1]Sheet1!$A$1:$Q$478,9,FALSE)</f>
        <v>23.3007791752398</v>
      </c>
      <c r="O362" s="8">
        <f>VLOOKUP(A362,[1]Sheet1!$A$1:$Q$478,10,FALSE)</f>
        <v>38.8484259781949</v>
      </c>
      <c r="P362" s="8">
        <f>VLOOKUP(A362,[1]Sheet1!$A$1:$Q$478,11,FALSE)</f>
        <v>38.1404663626154</v>
      </c>
      <c r="Q362" s="8">
        <f>VLOOKUP(A362,[1]Sheet1!$A$1:$Q$478,12,FALSE)</f>
        <v>38.492840219917</v>
      </c>
      <c r="R362" s="8">
        <f>VLOOKUP(A362,[1]Sheet1!$A$1:$Q$478,13,FALSE)</f>
        <v>38.4939108535758</v>
      </c>
      <c r="S362" s="8" t="str">
        <f>VLOOKUP(A362,[1]Sheet1!$A$1:$Q$478,14,FALSE)</f>
        <v>NA</v>
      </c>
      <c r="T362" s="8" t="str">
        <f>VLOOKUP(A362,[1]Sheet1!$A$1:$Q$478,15,FALSE)</f>
        <v>NA</v>
      </c>
      <c r="U362" s="8" t="str">
        <f>VLOOKUP(A362,[1]Sheet1!$A$1:$R$478,16,FALSE)</f>
        <v>NA</v>
      </c>
      <c r="V362" s="8" t="str">
        <f>VLOOKUP(A362,[1]Sheet1!$A$1:$Q$478,17,FALSE)</f>
        <v>NA</v>
      </c>
    </row>
    <row r="363" ht="15.5" spans="1:22">
      <c r="A363" s="4" t="s">
        <v>817</v>
      </c>
      <c r="B363" s="5" t="s">
        <v>818</v>
      </c>
      <c r="C363" s="5">
        <v>1982</v>
      </c>
      <c r="D363" s="5" t="s">
        <v>57</v>
      </c>
      <c r="E363" s="7" t="s">
        <v>104</v>
      </c>
      <c r="F363" s="7">
        <v>6</v>
      </c>
      <c r="G363" s="6">
        <f>VLOOKUP(A363,[1]Sheet1!$A$1:$B$478,2,FALSE)</f>
        <v>43.0929452540534</v>
      </c>
      <c r="H363" s="6">
        <f>VLOOKUP(A363,[1]Sheet1!$A$1:$Q$478,3,FALSE)</f>
        <v>43.4844974088644</v>
      </c>
      <c r="I363" s="6">
        <f>VLOOKUP(A363,[1]Sheet1!$A$1:$Q$478,4,FALSE)</f>
        <v>42.721998112521</v>
      </c>
      <c r="J363" s="6">
        <f>VLOOKUP(A363,[1]Sheet1!$A$1:$Q$478,5,FALSE)</f>
        <v>43.0998135918129</v>
      </c>
      <c r="K363" s="8">
        <f>VLOOKUP(A363,[1]Sheet1!$A$1:$Q$478,6,FALSE)</f>
        <v>30.5272422694668</v>
      </c>
      <c r="L363" s="8">
        <f>VLOOKUP(A363,[1]Sheet1!$A$1:$Q$478,7,FALSE)</f>
        <v>30.532741453979</v>
      </c>
      <c r="M363" s="8">
        <f>VLOOKUP(A363,[1]Sheet1!$A$1:$Q$478,8,FALSE)</f>
        <v>30.622178909009</v>
      </c>
      <c r="N363" s="8">
        <f>VLOOKUP(A363,[1]Sheet1!$A$1:$Q$478,9,FALSE)</f>
        <v>30.5607208774849</v>
      </c>
      <c r="O363" s="8">
        <f>VLOOKUP(A363,[1]Sheet1!$A$1:$Q$478,10,FALSE)</f>
        <v>39.0459244755389</v>
      </c>
      <c r="P363" s="8">
        <f>VLOOKUP(A363,[1]Sheet1!$A$1:$Q$478,11,FALSE)</f>
        <v>36.1261633933728</v>
      </c>
      <c r="Q363" s="8">
        <f>VLOOKUP(A363,[1]Sheet1!$A$1:$Q$478,12,FALSE)</f>
        <v>36.968315298479</v>
      </c>
      <c r="R363" s="8">
        <f>VLOOKUP(A363,[1]Sheet1!$A$1:$Q$478,13,FALSE)</f>
        <v>37.3801343891302</v>
      </c>
      <c r="S363" s="8" t="str">
        <f>VLOOKUP(A363,[1]Sheet1!$A$1:$Q$478,14,FALSE)</f>
        <v>NA</v>
      </c>
      <c r="T363" s="8" t="str">
        <f>VLOOKUP(A363,[1]Sheet1!$A$1:$Q$478,15,FALSE)</f>
        <v>NA</v>
      </c>
      <c r="U363" s="8" t="str">
        <f>VLOOKUP(A363,[1]Sheet1!$A$1:$R$478,16,FALSE)</f>
        <v>NA</v>
      </c>
      <c r="V363" s="8" t="str">
        <f>VLOOKUP(A363,[1]Sheet1!$A$1:$Q$478,17,FALSE)</f>
        <v>NA</v>
      </c>
    </row>
    <row r="364" ht="15.5" spans="1:22">
      <c r="A364" s="4" t="s">
        <v>819</v>
      </c>
      <c r="B364" s="5" t="s">
        <v>820</v>
      </c>
      <c r="C364" s="5">
        <v>1981</v>
      </c>
      <c r="D364" s="5" t="s">
        <v>203</v>
      </c>
      <c r="E364" s="7" t="s">
        <v>104</v>
      </c>
      <c r="F364" s="7">
        <v>5</v>
      </c>
      <c r="G364" s="6">
        <f>VLOOKUP(A364,[1]Sheet1!$A$1:$B$478,2,FALSE)</f>
        <v>51.3821957133726</v>
      </c>
      <c r="H364" s="6">
        <f>VLOOKUP(A364,[1]Sheet1!$A$1:$Q$478,3,FALSE)</f>
        <v>51.6233131586963</v>
      </c>
      <c r="I364" s="6">
        <f>VLOOKUP(A364,[1]Sheet1!$A$1:$Q$478,4,FALSE)</f>
        <v>50.495990199778</v>
      </c>
      <c r="J364" s="6">
        <f>VLOOKUP(A364,[1]Sheet1!$A$1:$Q$478,5,FALSE)</f>
        <v>51.1671663572823</v>
      </c>
      <c r="K364" s="8">
        <f>VLOOKUP(A364,[1]Sheet1!$A$1:$Q$478,6,FALSE)</f>
        <v>27.3134722000424</v>
      </c>
      <c r="L364" s="8">
        <f>VLOOKUP(A364,[1]Sheet1!$A$1:$Q$478,7,FALSE)</f>
        <v>27.5188526548913</v>
      </c>
      <c r="M364" s="8">
        <f>VLOOKUP(A364,[1]Sheet1!$A$1:$Q$478,8,FALSE)</f>
        <v>27.156086202331</v>
      </c>
      <c r="N364" s="8">
        <f>VLOOKUP(A364,[1]Sheet1!$A$1:$Q$478,9,FALSE)</f>
        <v>27.3294703524216</v>
      </c>
      <c r="O364" s="8">
        <f>VLOOKUP(A364,[1]Sheet1!$A$1:$Q$478,10,FALSE)</f>
        <v>32.556057423463</v>
      </c>
      <c r="P364" s="8">
        <f>VLOOKUP(A364,[1]Sheet1!$A$1:$Q$478,11,FALSE)</f>
        <v>31.9800309118492</v>
      </c>
      <c r="Q364" s="8">
        <f>VLOOKUP(A364,[1]Sheet1!$A$1:$Q$478,12,FALSE)</f>
        <v>31.749496228948</v>
      </c>
      <c r="R364" s="8">
        <f>VLOOKUP(A364,[1]Sheet1!$A$1:$Q$478,13,FALSE)</f>
        <v>32.0951948547534</v>
      </c>
      <c r="S364" s="8">
        <f>VLOOKUP(A364,[1]Sheet1!$A$1:$Q$478,14,FALSE)</f>
        <v>76.6433040172684</v>
      </c>
      <c r="T364" s="8">
        <f>VLOOKUP(A364,[1]Sheet1!$A$1:$Q$478,15,FALSE)</f>
        <v>77.0238922651625</v>
      </c>
      <c r="U364" s="8">
        <f>VLOOKUP(A364,[1]Sheet1!$A$1:$R$478,16,FALSE)</f>
        <v>76.56605658345</v>
      </c>
      <c r="V364" s="8">
        <f>VLOOKUP(A364,[1]Sheet1!$A$1:$Q$478,17,FALSE)</f>
        <v>76.7444176219603</v>
      </c>
    </row>
    <row r="365" ht="15.5" spans="1:22">
      <c r="A365" s="4" t="s">
        <v>821</v>
      </c>
      <c r="B365" s="5" t="s">
        <v>822</v>
      </c>
      <c r="C365" s="5">
        <v>1981</v>
      </c>
      <c r="D365" s="5" t="s">
        <v>203</v>
      </c>
      <c r="E365" s="7" t="s">
        <v>104</v>
      </c>
      <c r="F365" s="7">
        <v>8</v>
      </c>
      <c r="G365" s="6">
        <f>VLOOKUP(A365,[1]Sheet1!$A$1:$B$478,2,FALSE)</f>
        <v>39.6985261081585</v>
      </c>
      <c r="H365" s="6">
        <f>VLOOKUP(A365,[1]Sheet1!$A$1:$Q$478,3,FALSE)</f>
        <v>44.2356473617884</v>
      </c>
      <c r="I365" s="6">
        <f>VLOOKUP(A365,[1]Sheet1!$A$1:$Q$478,4,FALSE)</f>
        <v>39.468676072544</v>
      </c>
      <c r="J365" s="6">
        <f>VLOOKUP(A365,[1]Sheet1!$A$1:$Q$478,5,FALSE)</f>
        <v>41.1342831808303</v>
      </c>
      <c r="K365" s="8">
        <f>VLOOKUP(A365,[1]Sheet1!$A$1:$Q$478,6,FALSE)</f>
        <v>27.5138743358771</v>
      </c>
      <c r="L365" s="8">
        <f>VLOOKUP(A365,[1]Sheet1!$A$1:$Q$478,7,FALSE)</f>
        <v>27.1696668519589</v>
      </c>
      <c r="M365" s="8">
        <f>VLOOKUP(A365,[1]Sheet1!$A$1:$Q$478,8,FALSE)</f>
        <v>27.509407457037</v>
      </c>
      <c r="N365" s="8">
        <f>VLOOKUP(A365,[1]Sheet1!$A$1:$Q$478,9,FALSE)</f>
        <v>27.397649548291</v>
      </c>
      <c r="O365" s="8">
        <f>VLOOKUP(A365,[1]Sheet1!$A$1:$Q$478,10,FALSE)</f>
        <v>46.6206652508175</v>
      </c>
      <c r="P365" s="8">
        <f>VLOOKUP(A365,[1]Sheet1!$A$1:$Q$478,11,FALSE)</f>
        <v>47.3858398340865</v>
      </c>
      <c r="Q365" s="8">
        <f>VLOOKUP(A365,[1]Sheet1!$A$1:$Q$478,12,FALSE)</f>
        <v>47.542977644383</v>
      </c>
      <c r="R365" s="8">
        <f>VLOOKUP(A365,[1]Sheet1!$A$1:$Q$478,13,FALSE)</f>
        <v>47.1831609097623</v>
      </c>
      <c r="S365" s="8">
        <f>VLOOKUP(A365,[1]Sheet1!$A$1:$Q$478,14,FALSE)</f>
        <v>85.5046043204849</v>
      </c>
      <c r="T365" s="8">
        <f>VLOOKUP(A365,[1]Sheet1!$A$1:$Q$478,15,FALSE)</f>
        <v>86.3327770051467</v>
      </c>
      <c r="U365" s="8">
        <f>VLOOKUP(A365,[1]Sheet1!$A$1:$R$478,16,FALSE)</f>
        <v>85.815575744635</v>
      </c>
      <c r="V365" s="8">
        <f>VLOOKUP(A365,[1]Sheet1!$A$1:$Q$478,17,FALSE)</f>
        <v>85.8843190234222</v>
      </c>
    </row>
    <row r="366" ht="15.5" spans="1:22">
      <c r="A366" s="4" t="s">
        <v>823</v>
      </c>
      <c r="B366" s="5" t="s">
        <v>824</v>
      </c>
      <c r="C366" s="5">
        <v>1981</v>
      </c>
      <c r="D366" s="5" t="s">
        <v>73</v>
      </c>
      <c r="E366" s="7" t="s">
        <v>104</v>
      </c>
      <c r="F366" s="7">
        <v>4</v>
      </c>
      <c r="G366" s="6">
        <f>VLOOKUP(A366,[1]Sheet1!$A$1:$B$478,2,FALSE)</f>
        <v>50.6239695123405</v>
      </c>
      <c r="H366" s="6">
        <f>VLOOKUP(A366,[1]Sheet1!$A$1:$Q$478,3,FALSE)</f>
        <v>50.8755692779848</v>
      </c>
      <c r="I366" s="6">
        <f>VLOOKUP(A366,[1]Sheet1!$A$1:$Q$478,4,FALSE)</f>
        <v>50.491579886699</v>
      </c>
      <c r="J366" s="6">
        <f>VLOOKUP(A366,[1]Sheet1!$A$1:$Q$478,5,FALSE)</f>
        <v>50.6637062256748</v>
      </c>
      <c r="K366" s="8">
        <f>VLOOKUP(A366,[1]Sheet1!$A$1:$Q$478,6,FALSE)</f>
        <v>36.4626005537039</v>
      </c>
      <c r="L366" s="8">
        <f>VLOOKUP(A366,[1]Sheet1!$A$1:$Q$478,7,FALSE)</f>
        <v>35.1541665387838</v>
      </c>
      <c r="M366" s="8">
        <f>VLOOKUP(A366,[1]Sheet1!$A$1:$Q$478,8,FALSE)</f>
        <v>35.351892340213</v>
      </c>
      <c r="N366" s="8">
        <f>VLOOKUP(A366,[1]Sheet1!$A$1:$Q$478,9,FALSE)</f>
        <v>35.6562198109002</v>
      </c>
      <c r="O366" s="8">
        <f>VLOOKUP(A366,[1]Sheet1!$A$1:$Q$478,10,FALSE)</f>
        <v>50.1280590565374</v>
      </c>
      <c r="P366" s="8">
        <f>VLOOKUP(A366,[1]Sheet1!$A$1:$Q$478,11,FALSE)</f>
        <v>51.7542987670649</v>
      </c>
      <c r="Q366" s="8">
        <f>VLOOKUP(A366,[1]Sheet1!$A$1:$Q$478,12,FALSE)</f>
        <v>51.455303858087</v>
      </c>
      <c r="R366" s="8">
        <f>VLOOKUP(A366,[1]Sheet1!$A$1:$Q$478,13,FALSE)</f>
        <v>51.1125538938964</v>
      </c>
      <c r="S366" s="8">
        <f>VLOOKUP(A366,[1]Sheet1!$A$1:$Q$478,14,FALSE)</f>
        <v>84.7330794646686</v>
      </c>
      <c r="T366" s="8">
        <f>VLOOKUP(A366,[1]Sheet1!$A$1:$Q$478,15,FALSE)</f>
        <v>84.2795253727323</v>
      </c>
      <c r="U366" s="8">
        <f>VLOOKUP(A366,[1]Sheet1!$A$1:$R$478,16,FALSE)</f>
        <v>84.180146650615</v>
      </c>
      <c r="V366" s="8">
        <f>VLOOKUP(A366,[1]Sheet1!$A$1:$Q$478,17,FALSE)</f>
        <v>84.3975838293386</v>
      </c>
    </row>
    <row r="367" ht="15.5" spans="1:22">
      <c r="A367" s="4" t="s">
        <v>825</v>
      </c>
      <c r="B367" s="5" t="s">
        <v>826</v>
      </c>
      <c r="C367" s="5">
        <v>1981</v>
      </c>
      <c r="D367" s="5" t="s">
        <v>73</v>
      </c>
      <c r="E367" s="7" t="s">
        <v>30</v>
      </c>
      <c r="F367" s="7">
        <v>7</v>
      </c>
      <c r="G367" s="6">
        <f>VLOOKUP(A367,[1]Sheet1!$A$1:$B$478,2,FALSE)</f>
        <v>70.2173758274955</v>
      </c>
      <c r="H367" s="6">
        <f>VLOOKUP(A367,[1]Sheet1!$A$1:$Q$478,3,FALSE)</f>
        <v>73.3908077271544</v>
      </c>
      <c r="I367" s="6">
        <f>VLOOKUP(A367,[1]Sheet1!$A$1:$Q$478,4,FALSE)</f>
        <v>71.498326191526</v>
      </c>
      <c r="J367" s="6">
        <f>VLOOKUP(A367,[1]Sheet1!$A$1:$Q$478,5,FALSE)</f>
        <v>71.702169915392</v>
      </c>
      <c r="K367" s="8">
        <f>VLOOKUP(A367,[1]Sheet1!$A$1:$Q$478,6,FALSE)</f>
        <v>48.8178665041258</v>
      </c>
      <c r="L367" s="8">
        <f>VLOOKUP(A367,[1]Sheet1!$A$1:$Q$478,7,FALSE)</f>
        <v>53.2703249944249</v>
      </c>
      <c r="M367" s="8">
        <f>VLOOKUP(A367,[1]Sheet1!$A$1:$Q$478,8,FALSE)</f>
        <v>51.395663895777</v>
      </c>
      <c r="N367" s="8">
        <f>VLOOKUP(A367,[1]Sheet1!$A$1:$Q$478,9,FALSE)</f>
        <v>51.1612851314426</v>
      </c>
      <c r="O367" s="8">
        <f>VLOOKUP(A367,[1]Sheet1!$A$1:$Q$478,10,FALSE)</f>
        <v>39.4817462076149</v>
      </c>
      <c r="P367" s="8">
        <f>VLOOKUP(A367,[1]Sheet1!$A$1:$Q$478,11,FALSE)</f>
        <v>36.2463266384743</v>
      </c>
      <c r="Q367" s="8">
        <f>VLOOKUP(A367,[1]Sheet1!$A$1:$Q$478,12,FALSE)</f>
        <v>36.77505327948</v>
      </c>
      <c r="R367" s="8">
        <f>VLOOKUP(A367,[1]Sheet1!$A$1:$Q$478,13,FALSE)</f>
        <v>37.5010420418564</v>
      </c>
      <c r="S367" s="8">
        <f>VLOOKUP(A367,[1]Sheet1!$A$1:$Q$478,14,FALSE)</f>
        <v>53.6566531904152</v>
      </c>
      <c r="T367" s="8">
        <f>VLOOKUP(A367,[1]Sheet1!$A$1:$Q$478,15,FALSE)</f>
        <v>53.7202512903688</v>
      </c>
      <c r="U367" s="8">
        <f>VLOOKUP(A367,[1]Sheet1!$A$1:$R$478,16,FALSE)</f>
        <v>53.216924439164</v>
      </c>
      <c r="V367" s="8">
        <f>VLOOKUP(A367,[1]Sheet1!$A$1:$Q$478,17,FALSE)</f>
        <v>53.5312763066493</v>
      </c>
    </row>
    <row r="368" ht="15.5" spans="1:22">
      <c r="A368" s="4" t="s">
        <v>827</v>
      </c>
      <c r="B368" s="5" t="s">
        <v>828</v>
      </c>
      <c r="C368" s="5">
        <v>1981</v>
      </c>
      <c r="D368" s="5" t="s">
        <v>73</v>
      </c>
      <c r="E368" s="7" t="s">
        <v>104</v>
      </c>
      <c r="F368" s="7">
        <v>8</v>
      </c>
      <c r="G368" s="6">
        <f>VLOOKUP(A368,[1]Sheet1!$A$1:$B$478,2,FALSE)</f>
        <v>60.0272900701836</v>
      </c>
      <c r="H368" s="6">
        <f>VLOOKUP(A368,[1]Sheet1!$A$1:$Q$478,3,FALSE)</f>
        <v>63.6144703992297</v>
      </c>
      <c r="I368" s="6">
        <f>VLOOKUP(A368,[1]Sheet1!$A$1:$Q$478,4,FALSE)</f>
        <v>61.66531213648</v>
      </c>
      <c r="J368" s="6">
        <f>VLOOKUP(A368,[1]Sheet1!$A$1:$Q$478,5,FALSE)</f>
        <v>61.7690242019644</v>
      </c>
      <c r="K368" s="8">
        <f>VLOOKUP(A368,[1]Sheet1!$A$1:$Q$478,6,FALSE)</f>
        <v>28.7753635174289</v>
      </c>
      <c r="L368" s="8">
        <f>VLOOKUP(A368,[1]Sheet1!$A$1:$Q$478,7,FALSE)</f>
        <v>25.9610210426494</v>
      </c>
      <c r="M368" s="8">
        <f>VLOOKUP(A368,[1]Sheet1!$A$1:$Q$478,8,FALSE)</f>
        <v>27.406421970526</v>
      </c>
      <c r="N368" s="8">
        <f>VLOOKUP(A368,[1]Sheet1!$A$1:$Q$478,9,FALSE)</f>
        <v>27.3809355102014</v>
      </c>
      <c r="O368" s="8">
        <f>VLOOKUP(A368,[1]Sheet1!$A$1:$Q$478,10,FALSE)</f>
        <v>38.2589506976089</v>
      </c>
      <c r="P368" s="8">
        <f>VLOOKUP(A368,[1]Sheet1!$A$1:$Q$478,11,FALSE)</f>
        <v>38.5469678498448</v>
      </c>
      <c r="Q368" s="8">
        <f>VLOOKUP(A368,[1]Sheet1!$A$1:$Q$478,12,FALSE)</f>
        <v>38.22780750217</v>
      </c>
      <c r="R368" s="8">
        <f>VLOOKUP(A368,[1]Sheet1!$A$1:$Q$478,13,FALSE)</f>
        <v>38.3445753498746</v>
      </c>
      <c r="S368" s="8">
        <f>VLOOKUP(A368,[1]Sheet1!$A$1:$Q$478,14,FALSE)</f>
        <v>57.201505017121</v>
      </c>
      <c r="T368" s="8">
        <f>VLOOKUP(A368,[1]Sheet1!$A$1:$Q$478,15,FALSE)</f>
        <v>55.8411624271982</v>
      </c>
      <c r="U368" s="8">
        <f>VLOOKUP(A368,[1]Sheet1!$A$1:$R$478,16,FALSE)</f>
        <v>56.520121551417</v>
      </c>
      <c r="V368" s="8">
        <f>VLOOKUP(A368,[1]Sheet1!$A$1:$Q$478,17,FALSE)</f>
        <v>56.5209296652454</v>
      </c>
    </row>
    <row r="369" ht="15.5" spans="1:22">
      <c r="A369" s="4" t="s">
        <v>829</v>
      </c>
      <c r="B369" s="5" t="s">
        <v>830</v>
      </c>
      <c r="C369" s="5">
        <v>1980</v>
      </c>
      <c r="D369" s="5" t="s">
        <v>318</v>
      </c>
      <c r="E369" s="7" t="s">
        <v>104</v>
      </c>
      <c r="F369" s="7">
        <v>6</v>
      </c>
      <c r="G369" s="6">
        <f>VLOOKUP(A369,[1]Sheet1!$A$1:$B$478,2,FALSE)</f>
        <v>44.1065969263412</v>
      </c>
      <c r="H369" s="6">
        <f>VLOOKUP(A369,[1]Sheet1!$A$1:$Q$478,3,FALSE)</f>
        <v>36.1988295598028</v>
      </c>
      <c r="I369" s="6">
        <f>VLOOKUP(A369,[1]Sheet1!$A$1:$Q$478,4,FALSE)</f>
        <v>39.209325839857</v>
      </c>
      <c r="J369" s="6">
        <f>VLOOKUP(A369,[1]Sheet1!$A$1:$Q$478,5,FALSE)</f>
        <v>39.8382507753337</v>
      </c>
      <c r="K369" s="8">
        <f>VLOOKUP(A369,[1]Sheet1!$A$1:$Q$478,6,FALSE)</f>
        <v>25.0913601609458</v>
      </c>
      <c r="L369" s="8">
        <f>VLOOKUP(A369,[1]Sheet1!$A$1:$Q$478,7,FALSE)</f>
        <v>23.1979668718242</v>
      </c>
      <c r="M369" s="8">
        <f>VLOOKUP(A369,[1]Sheet1!$A$1:$Q$478,8,FALSE)</f>
        <v>23.752476273848</v>
      </c>
      <c r="N369" s="8">
        <f>VLOOKUP(A369,[1]Sheet1!$A$1:$Q$478,9,FALSE)</f>
        <v>24.0139344355393</v>
      </c>
      <c r="O369" s="8">
        <f>VLOOKUP(A369,[1]Sheet1!$A$1:$Q$478,10,FALSE)</f>
        <v>33.9000359782493</v>
      </c>
      <c r="P369" s="8">
        <f>VLOOKUP(A369,[1]Sheet1!$A$1:$Q$478,11,FALSE)</f>
        <v>33.985852043615</v>
      </c>
      <c r="Q369" s="8">
        <f>VLOOKUP(A369,[1]Sheet1!$A$1:$Q$478,12,FALSE)</f>
        <v>33.432346603619</v>
      </c>
      <c r="R369" s="8">
        <f>VLOOKUP(A369,[1]Sheet1!$A$1:$Q$478,13,FALSE)</f>
        <v>33.7727448751611</v>
      </c>
      <c r="S369" s="8">
        <f>VLOOKUP(A369,[1]Sheet1!$A$1:$Q$478,14,FALSE)</f>
        <v>47.5416526990788</v>
      </c>
      <c r="T369" s="8">
        <f>VLOOKUP(A369,[1]Sheet1!$A$1:$Q$478,15,FALSE)</f>
        <v>47.5869533231441</v>
      </c>
      <c r="U369" s="8">
        <f>VLOOKUP(A369,[1]Sheet1!$A$1:$R$478,16,FALSE)</f>
        <v>47.781569014335</v>
      </c>
      <c r="V369" s="8">
        <f>VLOOKUP(A369,[1]Sheet1!$A$1:$Q$478,17,FALSE)</f>
        <v>47.636725012186</v>
      </c>
    </row>
    <row r="370" ht="15.5" spans="1:22">
      <c r="A370" s="4" t="s">
        <v>831</v>
      </c>
      <c r="B370" s="5" t="s">
        <v>832</v>
      </c>
      <c r="C370" s="5">
        <v>1980</v>
      </c>
      <c r="D370" s="5" t="s">
        <v>203</v>
      </c>
      <c r="E370" s="7" t="s">
        <v>104</v>
      </c>
      <c r="F370" s="7">
        <v>8</v>
      </c>
      <c r="G370" s="6">
        <f>VLOOKUP(A370,[1]Sheet1!$A$1:$B$478,2,FALSE)</f>
        <v>41.1000014679428</v>
      </c>
      <c r="H370" s="6">
        <f>VLOOKUP(A370,[1]Sheet1!$A$1:$Q$478,3,FALSE)</f>
        <v>41.0546028198122</v>
      </c>
      <c r="I370" s="6">
        <f>VLOOKUP(A370,[1]Sheet1!$A$1:$Q$478,4,FALSE)</f>
        <v>40.898435554071</v>
      </c>
      <c r="J370" s="6">
        <f>VLOOKUP(A370,[1]Sheet1!$A$1:$Q$478,5,FALSE)</f>
        <v>41.0176799472753</v>
      </c>
      <c r="K370" s="8">
        <f>VLOOKUP(A370,[1]Sheet1!$A$1:$Q$478,6,FALSE)</f>
        <v>29.0777188175426</v>
      </c>
      <c r="L370" s="8">
        <f>VLOOKUP(A370,[1]Sheet1!$A$1:$Q$478,7,FALSE)</f>
        <v>28.6163276805264</v>
      </c>
      <c r="M370" s="8">
        <f>VLOOKUP(A370,[1]Sheet1!$A$1:$Q$478,8,FALSE)</f>
        <v>28.975573653415</v>
      </c>
      <c r="N370" s="8">
        <f>VLOOKUP(A370,[1]Sheet1!$A$1:$Q$478,9,FALSE)</f>
        <v>28.889873383828</v>
      </c>
      <c r="O370" s="8">
        <f>VLOOKUP(A370,[1]Sheet1!$A$1:$Q$478,10,FALSE)</f>
        <v>53.2217557419774</v>
      </c>
      <c r="P370" s="8">
        <f>VLOOKUP(A370,[1]Sheet1!$A$1:$Q$478,11,FALSE)</f>
        <v>53.2716355505454</v>
      </c>
      <c r="Q370" s="8">
        <f>VLOOKUP(A370,[1]Sheet1!$A$1:$Q$478,12,FALSE)</f>
        <v>53.454315628583</v>
      </c>
      <c r="R370" s="8">
        <f>VLOOKUP(A370,[1]Sheet1!$A$1:$Q$478,13,FALSE)</f>
        <v>53.3159023070353</v>
      </c>
      <c r="S370" s="8">
        <f>VLOOKUP(A370,[1]Sheet1!$A$1:$Q$478,14,FALSE)</f>
        <v>55.1563512000121</v>
      </c>
      <c r="T370" s="8">
        <f>VLOOKUP(A370,[1]Sheet1!$A$1:$Q$478,15,FALSE)</f>
        <v>54.7493878910922</v>
      </c>
      <c r="U370" s="8">
        <f>VLOOKUP(A370,[1]Sheet1!$A$1:$R$478,16,FALSE)</f>
        <v>54.261949486753</v>
      </c>
      <c r="V370" s="8">
        <f>VLOOKUP(A370,[1]Sheet1!$A$1:$Q$478,17,FALSE)</f>
        <v>54.7225628592858</v>
      </c>
    </row>
    <row r="371" ht="15.5" spans="1:22">
      <c r="A371" s="4" t="s">
        <v>833</v>
      </c>
      <c r="B371" s="5" t="s">
        <v>834</v>
      </c>
      <c r="C371" s="5">
        <v>1979</v>
      </c>
      <c r="D371" s="5" t="s">
        <v>835</v>
      </c>
      <c r="E371" s="7" t="s">
        <v>104</v>
      </c>
      <c r="F371" s="7">
        <v>8</v>
      </c>
      <c r="G371" s="6">
        <f>VLOOKUP(A371,[1]Sheet1!$A$1:$B$478,2,FALSE)</f>
        <v>38.3760605573416</v>
      </c>
      <c r="H371" s="6">
        <f>VLOOKUP(A371,[1]Sheet1!$A$1:$Q$478,3,FALSE)</f>
        <v>33.936162062185</v>
      </c>
      <c r="I371" s="6">
        <f>VLOOKUP(A371,[1]Sheet1!$A$1:$Q$478,4,FALSE)</f>
        <v>35.162884125956</v>
      </c>
      <c r="J371" s="6">
        <f>VLOOKUP(A371,[1]Sheet1!$A$1:$Q$478,5,FALSE)</f>
        <v>35.8250355818275</v>
      </c>
      <c r="K371" s="8">
        <f>VLOOKUP(A371,[1]Sheet1!$A$1:$Q$478,6,FALSE)</f>
        <v>24.3438426934462</v>
      </c>
      <c r="L371" s="8">
        <f>VLOOKUP(A371,[1]Sheet1!$A$1:$Q$478,7,FALSE)</f>
        <v>23.0437036652065</v>
      </c>
      <c r="M371" s="8">
        <f>VLOOKUP(A371,[1]Sheet1!$A$1:$Q$478,8,FALSE)</f>
        <v>23.188435596191</v>
      </c>
      <c r="N371" s="8">
        <f>VLOOKUP(A371,[1]Sheet1!$A$1:$Q$478,9,FALSE)</f>
        <v>23.5253273182812</v>
      </c>
      <c r="O371" s="8">
        <f>VLOOKUP(A371,[1]Sheet1!$A$1:$Q$478,10,FALSE)</f>
        <v>33.9734844528369</v>
      </c>
      <c r="P371" s="8">
        <f>VLOOKUP(A371,[1]Sheet1!$A$1:$Q$478,11,FALSE)</f>
        <v>34.6075386713068</v>
      </c>
      <c r="Q371" s="8">
        <f>VLOOKUP(A371,[1]Sheet1!$A$1:$Q$478,12,FALSE)</f>
        <v>34.819141132667</v>
      </c>
      <c r="R371" s="8">
        <f>VLOOKUP(A371,[1]Sheet1!$A$1:$Q$478,13,FALSE)</f>
        <v>34.4667214189369</v>
      </c>
      <c r="S371" s="8">
        <f>VLOOKUP(A371,[1]Sheet1!$A$1:$Q$478,14,FALSE)</f>
        <v>46.4636225204545</v>
      </c>
      <c r="T371" s="8">
        <f>VLOOKUP(A371,[1]Sheet1!$A$1:$Q$478,15,FALSE)</f>
        <v>54.1792671105893</v>
      </c>
      <c r="U371" s="8">
        <f>VLOOKUP(A371,[1]Sheet1!$A$1:$R$478,16,FALSE)</f>
        <v>50.782564813932</v>
      </c>
      <c r="V371" s="8">
        <f>VLOOKUP(A371,[1]Sheet1!$A$1:$Q$478,17,FALSE)</f>
        <v>50.4751514816586</v>
      </c>
    </row>
    <row r="372" ht="15.5" spans="1:22">
      <c r="A372" s="4" t="s">
        <v>836</v>
      </c>
      <c r="B372" s="5" t="s">
        <v>837</v>
      </c>
      <c r="C372" s="5">
        <v>1979</v>
      </c>
      <c r="D372" s="5" t="s">
        <v>736</v>
      </c>
      <c r="E372" s="7" t="s">
        <v>104</v>
      </c>
      <c r="F372" s="7">
        <v>7</v>
      </c>
      <c r="G372" s="6">
        <f>VLOOKUP(A372,[1]Sheet1!$A$1:$B$478,2,FALSE)</f>
        <v>33.9747421851575</v>
      </c>
      <c r="H372" s="6">
        <f>VLOOKUP(A372,[1]Sheet1!$A$1:$Q$478,3,FALSE)</f>
        <v>33.6113632082386</v>
      </c>
      <c r="I372" s="6">
        <f>VLOOKUP(A372,[1]Sheet1!$A$1:$Q$478,4,FALSE)</f>
        <v>33.834280259825</v>
      </c>
      <c r="J372" s="6">
        <f>VLOOKUP(A372,[1]Sheet1!$A$1:$Q$478,5,FALSE)</f>
        <v>33.8067952177404</v>
      </c>
      <c r="K372" s="8">
        <f>VLOOKUP(A372,[1]Sheet1!$A$1:$Q$478,6,FALSE)</f>
        <v>24.1010771322948</v>
      </c>
      <c r="L372" s="8">
        <f>VLOOKUP(A372,[1]Sheet1!$A$1:$Q$478,7,FALSE)</f>
        <v>24.0625017877959</v>
      </c>
      <c r="M372" s="8">
        <f>VLOOKUP(A372,[1]Sheet1!$A$1:$Q$478,8,FALSE)</f>
        <v>24.92809392868</v>
      </c>
      <c r="N372" s="8">
        <f>VLOOKUP(A372,[1]Sheet1!$A$1:$Q$478,9,FALSE)</f>
        <v>24.3638909495902</v>
      </c>
      <c r="O372" s="8">
        <f>VLOOKUP(A372,[1]Sheet1!$A$1:$Q$478,10,FALSE)</f>
        <v>39.7333888777628</v>
      </c>
      <c r="P372" s="8">
        <f>VLOOKUP(A372,[1]Sheet1!$A$1:$Q$478,11,FALSE)</f>
        <v>41.6298394313033</v>
      </c>
      <c r="Q372" s="8">
        <f>VLOOKUP(A372,[1]Sheet1!$A$1:$Q$478,12,FALSE)</f>
        <v>41.219640476587</v>
      </c>
      <c r="R372" s="8">
        <f>VLOOKUP(A372,[1]Sheet1!$A$1:$Q$478,13,FALSE)</f>
        <v>40.8609562618844</v>
      </c>
      <c r="S372" s="8">
        <f>VLOOKUP(A372,[1]Sheet1!$A$1:$Q$478,14,FALSE)</f>
        <v>43.8274529510441</v>
      </c>
      <c r="T372" s="8">
        <f>VLOOKUP(A372,[1]Sheet1!$A$1:$Q$478,15,FALSE)</f>
        <v>44.4444885449984</v>
      </c>
      <c r="U372" s="8">
        <f>VLOOKUP(A372,[1]Sheet1!$A$1:$R$478,16,FALSE)</f>
        <v>44.102523284605</v>
      </c>
      <c r="V372" s="8">
        <f>VLOOKUP(A372,[1]Sheet1!$A$1:$Q$478,17,FALSE)</f>
        <v>44.1248215935492</v>
      </c>
    </row>
    <row r="373" ht="15.5" spans="1:22">
      <c r="A373" s="4" t="s">
        <v>838</v>
      </c>
      <c r="B373" s="5" t="s">
        <v>839</v>
      </c>
      <c r="C373" s="5">
        <v>1979</v>
      </c>
      <c r="D373" s="5" t="s">
        <v>30</v>
      </c>
      <c r="E373" s="7" t="s">
        <v>104</v>
      </c>
      <c r="F373" s="7">
        <v>4</v>
      </c>
      <c r="G373" s="6">
        <f>VLOOKUP(A373,[1]Sheet1!$A$1:$B$478,2,FALSE)</f>
        <v>45.1199948369734</v>
      </c>
      <c r="H373" s="6">
        <f>VLOOKUP(A373,[1]Sheet1!$A$1:$Q$478,3,FALSE)</f>
        <v>44.152772084961</v>
      </c>
      <c r="I373" s="6">
        <f>VLOOKUP(A373,[1]Sheet1!$A$1:$Q$478,4,FALSE)</f>
        <v>44.99170009259</v>
      </c>
      <c r="J373" s="6">
        <f>VLOOKUP(A373,[1]Sheet1!$A$1:$Q$478,5,FALSE)</f>
        <v>44.7548223381748</v>
      </c>
      <c r="K373" s="8">
        <f>VLOOKUP(A373,[1]Sheet1!$A$1:$Q$478,6,FALSE)</f>
        <v>23.4511490867041</v>
      </c>
      <c r="L373" s="8">
        <f>VLOOKUP(A373,[1]Sheet1!$A$1:$Q$478,7,FALSE)</f>
        <v>23.0449108036026</v>
      </c>
      <c r="M373" s="8">
        <f>VLOOKUP(A373,[1]Sheet1!$A$1:$Q$478,8,FALSE)</f>
        <v>23.417979786694</v>
      </c>
      <c r="N373" s="8">
        <f>VLOOKUP(A373,[1]Sheet1!$A$1:$Q$478,9,FALSE)</f>
        <v>23.3046798923336</v>
      </c>
      <c r="O373" s="8">
        <f>VLOOKUP(A373,[1]Sheet1!$A$1:$Q$478,10,FALSE)</f>
        <v>34.4423618360119</v>
      </c>
      <c r="P373" s="8">
        <f>VLOOKUP(A373,[1]Sheet1!$A$1:$Q$478,11,FALSE)</f>
        <v>33.6117635017796</v>
      </c>
      <c r="Q373" s="8">
        <f>VLOOKUP(A373,[1]Sheet1!$A$1:$Q$478,12,FALSE)</f>
        <v>33.767980048894</v>
      </c>
      <c r="R373" s="8">
        <f>VLOOKUP(A373,[1]Sheet1!$A$1:$Q$478,13,FALSE)</f>
        <v>33.9407017955618</v>
      </c>
      <c r="S373" s="8">
        <f>VLOOKUP(A373,[1]Sheet1!$A$1:$Q$478,14,FALSE)</f>
        <v>60.9889038895102</v>
      </c>
      <c r="T373" s="8">
        <f>VLOOKUP(A373,[1]Sheet1!$A$1:$Q$478,15,FALSE)</f>
        <v>61.5631767786682</v>
      </c>
      <c r="U373" s="8">
        <f>VLOOKUP(A373,[1]Sheet1!$A$1:$R$478,16,FALSE)</f>
        <v>61.491400933016</v>
      </c>
      <c r="V373" s="8">
        <f>VLOOKUP(A373,[1]Sheet1!$A$1:$Q$478,17,FALSE)</f>
        <v>61.3478272003981</v>
      </c>
    </row>
    <row r="374" ht="15.5" spans="1:22">
      <c r="A374" s="4" t="s">
        <v>840</v>
      </c>
      <c r="B374" s="5" t="s">
        <v>841</v>
      </c>
      <c r="C374" s="5">
        <v>1979</v>
      </c>
      <c r="D374" s="5" t="s">
        <v>57</v>
      </c>
      <c r="E374" s="7" t="s">
        <v>30</v>
      </c>
      <c r="F374" s="7">
        <v>5</v>
      </c>
      <c r="G374" s="6">
        <f>VLOOKUP(A374,[1]Sheet1!$A$1:$B$478,2,FALSE)</f>
        <v>50.9600380024173</v>
      </c>
      <c r="H374" s="6">
        <f>VLOOKUP(A374,[1]Sheet1!$A$1:$Q$478,3,FALSE)</f>
        <v>48.8801564600171</v>
      </c>
      <c r="I374" s="6">
        <f>VLOOKUP(A374,[1]Sheet1!$A$1:$Q$478,4,FALSE)</f>
        <v>49.181187952557</v>
      </c>
      <c r="J374" s="6">
        <f>VLOOKUP(A374,[1]Sheet1!$A$1:$Q$478,5,FALSE)</f>
        <v>49.6737941383305</v>
      </c>
      <c r="K374" s="8">
        <f>VLOOKUP(A374,[1]Sheet1!$A$1:$Q$478,6,FALSE)</f>
        <v>35.5147744615561</v>
      </c>
      <c r="L374" s="8">
        <f>VLOOKUP(A374,[1]Sheet1!$A$1:$Q$478,7,FALSE)</f>
        <v>37.5151844522134</v>
      </c>
      <c r="M374" s="8">
        <f>VLOOKUP(A374,[1]Sheet1!$A$1:$Q$478,8,FALSE)</f>
        <v>36.538587300295</v>
      </c>
      <c r="N374" s="8">
        <f>VLOOKUP(A374,[1]Sheet1!$A$1:$Q$478,9,FALSE)</f>
        <v>36.5228487380215</v>
      </c>
      <c r="O374" s="8">
        <f>VLOOKUP(A374,[1]Sheet1!$A$1:$Q$478,10,FALSE)</f>
        <v>48.1831022066386</v>
      </c>
      <c r="P374" s="8">
        <f>VLOOKUP(A374,[1]Sheet1!$A$1:$Q$478,11,FALSE)</f>
        <v>49.022556227331</v>
      </c>
      <c r="Q374" s="8">
        <f>VLOOKUP(A374,[1]Sheet1!$A$1:$Q$478,12,FALSE)</f>
        <v>53.55288575769</v>
      </c>
      <c r="R374" s="8">
        <f>VLOOKUP(A374,[1]Sheet1!$A$1:$Q$478,13,FALSE)</f>
        <v>50.2528480638865</v>
      </c>
      <c r="S374" s="8">
        <f>VLOOKUP(A374,[1]Sheet1!$A$1:$Q$478,14,FALSE)</f>
        <v>70.5820803579041</v>
      </c>
      <c r="T374" s="8">
        <f>VLOOKUP(A374,[1]Sheet1!$A$1:$Q$478,15,FALSE)</f>
        <v>71.621800180451</v>
      </c>
      <c r="U374" s="8">
        <f>VLOOKUP(A374,[1]Sheet1!$A$1:$R$478,16,FALSE)</f>
        <v>70.696741674018</v>
      </c>
      <c r="V374" s="8">
        <f>VLOOKUP(A374,[1]Sheet1!$A$1:$Q$478,17,FALSE)</f>
        <v>70.966874070791</v>
      </c>
    </row>
    <row r="375" ht="15.5" spans="1:22">
      <c r="A375" s="4" t="s">
        <v>842</v>
      </c>
      <c r="B375" s="5" t="s">
        <v>843</v>
      </c>
      <c r="C375" s="5">
        <v>1979</v>
      </c>
      <c r="D375" s="5" t="s">
        <v>203</v>
      </c>
      <c r="E375" s="7" t="s">
        <v>104</v>
      </c>
      <c r="F375" s="7">
        <v>4</v>
      </c>
      <c r="G375" s="6">
        <f>VLOOKUP(A375,[1]Sheet1!$A$1:$B$478,2,FALSE)</f>
        <v>43.2349462154153</v>
      </c>
      <c r="H375" s="6">
        <f>VLOOKUP(A375,[1]Sheet1!$A$1:$Q$478,3,FALSE)</f>
        <v>45.6706410867881</v>
      </c>
      <c r="I375" s="6">
        <f>VLOOKUP(A375,[1]Sheet1!$A$1:$Q$478,4,FALSE)</f>
        <v>44.366646667896</v>
      </c>
      <c r="J375" s="6">
        <f>VLOOKUP(A375,[1]Sheet1!$A$1:$Q$478,5,FALSE)</f>
        <v>44.4240779900331</v>
      </c>
      <c r="K375" s="8">
        <f>VLOOKUP(A375,[1]Sheet1!$A$1:$Q$478,6,FALSE)</f>
        <v>31.874348625707</v>
      </c>
      <c r="L375" s="8">
        <f>VLOOKUP(A375,[1]Sheet1!$A$1:$Q$478,7,FALSE)</f>
        <v>33.633916408571</v>
      </c>
      <c r="M375" s="8">
        <f>VLOOKUP(A375,[1]Sheet1!$A$1:$Q$478,8,FALSE)</f>
        <v>32.62769234461</v>
      </c>
      <c r="N375" s="8">
        <f>VLOOKUP(A375,[1]Sheet1!$A$1:$Q$478,9,FALSE)</f>
        <v>32.7119857929627</v>
      </c>
      <c r="O375" s="8">
        <f>VLOOKUP(A375,[1]Sheet1!$A$1:$Q$478,10,FALSE)</f>
        <v>44.9498306721681</v>
      </c>
      <c r="P375" s="8">
        <f>VLOOKUP(A375,[1]Sheet1!$A$1:$Q$478,11,FALSE)</f>
        <v>46.6323783434948</v>
      </c>
      <c r="Q375" s="8">
        <f>VLOOKUP(A375,[1]Sheet1!$A$1:$Q$478,12,FALSE)</f>
        <v>46.706506986247</v>
      </c>
      <c r="R375" s="8">
        <f>VLOOKUP(A375,[1]Sheet1!$A$1:$Q$478,13,FALSE)</f>
        <v>46.0962386673033</v>
      </c>
      <c r="S375" s="8">
        <f>VLOOKUP(A375,[1]Sheet1!$A$1:$Q$478,14,FALSE)</f>
        <v>63.7636876914135</v>
      </c>
      <c r="T375" s="8">
        <f>VLOOKUP(A375,[1]Sheet1!$A$1:$Q$478,15,FALSE)</f>
        <v>65.174173720113</v>
      </c>
      <c r="U375" s="8">
        <f>VLOOKUP(A375,[1]Sheet1!$A$1:$R$478,16,FALSE)</f>
        <v>64.231033515995</v>
      </c>
      <c r="V375" s="8">
        <f>VLOOKUP(A375,[1]Sheet1!$A$1:$Q$478,17,FALSE)</f>
        <v>64.3896316425072</v>
      </c>
    </row>
    <row r="376" ht="15.5" spans="1:22">
      <c r="A376" s="4" t="s">
        <v>844</v>
      </c>
      <c r="B376" s="5" t="s">
        <v>845</v>
      </c>
      <c r="C376" s="5">
        <v>1978</v>
      </c>
      <c r="D376" s="5" t="s">
        <v>73</v>
      </c>
      <c r="E376" s="7" t="s">
        <v>104</v>
      </c>
      <c r="F376" s="7">
        <v>4</v>
      </c>
      <c r="G376" s="6">
        <f>VLOOKUP(A376,[1]Sheet1!$A$1:$B$478,2,FALSE)</f>
        <v>42.5138368353721</v>
      </c>
      <c r="H376" s="6">
        <f>VLOOKUP(A376,[1]Sheet1!$A$1:$Q$478,3,FALSE)</f>
        <v>41.372965073624</v>
      </c>
      <c r="I376" s="6">
        <f>VLOOKUP(A376,[1]Sheet1!$A$1:$Q$478,4,FALSE)</f>
        <v>41.354169808447</v>
      </c>
      <c r="J376" s="6">
        <f>VLOOKUP(A376,[1]Sheet1!$A$1:$Q$478,5,FALSE)</f>
        <v>41.746990572481</v>
      </c>
      <c r="K376" s="8">
        <f>VLOOKUP(A376,[1]Sheet1!$A$1:$Q$478,6,FALSE)</f>
        <v>30.2115441359668</v>
      </c>
      <c r="L376" s="8">
        <f>VLOOKUP(A376,[1]Sheet1!$A$1:$Q$478,7,FALSE)</f>
        <v>31.8338646172654</v>
      </c>
      <c r="M376" s="8">
        <f>VLOOKUP(A376,[1]Sheet1!$A$1:$Q$478,8,FALSE)</f>
        <v>31.893659419353</v>
      </c>
      <c r="N376" s="8">
        <f>VLOOKUP(A376,[1]Sheet1!$A$1:$Q$478,9,FALSE)</f>
        <v>31.3130227241951</v>
      </c>
      <c r="O376" s="8">
        <f>VLOOKUP(A376,[1]Sheet1!$A$1:$Q$478,10,FALSE)</f>
        <v>45.4120023078126</v>
      </c>
      <c r="P376" s="8">
        <f>VLOOKUP(A376,[1]Sheet1!$A$1:$Q$478,11,FALSE)</f>
        <v>43.618380143019</v>
      </c>
      <c r="Q376" s="8">
        <f>VLOOKUP(A376,[1]Sheet1!$A$1:$Q$478,12,FALSE)</f>
        <v>43.655612989409</v>
      </c>
      <c r="R376" s="8">
        <f>VLOOKUP(A376,[1]Sheet1!$A$1:$Q$478,13,FALSE)</f>
        <v>44.2286651467469</v>
      </c>
      <c r="S376" s="8">
        <f>VLOOKUP(A376,[1]Sheet1!$A$1:$Q$478,14,FALSE)</f>
        <v>57.781774106966</v>
      </c>
      <c r="T376" s="8">
        <f>VLOOKUP(A376,[1]Sheet1!$A$1:$Q$478,15,FALSE)</f>
        <v>56.9813024540995</v>
      </c>
      <c r="U376" s="8">
        <f>VLOOKUP(A376,[1]Sheet1!$A$1:$R$478,16,FALSE)</f>
        <v>57.952337739326</v>
      </c>
      <c r="V376" s="8">
        <f>VLOOKUP(A376,[1]Sheet1!$A$1:$Q$478,17,FALSE)</f>
        <v>57.5718047667972</v>
      </c>
    </row>
    <row r="377" ht="15.5" spans="1:22">
      <c r="A377" s="4" t="s">
        <v>846</v>
      </c>
      <c r="B377" s="5" t="s">
        <v>847</v>
      </c>
      <c r="C377" s="5">
        <v>1978</v>
      </c>
      <c r="D377" s="5" t="s">
        <v>57</v>
      </c>
      <c r="E377" s="7" t="s">
        <v>104</v>
      </c>
      <c r="F377" s="7">
        <v>6</v>
      </c>
      <c r="G377" s="6">
        <f>VLOOKUP(A377,[1]Sheet1!$A$1:$B$478,2,FALSE)</f>
        <v>40.2533133116133</v>
      </c>
      <c r="H377" s="6">
        <f>VLOOKUP(A377,[1]Sheet1!$A$1:$Q$478,3,FALSE)</f>
        <v>42.3245509846853</v>
      </c>
      <c r="I377" s="6">
        <f>VLOOKUP(A377,[1]Sheet1!$A$1:$Q$478,4,FALSE)</f>
        <v>40.742839271116</v>
      </c>
      <c r="J377" s="6">
        <f>VLOOKUP(A377,[1]Sheet1!$A$1:$Q$478,5,FALSE)</f>
        <v>41.1069011891382</v>
      </c>
      <c r="K377" s="8">
        <f>VLOOKUP(A377,[1]Sheet1!$A$1:$Q$478,6,FALSE)</f>
        <v>34.5626034031554</v>
      </c>
      <c r="L377" s="8">
        <f>VLOOKUP(A377,[1]Sheet1!$A$1:$Q$478,7,FALSE)</f>
        <v>33.2877707516224</v>
      </c>
      <c r="M377" s="8">
        <f>VLOOKUP(A377,[1]Sheet1!$A$1:$Q$478,8,FALSE)</f>
        <v>33.954593874101</v>
      </c>
      <c r="N377" s="8">
        <f>VLOOKUP(A377,[1]Sheet1!$A$1:$Q$478,9,FALSE)</f>
        <v>33.9349893429596</v>
      </c>
      <c r="O377" s="8">
        <f>VLOOKUP(A377,[1]Sheet1!$A$1:$Q$478,10,FALSE)</f>
        <v>43.0607898194009</v>
      </c>
      <c r="P377" s="8">
        <f>VLOOKUP(A377,[1]Sheet1!$A$1:$Q$478,11,FALSE)</f>
        <v>44.6898804765565</v>
      </c>
      <c r="Q377" s="8">
        <f>VLOOKUP(A377,[1]Sheet1!$A$1:$Q$478,12,FALSE)</f>
        <v>44.62587240435</v>
      </c>
      <c r="R377" s="8">
        <f>VLOOKUP(A377,[1]Sheet1!$A$1:$Q$478,13,FALSE)</f>
        <v>44.1255142334358</v>
      </c>
      <c r="S377" s="8">
        <f>VLOOKUP(A377,[1]Sheet1!$A$1:$Q$478,14,FALSE)</f>
        <v>53.40433180033</v>
      </c>
      <c r="T377" s="8">
        <f>VLOOKUP(A377,[1]Sheet1!$A$1:$Q$478,15,FALSE)</f>
        <v>53.6870636506495</v>
      </c>
      <c r="U377" s="8">
        <f>VLOOKUP(A377,[1]Sheet1!$A$1:$R$478,16,FALSE)</f>
        <v>53.647333924704</v>
      </c>
      <c r="V377" s="8">
        <f>VLOOKUP(A377,[1]Sheet1!$A$1:$Q$478,17,FALSE)</f>
        <v>53.5795764585612</v>
      </c>
    </row>
    <row r="378" ht="15.5" spans="1:22">
      <c r="A378" s="4" t="s">
        <v>848</v>
      </c>
      <c r="B378" s="5" t="s">
        <v>849</v>
      </c>
      <c r="C378" s="5">
        <v>1977</v>
      </c>
      <c r="D378" s="5" t="s">
        <v>461</v>
      </c>
      <c r="E378" s="7" t="s">
        <v>104</v>
      </c>
      <c r="F378" s="7">
        <v>8</v>
      </c>
      <c r="G378" s="6">
        <f>VLOOKUP(A378,[1]Sheet1!$A$1:$B$478,2,FALSE)</f>
        <v>44.7949887400399</v>
      </c>
      <c r="H378" s="6">
        <f>VLOOKUP(A378,[1]Sheet1!$A$1:$Q$478,3,FALSE)</f>
        <v>43.9170744300128</v>
      </c>
      <c r="I378" s="6">
        <f>VLOOKUP(A378,[1]Sheet1!$A$1:$Q$478,4,FALSE)</f>
        <v>43.980566024255</v>
      </c>
      <c r="J378" s="6">
        <f>VLOOKUP(A378,[1]Sheet1!$A$1:$Q$478,5,FALSE)</f>
        <v>44.2308763981026</v>
      </c>
      <c r="K378" s="8">
        <f>VLOOKUP(A378,[1]Sheet1!$A$1:$Q$478,6,FALSE)</f>
        <v>79.9271969507328</v>
      </c>
      <c r="L378" s="8">
        <f>VLOOKUP(A378,[1]Sheet1!$A$1:$Q$478,7,FALSE)</f>
        <v>77.6526322191083</v>
      </c>
      <c r="M378" s="8">
        <f>VLOOKUP(A378,[1]Sheet1!$A$1:$Q$478,8,FALSE)</f>
        <v>78.733500644206</v>
      </c>
      <c r="N378" s="8">
        <f>VLOOKUP(A378,[1]Sheet1!$A$1:$Q$478,9,FALSE)</f>
        <v>78.7711099380157</v>
      </c>
      <c r="O378" s="8">
        <f>VLOOKUP(A378,[1]Sheet1!$A$1:$Q$478,10,FALSE)</f>
        <v>49.1814581839867</v>
      </c>
      <c r="P378" s="8">
        <f>VLOOKUP(A378,[1]Sheet1!$A$1:$Q$478,11,FALSE)</f>
        <v>47.7006978967986</v>
      </c>
      <c r="Q378" s="8">
        <f>VLOOKUP(A378,[1]Sheet1!$A$1:$Q$478,12,FALSE)</f>
        <v>47.379901381167</v>
      </c>
      <c r="R378" s="8">
        <f>VLOOKUP(A378,[1]Sheet1!$A$1:$Q$478,13,FALSE)</f>
        <v>48.0873524873174</v>
      </c>
      <c r="S378" s="8">
        <f>VLOOKUP(A378,[1]Sheet1!$A$1:$Q$478,14,FALSE)</f>
        <v>69.1490214416183</v>
      </c>
      <c r="T378" s="8">
        <f>VLOOKUP(A378,[1]Sheet1!$A$1:$Q$478,15,FALSE)</f>
        <v>65.4882747431499</v>
      </c>
      <c r="U378" s="8">
        <f>VLOOKUP(A378,[1]Sheet1!$A$1:$R$478,16,FALSE)</f>
        <v>67.601405888613</v>
      </c>
      <c r="V378" s="8">
        <f>VLOOKUP(A378,[1]Sheet1!$A$1:$Q$478,17,FALSE)</f>
        <v>67.4129006911271</v>
      </c>
    </row>
    <row r="379" ht="15.5" spans="1:22">
      <c r="A379" s="4" t="s">
        <v>850</v>
      </c>
      <c r="B379" s="5" t="s">
        <v>851</v>
      </c>
      <c r="C379" s="5">
        <v>1977</v>
      </c>
      <c r="D379" s="5" t="s">
        <v>100</v>
      </c>
      <c r="E379" s="7" t="s">
        <v>104</v>
      </c>
      <c r="F379" s="7">
        <v>8</v>
      </c>
      <c r="G379" s="6">
        <f>VLOOKUP(A379,[1]Sheet1!$A$1:$B$478,2,FALSE)</f>
        <v>49.7934769527664</v>
      </c>
      <c r="H379" s="6">
        <f>VLOOKUP(A379,[1]Sheet1!$A$1:$Q$478,3,FALSE)</f>
        <v>47.9326496627731</v>
      </c>
      <c r="I379" s="6">
        <f>VLOOKUP(A379,[1]Sheet1!$A$1:$Q$478,4,FALSE)</f>
        <v>48.963622598001</v>
      </c>
      <c r="J379" s="6">
        <f>VLOOKUP(A379,[1]Sheet1!$A$1:$Q$478,5,FALSE)</f>
        <v>48.8965830711802</v>
      </c>
      <c r="K379" s="8">
        <f>VLOOKUP(A379,[1]Sheet1!$A$1:$Q$478,6,FALSE)</f>
        <v>27.3492950492047</v>
      </c>
      <c r="L379" s="8">
        <f>VLOOKUP(A379,[1]Sheet1!$A$1:$Q$478,7,FALSE)</f>
        <v>26.5458207100647</v>
      </c>
      <c r="M379" s="8">
        <f>VLOOKUP(A379,[1]Sheet1!$A$1:$Q$478,8,FALSE)</f>
        <v>26.309104670724</v>
      </c>
      <c r="N379" s="8">
        <f>VLOOKUP(A379,[1]Sheet1!$A$1:$Q$478,9,FALSE)</f>
        <v>26.7347401433311</v>
      </c>
      <c r="O379" s="8">
        <f>VLOOKUP(A379,[1]Sheet1!$A$1:$Q$478,10,FALSE)</f>
        <v>36.4002673203871</v>
      </c>
      <c r="P379" s="8">
        <f>VLOOKUP(A379,[1]Sheet1!$A$1:$Q$478,11,FALSE)</f>
        <v>35.3026936672014</v>
      </c>
      <c r="Q379" s="8">
        <f>VLOOKUP(A379,[1]Sheet1!$A$1:$Q$478,12,FALSE)</f>
        <v>35.47407170239</v>
      </c>
      <c r="R379" s="8">
        <f>VLOOKUP(A379,[1]Sheet1!$A$1:$Q$478,13,FALSE)</f>
        <v>35.7256775633262</v>
      </c>
      <c r="S379" s="8">
        <f>VLOOKUP(A379,[1]Sheet1!$A$1:$Q$478,14,FALSE)</f>
        <v>58.5231513294127</v>
      </c>
      <c r="T379" s="8">
        <f>VLOOKUP(A379,[1]Sheet1!$A$1:$Q$478,15,FALSE)</f>
        <v>49.236654496264</v>
      </c>
      <c r="U379" s="8">
        <f>VLOOKUP(A379,[1]Sheet1!$A$1:$R$478,16,FALSE)</f>
        <v>53.980812622225</v>
      </c>
      <c r="V379" s="8">
        <f>VLOOKUP(A379,[1]Sheet1!$A$1:$Q$478,17,FALSE)</f>
        <v>53.9135394826339</v>
      </c>
    </row>
    <row r="380" ht="15.5" spans="1:22">
      <c r="A380" s="4" t="s">
        <v>852</v>
      </c>
      <c r="B380" s="5" t="s">
        <v>853</v>
      </c>
      <c r="C380" s="5">
        <v>1977</v>
      </c>
      <c r="D380" s="5" t="s">
        <v>79</v>
      </c>
      <c r="E380" s="7" t="s">
        <v>104</v>
      </c>
      <c r="F380" s="7">
        <v>1</v>
      </c>
      <c r="G380" s="6">
        <f>VLOOKUP(A380,[1]Sheet1!$A$1:$B$478,2,FALSE)</f>
        <v>38.6364354850192</v>
      </c>
      <c r="H380" s="6">
        <f>VLOOKUP(A380,[1]Sheet1!$A$1:$Q$478,3,FALSE)</f>
        <v>37.604084057987</v>
      </c>
      <c r="I380" s="6">
        <f>VLOOKUP(A380,[1]Sheet1!$A$1:$Q$478,4,FALSE)</f>
        <v>37.99836488297</v>
      </c>
      <c r="J380" s="6">
        <f>VLOOKUP(A380,[1]Sheet1!$A$1:$Q$478,5,FALSE)</f>
        <v>38.0796281419921</v>
      </c>
      <c r="K380" s="8">
        <f>VLOOKUP(A380,[1]Sheet1!$A$1:$Q$478,6,FALSE)</f>
        <v>28.0384942915849</v>
      </c>
      <c r="L380" s="8">
        <f>VLOOKUP(A380,[1]Sheet1!$A$1:$Q$478,7,FALSE)</f>
        <v>25.7044574523204</v>
      </c>
      <c r="M380" s="8">
        <f>VLOOKUP(A380,[1]Sheet1!$A$1:$Q$478,8,FALSE)</f>
        <v>27.235507922109</v>
      </c>
      <c r="N380" s="8">
        <f>VLOOKUP(A380,[1]Sheet1!$A$1:$Q$478,9,FALSE)</f>
        <v>26.9928198886714</v>
      </c>
      <c r="O380" s="8">
        <f>VLOOKUP(A380,[1]Sheet1!$A$1:$Q$478,10,FALSE)</f>
        <v>43.8857920679145</v>
      </c>
      <c r="P380" s="8">
        <f>VLOOKUP(A380,[1]Sheet1!$A$1:$Q$478,11,FALSE)</f>
        <v>42.5474438121972</v>
      </c>
      <c r="Q380" s="8">
        <f>VLOOKUP(A380,[1]Sheet1!$A$1:$Q$478,12,FALSE)</f>
        <v>42.434305580823</v>
      </c>
      <c r="R380" s="8">
        <f>VLOOKUP(A380,[1]Sheet1!$A$1:$Q$478,13,FALSE)</f>
        <v>42.9558471536449</v>
      </c>
      <c r="S380" s="8">
        <f>VLOOKUP(A380,[1]Sheet1!$A$1:$Q$478,14,FALSE)</f>
        <v>62.4791387769986</v>
      </c>
      <c r="T380" s="8">
        <f>VLOOKUP(A380,[1]Sheet1!$A$1:$Q$478,15,FALSE)</f>
        <v>66.1779643323466</v>
      </c>
      <c r="U380" s="8">
        <f>VLOOKUP(A380,[1]Sheet1!$A$1:$R$478,16,FALSE)</f>
        <v>64.670920703144</v>
      </c>
      <c r="V380" s="8">
        <f>VLOOKUP(A380,[1]Sheet1!$A$1:$Q$478,17,FALSE)</f>
        <v>64.4426746041631</v>
      </c>
    </row>
    <row r="381" ht="15.5" spans="1:22">
      <c r="A381" s="4" t="s">
        <v>854</v>
      </c>
      <c r="B381" s="5" t="s">
        <v>855</v>
      </c>
      <c r="C381" s="5">
        <v>1976</v>
      </c>
      <c r="D381" s="5" t="s">
        <v>318</v>
      </c>
      <c r="E381" s="7" t="s">
        <v>104</v>
      </c>
      <c r="F381" s="7">
        <v>6</v>
      </c>
      <c r="G381" s="6">
        <f>VLOOKUP(A381,[1]Sheet1!$A$1:$B$478,2,FALSE)</f>
        <v>38.1180798995081</v>
      </c>
      <c r="H381" s="6">
        <f>VLOOKUP(A381,[1]Sheet1!$A$1:$Q$478,3,FALSE)</f>
        <v>38.0687197008492</v>
      </c>
      <c r="I381" s="6">
        <f>VLOOKUP(A381,[1]Sheet1!$A$1:$Q$478,4,FALSE)</f>
        <v>37.992665202713</v>
      </c>
      <c r="J381" s="6">
        <f>VLOOKUP(A381,[1]Sheet1!$A$1:$Q$478,5,FALSE)</f>
        <v>38.0598216010234</v>
      </c>
      <c r="K381" s="8">
        <f>VLOOKUP(A381,[1]Sheet1!$A$1:$Q$478,6,FALSE)</f>
        <v>25.2836109688279</v>
      </c>
      <c r="L381" s="8">
        <f>VLOOKUP(A381,[1]Sheet1!$A$1:$Q$478,7,FALSE)</f>
        <v>26.4028280330113</v>
      </c>
      <c r="M381" s="8">
        <f>VLOOKUP(A381,[1]Sheet1!$A$1:$Q$478,8,FALSE)</f>
        <v>25.749862817189</v>
      </c>
      <c r="N381" s="8">
        <f>VLOOKUP(A381,[1]Sheet1!$A$1:$Q$478,9,FALSE)</f>
        <v>25.8121006063427</v>
      </c>
      <c r="O381" s="8">
        <f>VLOOKUP(A381,[1]Sheet1!$A$1:$Q$478,10,FALSE)</f>
        <v>43.9299669517889</v>
      </c>
      <c r="P381" s="8">
        <f>VLOOKUP(A381,[1]Sheet1!$A$1:$Q$478,11,FALSE)</f>
        <v>41.4601109140433</v>
      </c>
      <c r="Q381" s="8">
        <f>VLOOKUP(A381,[1]Sheet1!$A$1:$Q$478,12,FALSE)</f>
        <v>41.353205342335</v>
      </c>
      <c r="R381" s="8">
        <f>VLOOKUP(A381,[1]Sheet1!$A$1:$Q$478,13,FALSE)</f>
        <v>42.2477610693891</v>
      </c>
      <c r="S381" s="8">
        <f>VLOOKUP(A381,[1]Sheet1!$A$1:$Q$478,14,FALSE)</f>
        <v>50.3376717380261</v>
      </c>
      <c r="T381" s="8">
        <f>VLOOKUP(A381,[1]Sheet1!$A$1:$Q$478,15,FALSE)</f>
        <v>56.4650686255905</v>
      </c>
      <c r="U381" s="8">
        <f>VLOOKUP(A381,[1]Sheet1!$A$1:$R$478,16,FALSE)</f>
        <v>51.991467025415</v>
      </c>
      <c r="V381" s="8">
        <f>VLOOKUP(A381,[1]Sheet1!$A$1:$Q$478,17,FALSE)</f>
        <v>52.9314024630105</v>
      </c>
    </row>
    <row r="382" ht="15.5" spans="1:22">
      <c r="A382" s="4" t="s">
        <v>856</v>
      </c>
      <c r="B382" s="5" t="s">
        <v>857</v>
      </c>
      <c r="C382" s="5">
        <v>1976</v>
      </c>
      <c r="D382" s="5" t="s">
        <v>121</v>
      </c>
      <c r="E382" s="7" t="s">
        <v>104</v>
      </c>
      <c r="F382" s="7">
        <v>8</v>
      </c>
      <c r="G382" s="6">
        <f>VLOOKUP(A382,[1]Sheet1!$A$1:$B$478,2,FALSE)</f>
        <v>52.0336537430587</v>
      </c>
      <c r="H382" s="6">
        <f>VLOOKUP(A382,[1]Sheet1!$A$1:$Q$478,3,FALSE)</f>
        <v>51.1344976918121</v>
      </c>
      <c r="I382" s="6">
        <f>VLOOKUP(A382,[1]Sheet1!$A$1:$Q$478,4,FALSE)</f>
        <v>51.820462112567</v>
      </c>
      <c r="J382" s="6">
        <f>VLOOKUP(A382,[1]Sheet1!$A$1:$Q$478,5,FALSE)</f>
        <v>51.6628711824793</v>
      </c>
      <c r="K382" s="8">
        <f>VLOOKUP(A382,[1]Sheet1!$A$1:$Q$478,6,FALSE)</f>
        <v>35.9190881748648</v>
      </c>
      <c r="L382" s="8">
        <f>VLOOKUP(A382,[1]Sheet1!$A$1:$Q$478,7,FALSE)</f>
        <v>28.9729582963313</v>
      </c>
      <c r="M382" s="8">
        <f>VLOOKUP(A382,[1]Sheet1!$A$1:$Q$478,8,FALSE)</f>
        <v>31.724605215488</v>
      </c>
      <c r="N382" s="8">
        <f>VLOOKUP(A382,[1]Sheet1!$A$1:$Q$478,9,FALSE)</f>
        <v>32.205550562228</v>
      </c>
      <c r="O382" s="8">
        <f>VLOOKUP(A382,[1]Sheet1!$A$1:$Q$478,10,FALSE)</f>
        <v>40.3129451290709</v>
      </c>
      <c r="P382" s="8">
        <f>VLOOKUP(A382,[1]Sheet1!$A$1:$Q$478,11,FALSE)</f>
        <v>40.3253482035374</v>
      </c>
      <c r="Q382" s="8">
        <f>VLOOKUP(A382,[1]Sheet1!$A$1:$Q$478,12,FALSE)</f>
        <v>40.873395198554</v>
      </c>
      <c r="R382" s="8">
        <f>VLOOKUP(A382,[1]Sheet1!$A$1:$Q$478,13,FALSE)</f>
        <v>40.5038961770541</v>
      </c>
      <c r="S382" s="8">
        <f>VLOOKUP(A382,[1]Sheet1!$A$1:$Q$478,14,FALSE)</f>
        <v>61.5625033045785</v>
      </c>
      <c r="T382" s="8">
        <f>VLOOKUP(A382,[1]Sheet1!$A$1:$Q$478,15,FALSE)</f>
        <v>61.4263733886466</v>
      </c>
      <c r="U382" s="8">
        <f>VLOOKUP(A382,[1]Sheet1!$A$1:$R$478,16,FALSE)</f>
        <v>61.362809002984</v>
      </c>
      <c r="V382" s="8">
        <f>VLOOKUP(A382,[1]Sheet1!$A$1:$Q$478,17,FALSE)</f>
        <v>61.4505618987364</v>
      </c>
    </row>
    <row r="383" ht="15.5" spans="1:22">
      <c r="A383" s="4" t="s">
        <v>858</v>
      </c>
      <c r="B383" s="5" t="s">
        <v>859</v>
      </c>
      <c r="C383" s="5">
        <v>1976</v>
      </c>
      <c r="D383" s="5" t="s">
        <v>215</v>
      </c>
      <c r="E383" s="7" t="s">
        <v>104</v>
      </c>
      <c r="F383" s="7">
        <v>1</v>
      </c>
      <c r="G383" s="6">
        <f>VLOOKUP(A383,[1]Sheet1!$A$1:$B$478,2,FALSE)</f>
        <v>41.9397526988781</v>
      </c>
      <c r="H383" s="6">
        <f>VLOOKUP(A383,[1]Sheet1!$A$1:$Q$478,3,FALSE)</f>
        <v>39.1259362351911</v>
      </c>
      <c r="I383" s="6">
        <f>VLOOKUP(A383,[1]Sheet1!$A$1:$Q$478,4,FALSE)</f>
        <v>37.751049423468</v>
      </c>
      <c r="J383" s="6">
        <f>VLOOKUP(A383,[1]Sheet1!$A$1:$Q$478,5,FALSE)</f>
        <v>39.6055794525124</v>
      </c>
      <c r="K383" s="8">
        <f>VLOOKUP(A383,[1]Sheet1!$A$1:$Q$478,6,FALSE)</f>
        <v>37.5640969463267</v>
      </c>
      <c r="L383" s="8">
        <f>VLOOKUP(A383,[1]Sheet1!$A$1:$Q$478,7,FALSE)</f>
        <v>37.7210131208502</v>
      </c>
      <c r="M383" s="8">
        <f>VLOOKUP(A383,[1]Sheet1!$A$1:$Q$478,8,FALSE)</f>
        <v>37.21359070017</v>
      </c>
      <c r="N383" s="8">
        <f>VLOOKUP(A383,[1]Sheet1!$A$1:$Q$478,9,FALSE)</f>
        <v>37.499566922449</v>
      </c>
      <c r="O383" s="8">
        <f>VLOOKUP(A383,[1]Sheet1!$A$1:$Q$478,10,FALSE)</f>
        <v>42.9403112206951</v>
      </c>
      <c r="P383" s="8">
        <f>VLOOKUP(A383,[1]Sheet1!$A$1:$Q$478,11,FALSE)</f>
        <v>42.1529050884263</v>
      </c>
      <c r="Q383" s="8">
        <f>VLOOKUP(A383,[1]Sheet1!$A$1:$Q$478,12,FALSE)</f>
        <v>42.760966536697</v>
      </c>
      <c r="R383" s="8">
        <f>VLOOKUP(A383,[1]Sheet1!$A$1:$Q$478,13,FALSE)</f>
        <v>42.6180609486061</v>
      </c>
      <c r="S383" s="8">
        <f>VLOOKUP(A383,[1]Sheet1!$A$1:$Q$478,14,FALSE)</f>
        <v>60.7636437829319</v>
      </c>
      <c r="T383" s="8">
        <f>VLOOKUP(A383,[1]Sheet1!$A$1:$Q$478,15,FALSE)</f>
        <v>59.9669184395307</v>
      </c>
      <c r="U383" s="8">
        <f>VLOOKUP(A383,[1]Sheet1!$A$1:$R$478,16,FALSE)</f>
        <v>60.857471633813</v>
      </c>
      <c r="V383" s="8">
        <f>VLOOKUP(A383,[1]Sheet1!$A$1:$Q$478,17,FALSE)</f>
        <v>60.5293446187585</v>
      </c>
    </row>
    <row r="384" ht="15.5" spans="1:22">
      <c r="A384" s="4" t="s">
        <v>860</v>
      </c>
      <c r="B384" s="5" t="s">
        <v>861</v>
      </c>
      <c r="C384" s="5">
        <v>1976</v>
      </c>
      <c r="D384" s="5" t="s">
        <v>37</v>
      </c>
      <c r="E384" s="7" t="s">
        <v>104</v>
      </c>
      <c r="F384" s="7">
        <v>6</v>
      </c>
      <c r="G384" s="6">
        <f>VLOOKUP(A384,[1]Sheet1!$A$1:$B$478,2,FALSE)</f>
        <v>48.3401740444009</v>
      </c>
      <c r="H384" s="6">
        <f>VLOOKUP(A384,[1]Sheet1!$A$1:$Q$478,3,FALSE)</f>
        <v>50.8586077206117</v>
      </c>
      <c r="I384" s="6">
        <f>VLOOKUP(A384,[1]Sheet1!$A$1:$Q$478,4,FALSE)</f>
        <v>49.9015696212</v>
      </c>
      <c r="J384" s="6">
        <f>VLOOKUP(A384,[1]Sheet1!$A$1:$Q$478,5,FALSE)</f>
        <v>49.7001171287375</v>
      </c>
      <c r="K384" s="8">
        <f>VLOOKUP(A384,[1]Sheet1!$A$1:$Q$478,6,FALSE)</f>
        <v>31.5945525627655</v>
      </c>
      <c r="L384" s="8">
        <f>VLOOKUP(A384,[1]Sheet1!$A$1:$Q$478,7,FALSE)</f>
        <v>30.6851843583202</v>
      </c>
      <c r="M384" s="8">
        <f>VLOOKUP(A384,[1]Sheet1!$A$1:$Q$478,8,FALSE)</f>
        <v>31.213518332031</v>
      </c>
      <c r="N384" s="8">
        <f>VLOOKUP(A384,[1]Sheet1!$A$1:$Q$478,9,FALSE)</f>
        <v>31.1644184177056</v>
      </c>
      <c r="O384" s="8">
        <f>VLOOKUP(A384,[1]Sheet1!$A$1:$Q$478,10,FALSE)</f>
        <v>53.5948555907503</v>
      </c>
      <c r="P384" s="8">
        <f>VLOOKUP(A384,[1]Sheet1!$A$1:$Q$478,11,FALSE)</f>
        <v>51.4493832839924</v>
      </c>
      <c r="Q384" s="8">
        <f>VLOOKUP(A384,[1]Sheet1!$A$1:$Q$478,12,FALSE)</f>
        <v>51.563256555112</v>
      </c>
      <c r="R384" s="8">
        <f>VLOOKUP(A384,[1]Sheet1!$A$1:$Q$478,13,FALSE)</f>
        <v>52.2024984766182</v>
      </c>
      <c r="S384" s="8">
        <f>VLOOKUP(A384,[1]Sheet1!$A$1:$Q$478,14,FALSE)</f>
        <v>57.1657313778048</v>
      </c>
      <c r="T384" s="8">
        <f>VLOOKUP(A384,[1]Sheet1!$A$1:$Q$478,15,FALSE)</f>
        <v>57.089230448584</v>
      </c>
      <c r="U384" s="8">
        <f>VLOOKUP(A384,[1]Sheet1!$A$1:$R$478,16,FALSE)</f>
        <v>57.238648843646</v>
      </c>
      <c r="V384" s="8">
        <f>VLOOKUP(A384,[1]Sheet1!$A$1:$Q$478,17,FALSE)</f>
        <v>57.1645368900116</v>
      </c>
    </row>
    <row r="385" ht="15.5" spans="1:22">
      <c r="A385" s="4" t="s">
        <v>862</v>
      </c>
      <c r="B385" s="5" t="s">
        <v>863</v>
      </c>
      <c r="C385" s="5">
        <v>1976</v>
      </c>
      <c r="D385" s="5" t="s">
        <v>236</v>
      </c>
      <c r="E385" s="7" t="s">
        <v>104</v>
      </c>
      <c r="F385" s="7">
        <v>8</v>
      </c>
      <c r="G385" s="6">
        <f>VLOOKUP(A385,[1]Sheet1!$A$1:$B$478,2,FALSE)</f>
        <v>31.8708745320273</v>
      </c>
      <c r="H385" s="6">
        <f>VLOOKUP(A385,[1]Sheet1!$A$1:$Q$478,3,FALSE)</f>
        <v>40.4510130103818</v>
      </c>
      <c r="I385" s="6">
        <f>VLOOKUP(A385,[1]Sheet1!$A$1:$Q$478,4,FALSE)</f>
        <v>38.147165647106</v>
      </c>
      <c r="J385" s="6">
        <f>VLOOKUP(A385,[1]Sheet1!$A$1:$Q$478,5,FALSE)</f>
        <v>36.8230177298384</v>
      </c>
      <c r="K385" s="8">
        <f>VLOOKUP(A385,[1]Sheet1!$A$1:$Q$478,6,FALSE)</f>
        <v>33.3386123582415</v>
      </c>
      <c r="L385" s="8">
        <f>VLOOKUP(A385,[1]Sheet1!$A$1:$Q$478,7,FALSE)</f>
        <v>32.5972821849941</v>
      </c>
      <c r="M385" s="8">
        <f>VLOOKUP(A385,[1]Sheet1!$A$1:$Q$478,8,FALSE)</f>
        <v>32.436103324194</v>
      </c>
      <c r="N385" s="8">
        <f>VLOOKUP(A385,[1]Sheet1!$A$1:$Q$478,9,FALSE)</f>
        <v>32.7906659558099</v>
      </c>
      <c r="O385" s="8">
        <f>VLOOKUP(A385,[1]Sheet1!$A$1:$Q$478,10,FALSE)</f>
        <v>44.8731261030627</v>
      </c>
      <c r="P385" s="8">
        <f>VLOOKUP(A385,[1]Sheet1!$A$1:$Q$478,11,FALSE)</f>
        <v>43.6532887524167</v>
      </c>
      <c r="Q385" s="8">
        <f>VLOOKUP(A385,[1]Sheet1!$A$1:$Q$478,12,FALSE)</f>
        <v>43.610197636681</v>
      </c>
      <c r="R385" s="8">
        <f>VLOOKUP(A385,[1]Sheet1!$A$1:$Q$478,13,FALSE)</f>
        <v>44.0455374973868</v>
      </c>
      <c r="S385" s="8">
        <f>VLOOKUP(A385,[1]Sheet1!$A$1:$Q$478,14,FALSE)</f>
        <v>55.385570932571</v>
      </c>
      <c r="T385" s="8">
        <f>VLOOKUP(A385,[1]Sheet1!$A$1:$Q$478,15,FALSE)</f>
        <v>53.9832441449813</v>
      </c>
      <c r="U385" s="8">
        <f>VLOOKUP(A385,[1]Sheet1!$A$1:$R$478,16,FALSE)</f>
        <v>54.190786079717</v>
      </c>
      <c r="V385" s="8">
        <f>VLOOKUP(A385,[1]Sheet1!$A$1:$Q$478,17,FALSE)</f>
        <v>54.5198670524231</v>
      </c>
    </row>
    <row r="386" ht="15.5" spans="1:22">
      <c r="A386" s="4" t="s">
        <v>864</v>
      </c>
      <c r="B386" s="5" t="s">
        <v>865</v>
      </c>
      <c r="C386" s="5">
        <v>1976</v>
      </c>
      <c r="D386" s="5" t="s">
        <v>461</v>
      </c>
      <c r="E386" s="7" t="s">
        <v>104</v>
      </c>
      <c r="F386" s="7">
        <v>3</v>
      </c>
      <c r="G386" s="6">
        <f>VLOOKUP(A386,[1]Sheet1!$A$1:$B$478,2,FALSE)</f>
        <v>42.038106006228</v>
      </c>
      <c r="H386" s="6">
        <f>VLOOKUP(A386,[1]Sheet1!$A$1:$Q$478,3,FALSE)</f>
        <v>45.2707309424965</v>
      </c>
      <c r="I386" s="6">
        <f>VLOOKUP(A386,[1]Sheet1!$A$1:$Q$478,4,FALSE)</f>
        <v>43.946129712705</v>
      </c>
      <c r="J386" s="6">
        <f>VLOOKUP(A386,[1]Sheet1!$A$1:$Q$478,5,FALSE)</f>
        <v>43.7516555538098</v>
      </c>
      <c r="K386" s="8">
        <f>VLOOKUP(A386,[1]Sheet1!$A$1:$Q$478,6,FALSE)</f>
        <v>43.654880444117</v>
      </c>
      <c r="L386" s="8">
        <f>VLOOKUP(A386,[1]Sheet1!$A$1:$Q$478,7,FALSE)</f>
        <v>42.3502482477824</v>
      </c>
      <c r="M386" s="8">
        <f>VLOOKUP(A386,[1]Sheet1!$A$1:$Q$478,8,FALSE)</f>
        <v>42.317503067235</v>
      </c>
      <c r="N386" s="8">
        <f>VLOOKUP(A386,[1]Sheet1!$A$1:$Q$478,9,FALSE)</f>
        <v>42.7742105863781</v>
      </c>
      <c r="O386" s="8">
        <f>VLOOKUP(A386,[1]Sheet1!$A$1:$Q$478,10,FALSE)</f>
        <v>46.0173182110651</v>
      </c>
      <c r="P386" s="8">
        <f>VLOOKUP(A386,[1]Sheet1!$A$1:$Q$478,11,FALSE)</f>
        <v>46.1335330707454</v>
      </c>
      <c r="Q386" s="8">
        <f>VLOOKUP(A386,[1]Sheet1!$A$1:$Q$478,12,FALSE)</f>
        <v>46.840948307212</v>
      </c>
      <c r="R386" s="8">
        <f>VLOOKUP(A386,[1]Sheet1!$A$1:$Q$478,13,FALSE)</f>
        <v>46.3305998630075</v>
      </c>
      <c r="S386" s="8">
        <f>VLOOKUP(A386,[1]Sheet1!$A$1:$Q$478,14,FALSE)</f>
        <v>58.820493898258</v>
      </c>
      <c r="T386" s="8">
        <f>VLOOKUP(A386,[1]Sheet1!$A$1:$Q$478,15,FALSE)</f>
        <v>59.90635661839</v>
      </c>
      <c r="U386" s="8">
        <f>VLOOKUP(A386,[1]Sheet1!$A$1:$R$478,16,FALSE)</f>
        <v>59.860066780713</v>
      </c>
      <c r="V386" s="8">
        <f>VLOOKUP(A386,[1]Sheet1!$A$1:$Q$478,17,FALSE)</f>
        <v>59.5289724324537</v>
      </c>
    </row>
    <row r="387" ht="15.5" spans="1:22">
      <c r="A387" s="4" t="s">
        <v>866</v>
      </c>
      <c r="B387" s="5" t="s">
        <v>867</v>
      </c>
      <c r="C387" s="5">
        <v>1975</v>
      </c>
      <c r="D387" s="5" t="s">
        <v>79</v>
      </c>
      <c r="E387" s="7" t="s">
        <v>104</v>
      </c>
      <c r="F387" s="7">
        <v>1</v>
      </c>
      <c r="G387" s="6">
        <f>VLOOKUP(A387,[1]Sheet1!$A$1:$B$478,2,FALSE)</f>
        <v>41.1450422419909</v>
      </c>
      <c r="H387" s="6">
        <f>VLOOKUP(A387,[1]Sheet1!$A$1:$Q$478,3,FALSE)</f>
        <v>36.5602884719332</v>
      </c>
      <c r="I387" s="6">
        <f>VLOOKUP(A387,[1]Sheet1!$A$1:$Q$478,4,FALSE)</f>
        <v>38.22134774279</v>
      </c>
      <c r="J387" s="6">
        <f>VLOOKUP(A387,[1]Sheet1!$A$1:$Q$478,5,FALSE)</f>
        <v>38.642226152238</v>
      </c>
      <c r="K387" s="8">
        <f>VLOOKUP(A387,[1]Sheet1!$A$1:$Q$478,6,FALSE)</f>
        <v>32.2708891884431</v>
      </c>
      <c r="L387" s="8">
        <f>VLOOKUP(A387,[1]Sheet1!$A$1:$Q$478,7,FALSE)</f>
        <v>31.4664797338526</v>
      </c>
      <c r="M387" s="8">
        <f>VLOOKUP(A387,[1]Sheet1!$A$1:$Q$478,8,FALSE)</f>
        <v>31.909348893983</v>
      </c>
      <c r="N387" s="8">
        <f>VLOOKUP(A387,[1]Sheet1!$A$1:$Q$478,9,FALSE)</f>
        <v>31.8822392720929</v>
      </c>
      <c r="O387" s="8">
        <f>VLOOKUP(A387,[1]Sheet1!$A$1:$Q$478,10,FALSE)</f>
        <v>45.1509918367021</v>
      </c>
      <c r="P387" s="8">
        <f>VLOOKUP(A387,[1]Sheet1!$A$1:$Q$478,11,FALSE)</f>
        <v>44.3787828087578</v>
      </c>
      <c r="Q387" s="8">
        <f>VLOOKUP(A387,[1]Sheet1!$A$1:$Q$478,12,FALSE)</f>
        <v>44.611900417692</v>
      </c>
      <c r="R387" s="8">
        <f>VLOOKUP(A387,[1]Sheet1!$A$1:$Q$478,13,FALSE)</f>
        <v>44.7138916877173</v>
      </c>
      <c r="S387" s="8">
        <f>VLOOKUP(A387,[1]Sheet1!$A$1:$Q$478,14,FALSE)</f>
        <v>55.7499881052766</v>
      </c>
      <c r="T387" s="8">
        <f>VLOOKUP(A387,[1]Sheet1!$A$1:$Q$478,15,FALSE)</f>
        <v>55.7144299863569</v>
      </c>
      <c r="U387" s="8">
        <f>VLOOKUP(A387,[1]Sheet1!$A$1:$R$478,16,FALSE)</f>
        <v>55.271514092809</v>
      </c>
      <c r="V387" s="8">
        <f>VLOOKUP(A387,[1]Sheet1!$A$1:$Q$478,17,FALSE)</f>
        <v>55.5786440614808</v>
      </c>
    </row>
    <row r="388" ht="15.5" spans="1:22">
      <c r="A388" s="4" t="s">
        <v>868</v>
      </c>
      <c r="B388" s="5" t="s">
        <v>869</v>
      </c>
      <c r="C388" s="5">
        <v>1975</v>
      </c>
      <c r="D388" s="5" t="s">
        <v>236</v>
      </c>
      <c r="E388" s="7" t="s">
        <v>104</v>
      </c>
      <c r="F388" s="7">
        <v>6</v>
      </c>
      <c r="G388" s="6">
        <f>VLOOKUP(A388,[1]Sheet1!$A$1:$B$478,2,FALSE)</f>
        <v>45.5224968935048</v>
      </c>
      <c r="H388" s="6">
        <f>VLOOKUP(A388,[1]Sheet1!$A$1:$Q$478,3,FALSE)</f>
        <v>44.1823879282552</v>
      </c>
      <c r="I388" s="6">
        <f>VLOOKUP(A388,[1]Sheet1!$A$1:$Q$478,4,FALSE)</f>
        <v>44.961245219411</v>
      </c>
      <c r="J388" s="6">
        <f>VLOOKUP(A388,[1]Sheet1!$A$1:$Q$478,5,FALSE)</f>
        <v>44.8887100137237</v>
      </c>
      <c r="K388" s="8">
        <f>VLOOKUP(A388,[1]Sheet1!$A$1:$Q$478,6,FALSE)</f>
        <v>25.6290453273203</v>
      </c>
      <c r="L388" s="8">
        <f>VLOOKUP(A388,[1]Sheet1!$A$1:$Q$478,7,FALSE)</f>
        <v>26.3915232635192</v>
      </c>
      <c r="M388" s="8">
        <f>VLOOKUP(A388,[1]Sheet1!$A$1:$Q$478,8,FALSE)</f>
        <v>26.406650160903</v>
      </c>
      <c r="N388" s="8">
        <f>VLOOKUP(A388,[1]Sheet1!$A$1:$Q$478,9,FALSE)</f>
        <v>26.1424062505808</v>
      </c>
      <c r="O388" s="8">
        <f>VLOOKUP(A388,[1]Sheet1!$A$1:$Q$478,10,FALSE)</f>
        <v>50.2464296573468</v>
      </c>
      <c r="P388" s="8">
        <f>VLOOKUP(A388,[1]Sheet1!$A$1:$Q$478,11,FALSE)</f>
        <v>49.3417927180843</v>
      </c>
      <c r="Q388" s="8">
        <f>VLOOKUP(A388,[1]Sheet1!$A$1:$Q$478,12,FALSE)</f>
        <v>49.678503638985</v>
      </c>
      <c r="R388" s="8">
        <f>VLOOKUP(A388,[1]Sheet1!$A$1:$Q$478,13,FALSE)</f>
        <v>49.7555753381387</v>
      </c>
      <c r="S388" s="8">
        <f>VLOOKUP(A388,[1]Sheet1!$A$1:$Q$478,14,FALSE)</f>
        <v>47.7138003783481</v>
      </c>
      <c r="T388" s="8">
        <f>VLOOKUP(A388,[1]Sheet1!$A$1:$Q$478,15,FALSE)</f>
        <v>47.9240866687177</v>
      </c>
      <c r="U388" s="8">
        <f>VLOOKUP(A388,[1]Sheet1!$A$1:$R$478,16,FALSE)</f>
        <v>47.797584658896</v>
      </c>
      <c r="V388" s="8">
        <f>VLOOKUP(A388,[1]Sheet1!$A$1:$Q$478,17,FALSE)</f>
        <v>47.8118239019873</v>
      </c>
    </row>
    <row r="389" ht="15.5" spans="1:22">
      <c r="A389" s="4" t="s">
        <v>870</v>
      </c>
      <c r="B389" s="5" t="s">
        <v>871</v>
      </c>
      <c r="C389" s="5">
        <v>1974</v>
      </c>
      <c r="D389" s="5" t="s">
        <v>872</v>
      </c>
      <c r="E389" s="7" t="s">
        <v>104</v>
      </c>
      <c r="F389" s="7">
        <v>1</v>
      </c>
      <c r="G389" s="6">
        <f>VLOOKUP(A389,[1]Sheet1!$A$1:$B$478,2,FALSE)</f>
        <v>34.4266757252159</v>
      </c>
      <c r="H389" s="6">
        <f>VLOOKUP(A389,[1]Sheet1!$A$1:$Q$478,3,FALSE)</f>
        <v>36.2990780283981</v>
      </c>
      <c r="I389" s="6">
        <f>VLOOKUP(A389,[1]Sheet1!$A$1:$Q$478,4,FALSE)</f>
        <v>35.9787873846</v>
      </c>
      <c r="J389" s="6">
        <f>VLOOKUP(A389,[1]Sheet1!$A$1:$Q$478,5,FALSE)</f>
        <v>35.5681803794047</v>
      </c>
      <c r="K389" s="8">
        <f>VLOOKUP(A389,[1]Sheet1!$A$1:$Q$478,6,FALSE)</f>
        <v>18.5576671093832</v>
      </c>
      <c r="L389" s="8">
        <f>VLOOKUP(A389,[1]Sheet1!$A$1:$Q$478,7,FALSE)</f>
        <v>19.8192138929243</v>
      </c>
      <c r="M389" s="8">
        <f>VLOOKUP(A389,[1]Sheet1!$A$1:$Q$478,8,FALSE)</f>
        <v>19.5537874570381</v>
      </c>
      <c r="N389" s="8">
        <f>VLOOKUP(A389,[1]Sheet1!$A$1:$Q$478,9,FALSE)</f>
        <v>19.3102228197819</v>
      </c>
      <c r="O389" s="8">
        <f>VLOOKUP(A389,[1]Sheet1!$A$1:$Q$478,10,FALSE)</f>
        <v>38.4756864256207</v>
      </c>
      <c r="P389" s="8">
        <f>VLOOKUP(A389,[1]Sheet1!$A$1:$Q$478,11,FALSE)</f>
        <v>36.8328024469089</v>
      </c>
      <c r="Q389" s="8">
        <f>VLOOKUP(A389,[1]Sheet1!$A$1:$Q$478,12,FALSE)</f>
        <v>36.240435300697</v>
      </c>
      <c r="R389" s="8">
        <f>VLOOKUP(A389,[1]Sheet1!$A$1:$Q$478,13,FALSE)</f>
        <v>37.1829747244089</v>
      </c>
      <c r="S389" s="8">
        <f>VLOOKUP(A389,[1]Sheet1!$A$1:$Q$478,14,FALSE)</f>
        <v>45.9457123758856</v>
      </c>
      <c r="T389" s="8">
        <f>VLOOKUP(A389,[1]Sheet1!$A$1:$Q$478,15,FALSE)</f>
        <v>48.007177109625</v>
      </c>
      <c r="U389" s="8">
        <f>VLOOKUP(A389,[1]Sheet1!$A$1:$R$478,16,FALSE)</f>
        <v>46.336014523594</v>
      </c>
      <c r="V389" s="8">
        <f>VLOOKUP(A389,[1]Sheet1!$A$1:$Q$478,17,FALSE)</f>
        <v>46.7629680030349</v>
      </c>
    </row>
    <row r="390" ht="15.5" spans="1:22">
      <c r="A390" s="4" t="s">
        <v>873</v>
      </c>
      <c r="B390" s="5" t="s">
        <v>874</v>
      </c>
      <c r="C390" s="5">
        <v>1974</v>
      </c>
      <c r="D390" s="5" t="s">
        <v>76</v>
      </c>
      <c r="E390" s="7" t="s">
        <v>26</v>
      </c>
      <c r="F390" s="7">
        <v>4</v>
      </c>
      <c r="G390" s="6">
        <f>VLOOKUP(A390,[1]Sheet1!$A$1:$B$478,2,FALSE)</f>
        <v>47.1602230053103</v>
      </c>
      <c r="H390" s="6">
        <f>VLOOKUP(A390,[1]Sheet1!$A$1:$Q$478,3,FALSE)</f>
        <v>47.2086441691798</v>
      </c>
      <c r="I390" s="6">
        <f>VLOOKUP(A390,[1]Sheet1!$A$1:$Q$478,4,FALSE)</f>
        <v>45.280890013108</v>
      </c>
      <c r="J390" s="6">
        <f>VLOOKUP(A390,[1]Sheet1!$A$1:$Q$478,5,FALSE)</f>
        <v>46.5499190625327</v>
      </c>
      <c r="K390" s="8">
        <f>VLOOKUP(A390,[1]Sheet1!$A$1:$Q$478,6,FALSE)</f>
        <v>36.6450223675093</v>
      </c>
      <c r="L390" s="8">
        <f>VLOOKUP(A390,[1]Sheet1!$A$1:$Q$478,7,FALSE)</f>
        <v>35.9409582106885</v>
      </c>
      <c r="M390" s="8">
        <f>VLOOKUP(A390,[1]Sheet1!$A$1:$Q$478,8,FALSE)</f>
        <v>36.76626376795</v>
      </c>
      <c r="N390" s="8">
        <f>VLOOKUP(A390,[1]Sheet1!$A$1:$Q$478,9,FALSE)</f>
        <v>36.4507481153826</v>
      </c>
      <c r="O390" s="8">
        <f>VLOOKUP(A390,[1]Sheet1!$A$1:$Q$478,10,FALSE)</f>
        <v>48.9363253237487</v>
      </c>
      <c r="P390" s="8">
        <f>VLOOKUP(A390,[1]Sheet1!$A$1:$Q$478,11,FALSE)</f>
        <v>46.0720363435652</v>
      </c>
      <c r="Q390" s="8">
        <f>VLOOKUP(A390,[1]Sheet1!$A$1:$Q$478,12,FALSE)</f>
        <v>46.601681526291</v>
      </c>
      <c r="R390" s="8">
        <f>VLOOKUP(A390,[1]Sheet1!$A$1:$Q$478,13,FALSE)</f>
        <v>47.2033477312016</v>
      </c>
      <c r="S390" s="8">
        <f>VLOOKUP(A390,[1]Sheet1!$A$1:$Q$478,14,FALSE)</f>
        <v>80.0268825201534</v>
      </c>
      <c r="T390" s="8">
        <f>VLOOKUP(A390,[1]Sheet1!$A$1:$Q$478,15,FALSE)</f>
        <v>81.6502847367367</v>
      </c>
      <c r="U390" s="8">
        <f>VLOOKUP(A390,[1]Sheet1!$A$1:$R$478,16,FALSE)</f>
        <v>80.545948677496</v>
      </c>
      <c r="V390" s="8">
        <f>VLOOKUP(A390,[1]Sheet1!$A$1:$Q$478,17,FALSE)</f>
        <v>80.7410386447954</v>
      </c>
    </row>
    <row r="391" ht="15.5" spans="1:22">
      <c r="A391" s="4" t="s">
        <v>875</v>
      </c>
      <c r="B391" s="5" t="s">
        <v>876</v>
      </c>
      <c r="C391" s="5">
        <v>1973</v>
      </c>
      <c r="D391" s="5" t="s">
        <v>877</v>
      </c>
      <c r="E391" s="7" t="s">
        <v>104</v>
      </c>
      <c r="F391" s="7">
        <v>8</v>
      </c>
      <c r="G391" s="6">
        <f>VLOOKUP(A391,[1]Sheet1!$A$1:$B$478,2,FALSE)</f>
        <v>38.4831398401977</v>
      </c>
      <c r="H391" s="6">
        <f>VLOOKUP(A391,[1]Sheet1!$A$1:$Q$478,3,FALSE)</f>
        <v>36.3633213771568</v>
      </c>
      <c r="I391" s="6">
        <f>VLOOKUP(A391,[1]Sheet1!$A$1:$Q$478,4,FALSE)</f>
        <v>37.318690128622</v>
      </c>
      <c r="J391" s="6">
        <f>VLOOKUP(A391,[1]Sheet1!$A$1:$Q$478,5,FALSE)</f>
        <v>37.3883837819922</v>
      </c>
      <c r="K391" s="8">
        <f>VLOOKUP(A391,[1]Sheet1!$A$1:$Q$478,6,FALSE)</f>
        <v>29.090511598701</v>
      </c>
      <c r="L391" s="8">
        <f>VLOOKUP(A391,[1]Sheet1!$A$1:$Q$478,7,FALSE)</f>
        <v>29.4035624223957</v>
      </c>
      <c r="M391" s="8">
        <f>VLOOKUP(A391,[1]Sheet1!$A$1:$Q$478,8,FALSE)</f>
        <v>29.362463427579</v>
      </c>
      <c r="N391" s="8">
        <f>VLOOKUP(A391,[1]Sheet1!$A$1:$Q$478,9,FALSE)</f>
        <v>29.2855124828919</v>
      </c>
      <c r="O391" s="8">
        <f>VLOOKUP(A391,[1]Sheet1!$A$1:$Q$478,10,FALSE)</f>
        <v>90.81674398969</v>
      </c>
      <c r="P391" s="8">
        <f>VLOOKUP(A391,[1]Sheet1!$A$1:$Q$478,11,FALSE)</f>
        <v>77.7238426097215</v>
      </c>
      <c r="Q391" s="8">
        <f>VLOOKUP(A391,[1]Sheet1!$A$1:$Q$478,12,FALSE)</f>
        <v>77.238470265826</v>
      </c>
      <c r="R391" s="8">
        <f>VLOOKUP(A391,[1]Sheet1!$A$1:$Q$478,13,FALSE)</f>
        <v>81.9263522884125</v>
      </c>
      <c r="S391" s="8">
        <f>VLOOKUP(A391,[1]Sheet1!$A$1:$Q$478,14,FALSE)</f>
        <v>73.4849221376231</v>
      </c>
      <c r="T391" s="8">
        <f>VLOOKUP(A391,[1]Sheet1!$A$1:$Q$478,15,FALSE)</f>
        <v>70.2018374065115</v>
      </c>
      <c r="U391" s="8">
        <f>VLOOKUP(A391,[1]Sheet1!$A$1:$R$478,16,FALSE)</f>
        <v>71.655085290548</v>
      </c>
      <c r="V391" s="8">
        <f>VLOOKUP(A391,[1]Sheet1!$A$1:$Q$478,17,FALSE)</f>
        <v>71.7806149448942</v>
      </c>
    </row>
    <row r="392" ht="15.5" spans="1:22">
      <c r="A392" s="4" t="s">
        <v>878</v>
      </c>
      <c r="B392" s="5" t="s">
        <v>879</v>
      </c>
      <c r="C392" s="5">
        <v>1973</v>
      </c>
      <c r="D392" s="5" t="s">
        <v>52</v>
      </c>
      <c r="E392" s="7" t="s">
        <v>104</v>
      </c>
      <c r="F392" s="7">
        <v>6</v>
      </c>
      <c r="G392" s="6">
        <f>VLOOKUP(A392,[1]Sheet1!$A$1:$B$478,2,FALSE)</f>
        <v>49.6864746055566</v>
      </c>
      <c r="H392" s="6">
        <f>VLOOKUP(A392,[1]Sheet1!$A$1:$Q$478,3,FALSE)</f>
        <v>45.4788501024041</v>
      </c>
      <c r="I392" s="6">
        <f>VLOOKUP(A392,[1]Sheet1!$A$1:$Q$478,4,FALSE)</f>
        <v>47.854822792381</v>
      </c>
      <c r="J392" s="6">
        <f>VLOOKUP(A392,[1]Sheet1!$A$1:$Q$478,5,FALSE)</f>
        <v>47.6733825001139</v>
      </c>
      <c r="K392" s="8">
        <f>VLOOKUP(A392,[1]Sheet1!$A$1:$Q$478,6,FALSE)</f>
        <v>32.831155901363</v>
      </c>
      <c r="L392" s="8">
        <f>VLOOKUP(A392,[1]Sheet1!$A$1:$Q$478,7,FALSE)</f>
        <v>32.472689984454</v>
      </c>
      <c r="M392" s="8">
        <f>VLOOKUP(A392,[1]Sheet1!$A$1:$Q$478,8,FALSE)</f>
        <v>32.47729833145</v>
      </c>
      <c r="N392" s="8">
        <f>VLOOKUP(A392,[1]Sheet1!$A$1:$Q$478,9,FALSE)</f>
        <v>32.593714739089</v>
      </c>
      <c r="O392" s="8">
        <f>VLOOKUP(A392,[1]Sheet1!$A$1:$Q$478,10,FALSE)</f>
        <v>45.4039849181295</v>
      </c>
      <c r="P392" s="8">
        <f>VLOOKUP(A392,[1]Sheet1!$A$1:$Q$478,11,FALSE)</f>
        <v>49.8737931260996</v>
      </c>
      <c r="Q392" s="8">
        <f>VLOOKUP(A392,[1]Sheet1!$A$1:$Q$478,12,FALSE)</f>
        <v>49.179167198237</v>
      </c>
      <c r="R392" s="8">
        <f>VLOOKUP(A392,[1]Sheet1!$A$1:$Q$478,13,FALSE)</f>
        <v>48.152315080822</v>
      </c>
      <c r="S392" s="8">
        <f>VLOOKUP(A392,[1]Sheet1!$A$1:$Q$478,14,FALSE)</f>
        <v>67.3427532008766</v>
      </c>
      <c r="T392" s="8">
        <f>VLOOKUP(A392,[1]Sheet1!$A$1:$Q$478,15,FALSE)</f>
        <v>67.1629659932622</v>
      </c>
      <c r="U392" s="8">
        <f>VLOOKUP(A392,[1]Sheet1!$A$1:$R$478,16,FALSE)</f>
        <v>67.338909792307</v>
      </c>
      <c r="V392" s="8">
        <f>VLOOKUP(A392,[1]Sheet1!$A$1:$Q$478,17,FALSE)</f>
        <v>67.2815429954819</v>
      </c>
    </row>
    <row r="393" ht="15.5" spans="1:22">
      <c r="A393" s="4" t="s">
        <v>880</v>
      </c>
      <c r="B393" s="5" t="s">
        <v>881</v>
      </c>
      <c r="C393" s="5">
        <v>1972</v>
      </c>
      <c r="D393" s="5" t="s">
        <v>882</v>
      </c>
      <c r="E393" s="7" t="s">
        <v>104</v>
      </c>
      <c r="F393" s="7">
        <v>2</v>
      </c>
      <c r="G393" s="6">
        <f>VLOOKUP(A393,[1]Sheet1!$A$1:$B$478,2,FALSE)</f>
        <v>39.5811601972716</v>
      </c>
      <c r="H393" s="6">
        <f>VLOOKUP(A393,[1]Sheet1!$A$1:$Q$478,3,FALSE)</f>
        <v>41.536387236983</v>
      </c>
      <c r="I393" s="6">
        <f>VLOOKUP(A393,[1]Sheet1!$A$1:$Q$478,4,FALSE)</f>
        <v>40.829507131338</v>
      </c>
      <c r="J393" s="6">
        <f>VLOOKUP(A393,[1]Sheet1!$A$1:$Q$478,5,FALSE)</f>
        <v>40.6490181885309</v>
      </c>
      <c r="K393" s="8">
        <f>VLOOKUP(A393,[1]Sheet1!$A$1:$Q$478,6,FALSE)</f>
        <v>25.3101010121258</v>
      </c>
      <c r="L393" s="8">
        <f>VLOOKUP(A393,[1]Sheet1!$A$1:$Q$478,7,FALSE)</f>
        <v>25.2320065925785</v>
      </c>
      <c r="M393" s="8">
        <f>VLOOKUP(A393,[1]Sheet1!$A$1:$Q$478,8,FALSE)</f>
        <v>25.290950748185</v>
      </c>
      <c r="N393" s="8">
        <f>VLOOKUP(A393,[1]Sheet1!$A$1:$Q$478,9,FALSE)</f>
        <v>25.2776861176298</v>
      </c>
      <c r="O393" s="8">
        <f>VLOOKUP(A393,[1]Sheet1!$A$1:$Q$478,10,FALSE)</f>
        <v>57.6044213454338</v>
      </c>
      <c r="P393" s="8">
        <f>VLOOKUP(A393,[1]Sheet1!$A$1:$Q$478,11,FALSE)</f>
        <v>58.8368595875409</v>
      </c>
      <c r="Q393" s="8">
        <f>VLOOKUP(A393,[1]Sheet1!$A$1:$Q$478,12,FALSE)</f>
        <v>58.300355461284</v>
      </c>
      <c r="R393" s="8">
        <f>VLOOKUP(A393,[1]Sheet1!$A$1:$Q$478,13,FALSE)</f>
        <v>58.2472121314196</v>
      </c>
      <c r="S393" s="8">
        <f>VLOOKUP(A393,[1]Sheet1!$A$1:$Q$478,14,FALSE)</f>
        <v>62.8295991280354</v>
      </c>
      <c r="T393" s="8">
        <f>VLOOKUP(A393,[1]Sheet1!$A$1:$Q$478,15,FALSE)</f>
        <v>58.5784398174316</v>
      </c>
      <c r="U393" s="8">
        <f>VLOOKUP(A393,[1]Sheet1!$A$1:$R$478,16,FALSE)</f>
        <v>60.209037696207</v>
      </c>
      <c r="V393" s="8">
        <f>VLOOKUP(A393,[1]Sheet1!$A$1:$Q$478,17,FALSE)</f>
        <v>60.5390255472247</v>
      </c>
    </row>
    <row r="394" ht="15.5" spans="1:22">
      <c r="A394" s="4" t="s">
        <v>883</v>
      </c>
      <c r="B394" s="5" t="s">
        <v>884</v>
      </c>
      <c r="C394" s="5">
        <v>1972</v>
      </c>
      <c r="D394" s="5" t="s">
        <v>885</v>
      </c>
      <c r="E394" s="7" t="s">
        <v>104</v>
      </c>
      <c r="F394" s="7">
        <v>8</v>
      </c>
      <c r="G394" s="6">
        <f>VLOOKUP(A394,[1]Sheet1!$A$1:$B$478,2,FALSE)</f>
        <v>38.7107883223519</v>
      </c>
      <c r="H394" s="6">
        <f>VLOOKUP(A394,[1]Sheet1!$A$1:$Q$478,3,FALSE)</f>
        <v>38.9014674984042</v>
      </c>
      <c r="I394" s="6">
        <f>VLOOKUP(A394,[1]Sheet1!$A$1:$Q$478,4,FALSE)</f>
        <v>38.836450362408</v>
      </c>
      <c r="J394" s="6">
        <f>VLOOKUP(A394,[1]Sheet1!$A$1:$Q$478,5,FALSE)</f>
        <v>38.816235394388</v>
      </c>
      <c r="K394" s="8">
        <f>VLOOKUP(A394,[1]Sheet1!$A$1:$Q$478,6,FALSE)</f>
        <v>19.7185377692842</v>
      </c>
      <c r="L394" s="8">
        <f>VLOOKUP(A394,[1]Sheet1!$A$1:$Q$478,7,FALSE)</f>
        <v>19.8517006702931</v>
      </c>
      <c r="M394" s="8">
        <f>VLOOKUP(A394,[1]Sheet1!$A$1:$Q$478,8,FALSE)</f>
        <v>19.9723924302279</v>
      </c>
      <c r="N394" s="8">
        <f>VLOOKUP(A394,[1]Sheet1!$A$1:$Q$478,9,FALSE)</f>
        <v>19.8475436232684</v>
      </c>
      <c r="O394" s="8">
        <f>VLOOKUP(A394,[1]Sheet1!$A$1:$Q$478,10,FALSE)</f>
        <v>32.2082250249102</v>
      </c>
      <c r="P394" s="8">
        <f>VLOOKUP(A394,[1]Sheet1!$A$1:$Q$478,11,FALSE)</f>
        <v>31.2352727389831</v>
      </c>
      <c r="Q394" s="8">
        <f>VLOOKUP(A394,[1]Sheet1!$A$1:$Q$478,12,FALSE)</f>
        <v>31.569778038967</v>
      </c>
      <c r="R394" s="8">
        <f>VLOOKUP(A394,[1]Sheet1!$A$1:$Q$478,13,FALSE)</f>
        <v>31.6710919342868</v>
      </c>
      <c r="S394" s="8" t="str">
        <f>VLOOKUP(A394,[1]Sheet1!$A$1:$Q$478,14,FALSE)</f>
        <v>NA</v>
      </c>
      <c r="T394" s="8" t="str">
        <f>VLOOKUP(A394,[1]Sheet1!$A$1:$Q$478,15,FALSE)</f>
        <v>NA</v>
      </c>
      <c r="U394" s="8" t="str">
        <f>VLOOKUP(A394,[1]Sheet1!$A$1:$R$478,16,FALSE)</f>
        <v>NA</v>
      </c>
      <c r="V394" s="8" t="str">
        <f>VLOOKUP(A394,[1]Sheet1!$A$1:$Q$478,17,FALSE)</f>
        <v>NA</v>
      </c>
    </row>
    <row r="395" ht="15.5" spans="1:22">
      <c r="A395" s="4" t="s">
        <v>886</v>
      </c>
      <c r="B395" s="5" t="s">
        <v>887</v>
      </c>
      <c r="C395" s="5">
        <v>1972</v>
      </c>
      <c r="D395" s="5" t="s">
        <v>57</v>
      </c>
      <c r="E395" s="7" t="s">
        <v>104</v>
      </c>
      <c r="F395" s="7">
        <v>6</v>
      </c>
      <c r="G395" s="6">
        <f>VLOOKUP(A395,[1]Sheet1!$A$1:$B$478,2,FALSE)</f>
        <v>33.6917386961557</v>
      </c>
      <c r="H395" s="6">
        <f>VLOOKUP(A395,[1]Sheet1!$A$1:$Q$478,3,FALSE)</f>
        <v>35.151253401099</v>
      </c>
      <c r="I395" s="6">
        <f>VLOOKUP(A395,[1]Sheet1!$A$1:$Q$478,4,FALSE)</f>
        <v>39.286769234023</v>
      </c>
      <c r="J395" s="6">
        <f>VLOOKUP(A395,[1]Sheet1!$A$1:$Q$478,5,FALSE)</f>
        <v>36.0432537770926</v>
      </c>
      <c r="K395" s="8">
        <f>VLOOKUP(A395,[1]Sheet1!$A$1:$Q$478,6,FALSE)</f>
        <v>29.9308561945069</v>
      </c>
      <c r="L395" s="8">
        <f>VLOOKUP(A395,[1]Sheet1!$A$1:$Q$478,7,FALSE)</f>
        <v>33.958923008839</v>
      </c>
      <c r="M395" s="8">
        <f>VLOOKUP(A395,[1]Sheet1!$A$1:$Q$478,8,FALSE)</f>
        <v>32.706536525929</v>
      </c>
      <c r="N395" s="8">
        <f>VLOOKUP(A395,[1]Sheet1!$A$1:$Q$478,9,FALSE)</f>
        <v>32.1987719097583</v>
      </c>
      <c r="O395" s="8">
        <f>VLOOKUP(A395,[1]Sheet1!$A$1:$Q$478,10,FALSE)</f>
        <v>43.7374331244781</v>
      </c>
      <c r="P395" s="8">
        <f>VLOOKUP(A395,[1]Sheet1!$A$1:$Q$478,11,FALSE)</f>
        <v>47.4104662485432</v>
      </c>
      <c r="Q395" s="8">
        <f>VLOOKUP(A395,[1]Sheet1!$A$1:$Q$478,12,FALSE)</f>
        <v>47.840059249177</v>
      </c>
      <c r="R395" s="8">
        <f>VLOOKUP(A395,[1]Sheet1!$A$1:$Q$478,13,FALSE)</f>
        <v>46.3293195407328</v>
      </c>
      <c r="S395" s="8">
        <f>VLOOKUP(A395,[1]Sheet1!$A$1:$Q$478,14,FALSE)</f>
        <v>46.5965105287023</v>
      </c>
      <c r="T395" s="8">
        <f>VLOOKUP(A395,[1]Sheet1!$A$1:$Q$478,15,FALSE)</f>
        <v>46.0251534174116</v>
      </c>
      <c r="U395" s="8">
        <f>VLOOKUP(A395,[1]Sheet1!$A$1:$R$478,16,FALSE)</f>
        <v>46.780219572497</v>
      </c>
      <c r="V395" s="8">
        <f>VLOOKUP(A395,[1]Sheet1!$A$1:$Q$478,17,FALSE)</f>
        <v>46.4672945062036</v>
      </c>
    </row>
    <row r="396" ht="15.5" spans="1:22">
      <c r="A396" s="4" t="s">
        <v>888</v>
      </c>
      <c r="B396" s="5" t="s">
        <v>889</v>
      </c>
      <c r="C396" s="5">
        <v>1971</v>
      </c>
      <c r="D396" s="5" t="s">
        <v>57</v>
      </c>
      <c r="E396" s="7" t="s">
        <v>104</v>
      </c>
      <c r="F396" s="7" t="s">
        <v>30</v>
      </c>
      <c r="G396" s="6">
        <f>VLOOKUP(A396,[1]Sheet1!$A$1:$B$478,2,FALSE)</f>
        <v>46.8910380334807</v>
      </c>
      <c r="H396" s="6">
        <f>VLOOKUP(A396,[1]Sheet1!$A$1:$Q$478,3,FALSE)</f>
        <v>45.5822594697995</v>
      </c>
      <c r="I396" s="6">
        <f>VLOOKUP(A396,[1]Sheet1!$A$1:$Q$478,4,FALSE)</f>
        <v>45.484228519044</v>
      </c>
      <c r="J396" s="6">
        <f>VLOOKUP(A396,[1]Sheet1!$A$1:$Q$478,5,FALSE)</f>
        <v>45.9858420074414</v>
      </c>
      <c r="K396" s="8">
        <f>VLOOKUP(A396,[1]Sheet1!$A$1:$Q$478,6,FALSE)</f>
        <v>39.1378715246612</v>
      </c>
      <c r="L396" s="8">
        <f>VLOOKUP(A396,[1]Sheet1!$A$1:$Q$478,7,FALSE)</f>
        <v>39.9751242511301</v>
      </c>
      <c r="M396" s="8">
        <f>VLOOKUP(A396,[1]Sheet1!$A$1:$Q$478,8,FALSE)</f>
        <v>39.161559304825</v>
      </c>
      <c r="N396" s="8">
        <f>VLOOKUP(A396,[1]Sheet1!$A$1:$Q$478,9,FALSE)</f>
        <v>39.4248516935388</v>
      </c>
      <c r="O396" s="8">
        <f>VLOOKUP(A396,[1]Sheet1!$A$1:$Q$478,10,FALSE)</f>
        <v>48.4356826106379</v>
      </c>
      <c r="P396" s="8">
        <f>VLOOKUP(A396,[1]Sheet1!$A$1:$Q$478,11,FALSE)</f>
        <v>49.6130166872064</v>
      </c>
      <c r="Q396" s="8">
        <f>VLOOKUP(A396,[1]Sheet1!$A$1:$Q$478,12,FALSE)</f>
        <v>48.7421550992</v>
      </c>
      <c r="R396" s="8">
        <f>VLOOKUP(A396,[1]Sheet1!$A$1:$Q$478,13,FALSE)</f>
        <v>48.9302847990148</v>
      </c>
      <c r="S396" s="8">
        <f>VLOOKUP(A396,[1]Sheet1!$A$1:$Q$478,14,FALSE)</f>
        <v>70.4492829886435</v>
      </c>
      <c r="T396" s="8">
        <f>VLOOKUP(A396,[1]Sheet1!$A$1:$Q$478,15,FALSE)</f>
        <v>68.2149440345101</v>
      </c>
      <c r="U396" s="8">
        <f>VLOOKUP(A396,[1]Sheet1!$A$1:$R$478,16,FALSE)</f>
        <v>69.635132911191</v>
      </c>
      <c r="V396" s="8">
        <f>VLOOKUP(A396,[1]Sheet1!$A$1:$Q$478,17,FALSE)</f>
        <v>69.4331199781149</v>
      </c>
    </row>
    <row r="397" ht="15.5" spans="1:22">
      <c r="A397" s="4" t="s">
        <v>890</v>
      </c>
      <c r="B397" s="5" t="s">
        <v>891</v>
      </c>
      <c r="C397" s="5">
        <v>1971</v>
      </c>
      <c r="D397" s="5" t="s">
        <v>30</v>
      </c>
      <c r="E397" s="7" t="s">
        <v>30</v>
      </c>
      <c r="F397" s="7" t="s">
        <v>30</v>
      </c>
      <c r="G397" s="6">
        <f>VLOOKUP(A397,[1]Sheet1!$A$1:$B$478,2,FALSE)</f>
        <v>40.3660346336737</v>
      </c>
      <c r="H397" s="6">
        <f>VLOOKUP(A397,[1]Sheet1!$A$1:$Q$478,3,FALSE)</f>
        <v>41.1330358787089</v>
      </c>
      <c r="I397" s="6">
        <f>VLOOKUP(A397,[1]Sheet1!$A$1:$Q$478,4,FALSE)</f>
        <v>40.490645672203</v>
      </c>
      <c r="J397" s="6">
        <f>VLOOKUP(A397,[1]Sheet1!$A$1:$Q$478,5,FALSE)</f>
        <v>40.6632387281952</v>
      </c>
      <c r="K397" s="8">
        <f>VLOOKUP(A397,[1]Sheet1!$A$1:$Q$478,6,FALSE)</f>
        <v>21.1827919761481</v>
      </c>
      <c r="L397" s="8">
        <f>VLOOKUP(A397,[1]Sheet1!$A$1:$Q$478,7,FALSE)</f>
        <v>21.2097073146792</v>
      </c>
      <c r="M397" s="8">
        <f>VLOOKUP(A397,[1]Sheet1!$A$1:$Q$478,8,FALSE)</f>
        <v>21.973509646688</v>
      </c>
      <c r="N397" s="8">
        <f>VLOOKUP(A397,[1]Sheet1!$A$1:$Q$478,9,FALSE)</f>
        <v>21.4553363125051</v>
      </c>
      <c r="O397" s="8" t="str">
        <f>VLOOKUP(A397,[1]Sheet1!$A$1:$Q$478,10,FALSE)</f>
        <v>NA</v>
      </c>
      <c r="P397" s="8" t="str">
        <f>VLOOKUP(A397,[1]Sheet1!$A$1:$Q$478,11,FALSE)</f>
        <v>NA</v>
      </c>
      <c r="Q397" s="8" t="str">
        <f>VLOOKUP(A397,[1]Sheet1!$A$1:$Q$478,12,FALSE)</f>
        <v>NA.</v>
      </c>
      <c r="R397" s="8" t="str">
        <f>VLOOKUP(A397,[1]Sheet1!$A$1:$Q$478,13,FALSE)</f>
        <v>NA</v>
      </c>
      <c r="S397" s="8">
        <f>VLOOKUP(A397,[1]Sheet1!$A$1:$Q$478,14,FALSE)</f>
        <v>43.1424373350564</v>
      </c>
      <c r="T397" s="8">
        <f>VLOOKUP(A397,[1]Sheet1!$A$1:$Q$478,15,FALSE)</f>
        <v>42.6487577451689</v>
      </c>
      <c r="U397" s="8">
        <f>VLOOKUP(A397,[1]Sheet1!$A$1:$R$478,16,FALSE)</f>
        <v>42.15343418505</v>
      </c>
      <c r="V397" s="8">
        <f>VLOOKUP(A397,[1]Sheet1!$A$1:$Q$478,17,FALSE)</f>
        <v>42.6482097550918</v>
      </c>
    </row>
    <row r="398" ht="15.5" spans="1:22">
      <c r="A398" s="4" t="s">
        <v>892</v>
      </c>
      <c r="B398" s="5" t="s">
        <v>893</v>
      </c>
      <c r="C398" s="5">
        <v>1970</v>
      </c>
      <c r="D398" s="5" t="s">
        <v>52</v>
      </c>
      <c r="E398" s="7" t="s">
        <v>894</v>
      </c>
      <c r="F398" s="7">
        <v>6</v>
      </c>
      <c r="G398" s="6">
        <f>VLOOKUP(A398,[1]Sheet1!$A$1:$B$478,2,FALSE)</f>
        <v>45.3467925971077</v>
      </c>
      <c r="H398" s="6">
        <f>VLOOKUP(A398,[1]Sheet1!$A$1:$Q$478,3,FALSE)</f>
        <v>46.5520697820995</v>
      </c>
      <c r="I398" s="6">
        <f>VLOOKUP(A398,[1]Sheet1!$A$1:$Q$478,4,FALSE)</f>
        <v>45.338230446518</v>
      </c>
      <c r="J398" s="6">
        <f>VLOOKUP(A398,[1]Sheet1!$A$1:$Q$478,5,FALSE)</f>
        <v>45.7456976085751</v>
      </c>
      <c r="K398" s="8">
        <f>VLOOKUP(A398,[1]Sheet1!$A$1:$Q$478,6,FALSE)</f>
        <v>30.9016453047041</v>
      </c>
      <c r="L398" s="8">
        <f>VLOOKUP(A398,[1]Sheet1!$A$1:$Q$478,7,FALSE)</f>
        <v>32.1145933472802</v>
      </c>
      <c r="M398" s="8">
        <f>VLOOKUP(A398,[1]Sheet1!$A$1:$Q$478,8,FALSE)</f>
        <v>35.120562531923</v>
      </c>
      <c r="N398" s="8">
        <f>VLOOKUP(A398,[1]Sheet1!$A$1:$Q$478,9,FALSE)</f>
        <v>32.7122670613024</v>
      </c>
      <c r="O398" s="8" t="str">
        <f>VLOOKUP(A398,[1]Sheet1!$A$1:$Q$478,10,FALSE)</f>
        <v>NA</v>
      </c>
      <c r="P398" s="8" t="str">
        <f>VLOOKUP(A398,[1]Sheet1!$A$1:$Q$478,11,FALSE)</f>
        <v>NA</v>
      </c>
      <c r="Q398" s="8" t="str">
        <f>VLOOKUP(A398,[1]Sheet1!$A$1:$Q$478,12,FALSE)</f>
        <v>NA.</v>
      </c>
      <c r="R398" s="8" t="str">
        <f>VLOOKUP(A398,[1]Sheet1!$A$1:$Q$478,13,FALSE)</f>
        <v>NA</v>
      </c>
      <c r="S398" s="8">
        <f>VLOOKUP(A398,[1]Sheet1!$A$1:$Q$478,14,FALSE)</f>
        <v>78.3059117171392</v>
      </c>
      <c r="T398" s="8">
        <f>VLOOKUP(A398,[1]Sheet1!$A$1:$Q$478,15,FALSE)</f>
        <v>75.7733880220821</v>
      </c>
      <c r="U398" s="8">
        <f>VLOOKUP(A398,[1]Sheet1!$A$1:$R$478,16,FALSE)</f>
        <v>76.388202979747</v>
      </c>
      <c r="V398" s="8">
        <f>VLOOKUP(A398,[1]Sheet1!$A$1:$Q$478,17,FALSE)</f>
        <v>76.8225009063228</v>
      </c>
    </row>
    <row r="399" ht="15.5" spans="1:22">
      <c r="A399" s="4" t="s">
        <v>895</v>
      </c>
      <c r="B399" s="5" t="s">
        <v>896</v>
      </c>
      <c r="C399" s="5">
        <v>1970</v>
      </c>
      <c r="D399" s="5" t="s">
        <v>461</v>
      </c>
      <c r="E399" s="7" t="s">
        <v>104</v>
      </c>
      <c r="F399" s="7">
        <v>4</v>
      </c>
      <c r="G399" s="6">
        <f>VLOOKUP(A399,[1]Sheet1!$A$1:$B$478,2,FALSE)</f>
        <v>45.3523671345553</v>
      </c>
      <c r="H399" s="6">
        <f>VLOOKUP(A399,[1]Sheet1!$A$1:$Q$478,3,FALSE)</f>
        <v>44.491340371009</v>
      </c>
      <c r="I399" s="6">
        <f>VLOOKUP(A399,[1]Sheet1!$A$1:$Q$478,4,FALSE)</f>
        <v>44.238196473601</v>
      </c>
      <c r="J399" s="6">
        <f>VLOOKUP(A399,[1]Sheet1!$A$1:$Q$478,5,FALSE)</f>
        <v>44.6939679930551</v>
      </c>
      <c r="K399" s="8">
        <f>VLOOKUP(A399,[1]Sheet1!$A$1:$Q$478,6,FALSE)</f>
        <v>31.1841833115709</v>
      </c>
      <c r="L399" s="8">
        <f>VLOOKUP(A399,[1]Sheet1!$A$1:$Q$478,7,FALSE)</f>
        <v>32.3517024849175</v>
      </c>
      <c r="M399" s="8">
        <f>VLOOKUP(A399,[1]Sheet1!$A$1:$Q$478,8,FALSE)</f>
        <v>31.391706134996</v>
      </c>
      <c r="N399" s="8">
        <f>VLOOKUP(A399,[1]Sheet1!$A$1:$Q$478,9,FALSE)</f>
        <v>31.6425306438281</v>
      </c>
      <c r="O399" s="8">
        <f>VLOOKUP(A399,[1]Sheet1!$A$1:$Q$478,10,FALSE)</f>
        <v>50.267343151713</v>
      </c>
      <c r="P399" s="8">
        <f>VLOOKUP(A399,[1]Sheet1!$A$1:$Q$478,11,FALSE)</f>
        <v>48.5870310414818</v>
      </c>
      <c r="Q399" s="8">
        <f>VLOOKUP(A399,[1]Sheet1!$A$1:$Q$478,12,FALSE)</f>
        <v>48.294476515424</v>
      </c>
      <c r="R399" s="8">
        <f>VLOOKUP(A399,[1]Sheet1!$A$1:$Q$478,13,FALSE)</f>
        <v>49.0496169028729</v>
      </c>
      <c r="S399" s="8">
        <f>VLOOKUP(A399,[1]Sheet1!$A$1:$Q$478,14,FALSE)</f>
        <v>70.5810599669477</v>
      </c>
      <c r="T399" s="8">
        <f>VLOOKUP(A399,[1]Sheet1!$A$1:$Q$478,15,FALSE)</f>
        <v>65.3671641131874</v>
      </c>
      <c r="U399" s="8">
        <f>VLOOKUP(A399,[1]Sheet1!$A$1:$R$478,16,FALSE)</f>
        <v>67.21670703987</v>
      </c>
      <c r="V399" s="8">
        <f>VLOOKUP(A399,[1]Sheet1!$A$1:$Q$478,17,FALSE)</f>
        <v>67.7216437066684</v>
      </c>
    </row>
    <row r="400" ht="15.5" spans="1:22">
      <c r="A400" s="4" t="s">
        <v>897</v>
      </c>
      <c r="B400" s="5" t="s">
        <v>898</v>
      </c>
      <c r="C400" s="5">
        <v>1970</v>
      </c>
      <c r="D400" s="5" t="s">
        <v>225</v>
      </c>
      <c r="E400" s="7" t="s">
        <v>104</v>
      </c>
      <c r="F400" s="7">
        <v>3</v>
      </c>
      <c r="G400" s="6">
        <f>VLOOKUP(A400,[1]Sheet1!$A$1:$B$478,2,FALSE)</f>
        <v>31.665378152533</v>
      </c>
      <c r="H400" s="6">
        <f>VLOOKUP(A400,[1]Sheet1!$A$1:$Q$478,3,FALSE)</f>
        <v>33.6416049456436</v>
      </c>
      <c r="I400" s="6">
        <f>VLOOKUP(A400,[1]Sheet1!$A$1:$Q$478,4,FALSE)</f>
        <v>32.287431280862</v>
      </c>
      <c r="J400" s="6">
        <f>VLOOKUP(A400,[1]Sheet1!$A$1:$Q$478,5,FALSE)</f>
        <v>32.5314714596795</v>
      </c>
      <c r="K400" s="8">
        <f>VLOOKUP(A400,[1]Sheet1!$A$1:$Q$478,6,FALSE)</f>
        <v>18.2966230510061</v>
      </c>
      <c r="L400" s="8">
        <f>VLOOKUP(A400,[1]Sheet1!$A$1:$Q$478,7,FALSE)</f>
        <v>18.0916108153558</v>
      </c>
      <c r="M400" s="8">
        <f>VLOOKUP(A400,[1]Sheet1!$A$1:$Q$478,8,FALSE)</f>
        <v>18.6743817693486</v>
      </c>
      <c r="N400" s="8">
        <f>VLOOKUP(A400,[1]Sheet1!$A$1:$Q$478,9,FALSE)</f>
        <v>18.3542052119035</v>
      </c>
      <c r="O400" s="8">
        <f>VLOOKUP(A400,[1]Sheet1!$A$1:$Q$478,10,FALSE)</f>
        <v>34.5392177064906</v>
      </c>
      <c r="P400" s="8">
        <f>VLOOKUP(A400,[1]Sheet1!$A$1:$Q$478,11,FALSE)</f>
        <v>33.0389161499243</v>
      </c>
      <c r="Q400" s="8">
        <f>VLOOKUP(A400,[1]Sheet1!$A$1:$Q$478,12,FALSE)</f>
        <v>33.818377043548</v>
      </c>
      <c r="R400" s="8">
        <f>VLOOKUP(A400,[1]Sheet1!$A$1:$Q$478,13,FALSE)</f>
        <v>33.7988369666543</v>
      </c>
      <c r="S400" s="8">
        <f>VLOOKUP(A400,[1]Sheet1!$A$1:$Q$478,14,FALSE)</f>
        <v>45.3911035254638</v>
      </c>
      <c r="T400" s="8">
        <f>VLOOKUP(A400,[1]Sheet1!$A$1:$Q$478,15,FALSE)</f>
        <v>46.709537642702</v>
      </c>
      <c r="U400" s="8">
        <f>VLOOKUP(A400,[1]Sheet1!$A$1:$R$478,16,FALSE)</f>
        <v>45.740779130491</v>
      </c>
      <c r="V400" s="8">
        <f>VLOOKUP(A400,[1]Sheet1!$A$1:$Q$478,17,FALSE)</f>
        <v>45.9471400995523</v>
      </c>
    </row>
    <row r="401" ht="15.5" spans="1:22">
      <c r="A401" s="4" t="s">
        <v>899</v>
      </c>
      <c r="B401" s="5" t="s">
        <v>900</v>
      </c>
      <c r="C401" s="5">
        <v>1970</v>
      </c>
      <c r="D401" s="5" t="s">
        <v>79</v>
      </c>
      <c r="E401" s="7" t="s">
        <v>104</v>
      </c>
      <c r="F401" s="7">
        <v>6</v>
      </c>
      <c r="G401" s="6">
        <f>VLOOKUP(A401,[1]Sheet1!$A$1:$B$478,2,FALSE)</f>
        <v>38.4287282721371</v>
      </c>
      <c r="H401" s="6">
        <f>VLOOKUP(A401,[1]Sheet1!$A$1:$Q$478,3,FALSE)</f>
        <v>36.019983072044</v>
      </c>
      <c r="I401" s="6">
        <f>VLOOKUP(A401,[1]Sheet1!$A$1:$Q$478,4,FALSE)</f>
        <v>36.455179131641</v>
      </c>
      <c r="J401" s="6">
        <f>VLOOKUP(A401,[1]Sheet1!$A$1:$Q$478,5,FALSE)</f>
        <v>36.9679634919407</v>
      </c>
      <c r="K401" s="8">
        <f>VLOOKUP(A401,[1]Sheet1!$A$1:$Q$478,6,FALSE)</f>
        <v>28.2966186737099</v>
      </c>
      <c r="L401" s="8">
        <f>VLOOKUP(A401,[1]Sheet1!$A$1:$Q$478,7,FALSE)</f>
        <v>27.6750084281408</v>
      </c>
      <c r="M401" s="8">
        <f>VLOOKUP(A401,[1]Sheet1!$A$1:$Q$478,8,FALSE)</f>
        <v>27.590276818291</v>
      </c>
      <c r="N401" s="8">
        <f>VLOOKUP(A401,[1]Sheet1!$A$1:$Q$478,9,FALSE)</f>
        <v>27.8539679733806</v>
      </c>
      <c r="O401" s="8">
        <f>VLOOKUP(A401,[1]Sheet1!$A$1:$Q$478,10,FALSE)</f>
        <v>40.5826594257412</v>
      </c>
      <c r="P401" s="8">
        <f>VLOOKUP(A401,[1]Sheet1!$A$1:$Q$478,11,FALSE)</f>
        <v>37.9842350515484</v>
      </c>
      <c r="Q401" s="8">
        <f>VLOOKUP(A401,[1]Sheet1!$A$1:$Q$478,12,FALSE)</f>
        <v>37.740954482193</v>
      </c>
      <c r="R401" s="8">
        <f>VLOOKUP(A401,[1]Sheet1!$A$1:$Q$478,13,FALSE)</f>
        <v>38.7692829864942</v>
      </c>
      <c r="S401" s="8">
        <f>VLOOKUP(A401,[1]Sheet1!$A$1:$Q$478,14,FALSE)</f>
        <v>55.198771301456</v>
      </c>
      <c r="T401" s="8">
        <f>VLOOKUP(A401,[1]Sheet1!$A$1:$Q$478,15,FALSE)</f>
        <v>54.8882431905437</v>
      </c>
      <c r="U401" s="8">
        <f>VLOOKUP(A401,[1]Sheet1!$A$1:$R$478,16,FALSE)</f>
        <v>54.623593911539</v>
      </c>
      <c r="V401" s="8">
        <f>VLOOKUP(A401,[1]Sheet1!$A$1:$Q$478,17,FALSE)</f>
        <v>54.9035361345129</v>
      </c>
    </row>
    <row r="402" ht="15.5" spans="1:22">
      <c r="A402" s="4" t="s">
        <v>901</v>
      </c>
      <c r="B402" s="5" t="s">
        <v>902</v>
      </c>
      <c r="C402" s="5">
        <v>1970</v>
      </c>
      <c r="D402" s="5" t="s">
        <v>30</v>
      </c>
      <c r="E402" s="7" t="s">
        <v>104</v>
      </c>
      <c r="F402" s="7">
        <v>4</v>
      </c>
      <c r="G402" s="6">
        <f>VLOOKUP(A402,[1]Sheet1!$A$1:$B$478,2,FALSE)</f>
        <v>49.955250793235</v>
      </c>
      <c r="H402" s="6">
        <f>VLOOKUP(A402,[1]Sheet1!$A$1:$Q$478,3,FALSE)</f>
        <v>45.6208760830897</v>
      </c>
      <c r="I402" s="6">
        <f>VLOOKUP(A402,[1]Sheet1!$A$1:$Q$478,4,FALSE)</f>
        <v>43.709373118268</v>
      </c>
      <c r="J402" s="6">
        <f>VLOOKUP(A402,[1]Sheet1!$A$1:$Q$478,5,FALSE)</f>
        <v>46.4284999981976</v>
      </c>
      <c r="K402" s="8">
        <f>VLOOKUP(A402,[1]Sheet1!$A$1:$Q$478,6,FALSE)</f>
        <v>23.6713151941046</v>
      </c>
      <c r="L402" s="8">
        <f>VLOOKUP(A402,[1]Sheet1!$A$1:$Q$478,7,FALSE)</f>
        <v>21.8161328898129</v>
      </c>
      <c r="M402" s="8">
        <f>VLOOKUP(A402,[1]Sheet1!$A$1:$Q$478,8,FALSE)</f>
        <v>22.768285333606</v>
      </c>
      <c r="N402" s="8">
        <f>VLOOKUP(A402,[1]Sheet1!$A$1:$Q$478,9,FALSE)</f>
        <v>22.7519111391745</v>
      </c>
      <c r="O402" s="8">
        <f>VLOOKUP(A402,[1]Sheet1!$A$1:$Q$478,10,FALSE)</f>
        <v>34.7095047578276</v>
      </c>
      <c r="P402" s="8">
        <f>VLOOKUP(A402,[1]Sheet1!$A$1:$Q$478,11,FALSE)</f>
        <v>32.5331662976122</v>
      </c>
      <c r="Q402" s="8">
        <f>VLOOKUP(A402,[1]Sheet1!$A$1:$Q$478,12,FALSE)</f>
        <v>32.149128755602</v>
      </c>
      <c r="R402" s="8">
        <f>VLOOKUP(A402,[1]Sheet1!$A$1:$Q$478,13,FALSE)</f>
        <v>33.1305999370139</v>
      </c>
      <c r="S402" s="8">
        <f>VLOOKUP(A402,[1]Sheet1!$A$1:$Q$478,14,FALSE)</f>
        <v>52.5061278065316</v>
      </c>
      <c r="T402" s="8">
        <f>VLOOKUP(A402,[1]Sheet1!$A$1:$Q$478,15,FALSE)</f>
        <v>52.7549431745319</v>
      </c>
      <c r="U402" s="8">
        <f>VLOOKUP(A402,[1]Sheet1!$A$1:$R$478,16,FALSE)</f>
        <v>52.995836607222</v>
      </c>
      <c r="V402" s="8">
        <f>VLOOKUP(A402,[1]Sheet1!$A$1:$Q$478,17,FALSE)</f>
        <v>52.7523025294285</v>
      </c>
    </row>
    <row r="403" ht="15.5" spans="1:22">
      <c r="A403" s="4" t="s">
        <v>903</v>
      </c>
      <c r="B403" s="5" t="s">
        <v>904</v>
      </c>
      <c r="C403" s="5">
        <v>1970</v>
      </c>
      <c r="D403" s="5" t="s">
        <v>52</v>
      </c>
      <c r="E403" s="7" t="s">
        <v>104</v>
      </c>
      <c r="F403" s="7">
        <v>5</v>
      </c>
      <c r="G403" s="6">
        <f>VLOOKUP(A403,[1]Sheet1!$A$1:$B$478,2,FALSE)</f>
        <v>37.6949323473007</v>
      </c>
      <c r="H403" s="6">
        <f>VLOOKUP(A403,[1]Sheet1!$A$1:$Q$478,3,FALSE)</f>
        <v>38.0388033092139</v>
      </c>
      <c r="I403" s="6">
        <f>VLOOKUP(A403,[1]Sheet1!$A$1:$Q$478,4,FALSE)</f>
        <v>37.88802634747</v>
      </c>
      <c r="J403" s="6">
        <f>VLOOKUP(A403,[1]Sheet1!$A$1:$Q$478,5,FALSE)</f>
        <v>37.8739206679949</v>
      </c>
      <c r="K403" s="8">
        <f>VLOOKUP(A403,[1]Sheet1!$A$1:$Q$478,6,FALSE)</f>
        <v>21.264960261152</v>
      </c>
      <c r="L403" s="8">
        <f>VLOOKUP(A403,[1]Sheet1!$A$1:$Q$478,7,FALSE)</f>
        <v>21.2743466096553</v>
      </c>
      <c r="M403" s="8">
        <f>VLOOKUP(A403,[1]Sheet1!$A$1:$Q$478,8,FALSE)</f>
        <v>21.331690697834</v>
      </c>
      <c r="N403" s="8">
        <f>VLOOKUP(A403,[1]Sheet1!$A$1:$Q$478,9,FALSE)</f>
        <v>21.2903325228804</v>
      </c>
      <c r="O403" s="8">
        <f>VLOOKUP(A403,[1]Sheet1!$A$1:$Q$478,10,FALSE)</f>
        <v>47.9844026604065</v>
      </c>
      <c r="P403" s="8">
        <f>VLOOKUP(A403,[1]Sheet1!$A$1:$Q$478,11,FALSE)</f>
        <v>46.3942073082587</v>
      </c>
      <c r="Q403" s="8">
        <f>VLOOKUP(A403,[1]Sheet1!$A$1:$Q$478,12,FALSE)</f>
        <v>46.285326887487</v>
      </c>
      <c r="R403" s="8">
        <f>VLOOKUP(A403,[1]Sheet1!$A$1:$Q$478,13,FALSE)</f>
        <v>46.8879789520507</v>
      </c>
      <c r="S403" s="8">
        <f>VLOOKUP(A403,[1]Sheet1!$A$1:$Q$478,14,FALSE)</f>
        <v>55.0856627497529</v>
      </c>
      <c r="T403" s="8">
        <f>VLOOKUP(A403,[1]Sheet1!$A$1:$Q$478,15,FALSE)</f>
        <v>55.1976485309738</v>
      </c>
      <c r="U403" s="8">
        <f>VLOOKUP(A403,[1]Sheet1!$A$1:$R$478,16,FALSE)</f>
        <v>55.1520600505</v>
      </c>
      <c r="V403" s="8">
        <f>VLOOKUP(A403,[1]Sheet1!$A$1:$Q$478,17,FALSE)</f>
        <v>55.1451237770756</v>
      </c>
    </row>
    <row r="404" ht="15.5" spans="1:22">
      <c r="A404" s="4" t="s">
        <v>905</v>
      </c>
      <c r="B404" s="5" t="s">
        <v>906</v>
      </c>
      <c r="C404" s="5">
        <v>1970</v>
      </c>
      <c r="D404" s="5" t="s">
        <v>73</v>
      </c>
      <c r="E404" s="7" t="s">
        <v>104</v>
      </c>
      <c r="F404" s="7">
        <v>1</v>
      </c>
      <c r="G404" s="6">
        <f>VLOOKUP(A404,[1]Sheet1!$A$1:$B$478,2,FALSE)</f>
        <v>37.6095536131964</v>
      </c>
      <c r="H404" s="6">
        <f>VLOOKUP(A404,[1]Sheet1!$A$1:$Q$478,3,FALSE)</f>
        <v>38.6806191013646</v>
      </c>
      <c r="I404" s="6">
        <f>VLOOKUP(A404,[1]Sheet1!$A$1:$Q$478,4,FALSE)</f>
        <v>37.198894565549</v>
      </c>
      <c r="J404" s="6">
        <f>VLOOKUP(A404,[1]Sheet1!$A$1:$Q$478,5,FALSE)</f>
        <v>37.82968909337</v>
      </c>
      <c r="K404" s="8">
        <f>VLOOKUP(A404,[1]Sheet1!$A$1:$Q$478,6,FALSE)</f>
        <v>23.428854965718</v>
      </c>
      <c r="L404" s="8">
        <f>VLOOKUP(A404,[1]Sheet1!$A$1:$Q$478,7,FALSE)</f>
        <v>27.4037684204044</v>
      </c>
      <c r="M404" s="8">
        <f>VLOOKUP(A404,[1]Sheet1!$A$1:$Q$478,8,FALSE)</f>
        <v>25.43598880956</v>
      </c>
      <c r="N404" s="8">
        <f>VLOOKUP(A404,[1]Sheet1!$A$1:$Q$478,9,FALSE)</f>
        <v>25.4228707318941</v>
      </c>
      <c r="O404" s="8">
        <f>VLOOKUP(A404,[1]Sheet1!$A$1:$Q$478,10,FALSE)</f>
        <v>40.4659653696903</v>
      </c>
      <c r="P404" s="8">
        <f>VLOOKUP(A404,[1]Sheet1!$A$1:$Q$478,11,FALSE)</f>
        <v>39.2341196847363</v>
      </c>
      <c r="Q404" s="8">
        <f>VLOOKUP(A404,[1]Sheet1!$A$1:$Q$478,12,FALSE)</f>
        <v>39.901669683581</v>
      </c>
      <c r="R404" s="8">
        <f>VLOOKUP(A404,[1]Sheet1!$A$1:$Q$478,13,FALSE)</f>
        <v>39.8672515793359</v>
      </c>
      <c r="S404" s="8">
        <f>VLOOKUP(A404,[1]Sheet1!$A$1:$Q$478,14,FALSE)</f>
        <v>54.0568102741273</v>
      </c>
      <c r="T404" s="8">
        <f>VLOOKUP(A404,[1]Sheet1!$A$1:$Q$478,15,FALSE)</f>
        <v>54.8200597627637</v>
      </c>
      <c r="U404" s="8">
        <f>VLOOKUP(A404,[1]Sheet1!$A$1:$R$478,16,FALSE)</f>
        <v>54.209355723597</v>
      </c>
      <c r="V404" s="8">
        <f>VLOOKUP(A404,[1]Sheet1!$A$1:$Q$478,17,FALSE)</f>
        <v>54.362075253496</v>
      </c>
    </row>
    <row r="405" ht="15.5" spans="1:22">
      <c r="A405" s="4" t="s">
        <v>907</v>
      </c>
      <c r="B405" s="5" t="s">
        <v>908</v>
      </c>
      <c r="C405" s="5">
        <v>1970</v>
      </c>
      <c r="D405" s="5" t="s">
        <v>57</v>
      </c>
      <c r="E405" s="7" t="s">
        <v>104</v>
      </c>
      <c r="F405" s="7">
        <v>2</v>
      </c>
      <c r="G405" s="6">
        <f>VLOOKUP(A405,[1]Sheet1!$A$1:$B$478,2,FALSE)</f>
        <v>39.9432055657359</v>
      </c>
      <c r="H405" s="6">
        <f>VLOOKUP(A405,[1]Sheet1!$A$1:$Q$478,3,FALSE)</f>
        <v>38.3419669802935</v>
      </c>
      <c r="I405" s="6">
        <f>VLOOKUP(A405,[1]Sheet1!$A$1:$Q$478,4,FALSE)</f>
        <v>38.178919229329</v>
      </c>
      <c r="J405" s="6">
        <f>VLOOKUP(A405,[1]Sheet1!$A$1:$Q$478,5,FALSE)</f>
        <v>38.8213639251195</v>
      </c>
      <c r="K405" s="8">
        <f>VLOOKUP(A405,[1]Sheet1!$A$1:$Q$478,6,FALSE)</f>
        <v>23.2507305953591</v>
      </c>
      <c r="L405" s="8">
        <f>VLOOKUP(A405,[1]Sheet1!$A$1:$Q$478,7,FALSE)</f>
        <v>23.1775293803688</v>
      </c>
      <c r="M405" s="8">
        <f>VLOOKUP(A405,[1]Sheet1!$A$1:$Q$478,8,FALSE)</f>
        <v>23.10835201837</v>
      </c>
      <c r="N405" s="8">
        <f>VLOOKUP(A405,[1]Sheet1!$A$1:$Q$478,9,FALSE)</f>
        <v>23.1788706646993</v>
      </c>
      <c r="O405" s="8">
        <f>VLOOKUP(A405,[1]Sheet1!$A$1:$Q$478,10,FALSE)</f>
        <v>68.4859851847136</v>
      </c>
      <c r="P405" s="8">
        <f>VLOOKUP(A405,[1]Sheet1!$A$1:$Q$478,11,FALSE)</f>
        <v>69.6719997441584</v>
      </c>
      <c r="Q405" s="8">
        <f>VLOOKUP(A405,[1]Sheet1!$A$1:$Q$478,12,FALSE)</f>
        <v>69.6251799331</v>
      </c>
      <c r="R405" s="8">
        <f>VLOOKUP(A405,[1]Sheet1!$A$1:$Q$478,13,FALSE)</f>
        <v>69.2610549539907</v>
      </c>
      <c r="S405" s="8">
        <f>VLOOKUP(A405,[1]Sheet1!$A$1:$Q$478,14,FALSE)</f>
        <v>60.815309218364</v>
      </c>
      <c r="T405" s="8">
        <f>VLOOKUP(A405,[1]Sheet1!$A$1:$Q$478,15,FALSE)</f>
        <v>60.868080093687</v>
      </c>
      <c r="U405" s="8">
        <f>VLOOKUP(A405,[1]Sheet1!$A$1:$R$478,16,FALSE)</f>
        <v>60.758361677542</v>
      </c>
      <c r="V405" s="8">
        <f>VLOOKUP(A405,[1]Sheet1!$A$1:$Q$478,17,FALSE)</f>
        <v>60.813916996531</v>
      </c>
    </row>
    <row r="406" ht="15.5" spans="1:22">
      <c r="A406" s="4" t="s">
        <v>909</v>
      </c>
      <c r="B406" s="5" t="s">
        <v>910</v>
      </c>
      <c r="C406" s="5">
        <v>1970</v>
      </c>
      <c r="D406" s="5" t="s">
        <v>79</v>
      </c>
      <c r="E406" s="7" t="s">
        <v>104</v>
      </c>
      <c r="F406" s="7">
        <v>1</v>
      </c>
      <c r="G406" s="6">
        <f>VLOOKUP(A406,[1]Sheet1!$A$1:$B$478,2,FALSE)</f>
        <v>41.1143955507545</v>
      </c>
      <c r="H406" s="6">
        <f>VLOOKUP(A406,[1]Sheet1!$A$1:$Q$478,3,FALSE)</f>
        <v>43.1827106500131</v>
      </c>
      <c r="I406" s="6">
        <f>VLOOKUP(A406,[1]Sheet1!$A$1:$Q$478,4,FALSE)</f>
        <v>41.172726870531</v>
      </c>
      <c r="J406" s="6">
        <f>VLOOKUP(A406,[1]Sheet1!$A$1:$Q$478,5,FALSE)</f>
        <v>41.8232776904329</v>
      </c>
      <c r="K406" s="8">
        <f>VLOOKUP(A406,[1]Sheet1!$A$1:$Q$478,6,FALSE)</f>
        <v>26.6365911325447</v>
      </c>
      <c r="L406" s="8">
        <f>VLOOKUP(A406,[1]Sheet1!$A$1:$Q$478,7,FALSE)</f>
        <v>26.2864368777832</v>
      </c>
      <c r="M406" s="8">
        <f>VLOOKUP(A406,[1]Sheet1!$A$1:$Q$478,8,FALSE)</f>
        <v>26.106031384434</v>
      </c>
      <c r="N406" s="8">
        <f>VLOOKUP(A406,[1]Sheet1!$A$1:$Q$478,9,FALSE)</f>
        <v>26.343019798254</v>
      </c>
      <c r="O406" s="8">
        <f>VLOOKUP(A406,[1]Sheet1!$A$1:$Q$478,10,FALSE)</f>
        <v>38.3170345109549</v>
      </c>
      <c r="P406" s="8">
        <f>VLOOKUP(A406,[1]Sheet1!$A$1:$Q$478,11,FALSE)</f>
        <v>40.1745425679607</v>
      </c>
      <c r="Q406" s="8">
        <f>VLOOKUP(A406,[1]Sheet1!$A$1:$Q$478,12,FALSE)</f>
        <v>40.590696272437</v>
      </c>
      <c r="R406" s="8">
        <f>VLOOKUP(A406,[1]Sheet1!$A$1:$Q$478,13,FALSE)</f>
        <v>39.6940911171175</v>
      </c>
      <c r="S406" s="8">
        <f>VLOOKUP(A406,[1]Sheet1!$A$1:$Q$478,14,FALSE)</f>
        <v>60.1838432994186</v>
      </c>
      <c r="T406" s="8">
        <f>VLOOKUP(A406,[1]Sheet1!$A$1:$Q$478,15,FALSE)</f>
        <v>56.4778960746709</v>
      </c>
      <c r="U406" s="8">
        <f>VLOOKUP(A406,[1]Sheet1!$A$1:$R$478,16,FALSE)</f>
        <v>58.440170051308</v>
      </c>
      <c r="V406" s="8">
        <f>VLOOKUP(A406,[1]Sheet1!$A$1:$Q$478,17,FALSE)</f>
        <v>58.3673031417992</v>
      </c>
    </row>
    <row r="407" ht="15.5" spans="1:22">
      <c r="A407" s="4" t="s">
        <v>911</v>
      </c>
      <c r="B407" s="5" t="s">
        <v>912</v>
      </c>
      <c r="C407" s="5">
        <v>1970</v>
      </c>
      <c r="D407" s="5" t="s">
        <v>49</v>
      </c>
      <c r="E407" s="7" t="s">
        <v>104</v>
      </c>
      <c r="F407" s="7">
        <v>2</v>
      </c>
      <c r="G407" s="6">
        <f>VLOOKUP(A407,[1]Sheet1!$A$1:$B$478,2,FALSE)</f>
        <v>41.8914512336863</v>
      </c>
      <c r="H407" s="6">
        <f>VLOOKUP(A407,[1]Sheet1!$A$1:$Q$478,3,FALSE)</f>
        <v>41.8230506038362</v>
      </c>
      <c r="I407" s="6">
        <f>VLOOKUP(A407,[1]Sheet1!$A$1:$Q$478,4,FALSE)</f>
        <v>41.10431165857</v>
      </c>
      <c r="J407" s="6">
        <f>VLOOKUP(A407,[1]Sheet1!$A$1:$Q$478,5,FALSE)</f>
        <v>41.6062711653642</v>
      </c>
      <c r="K407" s="8">
        <f>VLOOKUP(A407,[1]Sheet1!$A$1:$Q$478,6,FALSE)</f>
        <v>22.7794778676331</v>
      </c>
      <c r="L407" s="8">
        <f>VLOOKUP(A407,[1]Sheet1!$A$1:$Q$478,7,FALSE)</f>
        <v>22.2734591947432</v>
      </c>
      <c r="M407" s="8">
        <f>VLOOKUP(A407,[1]Sheet1!$A$1:$Q$478,8,FALSE)</f>
        <v>22.356806850965</v>
      </c>
      <c r="N407" s="8">
        <f>VLOOKUP(A407,[1]Sheet1!$A$1:$Q$478,9,FALSE)</f>
        <v>22.4699146377804</v>
      </c>
      <c r="O407" s="8">
        <f>VLOOKUP(A407,[1]Sheet1!$A$1:$Q$478,10,FALSE)</f>
        <v>43.7737960594681</v>
      </c>
      <c r="P407" s="8">
        <f>VLOOKUP(A407,[1]Sheet1!$A$1:$Q$478,11,FALSE)</f>
        <v>43.5997897173114</v>
      </c>
      <c r="Q407" s="8">
        <f>VLOOKUP(A407,[1]Sheet1!$A$1:$Q$478,12,FALSE)</f>
        <v>43.310303624675</v>
      </c>
      <c r="R407" s="8">
        <f>VLOOKUP(A407,[1]Sheet1!$A$1:$Q$478,13,FALSE)</f>
        <v>43.5612964671515</v>
      </c>
      <c r="S407" s="8">
        <f>VLOOKUP(A407,[1]Sheet1!$A$1:$Q$478,14,FALSE)</f>
        <v>50.1388640386696</v>
      </c>
      <c r="T407" s="8">
        <f>VLOOKUP(A407,[1]Sheet1!$A$1:$Q$478,15,FALSE)</f>
        <v>50.5124102458386</v>
      </c>
      <c r="U407" s="8">
        <f>VLOOKUP(A407,[1]Sheet1!$A$1:$R$478,16,FALSE)</f>
        <v>50.799292197594</v>
      </c>
      <c r="V407" s="8">
        <f>VLOOKUP(A407,[1]Sheet1!$A$1:$Q$478,17,FALSE)</f>
        <v>50.4835221607007</v>
      </c>
    </row>
    <row r="408" ht="15.5" spans="1:22">
      <c r="A408" s="4" t="s">
        <v>913</v>
      </c>
      <c r="B408" s="5" t="s">
        <v>914</v>
      </c>
      <c r="C408" s="5">
        <v>1969</v>
      </c>
      <c r="D408" s="5" t="s">
        <v>773</v>
      </c>
      <c r="E408" s="7" t="s">
        <v>104</v>
      </c>
      <c r="F408" s="7">
        <v>7</v>
      </c>
      <c r="G408" s="6">
        <f>VLOOKUP(A408,[1]Sheet1!$A$1:$B$478,2,FALSE)</f>
        <v>52.3797165435948</v>
      </c>
      <c r="H408" s="6">
        <f>VLOOKUP(A408,[1]Sheet1!$A$1:$Q$478,3,FALSE)</f>
        <v>50.8705372826719</v>
      </c>
      <c r="I408" s="6">
        <f>VLOOKUP(A408,[1]Sheet1!$A$1:$Q$478,4,FALSE)</f>
        <v>51.984256383402</v>
      </c>
      <c r="J408" s="6">
        <f>VLOOKUP(A408,[1]Sheet1!$A$1:$Q$478,5,FALSE)</f>
        <v>51.7448367365562</v>
      </c>
      <c r="K408" s="8">
        <f>VLOOKUP(A408,[1]Sheet1!$A$1:$Q$478,6,FALSE)</f>
        <v>39.2657193644863</v>
      </c>
      <c r="L408" s="8">
        <f>VLOOKUP(A408,[1]Sheet1!$A$1:$Q$478,7,FALSE)</f>
        <v>38.8094495087811</v>
      </c>
      <c r="M408" s="8">
        <f>VLOOKUP(A408,[1]Sheet1!$A$1:$Q$478,8,FALSE)</f>
        <v>38.920749670879</v>
      </c>
      <c r="N408" s="8">
        <f>VLOOKUP(A408,[1]Sheet1!$A$1:$Q$478,9,FALSE)</f>
        <v>38.9986395147155</v>
      </c>
      <c r="O408" s="8">
        <f>VLOOKUP(A408,[1]Sheet1!$A$1:$Q$478,10,FALSE)</f>
        <v>52.6871643856182</v>
      </c>
      <c r="P408" s="8">
        <f>VLOOKUP(A408,[1]Sheet1!$A$1:$Q$478,11,FALSE)</f>
        <v>53.5221884524908</v>
      </c>
      <c r="Q408" s="8">
        <f>VLOOKUP(A408,[1]Sheet1!$A$1:$Q$478,12,FALSE)</f>
        <v>53.987658912027</v>
      </c>
      <c r="R408" s="8">
        <f>VLOOKUP(A408,[1]Sheet1!$A$1:$Q$478,13,FALSE)</f>
        <v>53.399003916712</v>
      </c>
      <c r="S408" s="8">
        <f>VLOOKUP(A408,[1]Sheet1!$A$1:$Q$478,14,FALSE)</f>
        <v>68.3053948300764</v>
      </c>
      <c r="T408" s="8">
        <f>VLOOKUP(A408,[1]Sheet1!$A$1:$Q$478,15,FALSE)</f>
        <v>69.0973500503944</v>
      </c>
      <c r="U408" s="8">
        <f>VLOOKUP(A408,[1]Sheet1!$A$1:$R$478,16,FALSE)</f>
        <v>68.118476036539</v>
      </c>
      <c r="V408" s="8">
        <f>VLOOKUP(A408,[1]Sheet1!$A$1:$Q$478,17,FALSE)</f>
        <v>68.5070736390033</v>
      </c>
    </row>
    <row r="409" ht="15.5" spans="1:22">
      <c r="A409" s="4" t="s">
        <v>915</v>
      </c>
      <c r="B409" s="5" t="s">
        <v>916</v>
      </c>
      <c r="C409" s="5">
        <v>1969</v>
      </c>
      <c r="D409" s="5" t="s">
        <v>773</v>
      </c>
      <c r="E409" s="7" t="s">
        <v>104</v>
      </c>
      <c r="F409" s="7">
        <v>5</v>
      </c>
      <c r="G409" s="6">
        <f>VLOOKUP(A409,[1]Sheet1!$A$1:$B$478,2,FALSE)</f>
        <v>43.2390329527676</v>
      </c>
      <c r="H409" s="6">
        <f>VLOOKUP(A409,[1]Sheet1!$A$1:$Q$478,3,FALSE)</f>
        <v>43.6899361973467</v>
      </c>
      <c r="I409" s="6">
        <f>VLOOKUP(A409,[1]Sheet1!$A$1:$Q$478,4,FALSE)</f>
        <v>43.423293454478</v>
      </c>
      <c r="J409" s="6">
        <f>VLOOKUP(A409,[1]Sheet1!$A$1:$Q$478,5,FALSE)</f>
        <v>43.4507542015308</v>
      </c>
      <c r="K409" s="8">
        <f>VLOOKUP(A409,[1]Sheet1!$A$1:$Q$478,6,FALSE)</f>
        <v>25.8010526588295</v>
      </c>
      <c r="L409" s="8">
        <f>VLOOKUP(A409,[1]Sheet1!$A$1:$Q$478,7,FALSE)</f>
        <v>26.2240512640236</v>
      </c>
      <c r="M409" s="8">
        <f>VLOOKUP(A409,[1]Sheet1!$A$1:$Q$478,8,FALSE)</f>
        <v>26.248246557768</v>
      </c>
      <c r="N409" s="8">
        <f>VLOOKUP(A409,[1]Sheet1!$A$1:$Q$478,9,FALSE)</f>
        <v>26.0911168268737</v>
      </c>
      <c r="O409" s="8">
        <f>VLOOKUP(A409,[1]Sheet1!$A$1:$Q$478,10,FALSE)</f>
        <v>42.2491130316081</v>
      </c>
      <c r="P409" s="8">
        <f>VLOOKUP(A409,[1]Sheet1!$A$1:$Q$478,11,FALSE)</f>
        <v>42.1475866636008</v>
      </c>
      <c r="Q409" s="8">
        <f>VLOOKUP(A409,[1]Sheet1!$A$1:$Q$478,12,FALSE)</f>
        <v>42.371415891942</v>
      </c>
      <c r="R409" s="8">
        <f>VLOOKUP(A409,[1]Sheet1!$A$1:$Q$478,13,FALSE)</f>
        <v>42.2560385290503</v>
      </c>
      <c r="S409" s="8">
        <f>VLOOKUP(A409,[1]Sheet1!$A$1:$Q$478,14,FALSE)</f>
        <v>69.6897498345068</v>
      </c>
      <c r="T409" s="8">
        <f>VLOOKUP(A409,[1]Sheet1!$A$1:$Q$478,15,FALSE)</f>
        <v>71.2953414694276</v>
      </c>
      <c r="U409" s="8">
        <f>VLOOKUP(A409,[1]Sheet1!$A$1:$R$478,16,FALSE)</f>
        <v>70.265257151349</v>
      </c>
      <c r="V409" s="8">
        <f>VLOOKUP(A409,[1]Sheet1!$A$1:$Q$478,17,FALSE)</f>
        <v>70.4167828184278</v>
      </c>
    </row>
    <row r="410" ht="15.5" spans="1:22">
      <c r="A410" s="4" t="s">
        <v>917</v>
      </c>
      <c r="B410" s="5" t="s">
        <v>918</v>
      </c>
      <c r="C410" s="5">
        <v>1969</v>
      </c>
      <c r="D410" s="5" t="s">
        <v>919</v>
      </c>
      <c r="E410" s="7" t="s">
        <v>104</v>
      </c>
      <c r="F410" s="7">
        <v>1</v>
      </c>
      <c r="G410" s="6">
        <f>VLOOKUP(A410,[1]Sheet1!$A$1:$B$478,2,FALSE)</f>
        <v>37.1272149471262</v>
      </c>
      <c r="H410" s="6">
        <f>VLOOKUP(A410,[1]Sheet1!$A$1:$Q$478,3,FALSE)</f>
        <v>33.0317051120487</v>
      </c>
      <c r="I410" s="6">
        <f>VLOOKUP(A410,[1]Sheet1!$A$1:$Q$478,4,FALSE)</f>
        <v>36.952045518054</v>
      </c>
      <c r="J410" s="6">
        <f>VLOOKUP(A410,[1]Sheet1!$A$1:$Q$478,5,FALSE)</f>
        <v>35.7036551924096</v>
      </c>
      <c r="K410" s="8">
        <f>VLOOKUP(A410,[1]Sheet1!$A$1:$Q$478,6,FALSE)</f>
        <v>34.7620596315371</v>
      </c>
      <c r="L410" s="8">
        <f>VLOOKUP(A410,[1]Sheet1!$A$1:$Q$478,7,FALSE)</f>
        <v>35.4076993004012</v>
      </c>
      <c r="M410" s="8">
        <f>VLOOKUP(A410,[1]Sheet1!$A$1:$Q$478,8,FALSE)</f>
        <v>35.712132284812</v>
      </c>
      <c r="N410" s="8">
        <f>VLOOKUP(A410,[1]Sheet1!$A$1:$Q$478,9,FALSE)</f>
        <v>35.2939637389168</v>
      </c>
      <c r="O410" s="8">
        <f>VLOOKUP(A410,[1]Sheet1!$A$1:$Q$478,10,FALSE)</f>
        <v>44.5157154566627</v>
      </c>
      <c r="P410" s="8">
        <f>VLOOKUP(A410,[1]Sheet1!$A$1:$Q$478,11,FALSE)</f>
        <v>41.7555597364281</v>
      </c>
      <c r="Q410" s="8">
        <f>VLOOKUP(A410,[1]Sheet1!$A$1:$Q$478,12,FALSE)</f>
        <v>41.111194010216</v>
      </c>
      <c r="R410" s="8">
        <f>VLOOKUP(A410,[1]Sheet1!$A$1:$Q$478,13,FALSE)</f>
        <v>42.4608230677689</v>
      </c>
      <c r="S410" s="8">
        <f>VLOOKUP(A410,[1]Sheet1!$A$1:$Q$478,14,FALSE)</f>
        <v>65.9446751109925</v>
      </c>
      <c r="T410" s="8">
        <f>VLOOKUP(A410,[1]Sheet1!$A$1:$Q$478,15,FALSE)</f>
        <v>64.0578251410872</v>
      </c>
      <c r="U410" s="8">
        <f>VLOOKUP(A410,[1]Sheet1!$A$1:$R$478,16,FALSE)</f>
        <v>64.354988002899</v>
      </c>
      <c r="V410" s="8">
        <f>VLOOKUP(A410,[1]Sheet1!$A$1:$Q$478,17,FALSE)</f>
        <v>64.7858294183262</v>
      </c>
    </row>
    <row r="411" ht="15.5" spans="1:22">
      <c r="A411" s="4" t="s">
        <v>920</v>
      </c>
      <c r="B411" s="5" t="s">
        <v>921</v>
      </c>
      <c r="C411" s="5">
        <v>1969</v>
      </c>
      <c r="D411" s="5" t="s">
        <v>37</v>
      </c>
      <c r="E411" s="7" t="s">
        <v>104</v>
      </c>
      <c r="F411" s="7">
        <v>6</v>
      </c>
      <c r="G411" s="6">
        <f>VLOOKUP(A411,[1]Sheet1!$A$1:$B$478,2,FALSE)</f>
        <v>41.8230279099709</v>
      </c>
      <c r="H411" s="6">
        <f>VLOOKUP(A411,[1]Sheet1!$A$1:$Q$478,3,FALSE)</f>
        <v>43.4388696668862</v>
      </c>
      <c r="I411" s="6">
        <f>VLOOKUP(A411,[1]Sheet1!$A$1:$Q$478,4,FALSE)</f>
        <v>42.9748566583</v>
      </c>
      <c r="J411" s="6">
        <f>VLOOKUP(A411,[1]Sheet1!$A$1:$Q$478,5,FALSE)</f>
        <v>42.7455847450524</v>
      </c>
      <c r="K411" s="8">
        <f>VLOOKUP(A411,[1]Sheet1!$A$1:$Q$478,6,FALSE)</f>
        <v>36.9747902012948</v>
      </c>
      <c r="L411" s="8">
        <f>VLOOKUP(A411,[1]Sheet1!$A$1:$Q$478,7,FALSE)</f>
        <v>36.1734217096095</v>
      </c>
      <c r="M411" s="8">
        <f>VLOOKUP(A411,[1]Sheet1!$A$1:$Q$478,8,FALSE)</f>
        <v>36.433271425463</v>
      </c>
      <c r="N411" s="8">
        <f>VLOOKUP(A411,[1]Sheet1!$A$1:$Q$478,9,FALSE)</f>
        <v>36.5271611121224</v>
      </c>
      <c r="O411" s="8">
        <f>VLOOKUP(A411,[1]Sheet1!$A$1:$Q$478,10,FALSE)</f>
        <v>48.4229498753243</v>
      </c>
      <c r="P411" s="8">
        <f>VLOOKUP(A411,[1]Sheet1!$A$1:$Q$478,11,FALSE)</f>
        <v>48.4100169127971</v>
      </c>
      <c r="Q411" s="8">
        <f>VLOOKUP(A411,[1]Sheet1!$A$1:$Q$478,12,FALSE)</f>
        <v>48.281768742302</v>
      </c>
      <c r="R411" s="8">
        <f>VLOOKUP(A411,[1]Sheet1!$A$1:$Q$478,13,FALSE)</f>
        <v>48.3715785101411</v>
      </c>
      <c r="S411" s="8">
        <f>VLOOKUP(A411,[1]Sheet1!$A$1:$Q$478,14,FALSE)</f>
        <v>60.9816663479993</v>
      </c>
      <c r="T411" s="8">
        <f>VLOOKUP(A411,[1]Sheet1!$A$1:$Q$478,15,FALSE)</f>
        <v>60.3932718503522</v>
      </c>
      <c r="U411" s="8">
        <f>VLOOKUP(A411,[1]Sheet1!$A$1:$R$478,16,FALSE)</f>
        <v>60.143001705711</v>
      </c>
      <c r="V411" s="8">
        <f>VLOOKUP(A411,[1]Sheet1!$A$1:$Q$478,17,FALSE)</f>
        <v>60.5059799680208</v>
      </c>
    </row>
    <row r="412" ht="15.5" spans="1:22">
      <c r="A412" s="4" t="s">
        <v>922</v>
      </c>
      <c r="B412" s="5" t="s">
        <v>923</v>
      </c>
      <c r="C412" s="5">
        <v>1969</v>
      </c>
      <c r="D412" s="5" t="s">
        <v>121</v>
      </c>
      <c r="E412" s="7" t="s">
        <v>104</v>
      </c>
      <c r="F412" s="7">
        <v>8</v>
      </c>
      <c r="G412" s="6">
        <f>VLOOKUP(A412,[1]Sheet1!$A$1:$B$478,2,FALSE)</f>
        <v>51.9445410369088</v>
      </c>
      <c r="H412" s="6">
        <f>VLOOKUP(A412,[1]Sheet1!$A$1:$Q$478,3,FALSE)</f>
        <v>46.1910856943051</v>
      </c>
      <c r="I412" s="6">
        <f>VLOOKUP(A412,[1]Sheet1!$A$1:$Q$478,4,FALSE)</f>
        <v>48.780575328772</v>
      </c>
      <c r="J412" s="6">
        <f>VLOOKUP(A412,[1]Sheet1!$A$1:$Q$478,5,FALSE)</f>
        <v>48.9720673533286</v>
      </c>
      <c r="K412" s="8">
        <f>VLOOKUP(A412,[1]Sheet1!$A$1:$Q$478,6,FALSE)</f>
        <v>57.0102374806503</v>
      </c>
      <c r="L412" s="8">
        <f>VLOOKUP(A412,[1]Sheet1!$A$1:$Q$478,7,FALSE)</f>
        <v>53.8791119798381</v>
      </c>
      <c r="M412" s="8">
        <f>VLOOKUP(A412,[1]Sheet1!$A$1:$Q$478,8,FALSE)</f>
        <v>55.602366226085</v>
      </c>
      <c r="N412" s="8">
        <f>VLOOKUP(A412,[1]Sheet1!$A$1:$Q$478,9,FALSE)</f>
        <v>55.4972385621911</v>
      </c>
      <c r="O412" s="8">
        <f>VLOOKUP(A412,[1]Sheet1!$A$1:$Q$478,10,FALSE)</f>
        <v>34.553058633736</v>
      </c>
      <c r="P412" s="8">
        <f>VLOOKUP(A412,[1]Sheet1!$A$1:$Q$478,11,FALSE)</f>
        <v>35.6896234259803</v>
      </c>
      <c r="Q412" s="8">
        <f>VLOOKUP(A412,[1]Sheet1!$A$1:$Q$478,12,FALSE)</f>
        <v>35.134150709134</v>
      </c>
      <c r="R412" s="8">
        <f>VLOOKUP(A412,[1]Sheet1!$A$1:$Q$478,13,FALSE)</f>
        <v>35.1256109229501</v>
      </c>
      <c r="S412" s="8">
        <f>VLOOKUP(A412,[1]Sheet1!$A$1:$Q$478,14,FALSE)</f>
        <v>34.2939614605549</v>
      </c>
      <c r="T412" s="8">
        <f>VLOOKUP(A412,[1]Sheet1!$A$1:$Q$478,15,FALSE)</f>
        <v>34.8207202332725</v>
      </c>
      <c r="U412" s="8">
        <f>VLOOKUP(A412,[1]Sheet1!$A$1:$R$478,16,FALSE)</f>
        <v>34.883789979186</v>
      </c>
      <c r="V412" s="8">
        <f>VLOOKUP(A412,[1]Sheet1!$A$1:$Q$478,17,FALSE)</f>
        <v>34.6661572243378</v>
      </c>
    </row>
    <row r="413" ht="15.5" spans="1:22">
      <c r="A413" s="4" t="s">
        <v>924</v>
      </c>
      <c r="B413" s="5" t="s">
        <v>925</v>
      </c>
      <c r="C413" s="5">
        <v>1969</v>
      </c>
      <c r="D413" s="5" t="s">
        <v>67</v>
      </c>
      <c r="E413" s="7" t="s">
        <v>104</v>
      </c>
      <c r="F413" s="7">
        <v>3</v>
      </c>
      <c r="G413" s="6">
        <f>VLOOKUP(A413,[1]Sheet1!$A$1:$B$478,2,FALSE)</f>
        <v>35.280113887182</v>
      </c>
      <c r="H413" s="6">
        <f>VLOOKUP(A413,[1]Sheet1!$A$1:$Q$478,3,FALSE)</f>
        <v>40.6950395663352</v>
      </c>
      <c r="I413" s="6">
        <f>VLOOKUP(A413,[1]Sheet1!$A$1:$Q$478,4,FALSE)</f>
        <v>37.570431139767</v>
      </c>
      <c r="J413" s="6">
        <f>VLOOKUP(A413,[1]Sheet1!$A$1:$Q$478,5,FALSE)</f>
        <v>37.8485281977614</v>
      </c>
      <c r="K413" s="8">
        <f>VLOOKUP(A413,[1]Sheet1!$A$1:$Q$478,6,FALSE)</f>
        <v>22.5276394684311</v>
      </c>
      <c r="L413" s="8">
        <f>VLOOKUP(A413,[1]Sheet1!$A$1:$Q$478,7,FALSE)</f>
        <v>18.7466551853548</v>
      </c>
      <c r="M413" s="8">
        <f>VLOOKUP(A413,[1]Sheet1!$A$1:$Q$478,8,FALSE)</f>
        <v>20.2746073456</v>
      </c>
      <c r="N413" s="8">
        <f>VLOOKUP(A413,[1]Sheet1!$A$1:$Q$478,9,FALSE)</f>
        <v>20.516300666462</v>
      </c>
      <c r="O413" s="8">
        <f>VLOOKUP(A413,[1]Sheet1!$A$1:$Q$478,10,FALSE)</f>
        <v>44.6888679253685</v>
      </c>
      <c r="P413" s="8">
        <f>VLOOKUP(A413,[1]Sheet1!$A$1:$Q$478,11,FALSE)</f>
        <v>46.0884465981034</v>
      </c>
      <c r="Q413" s="8">
        <f>VLOOKUP(A413,[1]Sheet1!$A$1:$Q$478,12,FALSE)</f>
        <v>46.100742474326</v>
      </c>
      <c r="R413" s="8">
        <f>VLOOKUP(A413,[1]Sheet1!$A$1:$Q$478,13,FALSE)</f>
        <v>45.626018999266</v>
      </c>
      <c r="S413" s="8">
        <f>VLOOKUP(A413,[1]Sheet1!$A$1:$Q$478,14,FALSE)</f>
        <v>64.2117397813634</v>
      </c>
      <c r="T413" s="8">
        <f>VLOOKUP(A413,[1]Sheet1!$A$1:$Q$478,15,FALSE)</f>
        <v>64.0107230377985</v>
      </c>
      <c r="U413" s="8">
        <f>VLOOKUP(A413,[1]Sheet1!$A$1:$R$478,16,FALSE)</f>
        <v>63.803813324228</v>
      </c>
      <c r="V413" s="8">
        <f>VLOOKUP(A413,[1]Sheet1!$A$1:$Q$478,17,FALSE)</f>
        <v>64.0087587144633</v>
      </c>
    </row>
    <row r="414" ht="15.5" spans="1:22">
      <c r="A414" s="4" t="s">
        <v>926</v>
      </c>
      <c r="B414" s="5" t="s">
        <v>927</v>
      </c>
      <c r="C414" s="5">
        <v>1969</v>
      </c>
      <c r="D414" s="5" t="s">
        <v>73</v>
      </c>
      <c r="E414" s="7" t="s">
        <v>104</v>
      </c>
      <c r="F414" s="7">
        <v>8</v>
      </c>
      <c r="G414" s="6">
        <f>VLOOKUP(A414,[1]Sheet1!$A$1:$B$478,2,FALSE)</f>
        <v>38.6848571322685</v>
      </c>
      <c r="H414" s="6">
        <f>VLOOKUP(A414,[1]Sheet1!$A$1:$Q$478,3,FALSE)</f>
        <v>40.0480024459845</v>
      </c>
      <c r="I414" s="6">
        <f>VLOOKUP(A414,[1]Sheet1!$A$1:$Q$478,4,FALSE)</f>
        <v>38.72054858615</v>
      </c>
      <c r="J414" s="6">
        <f>VLOOKUP(A414,[1]Sheet1!$A$1:$Q$478,5,FALSE)</f>
        <v>39.151136054801</v>
      </c>
      <c r="K414" s="8">
        <f>VLOOKUP(A414,[1]Sheet1!$A$1:$Q$478,6,FALSE)</f>
        <v>26.9306911322104</v>
      </c>
      <c r="L414" s="8">
        <f>VLOOKUP(A414,[1]Sheet1!$A$1:$Q$478,7,FALSE)</f>
        <v>27.4562199461977</v>
      </c>
      <c r="M414" s="8">
        <f>VLOOKUP(A414,[1]Sheet1!$A$1:$Q$478,8,FALSE)</f>
        <v>27.202848647475</v>
      </c>
      <c r="N414" s="8">
        <f>VLOOKUP(A414,[1]Sheet1!$A$1:$Q$478,9,FALSE)</f>
        <v>27.1965865752944</v>
      </c>
      <c r="O414" s="8">
        <f>VLOOKUP(A414,[1]Sheet1!$A$1:$Q$478,10,FALSE)</f>
        <v>35.7620856354421</v>
      </c>
      <c r="P414" s="8">
        <f>VLOOKUP(A414,[1]Sheet1!$A$1:$Q$478,11,FALSE)</f>
        <v>35.7710523964878</v>
      </c>
      <c r="Q414" s="8">
        <f>VLOOKUP(A414,[1]Sheet1!$A$1:$Q$478,12,FALSE)</f>
        <v>36.6586103737</v>
      </c>
      <c r="R414" s="8">
        <f>VLOOKUP(A414,[1]Sheet1!$A$1:$Q$478,13,FALSE)</f>
        <v>36.06391613521</v>
      </c>
      <c r="S414" s="8" t="str">
        <f>VLOOKUP(A414,[1]Sheet1!$A$1:$Q$478,14,FALSE)</f>
        <v>NA</v>
      </c>
      <c r="T414" s="8" t="str">
        <f>VLOOKUP(A414,[1]Sheet1!$A$1:$Q$478,15,FALSE)</f>
        <v>NA</v>
      </c>
      <c r="U414" s="8" t="str">
        <f>VLOOKUP(A414,[1]Sheet1!$A$1:$R$478,16,FALSE)</f>
        <v>NA</v>
      </c>
      <c r="V414" s="8" t="str">
        <f>VLOOKUP(A414,[1]Sheet1!$A$1:$Q$478,17,FALSE)</f>
        <v>NA</v>
      </c>
    </row>
    <row r="415" ht="15.5" spans="1:22">
      <c r="A415" s="4" t="s">
        <v>928</v>
      </c>
      <c r="B415" s="5" t="s">
        <v>929</v>
      </c>
      <c r="C415" s="5">
        <v>1968</v>
      </c>
      <c r="D415" s="5" t="s">
        <v>203</v>
      </c>
      <c r="E415" s="7" t="s">
        <v>104</v>
      </c>
      <c r="F415" s="7">
        <v>4</v>
      </c>
      <c r="G415" s="6">
        <f>VLOOKUP(A415,[1]Sheet1!$A$1:$B$478,2,FALSE)</f>
        <v>35.7487127715203</v>
      </c>
      <c r="H415" s="6">
        <f>VLOOKUP(A415,[1]Sheet1!$A$1:$Q$478,3,FALSE)</f>
        <v>38.5120477518905</v>
      </c>
      <c r="I415" s="6">
        <f>VLOOKUP(A415,[1]Sheet1!$A$1:$Q$478,4,FALSE)</f>
        <v>41.100217244205</v>
      </c>
      <c r="J415" s="6">
        <f>VLOOKUP(A415,[1]Sheet1!$A$1:$Q$478,5,FALSE)</f>
        <v>38.4536592558719</v>
      </c>
      <c r="K415" s="8">
        <f>VLOOKUP(A415,[1]Sheet1!$A$1:$Q$478,6,FALSE)</f>
        <v>23.0661361645627</v>
      </c>
      <c r="L415" s="8">
        <f>VLOOKUP(A415,[1]Sheet1!$A$1:$Q$478,7,FALSE)</f>
        <v>22.684870924716</v>
      </c>
      <c r="M415" s="8">
        <f>VLOOKUP(A415,[1]Sheet1!$A$1:$Q$478,8,FALSE)</f>
        <v>22.164009599729</v>
      </c>
      <c r="N415" s="8">
        <f>VLOOKUP(A415,[1]Sheet1!$A$1:$Q$478,9,FALSE)</f>
        <v>22.6383388963359</v>
      </c>
      <c r="O415" s="8">
        <f>VLOOKUP(A415,[1]Sheet1!$A$1:$Q$478,10,FALSE)</f>
        <v>31.9122776491354</v>
      </c>
      <c r="P415" s="8">
        <f>VLOOKUP(A415,[1]Sheet1!$A$1:$Q$478,11,FALSE)</f>
        <v>25.2396077891625</v>
      </c>
      <c r="Q415" s="8">
        <f>VLOOKUP(A415,[1]Sheet1!$A$1:$Q$478,12,FALSE)</f>
        <v>25.18011449404</v>
      </c>
      <c r="R415" s="8">
        <f>VLOOKUP(A415,[1]Sheet1!$A$1:$Q$478,13,FALSE)</f>
        <v>27.443999977446</v>
      </c>
      <c r="S415" s="8">
        <f>VLOOKUP(A415,[1]Sheet1!$A$1:$Q$478,14,FALSE)</f>
        <v>48.1378877675878</v>
      </c>
      <c r="T415" s="8">
        <f>VLOOKUP(A415,[1]Sheet1!$A$1:$Q$478,15,FALSE)</f>
        <v>48.849736866794</v>
      </c>
      <c r="U415" s="8">
        <f>VLOOKUP(A415,[1]Sheet1!$A$1:$R$478,16,FALSE)</f>
        <v>48.490311145592</v>
      </c>
      <c r="V415" s="8">
        <f>VLOOKUP(A415,[1]Sheet1!$A$1:$Q$478,17,FALSE)</f>
        <v>48.4926452599913</v>
      </c>
    </row>
    <row r="416" ht="15.5" spans="1:22">
      <c r="A416" s="4" t="s">
        <v>930</v>
      </c>
      <c r="B416" s="5" t="s">
        <v>931</v>
      </c>
      <c r="C416" s="5">
        <v>1968</v>
      </c>
      <c r="D416" s="5" t="s">
        <v>100</v>
      </c>
      <c r="E416" s="7" t="s">
        <v>104</v>
      </c>
      <c r="F416" s="7">
        <v>8</v>
      </c>
      <c r="G416" s="6">
        <f>VLOOKUP(A416,[1]Sheet1!$A$1:$B$478,2,FALSE)</f>
        <v>43.6350826442117</v>
      </c>
      <c r="H416" s="6">
        <f>VLOOKUP(A416,[1]Sheet1!$A$1:$Q$478,3,FALSE)</f>
        <v>41.7310463324288</v>
      </c>
      <c r="I416" s="6">
        <f>VLOOKUP(A416,[1]Sheet1!$A$1:$Q$478,4,FALSE)</f>
        <v>42.305427308398</v>
      </c>
      <c r="J416" s="6">
        <f>VLOOKUP(A416,[1]Sheet1!$A$1:$Q$478,5,FALSE)</f>
        <v>42.5571854283462</v>
      </c>
      <c r="K416" s="8">
        <f>VLOOKUP(A416,[1]Sheet1!$A$1:$Q$478,6,FALSE)</f>
        <v>18.743079410086</v>
      </c>
      <c r="L416" s="8">
        <f>VLOOKUP(A416,[1]Sheet1!$A$1:$Q$478,7,FALSE)</f>
        <v>18.0223151537213</v>
      </c>
      <c r="M416" s="8">
        <f>VLOOKUP(A416,[1]Sheet1!$A$1:$Q$478,8,FALSE)</f>
        <v>18.7355579675457</v>
      </c>
      <c r="N416" s="8">
        <f>VLOOKUP(A416,[1]Sheet1!$A$1:$Q$478,9,FALSE)</f>
        <v>18.500317510451</v>
      </c>
      <c r="O416" s="8">
        <f>VLOOKUP(A416,[1]Sheet1!$A$1:$Q$478,10,FALSE)</f>
        <v>33.2380739540249</v>
      </c>
      <c r="P416" s="8">
        <f>VLOOKUP(A416,[1]Sheet1!$A$1:$Q$478,11,FALSE)</f>
        <v>33.3002862005553</v>
      </c>
      <c r="Q416" s="8">
        <f>VLOOKUP(A416,[1]Sheet1!$A$1:$Q$478,12,FALSE)</f>
        <v>33.744028508388</v>
      </c>
      <c r="R416" s="8">
        <f>VLOOKUP(A416,[1]Sheet1!$A$1:$Q$478,13,FALSE)</f>
        <v>33.4274628876561</v>
      </c>
      <c r="S416" s="8">
        <f>VLOOKUP(A416,[1]Sheet1!$A$1:$Q$478,14,FALSE)</f>
        <v>65.5039146059394</v>
      </c>
      <c r="T416" s="8">
        <f>VLOOKUP(A416,[1]Sheet1!$A$1:$Q$478,15,FALSE)</f>
        <v>65.2907150294312</v>
      </c>
      <c r="U416" s="8">
        <f>VLOOKUP(A416,[1]Sheet1!$A$1:$R$478,16,FALSE)</f>
        <v>65.935286122564</v>
      </c>
      <c r="V416" s="8">
        <f>VLOOKUP(A416,[1]Sheet1!$A$1:$Q$478,17,FALSE)</f>
        <v>65.5766385859782</v>
      </c>
    </row>
    <row r="417" ht="15.5" spans="1:22">
      <c r="A417" s="4" t="s">
        <v>932</v>
      </c>
      <c r="B417" s="5" t="s">
        <v>933</v>
      </c>
      <c r="C417" s="5">
        <v>1968</v>
      </c>
      <c r="D417" s="5" t="s">
        <v>79</v>
      </c>
      <c r="E417" s="7" t="s">
        <v>104</v>
      </c>
      <c r="F417" s="7">
        <v>4</v>
      </c>
      <c r="G417" s="6">
        <f>VLOOKUP(A417,[1]Sheet1!$A$1:$B$478,2,FALSE)</f>
        <v>34.533839825075</v>
      </c>
      <c r="H417" s="6">
        <f>VLOOKUP(A417,[1]Sheet1!$A$1:$Q$478,3,FALSE)</f>
        <v>35.6868658043954</v>
      </c>
      <c r="I417" s="6">
        <f>VLOOKUP(A417,[1]Sheet1!$A$1:$Q$478,4,FALSE)</f>
        <v>34.90307730793</v>
      </c>
      <c r="J417" s="6">
        <f>VLOOKUP(A417,[1]Sheet1!$A$1:$Q$478,5,FALSE)</f>
        <v>35.0412609791335</v>
      </c>
      <c r="K417" s="8">
        <f>VLOOKUP(A417,[1]Sheet1!$A$1:$Q$478,6,FALSE)</f>
        <v>21.6804707726067</v>
      </c>
      <c r="L417" s="8">
        <f>VLOOKUP(A417,[1]Sheet1!$A$1:$Q$478,7,FALSE)</f>
        <v>22.7049225541645</v>
      </c>
      <c r="M417" s="8">
        <f>VLOOKUP(A417,[1]Sheet1!$A$1:$Q$478,8,FALSE)</f>
        <v>22.453516511044</v>
      </c>
      <c r="N417" s="8">
        <f>VLOOKUP(A417,[1]Sheet1!$A$1:$Q$478,9,FALSE)</f>
        <v>22.2796366126051</v>
      </c>
      <c r="O417" s="8">
        <f>VLOOKUP(A417,[1]Sheet1!$A$1:$Q$478,10,FALSE)</f>
        <v>34.9120360766433</v>
      </c>
      <c r="P417" s="8">
        <f>VLOOKUP(A417,[1]Sheet1!$A$1:$Q$478,11,FALSE)</f>
        <v>35.9283516640019</v>
      </c>
      <c r="Q417" s="8">
        <f>VLOOKUP(A417,[1]Sheet1!$A$1:$Q$478,12,FALSE)</f>
        <v>35.301573542587</v>
      </c>
      <c r="R417" s="8">
        <f>VLOOKUP(A417,[1]Sheet1!$A$1:$Q$478,13,FALSE)</f>
        <v>35.3806537610774</v>
      </c>
      <c r="S417" s="8">
        <f>VLOOKUP(A417,[1]Sheet1!$A$1:$Q$478,14,FALSE)</f>
        <v>46.4448495350431</v>
      </c>
      <c r="T417" s="8">
        <f>VLOOKUP(A417,[1]Sheet1!$A$1:$Q$478,15,FALSE)</f>
        <v>46.4637599879719</v>
      </c>
      <c r="U417" s="8">
        <f>VLOOKUP(A417,[1]Sheet1!$A$1:$R$478,16,FALSE)</f>
        <v>46.352675998415</v>
      </c>
      <c r="V417" s="8">
        <f>VLOOKUP(A417,[1]Sheet1!$A$1:$Q$478,17,FALSE)</f>
        <v>46.4204285071433</v>
      </c>
    </row>
    <row r="418" ht="15.5" spans="1:22">
      <c r="A418" s="4" t="s">
        <v>934</v>
      </c>
      <c r="B418" s="5" t="s">
        <v>422</v>
      </c>
      <c r="C418" s="5">
        <v>1967</v>
      </c>
      <c r="D418" s="5" t="s">
        <v>52</v>
      </c>
      <c r="E418" s="7" t="s">
        <v>104</v>
      </c>
      <c r="F418" s="7">
        <v>6</v>
      </c>
      <c r="G418" s="6">
        <f>VLOOKUP(A418,[1]Sheet1!$A$1:$B$478,2,FALSE)</f>
        <v>36.4597882832212</v>
      </c>
      <c r="H418" s="6">
        <f>VLOOKUP(A418,[1]Sheet1!$A$1:$Q$478,3,FALSE)</f>
        <v>35.3376836962437</v>
      </c>
      <c r="I418" s="6">
        <f>VLOOKUP(A418,[1]Sheet1!$A$1:$Q$478,4,FALSE)</f>
        <v>35.235956599032</v>
      </c>
      <c r="J418" s="6">
        <f>VLOOKUP(A418,[1]Sheet1!$A$1:$Q$478,5,FALSE)</f>
        <v>35.6778095261656</v>
      </c>
      <c r="K418" s="8">
        <f>VLOOKUP(A418,[1]Sheet1!$A$1:$Q$478,6,FALSE)</f>
        <v>20.6990725056165</v>
      </c>
      <c r="L418" s="8">
        <f>VLOOKUP(A418,[1]Sheet1!$A$1:$Q$478,7,FALSE)</f>
        <v>21.4371988850979</v>
      </c>
      <c r="M418" s="8">
        <f>VLOOKUP(A418,[1]Sheet1!$A$1:$Q$478,8,FALSE)</f>
        <v>21.688673530831</v>
      </c>
      <c r="N418" s="8">
        <f>VLOOKUP(A418,[1]Sheet1!$A$1:$Q$478,9,FALSE)</f>
        <v>21.2749816405151</v>
      </c>
      <c r="O418" s="8">
        <f>VLOOKUP(A418,[1]Sheet1!$A$1:$Q$478,10,FALSE)</f>
        <v>41.9176667159977</v>
      </c>
      <c r="P418" s="8">
        <f>VLOOKUP(A418,[1]Sheet1!$A$1:$Q$478,11,FALSE)</f>
        <v>39.1722560265493</v>
      </c>
      <c r="Q418" s="8">
        <f>VLOOKUP(A418,[1]Sheet1!$A$1:$Q$478,12,FALSE)</f>
        <v>39.774395871381</v>
      </c>
      <c r="R418" s="8">
        <f>VLOOKUP(A418,[1]Sheet1!$A$1:$Q$478,13,FALSE)</f>
        <v>40.2881062046427</v>
      </c>
      <c r="S418" s="8">
        <f>VLOOKUP(A418,[1]Sheet1!$A$1:$Q$478,14,FALSE)</f>
        <v>50.485440059136</v>
      </c>
      <c r="T418" s="8">
        <f>VLOOKUP(A418,[1]Sheet1!$A$1:$Q$478,15,FALSE)</f>
        <v>51.2100492896397</v>
      </c>
      <c r="U418" s="8">
        <f>VLOOKUP(A418,[1]Sheet1!$A$1:$R$478,16,FALSE)</f>
        <v>50.882501250808</v>
      </c>
      <c r="V418" s="8">
        <f>VLOOKUP(A418,[1]Sheet1!$A$1:$Q$478,17,FALSE)</f>
        <v>50.8593301998612</v>
      </c>
    </row>
    <row r="419" ht="15.5" spans="1:22">
      <c r="A419" s="4" t="s">
        <v>935</v>
      </c>
      <c r="B419" s="5" t="s">
        <v>936</v>
      </c>
      <c r="C419" s="5">
        <v>1967</v>
      </c>
      <c r="D419" s="5" t="s">
        <v>79</v>
      </c>
      <c r="E419" s="7" t="s">
        <v>104</v>
      </c>
      <c r="F419" s="7">
        <v>4</v>
      </c>
      <c r="G419" s="6">
        <f>VLOOKUP(A419,[1]Sheet1!$A$1:$B$478,2,FALSE)</f>
        <v>45.723455705125</v>
      </c>
      <c r="H419" s="6">
        <f>VLOOKUP(A419,[1]Sheet1!$A$1:$Q$478,3,FALSE)</f>
        <v>45.8906248573186</v>
      </c>
      <c r="I419" s="6">
        <f>VLOOKUP(A419,[1]Sheet1!$A$1:$Q$478,4,FALSE)</f>
        <v>45.770090722075</v>
      </c>
      <c r="J419" s="6">
        <f>VLOOKUP(A419,[1]Sheet1!$A$1:$Q$478,5,FALSE)</f>
        <v>45.7947237615062</v>
      </c>
      <c r="K419" s="8" t="str">
        <f>VLOOKUP(A419,[1]Sheet1!$A$1:$Q$478,6,FALSE)</f>
        <v>NA</v>
      </c>
      <c r="L419" s="8" t="str">
        <f>VLOOKUP(A419,[1]Sheet1!$A$1:$Q$478,7,FALSE)</f>
        <v>NA</v>
      </c>
      <c r="M419" s="8" t="str">
        <f>VLOOKUP(A419,[1]Sheet1!$A$1:$Q$478,8,FALSE)</f>
        <v>NA</v>
      </c>
      <c r="N419" s="8" t="str">
        <f>VLOOKUP(A419,[1]Sheet1!$A$1:$Q$478,9,FALSE)</f>
        <v>NA</v>
      </c>
      <c r="O419" s="8">
        <f>VLOOKUP(A419,[1]Sheet1!$A$1:$Q$478,10,FALSE)</f>
        <v>35.2268082867804</v>
      </c>
      <c r="P419" s="8">
        <f>VLOOKUP(A419,[1]Sheet1!$A$1:$Q$478,11,FALSE)</f>
        <v>36.1035513896186</v>
      </c>
      <c r="Q419" s="8">
        <f>VLOOKUP(A419,[1]Sheet1!$A$1:$Q$478,12,FALSE)</f>
        <v>36.304067554416</v>
      </c>
      <c r="R419" s="8">
        <f>VLOOKUP(A419,[1]Sheet1!$A$1:$Q$478,13,FALSE)</f>
        <v>35.8781424102717</v>
      </c>
      <c r="S419" s="8">
        <f>VLOOKUP(A419,[1]Sheet1!$A$1:$Q$478,14,FALSE)</f>
        <v>44.4548552613126</v>
      </c>
      <c r="T419" s="8">
        <f>VLOOKUP(A419,[1]Sheet1!$A$1:$Q$478,15,FALSE)</f>
        <v>47.0774185155605</v>
      </c>
      <c r="U419" s="8">
        <f>VLOOKUP(A419,[1]Sheet1!$A$1:$R$478,16,FALSE)</f>
        <v>45.606886184862</v>
      </c>
      <c r="V419" s="8">
        <f>VLOOKUP(A419,[1]Sheet1!$A$1:$Q$478,17,FALSE)</f>
        <v>45.7130533205784</v>
      </c>
    </row>
    <row r="420" ht="15.5" spans="1:22">
      <c r="A420" s="4" t="s">
        <v>937</v>
      </c>
      <c r="B420" s="5" t="s">
        <v>938</v>
      </c>
      <c r="C420" s="5">
        <v>1966</v>
      </c>
      <c r="D420" s="5" t="s">
        <v>215</v>
      </c>
      <c r="E420" s="7" t="s">
        <v>104</v>
      </c>
      <c r="F420" s="7">
        <v>6</v>
      </c>
      <c r="G420" s="6">
        <f>VLOOKUP(A420,[1]Sheet1!$A$1:$B$478,2,FALSE)</f>
        <v>47.9709355336824</v>
      </c>
      <c r="H420" s="6">
        <f>VLOOKUP(A420,[1]Sheet1!$A$1:$Q$478,3,FALSE)</f>
        <v>43.5073404494815</v>
      </c>
      <c r="I420" s="6">
        <f>VLOOKUP(A420,[1]Sheet1!$A$1:$Q$478,4,FALSE)</f>
        <v>45.499160586412</v>
      </c>
      <c r="J420" s="6">
        <f>VLOOKUP(A420,[1]Sheet1!$A$1:$Q$478,5,FALSE)</f>
        <v>45.659145523192</v>
      </c>
      <c r="K420" s="8">
        <f>VLOOKUP(A420,[1]Sheet1!$A$1:$Q$478,6,FALSE)</f>
        <v>28.9071264626708</v>
      </c>
      <c r="L420" s="8">
        <f>VLOOKUP(A420,[1]Sheet1!$A$1:$Q$478,7,FALSE)</f>
        <v>28.7084619481365</v>
      </c>
      <c r="M420" s="8">
        <f>VLOOKUP(A420,[1]Sheet1!$A$1:$Q$478,8,FALSE)</f>
        <v>28.910830975546</v>
      </c>
      <c r="N420" s="8">
        <f>VLOOKUP(A420,[1]Sheet1!$A$1:$Q$478,9,FALSE)</f>
        <v>28.8421397954511</v>
      </c>
      <c r="O420" s="8">
        <f>VLOOKUP(A420,[1]Sheet1!$A$1:$Q$478,10,FALSE)</f>
        <v>44.7558378408016</v>
      </c>
      <c r="P420" s="8">
        <f>VLOOKUP(A420,[1]Sheet1!$A$1:$Q$478,11,FALSE)</f>
        <v>46.0152999131485</v>
      </c>
      <c r="Q420" s="8">
        <f>VLOOKUP(A420,[1]Sheet1!$A$1:$Q$478,12,FALSE)</f>
        <v>46.8841981913</v>
      </c>
      <c r="R420" s="8">
        <f>VLOOKUP(A420,[1]Sheet1!$A$1:$Q$478,13,FALSE)</f>
        <v>45.88511198175</v>
      </c>
      <c r="S420" s="8">
        <f>VLOOKUP(A420,[1]Sheet1!$A$1:$Q$478,14,FALSE)</f>
        <v>82.0428705079646</v>
      </c>
      <c r="T420" s="8">
        <f>VLOOKUP(A420,[1]Sheet1!$A$1:$Q$478,15,FALSE)</f>
        <v>82.540759419323</v>
      </c>
      <c r="U420" s="8">
        <f>VLOOKUP(A420,[1]Sheet1!$A$1:$R$478,16,FALSE)</f>
        <v>82.344341704939</v>
      </c>
      <c r="V420" s="8">
        <f>VLOOKUP(A420,[1]Sheet1!$A$1:$Q$478,17,FALSE)</f>
        <v>82.3093238774089</v>
      </c>
    </row>
    <row r="421" ht="15.5" spans="1:22">
      <c r="A421" s="4" t="s">
        <v>939</v>
      </c>
      <c r="B421" s="5" t="s">
        <v>940</v>
      </c>
      <c r="C421" s="5">
        <v>1966</v>
      </c>
      <c r="D421" s="5" t="s">
        <v>57</v>
      </c>
      <c r="E421" s="7" t="s">
        <v>104</v>
      </c>
      <c r="F421" s="7">
        <v>8</v>
      </c>
      <c r="G421" s="6">
        <f>VLOOKUP(A421,[1]Sheet1!$A$1:$B$478,2,FALSE)</f>
        <v>44.6211010130984</v>
      </c>
      <c r="H421" s="6">
        <f>VLOOKUP(A421,[1]Sheet1!$A$1:$Q$478,3,FALSE)</f>
        <v>46.2620817430134</v>
      </c>
      <c r="I421" s="6">
        <f>VLOOKUP(A421,[1]Sheet1!$A$1:$Q$478,4,FALSE)</f>
        <v>44.311949598443</v>
      </c>
      <c r="J421" s="6">
        <f>VLOOKUP(A421,[1]Sheet1!$A$1:$Q$478,5,FALSE)</f>
        <v>45.0650441181849</v>
      </c>
      <c r="K421" s="8">
        <f>VLOOKUP(A421,[1]Sheet1!$A$1:$Q$478,6,FALSE)</f>
        <v>36.6636987444569</v>
      </c>
      <c r="L421" s="8">
        <f>VLOOKUP(A421,[1]Sheet1!$A$1:$Q$478,7,FALSE)</f>
        <v>39.8125446621794</v>
      </c>
      <c r="M421" s="8">
        <f>VLOOKUP(A421,[1]Sheet1!$A$1:$Q$478,8,FALSE)</f>
        <v>36.734793353749</v>
      </c>
      <c r="N421" s="8">
        <f>VLOOKUP(A421,[1]Sheet1!$A$1:$Q$478,9,FALSE)</f>
        <v>37.7370122534618</v>
      </c>
      <c r="O421" s="8">
        <f>VLOOKUP(A421,[1]Sheet1!$A$1:$Q$478,10,FALSE)</f>
        <v>53.5596658829968</v>
      </c>
      <c r="P421" s="8">
        <f>VLOOKUP(A421,[1]Sheet1!$A$1:$Q$478,11,FALSE)</f>
        <v>53.3957092259751</v>
      </c>
      <c r="Q421" s="8">
        <f>VLOOKUP(A421,[1]Sheet1!$A$1:$Q$478,12,FALSE)</f>
        <v>53.375973342399</v>
      </c>
      <c r="R421" s="8">
        <f>VLOOKUP(A421,[1]Sheet1!$A$1:$Q$478,13,FALSE)</f>
        <v>53.4437828171236</v>
      </c>
      <c r="S421" s="8">
        <f>VLOOKUP(A421,[1]Sheet1!$A$1:$Q$478,14,FALSE)</f>
        <v>64.9810407067777</v>
      </c>
      <c r="T421" s="8">
        <f>VLOOKUP(A421,[1]Sheet1!$A$1:$Q$478,15,FALSE)</f>
        <v>68.8150285987505</v>
      </c>
      <c r="U421" s="8">
        <f>VLOOKUP(A421,[1]Sheet1!$A$1:$R$478,16,FALSE)</f>
        <v>66.923158264529</v>
      </c>
      <c r="V421" s="8">
        <f>VLOOKUP(A421,[1]Sheet1!$A$1:$Q$478,17,FALSE)</f>
        <v>66.9064091900191</v>
      </c>
    </row>
    <row r="422" ht="15.5" spans="1:22">
      <c r="A422" s="4" t="s">
        <v>941</v>
      </c>
      <c r="B422" s="5" t="s">
        <v>942</v>
      </c>
      <c r="C422" s="5">
        <v>1966</v>
      </c>
      <c r="D422" s="5" t="s">
        <v>100</v>
      </c>
      <c r="E422" s="7" t="s">
        <v>104</v>
      </c>
      <c r="F422" s="7">
        <v>2</v>
      </c>
      <c r="G422" s="6">
        <f>VLOOKUP(A422,[1]Sheet1!$A$1:$B$478,2,FALSE)</f>
        <v>46.5740155535533</v>
      </c>
      <c r="H422" s="6">
        <f>VLOOKUP(A422,[1]Sheet1!$A$1:$Q$478,3,FALSE)</f>
        <v>47.2530517999695</v>
      </c>
      <c r="I422" s="6">
        <f>VLOOKUP(A422,[1]Sheet1!$A$1:$Q$478,4,FALSE)</f>
        <v>46.184999370278</v>
      </c>
      <c r="J422" s="6">
        <f>VLOOKUP(A422,[1]Sheet1!$A$1:$Q$478,5,FALSE)</f>
        <v>46.6706889079336</v>
      </c>
      <c r="K422" s="8">
        <f>VLOOKUP(A422,[1]Sheet1!$A$1:$Q$478,6,FALSE)</f>
        <v>26.7130895468767</v>
      </c>
      <c r="L422" s="8">
        <f>VLOOKUP(A422,[1]Sheet1!$A$1:$Q$478,7,FALSE)</f>
        <v>25.8788042983383</v>
      </c>
      <c r="M422" s="8">
        <f>VLOOKUP(A422,[1]Sheet1!$A$1:$Q$478,8,FALSE)</f>
        <v>26.36296041846</v>
      </c>
      <c r="N422" s="8">
        <f>VLOOKUP(A422,[1]Sheet1!$A$1:$Q$478,9,FALSE)</f>
        <v>26.3182847545583</v>
      </c>
      <c r="O422" s="8">
        <f>VLOOKUP(A422,[1]Sheet1!$A$1:$Q$478,10,FALSE)</f>
        <v>47.855926080071</v>
      </c>
      <c r="P422" s="8">
        <f>VLOOKUP(A422,[1]Sheet1!$A$1:$Q$478,11,FALSE)</f>
        <v>48.5098411411865</v>
      </c>
      <c r="Q422" s="8">
        <f>VLOOKUP(A422,[1]Sheet1!$A$1:$Q$478,12,FALSE)</f>
        <v>48.249705606409</v>
      </c>
      <c r="R422" s="8">
        <f>VLOOKUP(A422,[1]Sheet1!$A$1:$Q$478,13,FALSE)</f>
        <v>48.2051576092222</v>
      </c>
      <c r="S422" s="8">
        <f>VLOOKUP(A422,[1]Sheet1!$A$1:$Q$478,14,FALSE)</f>
        <v>55.7532914271104</v>
      </c>
      <c r="T422" s="8">
        <f>VLOOKUP(A422,[1]Sheet1!$A$1:$Q$478,15,FALSE)</f>
        <v>56.0054130982817</v>
      </c>
      <c r="U422" s="8">
        <f>VLOOKUP(A422,[1]Sheet1!$A$1:$R$478,16,FALSE)</f>
        <v>55.958615528157</v>
      </c>
      <c r="V422" s="8">
        <f>VLOOKUP(A422,[1]Sheet1!$A$1:$Q$478,17,FALSE)</f>
        <v>55.905773351183</v>
      </c>
    </row>
    <row r="423" ht="15.5" spans="1:22">
      <c r="A423" s="4" t="s">
        <v>943</v>
      </c>
      <c r="B423" s="5" t="s">
        <v>944</v>
      </c>
      <c r="C423" s="5">
        <v>1965</v>
      </c>
      <c r="D423" s="5" t="s">
        <v>203</v>
      </c>
      <c r="E423" s="7" t="s">
        <v>104</v>
      </c>
      <c r="F423" s="7">
        <v>8</v>
      </c>
      <c r="G423" s="6">
        <f>VLOOKUP(A423,[1]Sheet1!$A$1:$B$478,2,FALSE)</f>
        <v>35.4044187848481</v>
      </c>
      <c r="H423" s="6">
        <f>VLOOKUP(A423,[1]Sheet1!$A$1:$Q$478,3,FALSE)</f>
        <v>39.5817444691558</v>
      </c>
      <c r="I423" s="6">
        <f>VLOOKUP(A423,[1]Sheet1!$A$1:$Q$478,4,FALSE)</f>
        <v>37.597395691738</v>
      </c>
      <c r="J423" s="6">
        <f>VLOOKUP(A423,[1]Sheet1!$A$1:$Q$478,5,FALSE)</f>
        <v>37.527852981914</v>
      </c>
      <c r="K423" s="8">
        <f>VLOOKUP(A423,[1]Sheet1!$A$1:$Q$478,6,FALSE)</f>
        <v>25.2296054865296</v>
      </c>
      <c r="L423" s="8">
        <f>VLOOKUP(A423,[1]Sheet1!$A$1:$Q$478,7,FALSE)</f>
        <v>19.1410859403207</v>
      </c>
      <c r="M423" s="8">
        <f>VLOOKUP(A423,[1]Sheet1!$A$1:$Q$478,8,FALSE)</f>
        <v>21.860283448308</v>
      </c>
      <c r="N423" s="8">
        <f>VLOOKUP(A423,[1]Sheet1!$A$1:$Q$478,9,FALSE)</f>
        <v>22.0769916250528</v>
      </c>
      <c r="O423" s="8">
        <f>VLOOKUP(A423,[1]Sheet1!$A$1:$Q$478,10,FALSE)</f>
        <v>36.2823076324629</v>
      </c>
      <c r="P423" s="8">
        <f>VLOOKUP(A423,[1]Sheet1!$A$1:$Q$478,11,FALSE)</f>
        <v>35.9273528496588</v>
      </c>
      <c r="Q423" s="8">
        <f>VLOOKUP(A423,[1]Sheet1!$A$1:$Q$478,12,FALSE)</f>
        <v>35.58272661833</v>
      </c>
      <c r="R423" s="8">
        <f>VLOOKUP(A423,[1]Sheet1!$A$1:$Q$478,13,FALSE)</f>
        <v>35.9307957001506</v>
      </c>
      <c r="S423" s="8">
        <f>VLOOKUP(A423,[1]Sheet1!$A$1:$Q$478,14,FALSE)</f>
        <v>55.5661247666417</v>
      </c>
      <c r="T423" s="8">
        <f>VLOOKUP(A423,[1]Sheet1!$A$1:$Q$478,15,FALSE)</f>
        <v>55.7400598508562</v>
      </c>
      <c r="U423" s="8">
        <f>VLOOKUP(A423,[1]Sheet1!$A$1:$R$478,16,FALSE)</f>
        <v>55.55838311908</v>
      </c>
      <c r="V423" s="8">
        <f>VLOOKUP(A423,[1]Sheet1!$A$1:$Q$478,17,FALSE)</f>
        <v>55.6215225788593</v>
      </c>
    </row>
    <row r="424" ht="15.5" spans="1:22">
      <c r="A424" s="4" t="s">
        <v>945</v>
      </c>
      <c r="B424" s="5" t="s">
        <v>946</v>
      </c>
      <c r="C424" s="5">
        <v>1965</v>
      </c>
      <c r="D424" s="5" t="s">
        <v>57</v>
      </c>
      <c r="E424" s="7" t="s">
        <v>104</v>
      </c>
      <c r="F424" s="7">
        <v>1</v>
      </c>
      <c r="G424" s="6">
        <f>VLOOKUP(A424,[1]Sheet1!$A$1:$B$478,2,FALSE)</f>
        <v>44.6446321127293</v>
      </c>
      <c r="H424" s="6">
        <f>VLOOKUP(A424,[1]Sheet1!$A$1:$Q$478,3,FALSE)</f>
        <v>45.5074350446933</v>
      </c>
      <c r="I424" s="6">
        <f>VLOOKUP(A424,[1]Sheet1!$A$1:$Q$478,4,FALSE)</f>
        <v>44.853373979058</v>
      </c>
      <c r="J424" s="6">
        <f>VLOOKUP(A424,[1]Sheet1!$A$1:$Q$478,5,FALSE)</f>
        <v>45.0018137121602</v>
      </c>
      <c r="K424" s="8">
        <f>VLOOKUP(A424,[1]Sheet1!$A$1:$Q$478,6,FALSE)</f>
        <v>32.5508803571589</v>
      </c>
      <c r="L424" s="8">
        <f>VLOOKUP(A424,[1]Sheet1!$A$1:$Q$478,7,FALSE)</f>
        <v>33.6054504646994</v>
      </c>
      <c r="M424" s="8">
        <f>VLOOKUP(A424,[1]Sheet1!$A$1:$Q$478,8,FALSE)</f>
        <v>33.895033943005</v>
      </c>
      <c r="N424" s="8">
        <f>VLOOKUP(A424,[1]Sheet1!$A$1:$Q$478,9,FALSE)</f>
        <v>33.3504549216211</v>
      </c>
      <c r="O424" s="8" t="str">
        <f>VLOOKUP(A424,[1]Sheet1!$A$1:$Q$478,10,FALSE)</f>
        <v>NA</v>
      </c>
      <c r="P424" s="8" t="str">
        <f>VLOOKUP(A424,[1]Sheet1!$A$1:$Q$478,11,FALSE)</f>
        <v>NA</v>
      </c>
      <c r="Q424" s="8" t="str">
        <f>VLOOKUP(A424,[1]Sheet1!$A$1:$Q$478,12,FALSE)</f>
        <v>NA.</v>
      </c>
      <c r="R424" s="8" t="str">
        <f>VLOOKUP(A424,[1]Sheet1!$A$1:$Q$478,13,FALSE)</f>
        <v>NA</v>
      </c>
      <c r="S424" s="8">
        <f>VLOOKUP(A424,[1]Sheet1!$A$1:$Q$478,14,FALSE)</f>
        <v>71.5645439026725</v>
      </c>
      <c r="T424" s="8">
        <f>VLOOKUP(A424,[1]Sheet1!$A$1:$Q$478,15,FALSE)</f>
        <v>71.6583678070206</v>
      </c>
      <c r="U424" s="8">
        <f>VLOOKUP(A424,[1]Sheet1!$A$1:$R$478,16,FALSE)</f>
        <v>71.729708860838</v>
      </c>
      <c r="V424" s="8">
        <f>VLOOKUP(A424,[1]Sheet1!$A$1:$Q$478,17,FALSE)</f>
        <v>71.6508735235104</v>
      </c>
    </row>
    <row r="425" ht="15.5" spans="1:22">
      <c r="A425" s="4" t="s">
        <v>947</v>
      </c>
      <c r="B425" s="5" t="s">
        <v>948</v>
      </c>
      <c r="C425" s="5">
        <v>1965</v>
      </c>
      <c r="D425" s="5" t="s">
        <v>73</v>
      </c>
      <c r="E425" s="7" t="s">
        <v>104</v>
      </c>
      <c r="F425" s="7">
        <v>4</v>
      </c>
      <c r="G425" s="6">
        <f>VLOOKUP(A425,[1]Sheet1!$A$1:$B$478,2,FALSE)</f>
        <v>44.4950232599195</v>
      </c>
      <c r="H425" s="6">
        <f>VLOOKUP(A425,[1]Sheet1!$A$1:$Q$478,3,FALSE)</f>
        <v>36.1516104162985</v>
      </c>
      <c r="I425" s="6">
        <f>VLOOKUP(A425,[1]Sheet1!$A$1:$Q$478,4,FALSE)</f>
        <v>39.890034184055</v>
      </c>
      <c r="J425" s="6">
        <f>VLOOKUP(A425,[1]Sheet1!$A$1:$Q$478,5,FALSE)</f>
        <v>40.1788892867577</v>
      </c>
      <c r="K425" s="8">
        <f>VLOOKUP(A425,[1]Sheet1!$A$1:$Q$478,6,FALSE)</f>
        <v>23.1194175459237</v>
      </c>
      <c r="L425" s="8">
        <f>VLOOKUP(A425,[1]Sheet1!$A$1:$Q$478,7,FALSE)</f>
        <v>18.942970074263</v>
      </c>
      <c r="M425" s="8">
        <f>VLOOKUP(A425,[1]Sheet1!$A$1:$Q$478,8,FALSE)</f>
        <v>20.46714120826</v>
      </c>
      <c r="N425" s="8">
        <f>VLOOKUP(A425,[1]Sheet1!$A$1:$Q$478,9,FALSE)</f>
        <v>20.8431762761489</v>
      </c>
      <c r="O425" s="8">
        <f>VLOOKUP(A425,[1]Sheet1!$A$1:$Q$478,10,FALSE)</f>
        <v>40.3639355463221</v>
      </c>
      <c r="P425" s="8">
        <f>VLOOKUP(A425,[1]Sheet1!$A$1:$Q$478,11,FALSE)</f>
        <v>39.3136117006278</v>
      </c>
      <c r="Q425" s="8">
        <f>VLOOKUP(A425,[1]Sheet1!$A$1:$Q$478,12,FALSE)</f>
        <v>39.956706757665</v>
      </c>
      <c r="R425" s="8">
        <f>VLOOKUP(A425,[1]Sheet1!$A$1:$Q$478,13,FALSE)</f>
        <v>39.878084668205</v>
      </c>
      <c r="S425" s="8">
        <f>VLOOKUP(A425,[1]Sheet1!$A$1:$Q$478,14,FALSE)</f>
        <v>58.9193453371819</v>
      </c>
      <c r="T425" s="8">
        <f>VLOOKUP(A425,[1]Sheet1!$A$1:$Q$478,15,FALSE)</f>
        <v>56.9153726742656</v>
      </c>
      <c r="U425" s="8">
        <f>VLOOKUP(A425,[1]Sheet1!$A$1:$R$478,16,FALSE)</f>
        <v>56.980262432838</v>
      </c>
      <c r="V425" s="8">
        <f>VLOOKUP(A425,[1]Sheet1!$A$1:$Q$478,17,FALSE)</f>
        <v>57.6049934814285</v>
      </c>
    </row>
    <row r="426" ht="15.5" spans="1:22">
      <c r="A426" s="4" t="s">
        <v>949</v>
      </c>
      <c r="B426" s="5" t="s">
        <v>950</v>
      </c>
      <c r="C426" s="5">
        <v>1965</v>
      </c>
      <c r="D426" s="5" t="s">
        <v>73</v>
      </c>
      <c r="E426" s="7" t="s">
        <v>104</v>
      </c>
      <c r="F426" s="7">
        <v>8</v>
      </c>
      <c r="G426" s="6">
        <f>VLOOKUP(A426,[1]Sheet1!$A$1:$B$478,2,FALSE)</f>
        <v>50.0349010663758</v>
      </c>
      <c r="H426" s="6">
        <f>VLOOKUP(A426,[1]Sheet1!$A$1:$Q$478,3,FALSE)</f>
        <v>50.1429587438094</v>
      </c>
      <c r="I426" s="6">
        <f>VLOOKUP(A426,[1]Sheet1!$A$1:$Q$478,4,FALSE)</f>
        <v>49.854830321319</v>
      </c>
      <c r="J426" s="6">
        <f>VLOOKUP(A426,[1]Sheet1!$A$1:$Q$478,5,FALSE)</f>
        <v>50.0108967105014</v>
      </c>
      <c r="K426" s="8">
        <f>VLOOKUP(A426,[1]Sheet1!$A$1:$Q$478,6,FALSE)</f>
        <v>36.0177233523545</v>
      </c>
      <c r="L426" s="8">
        <f>VLOOKUP(A426,[1]Sheet1!$A$1:$Q$478,7,FALSE)</f>
        <v>36.7715401194881</v>
      </c>
      <c r="M426" s="8">
        <f>VLOOKUP(A426,[1]Sheet1!$A$1:$Q$478,8,FALSE)</f>
        <v>36.313672431437</v>
      </c>
      <c r="N426" s="8">
        <f>VLOOKUP(A426,[1]Sheet1!$A$1:$Q$478,9,FALSE)</f>
        <v>36.3676453010932</v>
      </c>
      <c r="O426" s="8">
        <f>VLOOKUP(A426,[1]Sheet1!$A$1:$Q$478,10,FALSE)</f>
        <v>54.1841467973701</v>
      </c>
      <c r="P426" s="8">
        <f>VLOOKUP(A426,[1]Sheet1!$A$1:$Q$478,11,FALSE)</f>
        <v>48.4617294069578</v>
      </c>
      <c r="Q426" s="8">
        <f>VLOOKUP(A426,[1]Sheet1!$A$1:$Q$478,12,FALSE)</f>
        <v>49.833523027634</v>
      </c>
      <c r="R426" s="8">
        <f>VLOOKUP(A426,[1]Sheet1!$A$1:$Q$478,13,FALSE)</f>
        <v>50.826466410654</v>
      </c>
      <c r="S426" s="8">
        <f>VLOOKUP(A426,[1]Sheet1!$A$1:$Q$478,14,FALSE)</f>
        <v>69.6891130614116</v>
      </c>
      <c r="T426" s="8">
        <f>VLOOKUP(A426,[1]Sheet1!$A$1:$Q$478,15,FALSE)</f>
        <v>73.7774751029719</v>
      </c>
      <c r="U426" s="8">
        <f>VLOOKUP(A426,[1]Sheet1!$A$1:$R$478,16,FALSE)</f>
        <v>71.215843387945</v>
      </c>
      <c r="V426" s="8">
        <f>VLOOKUP(A426,[1]Sheet1!$A$1:$Q$478,17,FALSE)</f>
        <v>71.5608105174428</v>
      </c>
    </row>
    <row r="427" ht="15.5" spans="1:22">
      <c r="A427" s="4" t="s">
        <v>951</v>
      </c>
      <c r="B427" s="5" t="s">
        <v>952</v>
      </c>
      <c r="C427" s="5">
        <v>1965</v>
      </c>
      <c r="D427" s="5" t="s">
        <v>79</v>
      </c>
      <c r="E427" s="7" t="s">
        <v>104</v>
      </c>
      <c r="F427" s="7">
        <v>6</v>
      </c>
      <c r="G427" s="6">
        <f>VLOOKUP(A427,[1]Sheet1!$A$1:$B$478,2,FALSE)</f>
        <v>40.327935939291</v>
      </c>
      <c r="H427" s="6">
        <f>VLOOKUP(A427,[1]Sheet1!$A$1:$Q$478,3,FALSE)</f>
        <v>41.7358551334386</v>
      </c>
      <c r="I427" s="6">
        <f>VLOOKUP(A427,[1]Sheet1!$A$1:$Q$478,4,FALSE)</f>
        <v>40.717263190095</v>
      </c>
      <c r="J427" s="6">
        <f>VLOOKUP(A427,[1]Sheet1!$A$1:$Q$478,5,FALSE)</f>
        <v>40.9270180876082</v>
      </c>
      <c r="K427" s="8">
        <f>VLOOKUP(A427,[1]Sheet1!$A$1:$Q$478,6,FALSE)</f>
        <v>31.3165773783884</v>
      </c>
      <c r="L427" s="8">
        <f>VLOOKUP(A427,[1]Sheet1!$A$1:$Q$478,7,FALSE)</f>
        <v>31.0540033883447</v>
      </c>
      <c r="M427" s="8">
        <f>VLOOKUP(A427,[1]Sheet1!$A$1:$Q$478,8,FALSE)</f>
        <v>31.25001012653</v>
      </c>
      <c r="N427" s="8">
        <f>VLOOKUP(A427,[1]Sheet1!$A$1:$Q$478,9,FALSE)</f>
        <v>31.2068636310877</v>
      </c>
      <c r="O427" s="8">
        <f>VLOOKUP(A427,[1]Sheet1!$A$1:$Q$478,10,FALSE)</f>
        <v>33.602576058368</v>
      </c>
      <c r="P427" s="8">
        <f>VLOOKUP(A427,[1]Sheet1!$A$1:$Q$478,11,FALSE)</f>
        <v>31.9886855147088</v>
      </c>
      <c r="Q427" s="8">
        <f>VLOOKUP(A427,[1]Sheet1!$A$1:$Q$478,12,FALSE)</f>
        <v>31.854566838288</v>
      </c>
      <c r="R427" s="8">
        <f>VLOOKUP(A427,[1]Sheet1!$A$1:$Q$478,13,FALSE)</f>
        <v>32.4819428037883</v>
      </c>
      <c r="S427" s="8">
        <f>VLOOKUP(A427,[1]Sheet1!$A$1:$Q$478,14,FALSE)</f>
        <v>63.0806955833487</v>
      </c>
      <c r="T427" s="8">
        <f>VLOOKUP(A427,[1]Sheet1!$A$1:$Q$478,15,FALSE)</f>
        <v>62.7705356593277</v>
      </c>
      <c r="U427" s="8">
        <f>VLOOKUP(A427,[1]Sheet1!$A$1:$R$478,16,FALSE)</f>
        <v>62.73206329139</v>
      </c>
      <c r="V427" s="8">
        <f>VLOOKUP(A427,[1]Sheet1!$A$1:$Q$478,17,FALSE)</f>
        <v>62.8610981780221</v>
      </c>
    </row>
    <row r="428" ht="15.5" spans="1:22">
      <c r="A428" s="4" t="s">
        <v>953</v>
      </c>
      <c r="B428" s="5" t="s">
        <v>954</v>
      </c>
      <c r="C428" s="5">
        <v>1965</v>
      </c>
      <c r="D428" s="5" t="s">
        <v>79</v>
      </c>
      <c r="E428" s="7" t="s">
        <v>104</v>
      </c>
      <c r="F428" s="7">
        <v>6</v>
      </c>
      <c r="G428" s="6">
        <f>VLOOKUP(A428,[1]Sheet1!$A$1:$B$478,2,FALSE)</f>
        <v>41.8819737239986</v>
      </c>
      <c r="H428" s="6">
        <f>VLOOKUP(A428,[1]Sheet1!$A$1:$Q$478,3,FALSE)</f>
        <v>41.6261694463836</v>
      </c>
      <c r="I428" s="6">
        <f>VLOOKUP(A428,[1]Sheet1!$A$1:$Q$478,4,FALSE)</f>
        <v>41.598745624912</v>
      </c>
      <c r="J428" s="6">
        <f>VLOOKUP(A428,[1]Sheet1!$A$1:$Q$478,5,FALSE)</f>
        <v>41.7022962650981</v>
      </c>
      <c r="K428" s="8">
        <f>VLOOKUP(A428,[1]Sheet1!$A$1:$Q$478,6,FALSE)</f>
        <v>31.5228187178993</v>
      </c>
      <c r="L428" s="8">
        <f>VLOOKUP(A428,[1]Sheet1!$A$1:$Q$478,7,FALSE)</f>
        <v>33.8365789864163</v>
      </c>
      <c r="M428" s="8">
        <f>VLOOKUP(A428,[1]Sheet1!$A$1:$Q$478,8,FALSE)</f>
        <v>32.522694696195</v>
      </c>
      <c r="N428" s="8">
        <f>VLOOKUP(A428,[1]Sheet1!$A$1:$Q$478,9,FALSE)</f>
        <v>32.6273641335035</v>
      </c>
      <c r="O428" s="8">
        <f>VLOOKUP(A428,[1]Sheet1!$A$1:$Q$478,10,FALSE)</f>
        <v>46.3607131632734</v>
      </c>
      <c r="P428" s="8">
        <f>VLOOKUP(A428,[1]Sheet1!$A$1:$Q$478,11,FALSE)</f>
        <v>48.9441129790208</v>
      </c>
      <c r="Q428" s="8">
        <f>VLOOKUP(A428,[1]Sheet1!$A$1:$Q$478,12,FALSE)</f>
        <v>48.133128153877</v>
      </c>
      <c r="R428" s="8">
        <f>VLOOKUP(A428,[1]Sheet1!$A$1:$Q$478,13,FALSE)</f>
        <v>47.8126514320571</v>
      </c>
      <c r="S428" s="8">
        <f>VLOOKUP(A428,[1]Sheet1!$A$1:$Q$478,14,FALSE)</f>
        <v>69.5773159462573</v>
      </c>
      <c r="T428" s="8">
        <f>VLOOKUP(A428,[1]Sheet1!$A$1:$Q$478,15,FALSE)</f>
        <v>62.2474411333186</v>
      </c>
      <c r="U428" s="8">
        <f>VLOOKUP(A428,[1]Sheet1!$A$1:$R$478,16,FALSE)</f>
        <v>65.990390373754</v>
      </c>
      <c r="V428" s="8">
        <f>VLOOKUP(A428,[1]Sheet1!$A$1:$Q$478,17,FALSE)</f>
        <v>65.9383824844433</v>
      </c>
    </row>
    <row r="429" ht="15.5" spans="1:22">
      <c r="A429" s="4" t="s">
        <v>955</v>
      </c>
      <c r="B429" s="5" t="s">
        <v>956</v>
      </c>
      <c r="C429" s="5">
        <v>1964</v>
      </c>
      <c r="D429" s="5" t="s">
        <v>121</v>
      </c>
      <c r="E429" s="7" t="s">
        <v>104</v>
      </c>
      <c r="F429" s="7">
        <v>8</v>
      </c>
      <c r="G429" s="6" t="str">
        <f>VLOOKUP(A429,[1]Sheet1!$A$1:$B$478,2,FALSE)</f>
        <v>NA</v>
      </c>
      <c r="H429" s="6" t="str">
        <f>VLOOKUP(A429,[1]Sheet1!$A$1:$Q$478,3,FALSE)</f>
        <v>NA</v>
      </c>
      <c r="I429" s="6" t="str">
        <f>VLOOKUP(A429,[1]Sheet1!$A$1:$Q$478,4,FALSE)</f>
        <v>NA</v>
      </c>
      <c r="J429" s="6" t="str">
        <f>VLOOKUP(A429,[1]Sheet1!$A$1:$Q$478,5,FALSE)</f>
        <v>NA</v>
      </c>
      <c r="K429" s="8">
        <f>VLOOKUP(A429,[1]Sheet1!$A$1:$Q$478,6,FALSE)</f>
        <v>26.2688332754666</v>
      </c>
      <c r="L429" s="8">
        <f>VLOOKUP(A429,[1]Sheet1!$A$1:$Q$478,7,FALSE)</f>
        <v>25.0088916457202</v>
      </c>
      <c r="M429" s="8">
        <f>VLOOKUP(A429,[1]Sheet1!$A$1:$Q$478,8,FALSE)</f>
        <v>25.418975551933</v>
      </c>
      <c r="N429" s="8">
        <f>VLOOKUP(A429,[1]Sheet1!$A$1:$Q$478,9,FALSE)</f>
        <v>25.5655668243733</v>
      </c>
      <c r="O429" s="8">
        <f>VLOOKUP(A429,[1]Sheet1!$A$1:$Q$478,10,FALSE)</f>
        <v>81.3378815740682</v>
      </c>
      <c r="P429" s="8">
        <f>VLOOKUP(A429,[1]Sheet1!$A$1:$Q$478,11,FALSE)</f>
        <v>81.3866066572349</v>
      </c>
      <c r="Q429" s="8">
        <f>VLOOKUP(A429,[1]Sheet1!$A$1:$Q$478,12,FALSE)</f>
        <v>81.63535402145</v>
      </c>
      <c r="R429" s="8">
        <f>VLOOKUP(A429,[1]Sheet1!$A$1:$Q$478,13,FALSE)</f>
        <v>81.4532807509177</v>
      </c>
      <c r="S429" s="8">
        <f>VLOOKUP(A429,[1]Sheet1!$A$1:$Q$478,14,FALSE)</f>
        <v>58.3713306054623</v>
      </c>
      <c r="T429" s="8">
        <f>VLOOKUP(A429,[1]Sheet1!$A$1:$Q$478,15,FALSE)</f>
        <v>56.7545181042782</v>
      </c>
      <c r="U429" s="8">
        <f>VLOOKUP(A429,[1]Sheet1!$A$1:$R$478,16,FALSE)</f>
        <v>57.676068175932</v>
      </c>
      <c r="V429" s="8">
        <f>VLOOKUP(A429,[1]Sheet1!$A$1:$Q$478,17,FALSE)</f>
        <v>57.6006389618908</v>
      </c>
    </row>
    <row r="430" ht="15.5" spans="1:22">
      <c r="A430" s="4" t="s">
        <v>957</v>
      </c>
      <c r="B430" s="5" t="s">
        <v>958</v>
      </c>
      <c r="C430" s="5">
        <v>1964</v>
      </c>
      <c r="D430" s="5" t="s">
        <v>57</v>
      </c>
      <c r="E430" s="7" t="s">
        <v>104</v>
      </c>
      <c r="F430" s="7" t="s">
        <v>30</v>
      </c>
      <c r="G430" s="6">
        <f>VLOOKUP(A430,[1]Sheet1!$A$1:$B$478,2,FALSE)</f>
        <v>38.4070522383491</v>
      </c>
      <c r="H430" s="6">
        <f>VLOOKUP(A430,[1]Sheet1!$A$1:$Q$478,3,FALSE)</f>
        <v>40.0481023222334</v>
      </c>
      <c r="I430" s="6">
        <f>VLOOKUP(A430,[1]Sheet1!$A$1:$Q$478,4,FALSE)</f>
        <v>38.518033348362</v>
      </c>
      <c r="J430" s="6">
        <f>VLOOKUP(A430,[1]Sheet1!$A$1:$Q$478,5,FALSE)</f>
        <v>38.9910626363148</v>
      </c>
      <c r="K430" s="8">
        <f>VLOOKUP(A430,[1]Sheet1!$A$1:$Q$478,6,FALSE)</f>
        <v>20.89492464329</v>
      </c>
      <c r="L430" s="8">
        <f>VLOOKUP(A430,[1]Sheet1!$A$1:$Q$478,7,FALSE)</f>
        <v>18.8831871371598</v>
      </c>
      <c r="M430" s="8">
        <f>VLOOKUP(A430,[1]Sheet1!$A$1:$Q$478,8,FALSE)</f>
        <v>19.4195216421692</v>
      </c>
      <c r="N430" s="8">
        <f>VLOOKUP(A430,[1]Sheet1!$A$1:$Q$478,9,FALSE)</f>
        <v>19.7325444742063</v>
      </c>
      <c r="O430" s="8">
        <f>VLOOKUP(A430,[1]Sheet1!$A$1:$Q$478,10,FALSE)</f>
        <v>37.8245257313507</v>
      </c>
      <c r="P430" s="8">
        <f>VLOOKUP(A430,[1]Sheet1!$A$1:$Q$478,11,FALSE)</f>
        <v>37.8338243335232</v>
      </c>
      <c r="Q430" s="8">
        <f>VLOOKUP(A430,[1]Sheet1!$A$1:$Q$478,12,FALSE)</f>
        <v>37.938408379423</v>
      </c>
      <c r="R430" s="8">
        <f>VLOOKUP(A430,[1]Sheet1!$A$1:$Q$478,13,FALSE)</f>
        <v>37.865586148099</v>
      </c>
      <c r="S430" s="8">
        <f>VLOOKUP(A430,[1]Sheet1!$A$1:$Q$478,14,FALSE)</f>
        <v>53.8719133756878</v>
      </c>
      <c r="T430" s="8">
        <f>VLOOKUP(A430,[1]Sheet1!$A$1:$Q$478,15,FALSE)</f>
        <v>51.295145234743</v>
      </c>
      <c r="U430" s="8">
        <f>VLOOKUP(A430,[1]Sheet1!$A$1:$R$478,16,FALSE)</f>
        <v>52.708281927809</v>
      </c>
      <c r="V430" s="8">
        <f>VLOOKUP(A430,[1]Sheet1!$A$1:$Q$478,17,FALSE)</f>
        <v>52.6251135127466</v>
      </c>
    </row>
    <row r="431" ht="15.5" spans="1:22">
      <c r="A431" s="4" t="s">
        <v>959</v>
      </c>
      <c r="B431" s="5" t="s">
        <v>960</v>
      </c>
      <c r="C431" s="5">
        <v>1963</v>
      </c>
      <c r="D431" s="5" t="s">
        <v>961</v>
      </c>
      <c r="E431" s="7" t="s">
        <v>104</v>
      </c>
      <c r="F431" s="7">
        <v>1</v>
      </c>
      <c r="G431" s="6">
        <f>VLOOKUP(A431,[1]Sheet1!$A$1:$B$478,2,FALSE)</f>
        <v>32.7270725376862</v>
      </c>
      <c r="H431" s="6">
        <f>VLOOKUP(A431,[1]Sheet1!$A$1:$Q$478,3,FALSE)</f>
        <v>30.7770181704642</v>
      </c>
      <c r="I431" s="6">
        <f>VLOOKUP(A431,[1]Sheet1!$A$1:$Q$478,4,FALSE)</f>
        <v>31.49066096276</v>
      </c>
      <c r="J431" s="6">
        <f>VLOOKUP(A431,[1]Sheet1!$A$1:$Q$478,5,FALSE)</f>
        <v>31.6649172236368</v>
      </c>
      <c r="K431" s="8">
        <f>VLOOKUP(A431,[1]Sheet1!$A$1:$Q$478,6,FALSE)</f>
        <v>25.755299105863</v>
      </c>
      <c r="L431" s="8">
        <f>VLOOKUP(A431,[1]Sheet1!$A$1:$Q$478,7,FALSE)</f>
        <v>24.3555941865955</v>
      </c>
      <c r="M431" s="8">
        <f>VLOOKUP(A431,[1]Sheet1!$A$1:$Q$478,8,FALSE)</f>
        <v>24.552325324866</v>
      </c>
      <c r="N431" s="8">
        <f>VLOOKUP(A431,[1]Sheet1!$A$1:$Q$478,9,FALSE)</f>
        <v>24.8877395391082</v>
      </c>
      <c r="O431" s="8">
        <f>VLOOKUP(A431,[1]Sheet1!$A$1:$Q$478,10,FALSE)</f>
        <v>31.6796178036002</v>
      </c>
      <c r="P431" s="8">
        <f>VLOOKUP(A431,[1]Sheet1!$A$1:$Q$478,11,FALSE)</f>
        <v>32.9892249679036</v>
      </c>
      <c r="Q431" s="8">
        <f>VLOOKUP(A431,[1]Sheet1!$A$1:$Q$478,12,FALSE)</f>
        <v>32.1434132915</v>
      </c>
      <c r="R431" s="8">
        <f>VLOOKUP(A431,[1]Sheet1!$A$1:$Q$478,13,FALSE)</f>
        <v>32.2707520210013</v>
      </c>
      <c r="S431" s="8">
        <f>VLOOKUP(A431,[1]Sheet1!$A$1:$Q$478,14,FALSE)</f>
        <v>51.1787569739471</v>
      </c>
      <c r="T431" s="8">
        <f>VLOOKUP(A431,[1]Sheet1!$A$1:$Q$478,15,FALSE)</f>
        <v>51.1999445095007</v>
      </c>
      <c r="U431" s="8">
        <f>VLOOKUP(A431,[1]Sheet1!$A$1:$R$478,16,FALSE)</f>
        <v>51.245509459478</v>
      </c>
      <c r="V431" s="8">
        <f>VLOOKUP(A431,[1]Sheet1!$A$1:$Q$478,17,FALSE)</f>
        <v>51.2080703143086</v>
      </c>
    </row>
    <row r="432" ht="15.5" spans="1:22">
      <c r="A432" s="4" t="s">
        <v>962</v>
      </c>
      <c r="B432" s="5" t="s">
        <v>963</v>
      </c>
      <c r="C432" s="5">
        <v>1962</v>
      </c>
      <c r="D432" s="5" t="s">
        <v>203</v>
      </c>
      <c r="E432" s="7" t="s">
        <v>104</v>
      </c>
      <c r="F432" s="7">
        <v>8</v>
      </c>
      <c r="G432" s="6">
        <f>VLOOKUP(A432,[1]Sheet1!$A$1:$B$478,2,FALSE)</f>
        <v>35.6172696370161</v>
      </c>
      <c r="H432" s="6">
        <f>VLOOKUP(A432,[1]Sheet1!$A$1:$Q$478,3,FALSE)</f>
        <v>36.14684255721</v>
      </c>
      <c r="I432" s="6">
        <f>VLOOKUP(A432,[1]Sheet1!$A$1:$Q$478,4,FALSE)</f>
        <v>35.169403827481</v>
      </c>
      <c r="J432" s="6">
        <f>VLOOKUP(A432,[1]Sheet1!$A$1:$Q$478,5,FALSE)</f>
        <v>35.644505340569</v>
      </c>
      <c r="K432" s="8">
        <f>VLOOKUP(A432,[1]Sheet1!$A$1:$Q$478,6,FALSE)</f>
        <v>23.3307820056898</v>
      </c>
      <c r="L432" s="8">
        <f>VLOOKUP(A432,[1]Sheet1!$A$1:$Q$478,7,FALSE)</f>
        <v>25.6791819617363</v>
      </c>
      <c r="M432" s="8">
        <f>VLOOKUP(A432,[1]Sheet1!$A$1:$Q$478,8,FALSE)</f>
        <v>24.674604914605</v>
      </c>
      <c r="N432" s="8">
        <f>VLOOKUP(A432,[1]Sheet1!$A$1:$Q$478,9,FALSE)</f>
        <v>24.561522960677</v>
      </c>
      <c r="O432" s="8">
        <f>VLOOKUP(A432,[1]Sheet1!$A$1:$Q$478,10,FALSE)</f>
        <v>38.4247246971958</v>
      </c>
      <c r="P432" s="8">
        <f>VLOOKUP(A432,[1]Sheet1!$A$1:$Q$478,11,FALSE)</f>
        <v>40.5925064900617</v>
      </c>
      <c r="Q432" s="8">
        <f>VLOOKUP(A432,[1]Sheet1!$A$1:$Q$478,12,FALSE)</f>
        <v>40.639376218579</v>
      </c>
      <c r="R432" s="8">
        <f>VLOOKUP(A432,[1]Sheet1!$A$1:$Q$478,13,FALSE)</f>
        <v>39.8855358019455</v>
      </c>
      <c r="S432" s="8">
        <f>VLOOKUP(A432,[1]Sheet1!$A$1:$Q$478,14,FALSE)</f>
        <v>48.4233050681163</v>
      </c>
      <c r="T432" s="8">
        <f>VLOOKUP(A432,[1]Sheet1!$A$1:$Q$478,15,FALSE)</f>
        <v>51.7754380368923</v>
      </c>
      <c r="U432" s="8">
        <f>VLOOKUP(A432,[1]Sheet1!$A$1:$R$478,16,FALSE)</f>
        <v>49.796492494492</v>
      </c>
      <c r="V432" s="8">
        <f>VLOOKUP(A432,[1]Sheet1!$A$1:$Q$478,17,FALSE)</f>
        <v>49.9984118665002</v>
      </c>
    </row>
    <row r="433" ht="15.5" spans="1:22">
      <c r="A433" s="4" t="s">
        <v>964</v>
      </c>
      <c r="B433" s="5" t="s">
        <v>965</v>
      </c>
      <c r="C433" s="5">
        <v>1962</v>
      </c>
      <c r="D433" s="5" t="s">
        <v>318</v>
      </c>
      <c r="E433" s="7" t="s">
        <v>104</v>
      </c>
      <c r="F433" s="7">
        <v>6</v>
      </c>
      <c r="G433" s="6">
        <f>VLOOKUP(A433,[1]Sheet1!$A$1:$B$478,2,FALSE)</f>
        <v>40.6688499118178</v>
      </c>
      <c r="H433" s="6">
        <f>VLOOKUP(A433,[1]Sheet1!$A$1:$Q$478,3,FALSE)</f>
        <v>40.9973927934835</v>
      </c>
      <c r="I433" s="6">
        <f>VLOOKUP(A433,[1]Sheet1!$A$1:$Q$478,4,FALSE)</f>
        <v>40.924154197076</v>
      </c>
      <c r="J433" s="6">
        <f>VLOOKUP(A433,[1]Sheet1!$A$1:$Q$478,5,FALSE)</f>
        <v>40.8634656341258</v>
      </c>
      <c r="K433" s="8">
        <f>VLOOKUP(A433,[1]Sheet1!$A$1:$Q$478,6,FALSE)</f>
        <v>25.0614076194396</v>
      </c>
      <c r="L433" s="8">
        <f>VLOOKUP(A433,[1]Sheet1!$A$1:$Q$478,7,FALSE)</f>
        <v>26.6269703698457</v>
      </c>
      <c r="M433" s="8">
        <f>VLOOKUP(A433,[1]Sheet1!$A$1:$Q$478,8,FALSE)</f>
        <v>25.967882159422</v>
      </c>
      <c r="N433" s="8">
        <f>VLOOKUP(A433,[1]Sheet1!$A$1:$Q$478,9,FALSE)</f>
        <v>25.8854200495691</v>
      </c>
      <c r="O433" s="8">
        <f>VLOOKUP(A433,[1]Sheet1!$A$1:$Q$478,10,FALSE)</f>
        <v>39.2277501263559</v>
      </c>
      <c r="P433" s="8">
        <f>VLOOKUP(A433,[1]Sheet1!$A$1:$Q$478,11,FALSE)</f>
        <v>38.9294907524496</v>
      </c>
      <c r="Q433" s="8">
        <f>VLOOKUP(A433,[1]Sheet1!$A$1:$Q$478,12,FALSE)</f>
        <v>38.923695553217</v>
      </c>
      <c r="R433" s="8">
        <f>VLOOKUP(A433,[1]Sheet1!$A$1:$Q$478,13,FALSE)</f>
        <v>39.0269788106742</v>
      </c>
      <c r="S433" s="8">
        <f>VLOOKUP(A433,[1]Sheet1!$A$1:$Q$478,14,FALSE)</f>
        <v>52.5204260264926</v>
      </c>
      <c r="T433" s="8">
        <f>VLOOKUP(A433,[1]Sheet1!$A$1:$Q$478,15,FALSE)</f>
        <v>52.4554051540936</v>
      </c>
      <c r="U433" s="8">
        <f>VLOOKUP(A433,[1]Sheet1!$A$1:$R$478,16,FALSE)</f>
        <v>54.9467832052697</v>
      </c>
      <c r="V433" s="8">
        <f>VLOOKUP(A433,[1]Sheet1!$A$1:$Q$478,17,FALSE)</f>
        <v>53.3075381286186</v>
      </c>
    </row>
    <row r="434" ht="15.5" spans="1:22">
      <c r="A434" s="4" t="s">
        <v>966</v>
      </c>
      <c r="B434" s="5" t="s">
        <v>967</v>
      </c>
      <c r="C434" s="5">
        <v>1962</v>
      </c>
      <c r="D434" s="5" t="s">
        <v>704</v>
      </c>
      <c r="E434" s="7" t="s">
        <v>104</v>
      </c>
      <c r="F434" s="7">
        <v>4</v>
      </c>
      <c r="G434" s="6">
        <f>VLOOKUP(A434,[1]Sheet1!$A$1:$B$478,2,FALSE)</f>
        <v>40.464977439691</v>
      </c>
      <c r="H434" s="6">
        <f>VLOOKUP(A434,[1]Sheet1!$A$1:$Q$478,3,FALSE)</f>
        <v>38.3769114463074</v>
      </c>
      <c r="I434" s="6">
        <f>VLOOKUP(A434,[1]Sheet1!$A$1:$Q$478,4,FALSE)</f>
        <v>39.289568327567</v>
      </c>
      <c r="J434" s="6">
        <f>VLOOKUP(A434,[1]Sheet1!$A$1:$Q$478,5,FALSE)</f>
        <v>39.3771524045218</v>
      </c>
      <c r="K434" s="8">
        <f>VLOOKUP(A434,[1]Sheet1!$A$1:$Q$478,6,FALSE)</f>
        <v>31.1727553690244</v>
      </c>
      <c r="L434" s="8">
        <f>VLOOKUP(A434,[1]Sheet1!$A$1:$Q$478,7,FALSE)</f>
        <v>30.5921823444152</v>
      </c>
      <c r="M434" s="8">
        <f>VLOOKUP(A434,[1]Sheet1!$A$1:$Q$478,8,FALSE)</f>
        <v>30.91175302438</v>
      </c>
      <c r="N434" s="8">
        <f>VLOOKUP(A434,[1]Sheet1!$A$1:$Q$478,9,FALSE)</f>
        <v>30.8922302459399</v>
      </c>
      <c r="O434" s="8" t="str">
        <f>VLOOKUP(A434,[1]Sheet1!$A$1:$Q$478,10,FALSE)</f>
        <v>NA</v>
      </c>
      <c r="P434" s="8" t="str">
        <f>VLOOKUP(A434,[1]Sheet1!$A$1:$Q$478,11,FALSE)</f>
        <v>NA</v>
      </c>
      <c r="Q434" s="8" t="str">
        <f>VLOOKUP(A434,[1]Sheet1!$A$1:$Q$478,12,FALSE)</f>
        <v>NA.</v>
      </c>
      <c r="R434" s="8" t="str">
        <f>VLOOKUP(A434,[1]Sheet1!$A$1:$Q$478,13,FALSE)</f>
        <v>NA</v>
      </c>
      <c r="S434" s="8">
        <f>VLOOKUP(A434,[1]Sheet1!$A$1:$Q$478,14,FALSE)</f>
        <v>69.3864103366026</v>
      </c>
      <c r="T434" s="8">
        <f>VLOOKUP(A434,[1]Sheet1!$A$1:$Q$478,15,FALSE)</f>
        <v>69.2024066265951</v>
      </c>
      <c r="U434" s="8">
        <f>VLOOKUP(A434,[1]Sheet1!$A$1:$R$478,16,FALSE)</f>
        <v>69.484689841579</v>
      </c>
      <c r="V434" s="8">
        <f>VLOOKUP(A434,[1]Sheet1!$A$1:$Q$478,17,FALSE)</f>
        <v>69.3578356015922</v>
      </c>
    </row>
    <row r="435" ht="15.5" spans="1:22">
      <c r="A435" s="4" t="s">
        <v>968</v>
      </c>
      <c r="B435" s="5" t="s">
        <v>969</v>
      </c>
      <c r="C435" s="5">
        <v>1962</v>
      </c>
      <c r="D435" s="5" t="s">
        <v>37</v>
      </c>
      <c r="E435" s="7" t="s">
        <v>104</v>
      </c>
      <c r="F435" s="7" t="s">
        <v>30</v>
      </c>
      <c r="G435" s="6" t="str">
        <f>VLOOKUP(A435,[1]Sheet1!$A$1:$B$478,2,FALSE)</f>
        <v>NA</v>
      </c>
      <c r="H435" s="6" t="str">
        <f>VLOOKUP(A435,[1]Sheet1!$A$1:$Q$478,3,FALSE)</f>
        <v>NA</v>
      </c>
      <c r="I435" s="6" t="str">
        <f>VLOOKUP(A435,[1]Sheet1!$A$1:$Q$478,4,FALSE)</f>
        <v>NA</v>
      </c>
      <c r="J435" s="6" t="str">
        <f>VLOOKUP(A435,[1]Sheet1!$A$1:$Q$478,5,FALSE)</f>
        <v>NA</v>
      </c>
      <c r="K435" s="8">
        <f>VLOOKUP(A435,[1]Sheet1!$A$1:$Q$478,6,FALSE)</f>
        <v>28.0358865945541</v>
      </c>
      <c r="L435" s="8">
        <f>VLOOKUP(A435,[1]Sheet1!$A$1:$Q$478,7,FALSE)</f>
        <v>29.6599395624606</v>
      </c>
      <c r="M435" s="8">
        <f>VLOOKUP(A435,[1]Sheet1!$A$1:$Q$478,8,FALSE)</f>
        <v>30.980243963411</v>
      </c>
      <c r="N435" s="8">
        <f>VLOOKUP(A435,[1]Sheet1!$A$1:$Q$478,9,FALSE)</f>
        <v>29.5586900401419</v>
      </c>
      <c r="O435" s="8">
        <f>VLOOKUP(A435,[1]Sheet1!$A$1:$Q$478,10,FALSE)</f>
        <v>39.1618536821118</v>
      </c>
      <c r="P435" s="8">
        <f>VLOOKUP(A435,[1]Sheet1!$A$1:$Q$478,11,FALSE)</f>
        <v>39.2497017031717</v>
      </c>
      <c r="Q435" s="8">
        <f>VLOOKUP(A435,[1]Sheet1!$A$1:$Q$478,12,FALSE)</f>
        <v>39.43105299364</v>
      </c>
      <c r="R435" s="8">
        <f>VLOOKUP(A435,[1]Sheet1!$A$1:$Q$478,13,FALSE)</f>
        <v>39.2808694596412</v>
      </c>
      <c r="S435" s="8">
        <f>VLOOKUP(A435,[1]Sheet1!$A$1:$Q$478,14,FALSE)</f>
        <v>62.4930888417871</v>
      </c>
      <c r="T435" s="8">
        <f>VLOOKUP(A435,[1]Sheet1!$A$1:$Q$478,15,FALSE)</f>
        <v>62.5169211934234</v>
      </c>
      <c r="U435" s="8">
        <f>VLOOKUP(A435,[1]Sheet1!$A$1:$R$478,16,FALSE)</f>
        <v>62.394970020245</v>
      </c>
      <c r="V435" s="8">
        <f>VLOOKUP(A435,[1]Sheet1!$A$1:$Q$478,17,FALSE)</f>
        <v>62.4683266851518</v>
      </c>
    </row>
    <row r="436" ht="15.5" spans="1:22">
      <c r="A436" s="4" t="s">
        <v>970</v>
      </c>
      <c r="B436" s="5" t="s">
        <v>971</v>
      </c>
      <c r="C436" s="5">
        <v>1961</v>
      </c>
      <c r="D436" s="5" t="s">
        <v>236</v>
      </c>
      <c r="E436" s="7" t="s">
        <v>104</v>
      </c>
      <c r="F436" s="7">
        <v>8</v>
      </c>
      <c r="G436" s="6">
        <f>VLOOKUP(A436,[1]Sheet1!$A$1:$B$478,2,FALSE)</f>
        <v>38.5590303972994</v>
      </c>
      <c r="H436" s="6">
        <f>VLOOKUP(A436,[1]Sheet1!$A$1:$Q$478,3,FALSE)</f>
        <v>45.0628676750503</v>
      </c>
      <c r="I436" s="6">
        <f>VLOOKUP(A436,[1]Sheet1!$A$1:$Q$478,4,FALSE)</f>
        <v>41.825686654338</v>
      </c>
      <c r="J436" s="6">
        <f>VLOOKUP(A436,[1]Sheet1!$A$1:$Q$478,5,FALSE)</f>
        <v>41.8158615755626</v>
      </c>
      <c r="K436" s="8">
        <f>VLOOKUP(A436,[1]Sheet1!$A$1:$Q$478,6,FALSE)</f>
        <v>31.0864670329321</v>
      </c>
      <c r="L436" s="8">
        <f>VLOOKUP(A436,[1]Sheet1!$A$1:$Q$478,7,FALSE)</f>
        <v>32.2425648230612</v>
      </c>
      <c r="M436" s="8">
        <f>VLOOKUP(A436,[1]Sheet1!$A$1:$Q$478,8,FALSE)</f>
        <v>31.86896401912</v>
      </c>
      <c r="N436" s="8">
        <f>VLOOKUP(A436,[1]Sheet1!$A$1:$Q$478,9,FALSE)</f>
        <v>31.7326652917044</v>
      </c>
      <c r="O436" s="8" t="str">
        <f>VLOOKUP(A436,[1]Sheet1!$A$1:$Q$478,10,FALSE)</f>
        <v>NA</v>
      </c>
      <c r="P436" s="8" t="str">
        <f>VLOOKUP(A436,[1]Sheet1!$A$1:$Q$478,11,FALSE)</f>
        <v>NA</v>
      </c>
      <c r="Q436" s="8" t="str">
        <f>VLOOKUP(A436,[1]Sheet1!$A$1:$Q$478,12,FALSE)</f>
        <v>NA.</v>
      </c>
      <c r="R436" s="8" t="str">
        <f>VLOOKUP(A436,[1]Sheet1!$A$1:$Q$478,13,FALSE)</f>
        <v>NA</v>
      </c>
      <c r="S436" s="8">
        <f>VLOOKUP(A436,[1]Sheet1!$A$1:$Q$478,14,FALSE)</f>
        <v>64.1088472175088</v>
      </c>
      <c r="T436" s="8">
        <f>VLOOKUP(A436,[1]Sheet1!$A$1:$Q$478,15,FALSE)</f>
        <v>62.3066185081442</v>
      </c>
      <c r="U436" s="8">
        <f>VLOOKUP(A436,[1]Sheet1!$A$1:$R$478,16,FALSE)</f>
        <v>63.198854122678</v>
      </c>
      <c r="V436" s="8">
        <f>VLOOKUP(A436,[1]Sheet1!$A$1:$Q$478,17,FALSE)</f>
        <v>63.204773282777</v>
      </c>
    </row>
    <row r="437" ht="15.5" spans="1:22">
      <c r="A437" s="4" t="s">
        <v>972</v>
      </c>
      <c r="B437" s="5" t="s">
        <v>973</v>
      </c>
      <c r="C437" s="5">
        <v>1960</v>
      </c>
      <c r="D437" s="5" t="s">
        <v>974</v>
      </c>
      <c r="E437" s="7" t="s">
        <v>104</v>
      </c>
      <c r="F437" s="7" t="s">
        <v>30</v>
      </c>
      <c r="G437" s="6">
        <f>VLOOKUP(A437,[1]Sheet1!$A$1:$B$478,2,FALSE)</f>
        <v>39.3264286894235</v>
      </c>
      <c r="H437" s="6">
        <f>VLOOKUP(A437,[1]Sheet1!$A$1:$Q$478,3,FALSE)</f>
        <v>39.4532565817519</v>
      </c>
      <c r="I437" s="6">
        <f>VLOOKUP(A437,[1]Sheet1!$A$1:$Q$478,4,FALSE)</f>
        <v>38.65472115995</v>
      </c>
      <c r="J437" s="6">
        <f>VLOOKUP(A437,[1]Sheet1!$A$1:$Q$478,5,FALSE)</f>
        <v>39.1448021437085</v>
      </c>
      <c r="K437" s="8">
        <f>VLOOKUP(A437,[1]Sheet1!$A$1:$Q$478,6,FALSE)</f>
        <v>28.1791951002569</v>
      </c>
      <c r="L437" s="8">
        <f>VLOOKUP(A437,[1]Sheet1!$A$1:$Q$478,7,FALSE)</f>
        <v>29.1829772734731</v>
      </c>
      <c r="M437" s="8">
        <f>VLOOKUP(A437,[1]Sheet1!$A$1:$Q$478,8,FALSE)</f>
        <v>30.885640934746</v>
      </c>
      <c r="N437" s="8">
        <f>VLOOKUP(A437,[1]Sheet1!$A$1:$Q$478,9,FALSE)</f>
        <v>29.415937769492</v>
      </c>
      <c r="O437" s="8">
        <f>VLOOKUP(A437,[1]Sheet1!$A$1:$Q$478,10,FALSE)</f>
        <v>38.1190016527355</v>
      </c>
      <c r="P437" s="8">
        <f>VLOOKUP(A437,[1]Sheet1!$A$1:$Q$478,11,FALSE)</f>
        <v>37.0766794443884</v>
      </c>
      <c r="Q437" s="8">
        <f>VLOOKUP(A437,[1]Sheet1!$A$1:$Q$478,12,FALSE)</f>
        <v>37.15383788762</v>
      </c>
      <c r="R437" s="8">
        <f>VLOOKUP(A437,[1]Sheet1!$A$1:$Q$478,13,FALSE)</f>
        <v>37.4498396615813</v>
      </c>
      <c r="S437" s="8" t="str">
        <f>VLOOKUP(A437,[1]Sheet1!$A$1:$Q$478,14,FALSE)</f>
        <v>NA</v>
      </c>
      <c r="T437" s="8" t="str">
        <f>VLOOKUP(A437,[1]Sheet1!$A$1:$Q$478,15,FALSE)</f>
        <v>NA</v>
      </c>
      <c r="U437" s="8" t="str">
        <f>VLOOKUP(A437,[1]Sheet1!$A$1:$R$478,16,FALSE)</f>
        <v>NA</v>
      </c>
      <c r="V437" s="8" t="str">
        <f>VLOOKUP(A437,[1]Sheet1!$A$1:$Q$478,17,FALSE)</f>
        <v>NA</v>
      </c>
    </row>
    <row r="438" ht="15.5" spans="1:22">
      <c r="A438" s="4" t="s">
        <v>975</v>
      </c>
      <c r="B438" s="5" t="s">
        <v>976</v>
      </c>
      <c r="C438" s="5">
        <v>1960</v>
      </c>
      <c r="D438" s="5" t="s">
        <v>57</v>
      </c>
      <c r="E438" s="7" t="s">
        <v>104</v>
      </c>
      <c r="F438" s="7">
        <v>4</v>
      </c>
      <c r="G438" s="6">
        <f>VLOOKUP(A438,[1]Sheet1!$A$1:$B$478,2,FALSE)</f>
        <v>38.2518219227463</v>
      </c>
      <c r="H438" s="6">
        <f>VLOOKUP(A438,[1]Sheet1!$A$1:$Q$478,3,FALSE)</f>
        <v>33.7897252342529</v>
      </c>
      <c r="I438" s="6">
        <f>VLOOKUP(A438,[1]Sheet1!$A$1:$Q$478,4,FALSE)</f>
        <v>35.722886578213</v>
      </c>
      <c r="J438" s="6">
        <f>VLOOKUP(A438,[1]Sheet1!$A$1:$Q$478,5,FALSE)</f>
        <v>35.9214779117374</v>
      </c>
      <c r="K438" s="8">
        <f>VLOOKUP(A438,[1]Sheet1!$A$1:$Q$478,6,FALSE)</f>
        <v>21.1818133867119</v>
      </c>
      <c r="L438" s="8">
        <f>VLOOKUP(A438,[1]Sheet1!$A$1:$Q$478,7,FALSE)</f>
        <v>19.6238061236925</v>
      </c>
      <c r="M438" s="8">
        <f>VLOOKUP(A438,[1]Sheet1!$A$1:$Q$478,8,FALSE)</f>
        <v>20.214642334746</v>
      </c>
      <c r="N438" s="8">
        <f>VLOOKUP(A438,[1]Sheet1!$A$1:$Q$478,9,FALSE)</f>
        <v>20.3400872817168</v>
      </c>
      <c r="O438" s="8">
        <f>VLOOKUP(A438,[1]Sheet1!$A$1:$Q$478,10,FALSE)</f>
        <v>46.2335428819416</v>
      </c>
      <c r="P438" s="8">
        <f>VLOOKUP(A438,[1]Sheet1!$A$1:$Q$478,11,FALSE)</f>
        <v>46.1093152630787</v>
      </c>
      <c r="Q438" s="8">
        <f>VLOOKUP(A438,[1]Sheet1!$A$1:$Q$478,12,FALSE)</f>
        <v>46.224001999315</v>
      </c>
      <c r="R438" s="8">
        <f>VLOOKUP(A438,[1]Sheet1!$A$1:$Q$478,13,FALSE)</f>
        <v>46.1889533814451</v>
      </c>
      <c r="S438" s="8">
        <f>VLOOKUP(A438,[1]Sheet1!$A$1:$Q$478,14,FALSE)</f>
        <v>59.1670381006985</v>
      </c>
      <c r="T438" s="8">
        <f>VLOOKUP(A438,[1]Sheet1!$A$1:$Q$478,15,FALSE)</f>
        <v>58.6866115956135</v>
      </c>
      <c r="U438" s="8">
        <f>VLOOKUP(A438,[1]Sheet1!$A$1:$R$478,16,FALSE)</f>
        <v>58.118031144142</v>
      </c>
      <c r="V438" s="8">
        <f>VLOOKUP(A438,[1]Sheet1!$A$1:$Q$478,17,FALSE)</f>
        <v>58.657226946818</v>
      </c>
    </row>
    <row r="439" ht="15.5" spans="1:22">
      <c r="A439" s="4" t="s">
        <v>977</v>
      </c>
      <c r="B439" s="5" t="s">
        <v>978</v>
      </c>
      <c r="C439" s="5">
        <v>1960</v>
      </c>
      <c r="D439" s="5" t="s">
        <v>57</v>
      </c>
      <c r="E439" s="7" t="s">
        <v>104</v>
      </c>
      <c r="F439" s="7">
        <v>4</v>
      </c>
      <c r="G439" s="6">
        <f>VLOOKUP(A439,[1]Sheet1!$A$1:$B$478,2,FALSE)</f>
        <v>40.3951210441474</v>
      </c>
      <c r="H439" s="6">
        <f>VLOOKUP(A439,[1]Sheet1!$A$1:$Q$478,3,FALSE)</f>
        <v>41.1056487995594</v>
      </c>
      <c r="I439" s="6">
        <f>VLOOKUP(A439,[1]Sheet1!$A$1:$Q$478,4,FALSE)</f>
        <v>40.594035838195</v>
      </c>
      <c r="J439" s="6">
        <f>VLOOKUP(A439,[1]Sheet1!$A$1:$Q$478,5,FALSE)</f>
        <v>40.6982685606339</v>
      </c>
      <c r="K439" s="8">
        <f>VLOOKUP(A439,[1]Sheet1!$A$1:$Q$478,6,FALSE)</f>
        <v>25.1547409214351</v>
      </c>
      <c r="L439" s="8">
        <f>VLOOKUP(A439,[1]Sheet1!$A$1:$Q$478,7,FALSE)</f>
        <v>17.0278485848585</v>
      </c>
      <c r="M439" s="8">
        <f>VLOOKUP(A439,[1]Sheet1!$A$1:$Q$478,8,FALSE)</f>
        <v>20.622573566419</v>
      </c>
      <c r="N439" s="8">
        <f>VLOOKUP(A439,[1]Sheet1!$A$1:$Q$478,9,FALSE)</f>
        <v>20.9350543575709</v>
      </c>
      <c r="O439" s="8">
        <f>VLOOKUP(A439,[1]Sheet1!$A$1:$Q$478,10,FALSE)</f>
        <v>49.0402496421455</v>
      </c>
      <c r="P439" s="8">
        <f>VLOOKUP(A439,[1]Sheet1!$A$1:$Q$478,11,FALSE)</f>
        <v>47.9830172381101</v>
      </c>
      <c r="Q439" s="8">
        <f>VLOOKUP(A439,[1]Sheet1!$A$1:$Q$478,12,FALSE)</f>
        <v>47.56141742611</v>
      </c>
      <c r="R439" s="8">
        <f>VLOOKUP(A439,[1]Sheet1!$A$1:$Q$478,13,FALSE)</f>
        <v>48.1948947687885</v>
      </c>
      <c r="S439" s="8">
        <f>VLOOKUP(A439,[1]Sheet1!$A$1:$Q$478,14,FALSE)</f>
        <v>62.2374320198639</v>
      </c>
      <c r="T439" s="8">
        <f>VLOOKUP(A439,[1]Sheet1!$A$1:$Q$478,15,FALSE)</f>
        <v>59.5292398171637</v>
      </c>
      <c r="U439" s="8">
        <f>VLOOKUP(A439,[1]Sheet1!$A$1:$R$478,16,FALSE)</f>
        <v>60.92451031487</v>
      </c>
      <c r="V439" s="8">
        <f>VLOOKUP(A439,[1]Sheet1!$A$1:$Q$478,17,FALSE)</f>
        <v>60.8970607172992</v>
      </c>
    </row>
    <row r="440" ht="15.5" spans="1:22">
      <c r="A440" s="4" t="s">
        <v>979</v>
      </c>
      <c r="B440" s="5" t="s">
        <v>980</v>
      </c>
      <c r="C440" s="5">
        <v>1958</v>
      </c>
      <c r="D440" s="5" t="s">
        <v>877</v>
      </c>
      <c r="E440" s="7" t="s">
        <v>104</v>
      </c>
      <c r="F440" s="7">
        <v>1</v>
      </c>
      <c r="G440" s="6">
        <f>VLOOKUP(A440,[1]Sheet1!$A$1:$B$478,2,FALSE)</f>
        <v>36.4040713837776</v>
      </c>
      <c r="H440" s="6">
        <f>VLOOKUP(A440,[1]Sheet1!$A$1:$Q$478,3,FALSE)</f>
        <v>37.4424317825004</v>
      </c>
      <c r="I440" s="6">
        <f>VLOOKUP(A440,[1]Sheet1!$A$1:$Q$478,4,FALSE)</f>
        <v>36.323773816725</v>
      </c>
      <c r="J440" s="6">
        <f>VLOOKUP(A440,[1]Sheet1!$A$1:$Q$478,5,FALSE)</f>
        <v>36.723425661001</v>
      </c>
      <c r="K440" s="8">
        <f>VLOOKUP(A440,[1]Sheet1!$A$1:$Q$478,6,FALSE)</f>
        <v>22.5650217339153</v>
      </c>
      <c r="L440" s="8">
        <f>VLOOKUP(A440,[1]Sheet1!$A$1:$Q$478,7,FALSE)</f>
        <v>21.5952575929404</v>
      </c>
      <c r="M440" s="8">
        <f>VLOOKUP(A440,[1]Sheet1!$A$1:$Q$478,8,FALSE)</f>
        <v>21.893736106988</v>
      </c>
      <c r="N440" s="8">
        <f>VLOOKUP(A440,[1]Sheet1!$A$1:$Q$478,9,FALSE)</f>
        <v>22.0180051446146</v>
      </c>
      <c r="O440" s="8">
        <f>VLOOKUP(A440,[1]Sheet1!$A$1:$Q$478,10,FALSE)</f>
        <v>33.1038057510702</v>
      </c>
      <c r="P440" s="8">
        <f>VLOOKUP(A440,[1]Sheet1!$A$1:$Q$478,11,FALSE)</f>
        <v>34.1592483259094</v>
      </c>
      <c r="Q440" s="8">
        <f>VLOOKUP(A440,[1]Sheet1!$A$1:$Q$478,12,FALSE)</f>
        <v>34.189792883574</v>
      </c>
      <c r="R440" s="8">
        <f>VLOOKUP(A440,[1]Sheet1!$A$1:$Q$478,13,FALSE)</f>
        <v>33.8176156535179</v>
      </c>
      <c r="S440" s="8">
        <f>VLOOKUP(A440,[1]Sheet1!$A$1:$Q$478,14,FALSE)</f>
        <v>52.3613811825802</v>
      </c>
      <c r="T440" s="8">
        <f>VLOOKUP(A440,[1]Sheet1!$A$1:$Q$478,15,FALSE)</f>
        <v>52.7554415808421</v>
      </c>
      <c r="U440" s="8">
        <f>VLOOKUP(A440,[1]Sheet1!$A$1:$R$478,16,FALSE)</f>
        <v>52.608061413028</v>
      </c>
      <c r="V440" s="8">
        <f>VLOOKUP(A440,[1]Sheet1!$A$1:$Q$478,17,FALSE)</f>
        <v>52.5749613921501</v>
      </c>
    </row>
    <row r="441" ht="15.5" spans="1:22">
      <c r="A441" s="4" t="s">
        <v>981</v>
      </c>
      <c r="B441" s="5" t="s">
        <v>982</v>
      </c>
      <c r="C441" s="5">
        <v>1958</v>
      </c>
      <c r="D441" s="5" t="s">
        <v>30</v>
      </c>
      <c r="E441" s="7" t="s">
        <v>104</v>
      </c>
      <c r="F441" s="7">
        <v>1</v>
      </c>
      <c r="G441" s="6">
        <f>VLOOKUP(A441,[1]Sheet1!$A$1:$B$478,2,FALSE)</f>
        <v>40.885353086328</v>
      </c>
      <c r="H441" s="6">
        <f>VLOOKUP(A441,[1]Sheet1!$A$1:$Q$478,3,FALSE)</f>
        <v>40.2737514379535</v>
      </c>
      <c r="I441" s="6">
        <f>VLOOKUP(A441,[1]Sheet1!$A$1:$Q$478,4,FALSE)</f>
        <v>41.967413525942</v>
      </c>
      <c r="J441" s="6">
        <f>VLOOKUP(A441,[1]Sheet1!$A$1:$Q$478,5,FALSE)</f>
        <v>41.0421726834078</v>
      </c>
      <c r="K441" s="8">
        <f>VLOOKUP(A441,[1]Sheet1!$A$1:$Q$478,6,FALSE)</f>
        <v>32.5423418489144</v>
      </c>
      <c r="L441" s="8">
        <f>VLOOKUP(A441,[1]Sheet1!$A$1:$Q$478,7,FALSE)</f>
        <v>25.0752618587759</v>
      </c>
      <c r="M441" s="8">
        <f>VLOOKUP(A441,[1]Sheet1!$A$1:$Q$478,8,FALSE)</f>
        <v>28.959017201286</v>
      </c>
      <c r="N441" s="8">
        <f>VLOOKUP(A441,[1]Sheet1!$A$1:$Q$478,9,FALSE)</f>
        <v>28.8588736363254</v>
      </c>
      <c r="O441" s="8">
        <f>VLOOKUP(A441,[1]Sheet1!$A$1:$Q$478,10,FALSE)</f>
        <v>43.0898653020609</v>
      </c>
      <c r="P441" s="8">
        <f>VLOOKUP(A441,[1]Sheet1!$A$1:$Q$478,11,FALSE)</f>
        <v>43.1828492713596</v>
      </c>
      <c r="Q441" s="8">
        <f>VLOOKUP(A441,[1]Sheet1!$A$1:$Q$478,12,FALSE)</f>
        <v>43.114065573974</v>
      </c>
      <c r="R441" s="8">
        <f>VLOOKUP(A441,[1]Sheet1!$A$1:$Q$478,13,FALSE)</f>
        <v>43.1289267157982</v>
      </c>
      <c r="S441" s="8">
        <f>VLOOKUP(A441,[1]Sheet1!$A$1:$Q$478,14,FALSE)</f>
        <v>57.1461842529297</v>
      </c>
      <c r="T441" s="8">
        <f>VLOOKUP(A441,[1]Sheet1!$A$1:$Q$478,15,FALSE)</f>
        <v>55.5405208262541</v>
      </c>
      <c r="U441" s="8">
        <f>VLOOKUP(A441,[1]Sheet1!$A$1:$R$478,16,FALSE)</f>
        <v>56.809976632972</v>
      </c>
      <c r="V441" s="8">
        <f>VLOOKUP(A441,[1]Sheet1!$A$1:$Q$478,17,FALSE)</f>
        <v>56.4988939040519</v>
      </c>
    </row>
    <row r="442" ht="15.5" spans="1:22">
      <c r="A442" s="4" t="s">
        <v>983</v>
      </c>
      <c r="B442" s="5" t="s">
        <v>984</v>
      </c>
      <c r="C442" s="5">
        <v>1957</v>
      </c>
      <c r="D442" s="5" t="s">
        <v>985</v>
      </c>
      <c r="E442" s="7" t="s">
        <v>104</v>
      </c>
      <c r="F442" s="7">
        <v>1</v>
      </c>
      <c r="G442" s="6">
        <f>VLOOKUP(A442,[1]Sheet1!$A$1:$B$478,2,FALSE)</f>
        <v>44.3817467144594</v>
      </c>
      <c r="H442" s="6">
        <f>VLOOKUP(A442,[1]Sheet1!$A$1:$Q$478,3,FALSE)</f>
        <v>47.6193144351305</v>
      </c>
      <c r="I442" s="6">
        <f>VLOOKUP(A442,[1]Sheet1!$A$1:$Q$478,4,FALSE)</f>
        <v>45.542116993432</v>
      </c>
      <c r="J442" s="6">
        <f>VLOOKUP(A442,[1]Sheet1!$A$1:$Q$478,5,FALSE)</f>
        <v>45.847726047674</v>
      </c>
      <c r="K442" s="8">
        <f>VLOOKUP(A442,[1]Sheet1!$A$1:$Q$478,6,FALSE)</f>
        <v>33.3842760293494</v>
      </c>
      <c r="L442" s="8">
        <f>VLOOKUP(A442,[1]Sheet1!$A$1:$Q$478,7,FALSE)</f>
        <v>33.8651017384397</v>
      </c>
      <c r="M442" s="8">
        <f>VLOOKUP(A442,[1]Sheet1!$A$1:$Q$478,8,FALSE)</f>
        <v>33.330232585134</v>
      </c>
      <c r="N442" s="8">
        <f>VLOOKUP(A442,[1]Sheet1!$A$1:$Q$478,9,FALSE)</f>
        <v>33.5265367843077</v>
      </c>
      <c r="O442" s="8">
        <f>VLOOKUP(A442,[1]Sheet1!$A$1:$Q$478,10,FALSE)</f>
        <v>42.5660885773098</v>
      </c>
      <c r="P442" s="8">
        <f>VLOOKUP(A442,[1]Sheet1!$A$1:$Q$478,11,FALSE)</f>
        <v>38.7012719671761</v>
      </c>
      <c r="Q442" s="8">
        <f>VLOOKUP(A442,[1]Sheet1!$A$1:$Q$478,12,FALSE)</f>
        <v>38.128384286249</v>
      </c>
      <c r="R442" s="8">
        <f>VLOOKUP(A442,[1]Sheet1!$A$1:$Q$478,13,FALSE)</f>
        <v>39.798581610245</v>
      </c>
      <c r="S442" s="8">
        <f>VLOOKUP(A442,[1]Sheet1!$A$1:$Q$478,14,FALSE)</f>
        <v>46.0614803167643</v>
      </c>
      <c r="T442" s="8">
        <f>VLOOKUP(A442,[1]Sheet1!$A$1:$Q$478,15,FALSE)</f>
        <v>46.484355953083</v>
      </c>
      <c r="U442" s="8">
        <f>VLOOKUP(A442,[1]Sheet1!$A$1:$R$478,16,FALSE)</f>
        <v>46.628943358345</v>
      </c>
      <c r="V442" s="8">
        <f>VLOOKUP(A442,[1]Sheet1!$A$1:$Q$478,17,FALSE)</f>
        <v>46.3915932093974</v>
      </c>
    </row>
    <row r="443" ht="15.5" spans="1:22">
      <c r="A443" s="4" t="s">
        <v>986</v>
      </c>
      <c r="B443" s="5" t="s">
        <v>987</v>
      </c>
      <c r="C443" s="5">
        <v>1957</v>
      </c>
      <c r="D443" s="5" t="s">
        <v>203</v>
      </c>
      <c r="E443" s="7" t="s">
        <v>104</v>
      </c>
      <c r="F443" s="7">
        <v>4</v>
      </c>
      <c r="G443" s="6">
        <f>VLOOKUP(A443,[1]Sheet1!$A$1:$B$478,2,FALSE)</f>
        <v>40.5431491982281</v>
      </c>
      <c r="H443" s="6">
        <f>VLOOKUP(A443,[1]Sheet1!$A$1:$Q$478,3,FALSE)</f>
        <v>42.5473528222417</v>
      </c>
      <c r="I443" s="6">
        <f>VLOOKUP(A443,[1]Sheet1!$A$1:$Q$478,4,FALSE)</f>
        <v>41.765551530837</v>
      </c>
      <c r="J443" s="6">
        <f>VLOOKUP(A443,[1]Sheet1!$A$1:$Q$478,5,FALSE)</f>
        <v>41.6186845171023</v>
      </c>
      <c r="K443" s="8">
        <f>VLOOKUP(A443,[1]Sheet1!$A$1:$Q$478,6,FALSE)</f>
        <v>25.2651190430426</v>
      </c>
      <c r="L443" s="8">
        <f>VLOOKUP(A443,[1]Sheet1!$A$1:$Q$478,7,FALSE)</f>
        <v>25.0230648088835</v>
      </c>
      <c r="M443" s="8">
        <f>VLOOKUP(A443,[1]Sheet1!$A$1:$Q$478,8,FALSE)</f>
        <v>25.781871700761</v>
      </c>
      <c r="N443" s="8">
        <f>VLOOKUP(A443,[1]Sheet1!$A$1:$Q$478,9,FALSE)</f>
        <v>25.356685184229</v>
      </c>
      <c r="O443" s="8">
        <f>VLOOKUP(A443,[1]Sheet1!$A$1:$Q$478,10,FALSE)</f>
        <v>41.2073446100436</v>
      </c>
      <c r="P443" s="8">
        <f>VLOOKUP(A443,[1]Sheet1!$A$1:$Q$478,11,FALSE)</f>
        <v>41.5408495012538</v>
      </c>
      <c r="Q443" s="8">
        <f>VLOOKUP(A443,[1]Sheet1!$A$1:$Q$478,12,FALSE)</f>
        <v>41.82647252038</v>
      </c>
      <c r="R443" s="8">
        <f>VLOOKUP(A443,[1]Sheet1!$A$1:$Q$478,13,FALSE)</f>
        <v>41.5248888772258</v>
      </c>
      <c r="S443" s="8">
        <f>VLOOKUP(A443,[1]Sheet1!$A$1:$Q$478,14,FALSE)</f>
        <v>48.9718103018439</v>
      </c>
      <c r="T443" s="8">
        <f>VLOOKUP(A443,[1]Sheet1!$A$1:$Q$478,15,FALSE)</f>
        <v>48.7233864474778</v>
      </c>
      <c r="U443" s="8">
        <f>VLOOKUP(A443,[1]Sheet1!$A$1:$R$478,16,FALSE)</f>
        <v>48.901917514897</v>
      </c>
      <c r="V443" s="8">
        <f>VLOOKUP(A443,[1]Sheet1!$A$1:$Q$478,17,FALSE)</f>
        <v>48.8657047547396</v>
      </c>
    </row>
    <row r="444" ht="15.5" spans="1:22">
      <c r="A444" s="4" t="s">
        <v>988</v>
      </c>
      <c r="B444" s="5" t="s">
        <v>989</v>
      </c>
      <c r="C444" s="5">
        <v>1956</v>
      </c>
      <c r="D444" s="5" t="s">
        <v>203</v>
      </c>
      <c r="E444" s="7" t="s">
        <v>104</v>
      </c>
      <c r="F444" s="7">
        <v>8</v>
      </c>
      <c r="G444" s="6">
        <f>VLOOKUP(A444,[1]Sheet1!$A$1:$B$478,2,FALSE)</f>
        <v>54.7705550074913</v>
      </c>
      <c r="H444" s="6">
        <f>VLOOKUP(A444,[1]Sheet1!$A$1:$Q$478,3,FALSE)</f>
        <v>60.92704501143</v>
      </c>
      <c r="I444" s="6">
        <f>VLOOKUP(A444,[1]Sheet1!$A$1:$Q$478,4,FALSE)</f>
        <v>57.816712037748</v>
      </c>
      <c r="J444" s="6">
        <f>VLOOKUP(A444,[1]Sheet1!$A$1:$Q$478,5,FALSE)</f>
        <v>57.8381040188898</v>
      </c>
      <c r="K444" s="8">
        <f>VLOOKUP(A444,[1]Sheet1!$A$1:$Q$478,6,FALSE)</f>
        <v>34.2607516149585</v>
      </c>
      <c r="L444" s="8">
        <f>VLOOKUP(A444,[1]Sheet1!$A$1:$Q$478,7,FALSE)</f>
        <v>34.2938479089701</v>
      </c>
      <c r="M444" s="8">
        <f>VLOOKUP(A444,[1]Sheet1!$A$1:$Q$478,8,FALSE)</f>
        <v>34.378769657065</v>
      </c>
      <c r="N444" s="8">
        <f>VLOOKUP(A444,[1]Sheet1!$A$1:$Q$478,9,FALSE)</f>
        <v>34.3111230603312</v>
      </c>
      <c r="O444" s="8">
        <f>VLOOKUP(A444,[1]Sheet1!$A$1:$Q$478,10,FALSE)</f>
        <v>67.7052567437495</v>
      </c>
      <c r="P444" s="8">
        <f>VLOOKUP(A444,[1]Sheet1!$A$1:$Q$478,11,FALSE)</f>
        <v>67.8165262053687</v>
      </c>
      <c r="Q444" s="8">
        <f>VLOOKUP(A444,[1]Sheet1!$A$1:$Q$478,12,FALSE)</f>
        <v>67.365956983491</v>
      </c>
      <c r="R444" s="8">
        <f>VLOOKUP(A444,[1]Sheet1!$A$1:$Q$478,13,FALSE)</f>
        <v>67.6292466442031</v>
      </c>
      <c r="S444" s="8">
        <f>VLOOKUP(A444,[1]Sheet1!$A$1:$Q$478,14,FALSE)</f>
        <v>67.1012925643956</v>
      </c>
      <c r="T444" s="8">
        <f>VLOOKUP(A444,[1]Sheet1!$A$1:$Q$478,15,FALSE)</f>
        <v>66.9270098051055</v>
      </c>
      <c r="U444" s="8">
        <f>VLOOKUP(A444,[1]Sheet1!$A$1:$R$478,16,FALSE)</f>
        <v>66.386463227155</v>
      </c>
      <c r="V444" s="8">
        <f>VLOOKUP(A444,[1]Sheet1!$A$1:$Q$478,17,FALSE)</f>
        <v>66.804921865552</v>
      </c>
    </row>
    <row r="445" ht="15.5" spans="1:22">
      <c r="A445" s="4" t="s">
        <v>990</v>
      </c>
      <c r="B445" s="5" t="s">
        <v>991</v>
      </c>
      <c r="C445" s="5">
        <v>1955</v>
      </c>
      <c r="D445" s="5" t="s">
        <v>974</v>
      </c>
      <c r="E445" s="7" t="s">
        <v>104</v>
      </c>
      <c r="F445" s="7">
        <v>4</v>
      </c>
      <c r="G445" s="6">
        <f>VLOOKUP(A445,[1]Sheet1!$A$1:$B$478,2,FALSE)</f>
        <v>39.2851583174942</v>
      </c>
      <c r="H445" s="6">
        <f>VLOOKUP(A445,[1]Sheet1!$A$1:$Q$478,3,FALSE)</f>
        <v>39.0664895376177</v>
      </c>
      <c r="I445" s="6">
        <f>VLOOKUP(A445,[1]Sheet1!$A$1:$Q$478,4,FALSE)</f>
        <v>38.311537470948</v>
      </c>
      <c r="J445" s="6">
        <f>VLOOKUP(A445,[1]Sheet1!$A$1:$Q$478,5,FALSE)</f>
        <v>38.88772844202</v>
      </c>
      <c r="K445" s="8">
        <f>VLOOKUP(A445,[1]Sheet1!$A$1:$Q$478,6,FALSE)</f>
        <v>22.4864008877747</v>
      </c>
      <c r="L445" s="8">
        <f>VLOOKUP(A445,[1]Sheet1!$A$1:$Q$478,7,FALSE)</f>
        <v>22.6561654076457</v>
      </c>
      <c r="M445" s="8">
        <f>VLOOKUP(A445,[1]Sheet1!$A$1:$Q$478,8,FALSE)</f>
        <v>22.918726715339</v>
      </c>
      <c r="N445" s="8">
        <f>VLOOKUP(A445,[1]Sheet1!$A$1:$Q$478,9,FALSE)</f>
        <v>22.6870976702531</v>
      </c>
      <c r="O445" s="8">
        <f>VLOOKUP(A445,[1]Sheet1!$A$1:$Q$478,10,FALSE)</f>
        <v>47.3598935960204</v>
      </c>
      <c r="P445" s="8">
        <f>VLOOKUP(A445,[1]Sheet1!$A$1:$Q$478,11,FALSE)</f>
        <v>46.4542633421791</v>
      </c>
      <c r="Q445" s="8">
        <f>VLOOKUP(A445,[1]Sheet1!$A$1:$Q$478,12,FALSE)</f>
        <v>46.159243091708</v>
      </c>
      <c r="R445" s="8">
        <f>VLOOKUP(A445,[1]Sheet1!$A$1:$Q$478,13,FALSE)</f>
        <v>46.6578000099692</v>
      </c>
      <c r="S445" s="8">
        <f>VLOOKUP(A445,[1]Sheet1!$A$1:$Q$478,14,FALSE)</f>
        <v>62.5900770779086</v>
      </c>
      <c r="T445" s="8">
        <f>VLOOKUP(A445,[1]Sheet1!$A$1:$Q$478,15,FALSE)</f>
        <v>62.33038882303</v>
      </c>
      <c r="U445" s="8">
        <f>VLOOKUP(A445,[1]Sheet1!$A$1:$R$478,16,FALSE)</f>
        <v>62.216329472372</v>
      </c>
      <c r="V445" s="8">
        <f>VLOOKUP(A445,[1]Sheet1!$A$1:$Q$478,17,FALSE)</f>
        <v>62.3789317911035</v>
      </c>
    </row>
    <row r="446" ht="15.5" spans="1:22">
      <c r="A446" s="4" t="s">
        <v>992</v>
      </c>
      <c r="B446" s="5" t="s">
        <v>993</v>
      </c>
      <c r="C446" s="5">
        <v>1955</v>
      </c>
      <c r="D446" s="5" t="s">
        <v>203</v>
      </c>
      <c r="E446" s="7" t="s">
        <v>104</v>
      </c>
      <c r="F446" s="7">
        <v>2</v>
      </c>
      <c r="G446" s="6">
        <f>VLOOKUP(A446,[1]Sheet1!$A$1:$B$478,2,FALSE)</f>
        <v>45.8891930858764</v>
      </c>
      <c r="H446" s="6">
        <f>VLOOKUP(A446,[1]Sheet1!$A$1:$Q$478,3,FALSE)</f>
        <v>43.6070429145782</v>
      </c>
      <c r="I446" s="6">
        <f>VLOOKUP(A446,[1]Sheet1!$A$1:$Q$478,4,FALSE)</f>
        <v>44.544990820907</v>
      </c>
      <c r="J446" s="6">
        <f>VLOOKUP(A446,[1]Sheet1!$A$1:$Q$478,5,FALSE)</f>
        <v>44.6804089404539</v>
      </c>
      <c r="K446" s="8">
        <f>VLOOKUP(A446,[1]Sheet1!$A$1:$Q$478,6,FALSE)</f>
        <v>22.3639536417107</v>
      </c>
      <c r="L446" s="8">
        <f>VLOOKUP(A446,[1]Sheet1!$A$1:$Q$478,7,FALSE)</f>
        <v>22.6415681437401</v>
      </c>
      <c r="M446" s="8">
        <f>VLOOKUP(A446,[1]Sheet1!$A$1:$Q$478,8,FALSE)</f>
        <v>22.630108953749</v>
      </c>
      <c r="N446" s="8">
        <f>VLOOKUP(A446,[1]Sheet1!$A$1:$Q$478,9,FALSE)</f>
        <v>22.5452102463999</v>
      </c>
      <c r="O446" s="8">
        <f>VLOOKUP(A446,[1]Sheet1!$A$1:$Q$478,10,FALSE)</f>
        <v>45.7316233476846</v>
      </c>
      <c r="P446" s="8">
        <f>VLOOKUP(A446,[1]Sheet1!$A$1:$Q$478,11,FALSE)</f>
        <v>45.1182671438167</v>
      </c>
      <c r="Q446" s="8">
        <f>VLOOKUP(A446,[1]Sheet1!$A$1:$Q$478,12,FALSE)</f>
        <v>45.245531530545</v>
      </c>
      <c r="R446" s="8">
        <f>VLOOKUP(A446,[1]Sheet1!$A$1:$Q$478,13,FALSE)</f>
        <v>45.3651406740154</v>
      </c>
      <c r="S446" s="8">
        <f>VLOOKUP(A446,[1]Sheet1!$A$1:$Q$478,14,FALSE)</f>
        <v>49.923331116351</v>
      </c>
      <c r="T446" s="8">
        <f>VLOOKUP(A446,[1]Sheet1!$A$1:$Q$478,15,FALSE)</f>
        <v>49.5403950934484</v>
      </c>
      <c r="U446" s="8">
        <f>VLOOKUP(A446,[1]Sheet1!$A$1:$R$478,16,FALSE)</f>
        <v>49.43013378855</v>
      </c>
      <c r="V446" s="8">
        <f>VLOOKUP(A446,[1]Sheet1!$A$1:$Q$478,17,FALSE)</f>
        <v>49.6312866661165</v>
      </c>
    </row>
    <row r="447" ht="15.5" spans="1:22">
      <c r="A447" s="4" t="s">
        <v>994</v>
      </c>
      <c r="B447" s="5" t="s">
        <v>995</v>
      </c>
      <c r="C447" s="5">
        <v>1954</v>
      </c>
      <c r="D447" s="5" t="s">
        <v>996</v>
      </c>
      <c r="E447" s="7" t="s">
        <v>104</v>
      </c>
      <c r="F447" s="7">
        <v>1</v>
      </c>
      <c r="G447" s="6">
        <f>VLOOKUP(A447,[1]Sheet1!$A$1:$B$478,2,FALSE)</f>
        <v>38.9807998170271</v>
      </c>
      <c r="H447" s="6">
        <f>VLOOKUP(A447,[1]Sheet1!$A$1:$Q$478,3,FALSE)</f>
        <v>42.5661327143574</v>
      </c>
      <c r="I447" s="6">
        <f>VLOOKUP(A447,[1]Sheet1!$A$1:$Q$478,4,FALSE)</f>
        <v>40.586130400112</v>
      </c>
      <c r="J447" s="6">
        <f>VLOOKUP(A447,[1]Sheet1!$A$1:$Q$478,5,FALSE)</f>
        <v>40.7110209771655</v>
      </c>
      <c r="K447" s="8">
        <f>VLOOKUP(A447,[1]Sheet1!$A$1:$Q$478,6,FALSE)</f>
        <v>32.3566205605085</v>
      </c>
      <c r="L447" s="8">
        <f>VLOOKUP(A447,[1]Sheet1!$A$1:$Q$478,7,FALSE)</f>
        <v>29.3011763957207</v>
      </c>
      <c r="M447" s="8">
        <f>VLOOKUP(A447,[1]Sheet1!$A$1:$Q$478,8,FALSE)</f>
        <v>30.585941409701</v>
      </c>
      <c r="N447" s="8">
        <f>VLOOKUP(A447,[1]Sheet1!$A$1:$Q$478,9,FALSE)</f>
        <v>30.7479127886434</v>
      </c>
      <c r="O447" s="8">
        <f>VLOOKUP(A447,[1]Sheet1!$A$1:$Q$478,10,FALSE)</f>
        <v>38.1190016527355</v>
      </c>
      <c r="P447" s="8">
        <f>VLOOKUP(A447,[1]Sheet1!$A$1:$Q$478,11,FALSE)</f>
        <v>37.0766794443884</v>
      </c>
      <c r="Q447" s="8">
        <f>VLOOKUP(A447,[1]Sheet1!$A$1:$Q$478,12,FALSE)</f>
        <v>37.15383788762</v>
      </c>
      <c r="R447" s="8">
        <f>VLOOKUP(A447,[1]Sheet1!$A$1:$Q$478,13,FALSE)</f>
        <v>37.4498396615813</v>
      </c>
      <c r="S447" s="8">
        <f>VLOOKUP(A447,[1]Sheet1!$A$1:$Q$478,14,FALSE)</f>
        <v>56.1281794564332</v>
      </c>
      <c r="T447" s="8">
        <f>VLOOKUP(A447,[1]Sheet1!$A$1:$Q$478,15,FALSE)</f>
        <v>56.0921579663544</v>
      </c>
      <c r="U447" s="8">
        <f>VLOOKUP(A447,[1]Sheet1!$A$1:$R$478,16,FALSE)</f>
        <v>55.879573158461</v>
      </c>
      <c r="V447" s="8">
        <f>VLOOKUP(A447,[1]Sheet1!$A$1:$Q$478,17,FALSE)</f>
        <v>56.0333035270829</v>
      </c>
    </row>
    <row r="448" ht="15.5" spans="1:22">
      <c r="A448" s="4" t="s">
        <v>997</v>
      </c>
      <c r="B448" s="5" t="s">
        <v>998</v>
      </c>
      <c r="C448" s="5">
        <v>1954</v>
      </c>
      <c r="D448" s="5" t="s">
        <v>37</v>
      </c>
      <c r="E448" s="7" t="s">
        <v>104</v>
      </c>
      <c r="F448" s="7">
        <v>2</v>
      </c>
      <c r="G448" s="6">
        <f>VLOOKUP(A448,[1]Sheet1!$A$1:$B$478,2,FALSE)</f>
        <v>36.2205547668657</v>
      </c>
      <c r="H448" s="6">
        <f>VLOOKUP(A448,[1]Sheet1!$A$1:$Q$478,3,FALSE)</f>
        <v>35.3485980651039</v>
      </c>
      <c r="I448" s="6">
        <f>VLOOKUP(A448,[1]Sheet1!$A$1:$Q$478,4,FALSE)</f>
        <v>35.780459899779</v>
      </c>
      <c r="J448" s="6">
        <f>VLOOKUP(A448,[1]Sheet1!$A$1:$Q$478,5,FALSE)</f>
        <v>35.7832042439162</v>
      </c>
      <c r="K448" s="8">
        <f>VLOOKUP(A448,[1]Sheet1!$A$1:$Q$478,6,FALSE)</f>
        <v>25.0137338571781</v>
      </c>
      <c r="L448" s="8">
        <f>VLOOKUP(A448,[1]Sheet1!$A$1:$Q$478,7,FALSE)</f>
        <v>24.8748126567973</v>
      </c>
      <c r="M448" s="8">
        <f>VLOOKUP(A448,[1]Sheet1!$A$1:$Q$478,8,FALSE)</f>
        <v>24.626961411491</v>
      </c>
      <c r="N448" s="8">
        <f>VLOOKUP(A448,[1]Sheet1!$A$1:$Q$478,9,FALSE)</f>
        <v>24.8385026418221</v>
      </c>
      <c r="O448" s="8">
        <f>VLOOKUP(A448,[1]Sheet1!$A$1:$Q$478,10,FALSE)</f>
        <v>46.845216389363</v>
      </c>
      <c r="P448" s="8">
        <f>VLOOKUP(A448,[1]Sheet1!$A$1:$Q$478,11,FALSE)</f>
        <v>42.7709151952415</v>
      </c>
      <c r="Q448" s="8">
        <f>VLOOKUP(A448,[1]Sheet1!$A$1:$Q$478,12,FALSE)</f>
        <v>42.784182511286</v>
      </c>
      <c r="R448" s="8">
        <f>VLOOKUP(A448,[1]Sheet1!$A$1:$Q$478,13,FALSE)</f>
        <v>44.1334380319635</v>
      </c>
      <c r="S448" s="8">
        <f>VLOOKUP(A448,[1]Sheet1!$A$1:$Q$478,14,FALSE)</f>
        <v>56.5580590795787</v>
      </c>
      <c r="T448" s="8">
        <f>VLOOKUP(A448,[1]Sheet1!$A$1:$Q$478,15,FALSE)</f>
        <v>57.3206943319404</v>
      </c>
      <c r="U448" s="8">
        <f>VLOOKUP(A448,[1]Sheet1!$A$1:$R$478,16,FALSE)</f>
        <v>56.88113055981</v>
      </c>
      <c r="V448" s="8">
        <f>VLOOKUP(A448,[1]Sheet1!$A$1:$Q$478,17,FALSE)</f>
        <v>56.9199613237764</v>
      </c>
    </row>
    <row r="449" ht="15.5" spans="1:22">
      <c r="A449" s="4" t="s">
        <v>999</v>
      </c>
      <c r="B449" s="5" t="s">
        <v>1000</v>
      </c>
      <c r="C449" s="5">
        <v>1952</v>
      </c>
      <c r="D449" s="5" t="s">
        <v>1001</v>
      </c>
      <c r="E449" s="7" t="s">
        <v>104</v>
      </c>
      <c r="F449" s="7">
        <v>8</v>
      </c>
      <c r="G449" s="6">
        <f>VLOOKUP(A449,[1]Sheet1!$A$1:$B$478,2,FALSE)</f>
        <v>28.9969000157905</v>
      </c>
      <c r="H449" s="6">
        <f>VLOOKUP(A449,[1]Sheet1!$A$1:$Q$478,3,FALSE)</f>
        <v>28.1399181849717</v>
      </c>
      <c r="I449" s="6">
        <f>VLOOKUP(A449,[1]Sheet1!$A$1:$Q$478,4,FALSE)</f>
        <v>30.5746787524834</v>
      </c>
      <c r="J449" s="6">
        <f>VLOOKUP(A449,[1]Sheet1!$A$1:$Q$478,5,FALSE)</f>
        <v>29.2371656510819</v>
      </c>
      <c r="K449" s="8">
        <f>VLOOKUP(A449,[1]Sheet1!$A$1:$Q$478,6,FALSE)</f>
        <v>27.063410328488</v>
      </c>
      <c r="L449" s="8">
        <f>VLOOKUP(A449,[1]Sheet1!$A$1:$Q$478,7,FALSE)</f>
        <v>30.9643467779698</v>
      </c>
      <c r="M449" s="8">
        <f>VLOOKUP(A449,[1]Sheet1!$A$1:$Q$478,8,FALSE)</f>
        <v>30.988847112332</v>
      </c>
      <c r="N449" s="8">
        <f>VLOOKUP(A449,[1]Sheet1!$A$1:$Q$478,9,FALSE)</f>
        <v>29.6722014062633</v>
      </c>
      <c r="O449" s="8">
        <f>VLOOKUP(A449,[1]Sheet1!$A$1:$Q$478,10,FALSE)</f>
        <v>38.8939335659831</v>
      </c>
      <c r="P449" s="8">
        <f>VLOOKUP(A449,[1]Sheet1!$A$1:$Q$478,11,FALSE)</f>
        <v>39.0470826717566</v>
      </c>
      <c r="Q449" s="8">
        <f>VLOOKUP(A449,[1]Sheet1!$A$1:$Q$478,12,FALSE)</f>
        <v>39.492327394291</v>
      </c>
      <c r="R449" s="8">
        <f>VLOOKUP(A449,[1]Sheet1!$A$1:$Q$478,13,FALSE)</f>
        <v>39.1444478773436</v>
      </c>
      <c r="S449" s="8">
        <f>VLOOKUP(A449,[1]Sheet1!$A$1:$Q$478,14,FALSE)</f>
        <v>54.8881760765155</v>
      </c>
      <c r="T449" s="8">
        <f>VLOOKUP(A449,[1]Sheet1!$A$1:$Q$478,15,FALSE)</f>
        <v>55.0867804533941</v>
      </c>
      <c r="U449" s="8">
        <f>VLOOKUP(A449,[1]Sheet1!$A$1:$R$478,16,FALSE)</f>
        <v>54.40003827717</v>
      </c>
      <c r="V449" s="8">
        <f>VLOOKUP(A449,[1]Sheet1!$A$1:$Q$478,17,FALSE)</f>
        <v>54.7916649356932</v>
      </c>
    </row>
    <row r="450" ht="15.5" spans="1:22">
      <c r="A450" s="4" t="s">
        <v>1002</v>
      </c>
      <c r="B450" s="5" t="s">
        <v>1003</v>
      </c>
      <c r="C450" s="5">
        <v>1951</v>
      </c>
      <c r="D450" s="5" t="s">
        <v>37</v>
      </c>
      <c r="E450" s="7" t="s">
        <v>104</v>
      </c>
      <c r="F450" s="7">
        <v>6</v>
      </c>
      <c r="G450" s="6">
        <f>VLOOKUP(A450,[1]Sheet1!$A$1:$B$478,2,FALSE)</f>
        <v>34.2630262769615</v>
      </c>
      <c r="H450" s="6">
        <f>VLOOKUP(A450,[1]Sheet1!$A$1:$Q$478,3,FALSE)</f>
        <v>41.7833510446242</v>
      </c>
      <c r="I450" s="6">
        <f>VLOOKUP(A450,[1]Sheet1!$A$1:$Q$478,4,FALSE)</f>
        <v>37.712522756563</v>
      </c>
      <c r="J450" s="6">
        <f>VLOOKUP(A450,[1]Sheet1!$A$1:$Q$478,5,FALSE)</f>
        <v>37.9196333593829</v>
      </c>
      <c r="K450" s="8">
        <f>VLOOKUP(A450,[1]Sheet1!$A$1:$Q$478,6,FALSE)</f>
        <v>22.2862656510461</v>
      </c>
      <c r="L450" s="8">
        <f>VLOOKUP(A450,[1]Sheet1!$A$1:$Q$478,7,FALSE)</f>
        <v>22.4638175342139</v>
      </c>
      <c r="M450" s="8">
        <f>VLOOKUP(A450,[1]Sheet1!$A$1:$Q$478,8,FALSE)</f>
        <v>22.941608863141</v>
      </c>
      <c r="N450" s="8">
        <f>VLOOKUP(A450,[1]Sheet1!$A$1:$Q$478,9,FALSE)</f>
        <v>22.563897349467</v>
      </c>
      <c r="O450" s="8" t="str">
        <f>VLOOKUP(A450,[1]Sheet1!$A$1:$Q$478,10,FALSE)</f>
        <v>NA</v>
      </c>
      <c r="P450" s="8" t="str">
        <f>VLOOKUP(A450,[1]Sheet1!$A$1:$Q$478,11,FALSE)</f>
        <v>NA</v>
      </c>
      <c r="Q450" s="8" t="str">
        <f>VLOOKUP(A450,[1]Sheet1!$A$1:$Q$478,12,FALSE)</f>
        <v>NA.</v>
      </c>
      <c r="R450" s="8" t="str">
        <f>VLOOKUP(A450,[1]Sheet1!$A$1:$Q$478,13,FALSE)</f>
        <v>NA</v>
      </c>
      <c r="S450" s="8">
        <f>VLOOKUP(A450,[1]Sheet1!$A$1:$Q$478,14,FALSE)</f>
        <v>62.3714703445447</v>
      </c>
      <c r="T450" s="8">
        <f>VLOOKUP(A450,[1]Sheet1!$A$1:$Q$478,15,FALSE)</f>
        <v>63.2181908278308</v>
      </c>
      <c r="U450" s="8">
        <f>VLOOKUP(A450,[1]Sheet1!$A$1:$R$478,16,FALSE)</f>
        <v>62.551374038889</v>
      </c>
      <c r="V450" s="8">
        <f>VLOOKUP(A450,[1]Sheet1!$A$1:$Q$478,17,FALSE)</f>
        <v>62.7136784037548</v>
      </c>
    </row>
    <row r="451" ht="15.5" spans="1:22">
      <c r="A451" s="4" t="s">
        <v>1004</v>
      </c>
      <c r="B451" s="5" t="s">
        <v>1005</v>
      </c>
      <c r="C451" s="5">
        <v>1950</v>
      </c>
      <c r="D451" s="5" t="s">
        <v>1006</v>
      </c>
      <c r="E451" s="7" t="s">
        <v>104</v>
      </c>
      <c r="F451" s="7">
        <v>4</v>
      </c>
      <c r="G451" s="6">
        <f>VLOOKUP(A451,[1]Sheet1!$A$1:$B$478,2,FALSE)</f>
        <v>50.556221907449</v>
      </c>
      <c r="H451" s="6">
        <f>VLOOKUP(A451,[1]Sheet1!$A$1:$Q$478,3,FALSE)</f>
        <v>49.5999104434558</v>
      </c>
      <c r="I451" s="6">
        <f>VLOOKUP(A451,[1]Sheet1!$A$1:$Q$478,4,FALSE)</f>
        <v>49.811484040055</v>
      </c>
      <c r="J451" s="6">
        <f>VLOOKUP(A451,[1]Sheet1!$A$1:$Q$478,5,FALSE)</f>
        <v>49.9892054636533</v>
      </c>
      <c r="K451" s="8">
        <f>VLOOKUP(A451,[1]Sheet1!$A$1:$Q$478,6,FALSE)</f>
        <v>30.6250606736081</v>
      </c>
      <c r="L451" s="8">
        <f>VLOOKUP(A451,[1]Sheet1!$A$1:$Q$478,7,FALSE)</f>
        <v>34.0600217707187</v>
      </c>
      <c r="M451" s="8">
        <f>VLOOKUP(A451,[1]Sheet1!$A$1:$Q$478,8,FALSE)</f>
        <v>32.938040054618</v>
      </c>
      <c r="N451" s="8">
        <f>VLOOKUP(A451,[1]Sheet1!$A$1:$Q$478,9,FALSE)</f>
        <v>32.5410408329816</v>
      </c>
      <c r="O451" s="8">
        <f>VLOOKUP(A451,[1]Sheet1!$A$1:$Q$478,10,FALSE)</f>
        <v>55.028279042515</v>
      </c>
      <c r="P451" s="8">
        <f>VLOOKUP(A451,[1]Sheet1!$A$1:$Q$478,11,FALSE)</f>
        <v>53.2172332962092</v>
      </c>
      <c r="Q451" s="8">
        <f>VLOOKUP(A451,[1]Sheet1!$A$1:$Q$478,12,FALSE)</f>
        <v>53.49797115755</v>
      </c>
      <c r="R451" s="8">
        <f>VLOOKUP(A451,[1]Sheet1!$A$1:$Q$478,13,FALSE)</f>
        <v>53.9144944987581</v>
      </c>
      <c r="S451" s="8">
        <f>VLOOKUP(A451,[1]Sheet1!$A$1:$Q$478,14,FALSE)</f>
        <v>80.5342427551802</v>
      </c>
      <c r="T451" s="8">
        <f>VLOOKUP(A451,[1]Sheet1!$A$1:$Q$478,15,FALSE)</f>
        <v>88.5019906606285</v>
      </c>
      <c r="U451" s="8">
        <f>VLOOKUP(A451,[1]Sheet1!$A$1:$R$478,16,FALSE)</f>
        <v>84.227285664538</v>
      </c>
      <c r="V451" s="8">
        <f>VLOOKUP(A451,[1]Sheet1!$A$1:$Q$478,17,FALSE)</f>
        <v>84.4211730267822</v>
      </c>
    </row>
    <row r="452" ht="15.5" spans="1:22">
      <c r="A452" s="4" t="s">
        <v>1007</v>
      </c>
      <c r="B452" s="5" t="s">
        <v>1008</v>
      </c>
      <c r="C452" s="5">
        <v>1950</v>
      </c>
      <c r="D452" s="5" t="s">
        <v>73</v>
      </c>
      <c r="E452" s="7" t="s">
        <v>104</v>
      </c>
      <c r="F452" s="7">
        <v>8</v>
      </c>
      <c r="G452" s="6" t="str">
        <f>VLOOKUP(A452,[1]Sheet1!$A$1:$B$478,2,FALSE)</f>
        <v>NA</v>
      </c>
      <c r="H452" s="6" t="str">
        <f>VLOOKUP(A452,[1]Sheet1!$A$1:$Q$478,3,FALSE)</f>
        <v>NA</v>
      </c>
      <c r="I452" s="6" t="str">
        <f>VLOOKUP(A452,[1]Sheet1!$A$1:$Q$478,4,FALSE)</f>
        <v>NA</v>
      </c>
      <c r="J452" s="6" t="str">
        <f>VLOOKUP(A452,[1]Sheet1!$A$1:$Q$478,5,FALSE)</f>
        <v>NA</v>
      </c>
      <c r="K452" s="8">
        <f>VLOOKUP(A452,[1]Sheet1!$A$1:$Q$478,6,FALSE)</f>
        <v>23.0907927720102</v>
      </c>
      <c r="L452" s="8">
        <f>VLOOKUP(A452,[1]Sheet1!$A$1:$Q$478,7,FALSE)</f>
        <v>25.5759224017387</v>
      </c>
      <c r="M452" s="8">
        <f>VLOOKUP(A452,[1]Sheet1!$A$1:$Q$478,8,FALSE)</f>
        <v>24.88501939165</v>
      </c>
      <c r="N452" s="8">
        <f>VLOOKUP(A452,[1]Sheet1!$A$1:$Q$478,9,FALSE)</f>
        <v>24.517244855133</v>
      </c>
      <c r="O452" s="8">
        <f>VLOOKUP(A452,[1]Sheet1!$A$1:$Q$478,10,FALSE)</f>
        <v>47.3598935960204</v>
      </c>
      <c r="P452" s="8">
        <f>VLOOKUP(A452,[1]Sheet1!$A$1:$Q$478,11,FALSE)</f>
        <v>46.4542633421791</v>
      </c>
      <c r="Q452" s="8">
        <f>VLOOKUP(A452,[1]Sheet1!$A$1:$Q$478,12,FALSE)</f>
        <v>46.159243091708</v>
      </c>
      <c r="R452" s="8">
        <f>VLOOKUP(A452,[1]Sheet1!$A$1:$Q$478,13,FALSE)</f>
        <v>46.6578000099692</v>
      </c>
      <c r="S452" s="8">
        <f>VLOOKUP(A452,[1]Sheet1!$A$1:$Q$478,14,FALSE)</f>
        <v>54.8921860502089</v>
      </c>
      <c r="T452" s="8">
        <f>VLOOKUP(A452,[1]Sheet1!$A$1:$Q$478,15,FALSE)</f>
        <v>54.9161886196763</v>
      </c>
      <c r="U452" s="8">
        <f>VLOOKUP(A452,[1]Sheet1!$A$1:$R$478,16,FALSE)</f>
        <v>54.67707466421</v>
      </c>
      <c r="V452" s="8">
        <f>VLOOKUP(A452,[1]Sheet1!$A$1:$Q$478,17,FALSE)</f>
        <v>54.8284831113651</v>
      </c>
    </row>
    <row r="453" ht="15.5" spans="1:22">
      <c r="A453" s="4" t="s">
        <v>1009</v>
      </c>
      <c r="B453" s="5" t="s">
        <v>1010</v>
      </c>
      <c r="C453" s="5">
        <v>1949</v>
      </c>
      <c r="D453" s="5" t="s">
        <v>1011</v>
      </c>
      <c r="E453" s="7" t="s">
        <v>26</v>
      </c>
      <c r="F453" s="7">
        <v>7</v>
      </c>
      <c r="G453" s="6">
        <f>VLOOKUP(A453,[1]Sheet1!$A$1:$B$478,2,FALSE)</f>
        <v>49.8226610405566</v>
      </c>
      <c r="H453" s="6">
        <f>VLOOKUP(A453,[1]Sheet1!$A$1:$Q$478,3,FALSE)</f>
        <v>49.6920428893771</v>
      </c>
      <c r="I453" s="6">
        <f>VLOOKUP(A453,[1]Sheet1!$A$1:$Q$478,4,FALSE)</f>
        <v>49.531834340218</v>
      </c>
      <c r="J453" s="6">
        <f>VLOOKUP(A453,[1]Sheet1!$A$1:$Q$478,5,FALSE)</f>
        <v>49.6821794233839</v>
      </c>
      <c r="K453" s="8">
        <f>VLOOKUP(A453,[1]Sheet1!$A$1:$Q$478,6,FALSE)</f>
        <v>36.9310460039178</v>
      </c>
      <c r="L453" s="8">
        <f>VLOOKUP(A453,[1]Sheet1!$A$1:$Q$478,7,FALSE)</f>
        <v>37.2250472281334</v>
      </c>
      <c r="M453" s="8">
        <f>VLOOKUP(A453,[1]Sheet1!$A$1:$Q$478,8,FALSE)</f>
        <v>37.50015564562</v>
      </c>
      <c r="N453" s="8">
        <f>VLOOKUP(A453,[1]Sheet1!$A$1:$Q$478,9,FALSE)</f>
        <v>37.2187496258904</v>
      </c>
      <c r="O453" s="8">
        <f>VLOOKUP(A453,[1]Sheet1!$A$1:$Q$478,10,FALSE)</f>
        <v>56.7625158444878</v>
      </c>
      <c r="P453" s="8">
        <f>VLOOKUP(A453,[1]Sheet1!$A$1:$Q$478,11,FALSE)</f>
        <v>56.0332938155372</v>
      </c>
      <c r="Q453" s="8">
        <f>VLOOKUP(A453,[1]Sheet1!$A$1:$Q$478,12,FALSE)</f>
        <v>56.22764027175</v>
      </c>
      <c r="R453" s="8">
        <f>VLOOKUP(A453,[1]Sheet1!$A$1:$Q$478,13,FALSE)</f>
        <v>56.3411499772583</v>
      </c>
      <c r="S453" s="8">
        <f>VLOOKUP(A453,[1]Sheet1!$A$1:$Q$478,14,FALSE)</f>
        <v>60.6139072975777</v>
      </c>
      <c r="T453" s="8">
        <f>VLOOKUP(A453,[1]Sheet1!$A$1:$Q$478,15,FALSE)</f>
        <v>62.8234151280505</v>
      </c>
      <c r="U453" s="8">
        <f>VLOOKUP(A453,[1]Sheet1!$A$1:$R$478,16,FALSE)</f>
        <v>61.257458239128</v>
      </c>
      <c r="V453" s="8">
        <f>VLOOKUP(A453,[1]Sheet1!$A$1:$Q$478,17,FALSE)</f>
        <v>61.5649268882521</v>
      </c>
    </row>
    <row r="454" ht="15.5" spans="1:22">
      <c r="A454" s="4" t="s">
        <v>1012</v>
      </c>
      <c r="B454" s="5" t="s">
        <v>1013</v>
      </c>
      <c r="C454" s="5">
        <v>1949</v>
      </c>
      <c r="D454" s="5" t="s">
        <v>1014</v>
      </c>
      <c r="E454" s="7" t="s">
        <v>26</v>
      </c>
      <c r="F454" s="7">
        <v>8</v>
      </c>
      <c r="G454" s="6">
        <f>VLOOKUP(A454,[1]Sheet1!$A$1:$B$478,2,FALSE)</f>
        <v>52.5412737890314</v>
      </c>
      <c r="H454" s="6">
        <f>VLOOKUP(A454,[1]Sheet1!$A$1:$Q$478,3,FALSE)</f>
        <v>52.8287857075417</v>
      </c>
      <c r="I454" s="6">
        <f>VLOOKUP(A454,[1]Sheet1!$A$1:$Q$478,4,FALSE)</f>
        <v>52.213268695663</v>
      </c>
      <c r="J454" s="6">
        <f>VLOOKUP(A454,[1]Sheet1!$A$1:$Q$478,5,FALSE)</f>
        <v>52.5277760640787</v>
      </c>
      <c r="K454" s="8">
        <f>VLOOKUP(A454,[1]Sheet1!$A$1:$Q$478,6,FALSE)</f>
        <v>38.776093038315</v>
      </c>
      <c r="L454" s="8">
        <f>VLOOKUP(A454,[1]Sheet1!$A$1:$Q$478,7,FALSE)</f>
        <v>36.085966409532</v>
      </c>
      <c r="M454" s="8">
        <f>VLOOKUP(A454,[1]Sheet1!$A$1:$Q$478,8,FALSE)</f>
        <v>37.54635196129</v>
      </c>
      <c r="N454" s="8">
        <f>VLOOKUP(A454,[1]Sheet1!$A$1:$Q$478,9,FALSE)</f>
        <v>37.4694704697123</v>
      </c>
      <c r="O454" s="8">
        <f>VLOOKUP(A454,[1]Sheet1!$A$1:$Q$478,10,FALSE)</f>
        <v>87.3965575067594</v>
      </c>
      <c r="P454" s="8">
        <f>VLOOKUP(A454,[1]Sheet1!$A$1:$Q$478,11,FALSE)</f>
        <v>92.1558978883374</v>
      </c>
      <c r="Q454" s="8">
        <f>VLOOKUP(A454,[1]Sheet1!$A$1:$Q$478,12,FALSE)</f>
        <v>92.207148513218</v>
      </c>
      <c r="R454" s="8">
        <f>VLOOKUP(A454,[1]Sheet1!$A$1:$Q$478,13,FALSE)</f>
        <v>90.5865346361049</v>
      </c>
      <c r="S454" s="8">
        <f>VLOOKUP(A454,[1]Sheet1!$A$1:$Q$478,14,FALSE)</f>
        <v>69.5614878676446</v>
      </c>
      <c r="T454" s="8">
        <f>VLOOKUP(A454,[1]Sheet1!$A$1:$Q$478,15,FALSE)</f>
        <v>70.3786146493572</v>
      </c>
      <c r="U454" s="8">
        <f>VLOOKUP(A454,[1]Sheet1!$A$1:$R$478,16,FALSE)</f>
        <v>69.280504521419</v>
      </c>
      <c r="V454" s="8">
        <f>VLOOKUP(A454,[1]Sheet1!$A$1:$Q$478,17,FALSE)</f>
        <v>69.7402023461403</v>
      </c>
    </row>
    <row r="455" ht="15.5" spans="1:22">
      <c r="A455" s="4" t="s">
        <v>1015</v>
      </c>
      <c r="B455" s="5" t="s">
        <v>1016</v>
      </c>
      <c r="C455" s="5">
        <v>1948</v>
      </c>
      <c r="D455" s="5" t="s">
        <v>57</v>
      </c>
      <c r="E455" s="7" t="s">
        <v>104</v>
      </c>
      <c r="F455" s="7" t="s">
        <v>30</v>
      </c>
      <c r="G455" s="6">
        <f>VLOOKUP(A455,[1]Sheet1!$A$1:$B$478,2,FALSE)</f>
        <v>35.1829320070109</v>
      </c>
      <c r="H455" s="6">
        <f>VLOOKUP(A455,[1]Sheet1!$A$1:$Q$478,3,FALSE)</f>
        <v>34.8091541726086</v>
      </c>
      <c r="I455" s="6">
        <f>VLOOKUP(A455,[1]Sheet1!$A$1:$Q$478,4,FALSE)</f>
        <v>34.634211928341</v>
      </c>
      <c r="J455" s="6">
        <f>VLOOKUP(A455,[1]Sheet1!$A$1:$Q$478,5,FALSE)</f>
        <v>34.8754327026535</v>
      </c>
      <c r="K455" s="8">
        <f>VLOOKUP(A455,[1]Sheet1!$A$1:$Q$478,6,FALSE)</f>
        <v>26.8017682587156</v>
      </c>
      <c r="L455" s="8">
        <f>VLOOKUP(A455,[1]Sheet1!$A$1:$Q$478,7,FALSE)</f>
        <v>28.5496419506902</v>
      </c>
      <c r="M455" s="8">
        <f>VLOOKUP(A455,[1]Sheet1!$A$1:$Q$478,8,FALSE)</f>
        <v>27.224786664397</v>
      </c>
      <c r="N455" s="8">
        <f>VLOOKUP(A455,[1]Sheet1!$A$1:$Q$478,9,FALSE)</f>
        <v>27.5253989579343</v>
      </c>
      <c r="O455" s="8">
        <f>VLOOKUP(A455,[1]Sheet1!$A$1:$Q$478,10,FALSE)</f>
        <v>40.4335692049761</v>
      </c>
      <c r="P455" s="8">
        <f>VLOOKUP(A455,[1]Sheet1!$A$1:$Q$478,11,FALSE)</f>
        <v>41.2002968527563</v>
      </c>
      <c r="Q455" s="8">
        <f>VLOOKUP(A455,[1]Sheet1!$A$1:$Q$478,12,FALSE)</f>
        <v>41.559562785176</v>
      </c>
      <c r="R455" s="8">
        <f>VLOOKUP(A455,[1]Sheet1!$A$1:$Q$478,13,FALSE)</f>
        <v>41.0644762809695</v>
      </c>
      <c r="S455" s="8">
        <f>VLOOKUP(A455,[1]Sheet1!$A$1:$Q$478,14,FALSE)</f>
        <v>58.315636176752</v>
      </c>
      <c r="T455" s="8">
        <f>VLOOKUP(A455,[1]Sheet1!$A$1:$Q$478,15,FALSE)</f>
        <v>58.73120681992</v>
      </c>
      <c r="U455" s="8">
        <f>VLOOKUP(A455,[1]Sheet1!$A$1:$R$478,16,FALSE)</f>
        <v>58.508451778361</v>
      </c>
      <c r="V455" s="8">
        <f>VLOOKUP(A455,[1]Sheet1!$A$1:$Q$478,17,FALSE)</f>
        <v>58.5184315916777</v>
      </c>
    </row>
    <row r="456" ht="15.5" spans="1:22">
      <c r="A456" s="4" t="s">
        <v>1017</v>
      </c>
      <c r="B456" s="5" t="s">
        <v>1018</v>
      </c>
      <c r="C456" s="5">
        <v>1947</v>
      </c>
      <c r="D456" s="5" t="s">
        <v>57</v>
      </c>
      <c r="E456" s="7" t="s">
        <v>104</v>
      </c>
      <c r="F456" s="7" t="s">
        <v>30</v>
      </c>
      <c r="G456" s="6">
        <f>VLOOKUP(A456,[1]Sheet1!$A$1:$B$478,2,FALSE)</f>
        <v>42.8920009220721</v>
      </c>
      <c r="H456" s="6">
        <f>VLOOKUP(A456,[1]Sheet1!$A$1:$Q$478,3,FALSE)</f>
        <v>42.0783998247453</v>
      </c>
      <c r="I456" s="6">
        <f>VLOOKUP(A456,[1]Sheet1!$A$1:$Q$478,4,FALSE)</f>
        <v>42.515949489901</v>
      </c>
      <c r="J456" s="6">
        <f>VLOOKUP(A456,[1]Sheet1!$A$1:$Q$478,5,FALSE)</f>
        <v>42.4954500789061</v>
      </c>
      <c r="K456" s="8">
        <f>VLOOKUP(A456,[1]Sheet1!$A$1:$Q$478,6,FALSE)</f>
        <v>26.6445853139691</v>
      </c>
      <c r="L456" s="8">
        <f>VLOOKUP(A456,[1]Sheet1!$A$1:$Q$478,7,FALSE)</f>
        <v>27.287364785281</v>
      </c>
      <c r="M456" s="8">
        <f>VLOOKUP(A456,[1]Sheet1!$A$1:$Q$478,8,FALSE)</f>
        <v>27.124299008732</v>
      </c>
      <c r="N456" s="8">
        <f>VLOOKUP(A456,[1]Sheet1!$A$1:$Q$478,9,FALSE)</f>
        <v>27.0187497026607</v>
      </c>
      <c r="O456" s="8">
        <f>VLOOKUP(A456,[1]Sheet1!$A$1:$Q$478,10,FALSE)</f>
        <v>41.6168429416358</v>
      </c>
      <c r="P456" s="8">
        <f>VLOOKUP(A456,[1]Sheet1!$A$1:$Q$478,11,FALSE)</f>
        <v>41.0610670810182</v>
      </c>
      <c r="Q456" s="8">
        <f>VLOOKUP(A456,[1]Sheet1!$A$1:$Q$478,12,FALSE)</f>
        <v>41.942430495195</v>
      </c>
      <c r="R456" s="8">
        <f>VLOOKUP(A456,[1]Sheet1!$A$1:$Q$478,13,FALSE)</f>
        <v>41.5401135059497</v>
      </c>
      <c r="S456" s="8">
        <f>VLOOKUP(A456,[1]Sheet1!$A$1:$Q$478,14,FALSE)</f>
        <v>60.5560953657819</v>
      </c>
      <c r="T456" s="8">
        <f>VLOOKUP(A456,[1]Sheet1!$A$1:$Q$478,15,FALSE)</f>
        <v>60.4016912004349</v>
      </c>
      <c r="U456" s="8">
        <f>VLOOKUP(A456,[1]Sheet1!$A$1:$R$478,16,FALSE)</f>
        <v>60.310784199603</v>
      </c>
      <c r="V456" s="8">
        <f>VLOOKUP(A456,[1]Sheet1!$A$1:$Q$478,17,FALSE)</f>
        <v>60.4228569219399</v>
      </c>
    </row>
    <row r="457" ht="15.5" spans="1:22">
      <c r="A457" s="4" t="s">
        <v>1019</v>
      </c>
      <c r="B457" s="5" t="s">
        <v>1020</v>
      </c>
      <c r="C457" s="5">
        <v>1947</v>
      </c>
      <c r="D457" s="5" t="s">
        <v>1021</v>
      </c>
      <c r="E457" s="7" t="s">
        <v>104</v>
      </c>
      <c r="F457" s="7">
        <v>2</v>
      </c>
      <c r="G457" s="6">
        <f>VLOOKUP(A457,[1]Sheet1!$A$1:$B$478,2,FALSE)</f>
        <v>40.7134706322758</v>
      </c>
      <c r="H457" s="6">
        <f>VLOOKUP(A457,[1]Sheet1!$A$1:$Q$478,3,FALSE)</f>
        <v>40.8830499000074</v>
      </c>
      <c r="I457" s="6">
        <f>VLOOKUP(A457,[1]Sheet1!$A$1:$Q$478,4,FALSE)</f>
        <v>40.785058461905</v>
      </c>
      <c r="J457" s="6">
        <f>VLOOKUP(A457,[1]Sheet1!$A$1:$Q$478,5,FALSE)</f>
        <v>40.7938596647294</v>
      </c>
      <c r="K457" s="8">
        <f>VLOOKUP(A457,[1]Sheet1!$A$1:$Q$478,6,FALSE)</f>
        <v>20.1562825927866</v>
      </c>
      <c r="L457" s="8">
        <f>VLOOKUP(A457,[1]Sheet1!$A$1:$Q$478,7,FALSE)</f>
        <v>21.504823429094</v>
      </c>
      <c r="M457" s="8">
        <f>VLOOKUP(A457,[1]Sheet1!$A$1:$Q$478,8,FALSE)</f>
        <v>20.806204919844</v>
      </c>
      <c r="N457" s="8">
        <f>VLOOKUP(A457,[1]Sheet1!$A$1:$Q$478,9,FALSE)</f>
        <v>20.8224369805749</v>
      </c>
      <c r="O457" s="8">
        <f>VLOOKUP(A457,[1]Sheet1!$A$1:$Q$478,10,FALSE)</f>
        <v>38.8959717211349</v>
      </c>
      <c r="P457" s="8">
        <f>VLOOKUP(A457,[1]Sheet1!$A$1:$Q$478,11,FALSE)</f>
        <v>39.8832251439454</v>
      </c>
      <c r="Q457" s="8">
        <f>VLOOKUP(A457,[1]Sheet1!$A$1:$Q$478,12,FALSE)</f>
        <v>39.164497745835</v>
      </c>
      <c r="R457" s="8">
        <f>VLOOKUP(A457,[1]Sheet1!$A$1:$Q$478,13,FALSE)</f>
        <v>39.3145648703051</v>
      </c>
      <c r="S457" s="8">
        <f>VLOOKUP(A457,[1]Sheet1!$A$1:$Q$478,14,FALSE)</f>
        <v>50.8763880982189</v>
      </c>
      <c r="T457" s="8">
        <f>VLOOKUP(A457,[1]Sheet1!$A$1:$Q$478,15,FALSE)</f>
        <v>51.3821974650515</v>
      </c>
      <c r="U457" s="8">
        <f>VLOOKUP(A457,[1]Sheet1!$A$1:$R$478,16,FALSE)</f>
        <v>51.5878198725</v>
      </c>
      <c r="V457" s="8">
        <f>VLOOKUP(A457,[1]Sheet1!$A$1:$Q$478,17,FALSE)</f>
        <v>51.2821351452568</v>
      </c>
    </row>
    <row r="458" ht="15.5" spans="1:22">
      <c r="A458" s="4" t="s">
        <v>1022</v>
      </c>
      <c r="B458" s="5" t="s">
        <v>1023</v>
      </c>
      <c r="C458" s="5">
        <v>1945</v>
      </c>
      <c r="D458" s="5" t="s">
        <v>736</v>
      </c>
      <c r="E458" s="7" t="s">
        <v>104</v>
      </c>
      <c r="F458" s="7">
        <v>7</v>
      </c>
      <c r="G458" s="6">
        <f>VLOOKUP(A458,[1]Sheet1!$A$1:$B$478,2,FALSE)</f>
        <v>43.4323172662246</v>
      </c>
      <c r="H458" s="6">
        <f>VLOOKUP(A458,[1]Sheet1!$A$1:$Q$478,3,FALSE)</f>
        <v>43.2268662603149</v>
      </c>
      <c r="I458" s="6">
        <f>VLOOKUP(A458,[1]Sheet1!$A$1:$Q$478,4,FALSE)</f>
        <v>42.885071135446</v>
      </c>
      <c r="J458" s="6">
        <f>VLOOKUP(A458,[1]Sheet1!$A$1:$Q$478,5,FALSE)</f>
        <v>43.1814182206618</v>
      </c>
      <c r="K458" s="8">
        <f>VLOOKUP(A458,[1]Sheet1!$A$1:$Q$478,6,FALSE)</f>
        <v>30.8475316091619</v>
      </c>
      <c r="L458" s="8">
        <f>VLOOKUP(A458,[1]Sheet1!$A$1:$Q$478,7,FALSE)</f>
        <v>29.7559143264267</v>
      </c>
      <c r="M458" s="8">
        <f>VLOOKUP(A458,[1]Sheet1!$A$1:$Q$478,8,FALSE)</f>
        <v>30.932504474636</v>
      </c>
      <c r="N458" s="8">
        <f>VLOOKUP(A458,[1]Sheet1!$A$1:$Q$478,9,FALSE)</f>
        <v>30.5119834700749</v>
      </c>
      <c r="O458" s="8">
        <f>VLOOKUP(A458,[1]Sheet1!$A$1:$Q$478,10,FALSE)</f>
        <v>39.2480525927335</v>
      </c>
      <c r="P458" s="8">
        <f>VLOOKUP(A458,[1]Sheet1!$A$1:$Q$478,11,FALSE)</f>
        <v>42.2763715045366</v>
      </c>
      <c r="Q458" s="8">
        <f>VLOOKUP(A458,[1]Sheet1!$A$1:$Q$478,12,FALSE)</f>
        <v>42.641226074054</v>
      </c>
      <c r="R458" s="8">
        <f>VLOOKUP(A458,[1]Sheet1!$A$1:$Q$478,13,FALSE)</f>
        <v>41.388550057108</v>
      </c>
      <c r="S458" s="8">
        <f>VLOOKUP(A458,[1]Sheet1!$A$1:$Q$478,14,FALSE)</f>
        <v>55.1547430321924</v>
      </c>
      <c r="T458" s="8">
        <f>VLOOKUP(A458,[1]Sheet1!$A$1:$Q$478,15,FALSE)</f>
        <v>53.7851546028241</v>
      </c>
      <c r="U458" s="8">
        <f>VLOOKUP(A458,[1]Sheet1!$A$1:$R$478,16,FALSE)</f>
        <v>54.335095781858</v>
      </c>
      <c r="V458" s="8">
        <f>VLOOKUP(A458,[1]Sheet1!$A$1:$Q$478,17,FALSE)</f>
        <v>54.4249978056248</v>
      </c>
    </row>
    <row r="459" ht="15.5" spans="1:22">
      <c r="A459" s="4" t="s">
        <v>1024</v>
      </c>
      <c r="B459" s="5" t="s">
        <v>1025</v>
      </c>
      <c r="C459" s="5">
        <v>1941</v>
      </c>
      <c r="D459" s="5" t="s">
        <v>57</v>
      </c>
      <c r="E459" s="7" t="s">
        <v>26</v>
      </c>
      <c r="F459" s="7">
        <v>2</v>
      </c>
      <c r="G459" s="6">
        <f>VLOOKUP(A459,[1]Sheet1!$A$1:$B$478,2,FALSE)</f>
        <v>38.8002967429147</v>
      </c>
      <c r="H459" s="6">
        <f>VLOOKUP(A459,[1]Sheet1!$A$1:$Q$478,3,FALSE)</f>
        <v>37.3404639684591</v>
      </c>
      <c r="I459" s="6">
        <f>VLOOKUP(A459,[1]Sheet1!$A$1:$Q$478,4,FALSE)</f>
        <v>37.900817619191</v>
      </c>
      <c r="J459" s="6">
        <f>VLOOKUP(A459,[1]Sheet1!$A$1:$Q$478,5,FALSE)</f>
        <v>38.0138594435216</v>
      </c>
      <c r="K459" s="8">
        <f>VLOOKUP(A459,[1]Sheet1!$A$1:$Q$478,6,FALSE)</f>
        <v>20.7918706343835</v>
      </c>
      <c r="L459" s="8">
        <f>VLOOKUP(A459,[1]Sheet1!$A$1:$Q$478,7,FALSE)</f>
        <v>21.3381541696565</v>
      </c>
      <c r="M459" s="8">
        <f>VLOOKUP(A459,[1]Sheet1!$A$1:$Q$478,8,FALSE)</f>
        <v>21.577138765334</v>
      </c>
      <c r="N459" s="8">
        <f>VLOOKUP(A459,[1]Sheet1!$A$1:$Q$478,9,FALSE)</f>
        <v>21.2357211897913</v>
      </c>
      <c r="O459" s="8">
        <f>VLOOKUP(A459,[1]Sheet1!$A$1:$Q$478,10,FALSE)</f>
        <v>35.7949838291463</v>
      </c>
      <c r="P459" s="8">
        <f>VLOOKUP(A459,[1]Sheet1!$A$1:$Q$478,11,FALSE)</f>
        <v>45.4887020090474</v>
      </c>
      <c r="Q459" s="8">
        <f>VLOOKUP(A459,[1]Sheet1!$A$1:$Q$478,12,FALSE)</f>
        <v>45.160953247197</v>
      </c>
      <c r="R459" s="8">
        <f>VLOOKUP(A459,[1]Sheet1!$A$1:$Q$478,13,FALSE)</f>
        <v>42.1482130284636</v>
      </c>
      <c r="S459" s="8">
        <f>VLOOKUP(A459,[1]Sheet1!$A$1:$Q$478,14,FALSE)</f>
        <v>58.7226922035225</v>
      </c>
      <c r="T459" s="8">
        <f>VLOOKUP(A459,[1]Sheet1!$A$1:$Q$478,15,FALSE)</f>
        <v>56.7746943033346</v>
      </c>
      <c r="U459" s="8">
        <f>VLOOKUP(A459,[1]Sheet1!$A$1:$R$478,16,FALSE)</f>
        <v>57.41728608118</v>
      </c>
      <c r="V459" s="8">
        <f>VLOOKUP(A459,[1]Sheet1!$A$1:$Q$478,17,FALSE)</f>
        <v>57.6382241960124</v>
      </c>
    </row>
    <row r="460" ht="15.5" spans="1:22">
      <c r="A460" s="4" t="s">
        <v>1026</v>
      </c>
      <c r="B460" s="5" t="s">
        <v>1027</v>
      </c>
      <c r="C460" s="5">
        <v>1940</v>
      </c>
      <c r="D460" s="5" t="s">
        <v>185</v>
      </c>
      <c r="E460" s="7" t="s">
        <v>104</v>
      </c>
      <c r="F460" s="7">
        <v>4</v>
      </c>
      <c r="G460" s="6">
        <f>VLOOKUP(A460,[1]Sheet1!$A$1:$B$478,2,FALSE)</f>
        <v>51.6884331176349</v>
      </c>
      <c r="H460" s="6">
        <f>VLOOKUP(A460,[1]Sheet1!$A$1:$Q$478,3,FALSE)</f>
        <v>53.1437079423694</v>
      </c>
      <c r="I460" s="6">
        <f>VLOOKUP(A460,[1]Sheet1!$A$1:$Q$478,4,FALSE)</f>
        <v>51.140121414709</v>
      </c>
      <c r="J460" s="6">
        <f>VLOOKUP(A460,[1]Sheet1!$A$1:$Q$478,5,FALSE)</f>
        <v>51.9907541582378</v>
      </c>
      <c r="K460" s="8">
        <f>VLOOKUP(A460,[1]Sheet1!$A$1:$Q$478,6,FALSE)</f>
        <v>30.6924458838992</v>
      </c>
      <c r="L460" s="8">
        <f>VLOOKUP(A460,[1]Sheet1!$A$1:$Q$478,7,FALSE)</f>
        <v>32.2849485680665</v>
      </c>
      <c r="M460" s="8">
        <f>VLOOKUP(A460,[1]Sheet1!$A$1:$Q$478,8,FALSE)</f>
        <v>30.210248774772</v>
      </c>
      <c r="N460" s="8">
        <f>VLOOKUP(A460,[1]Sheet1!$A$1:$Q$478,9,FALSE)</f>
        <v>31.0625477422459</v>
      </c>
      <c r="O460" s="8">
        <f>VLOOKUP(A460,[1]Sheet1!$A$1:$Q$478,10,FALSE)</f>
        <v>46.6756000667075</v>
      </c>
      <c r="P460" s="8">
        <f>VLOOKUP(A460,[1]Sheet1!$A$1:$Q$478,11,FALSE)</f>
        <v>49.4461946033896</v>
      </c>
      <c r="Q460" s="8">
        <f>VLOOKUP(A460,[1]Sheet1!$A$1:$Q$478,12,FALSE)</f>
        <v>49.762980366844</v>
      </c>
      <c r="R460" s="8">
        <f>VLOOKUP(A460,[1]Sheet1!$A$1:$Q$478,13,FALSE)</f>
        <v>48.628258345647</v>
      </c>
      <c r="S460" s="8">
        <f>VLOOKUP(A460,[1]Sheet1!$A$1:$Q$478,14,FALSE)</f>
        <v>47.4441758249823</v>
      </c>
      <c r="T460" s="8">
        <f>VLOOKUP(A460,[1]Sheet1!$A$1:$Q$478,15,FALSE)</f>
        <v>46.5165675479516</v>
      </c>
      <c r="U460" s="8">
        <f>VLOOKUP(A460,[1]Sheet1!$A$1:$R$478,16,FALSE)</f>
        <v>46.451683029003</v>
      </c>
      <c r="V460" s="8">
        <f>VLOOKUP(A460,[1]Sheet1!$A$1:$Q$478,17,FALSE)</f>
        <v>46.804142133979</v>
      </c>
    </row>
    <row r="461" ht="15.5" spans="1:22">
      <c r="A461" s="4" t="s">
        <v>1028</v>
      </c>
      <c r="B461" s="5" t="s">
        <v>1029</v>
      </c>
      <c r="C461" s="5">
        <v>1940</v>
      </c>
      <c r="D461" s="5" t="s">
        <v>52</v>
      </c>
      <c r="E461" s="7" t="s">
        <v>104</v>
      </c>
      <c r="F461" s="7">
        <v>1</v>
      </c>
      <c r="G461" s="6">
        <f>VLOOKUP(A461,[1]Sheet1!$A$1:$B$478,2,FALSE)</f>
        <v>45.4393271927263</v>
      </c>
      <c r="H461" s="6">
        <f>VLOOKUP(A461,[1]Sheet1!$A$1:$Q$478,3,FALSE)</f>
        <v>35.1259594783577</v>
      </c>
      <c r="I461" s="6">
        <f>VLOOKUP(A461,[1]Sheet1!$A$1:$Q$478,4,FALSE)</f>
        <v>42.702746908813</v>
      </c>
      <c r="J461" s="6">
        <f>VLOOKUP(A461,[1]Sheet1!$A$1:$Q$478,5,FALSE)</f>
        <v>41.0893445266323</v>
      </c>
      <c r="K461" s="8">
        <f>VLOOKUP(A461,[1]Sheet1!$A$1:$Q$478,6,FALSE)</f>
        <v>34.5085983680538</v>
      </c>
      <c r="L461" s="8">
        <f>VLOOKUP(A461,[1]Sheet1!$A$1:$Q$478,7,FALSE)</f>
        <v>34.6887223382893</v>
      </c>
      <c r="M461" s="8">
        <f>VLOOKUP(A461,[1]Sheet1!$A$1:$Q$478,8,FALSE)</f>
        <v>34.58765090622</v>
      </c>
      <c r="N461" s="8">
        <f>VLOOKUP(A461,[1]Sheet1!$A$1:$Q$478,9,FALSE)</f>
        <v>34.594990537521</v>
      </c>
      <c r="O461" s="8">
        <f>VLOOKUP(A461,[1]Sheet1!$A$1:$Q$478,10,FALSE)</f>
        <v>48.395615323069</v>
      </c>
      <c r="P461" s="8">
        <f>VLOOKUP(A461,[1]Sheet1!$A$1:$Q$478,11,FALSE)</f>
        <v>47.1980295773598</v>
      </c>
      <c r="Q461" s="8">
        <f>VLOOKUP(A461,[1]Sheet1!$A$1:$Q$478,12,FALSE)</f>
        <v>47.709321576355</v>
      </c>
      <c r="R461" s="8">
        <f>VLOOKUP(A461,[1]Sheet1!$A$1:$Q$478,13,FALSE)</f>
        <v>47.7676554922613</v>
      </c>
      <c r="S461" s="8">
        <f>VLOOKUP(A461,[1]Sheet1!$A$1:$Q$478,14,FALSE)</f>
        <v>64.5104840326694</v>
      </c>
      <c r="T461" s="8">
        <f>VLOOKUP(A461,[1]Sheet1!$A$1:$Q$478,15,FALSE)</f>
        <v>68.1579182782239</v>
      </c>
      <c r="U461" s="8">
        <f>VLOOKUP(A461,[1]Sheet1!$A$1:$R$478,16,FALSE)</f>
        <v>66.673462610232</v>
      </c>
      <c r="V461" s="8">
        <f>VLOOKUP(A461,[1]Sheet1!$A$1:$Q$478,17,FALSE)</f>
        <v>66.4472883070418</v>
      </c>
    </row>
    <row r="462" ht="15.5" spans="1:22">
      <c r="A462" s="4" t="s">
        <v>1030</v>
      </c>
      <c r="B462" s="5" t="s">
        <v>1031</v>
      </c>
      <c r="C462" s="5">
        <v>1937</v>
      </c>
      <c r="D462" s="5" t="s">
        <v>1032</v>
      </c>
      <c r="E462" s="7" t="s">
        <v>104</v>
      </c>
      <c r="F462" s="7">
        <v>8</v>
      </c>
      <c r="G462" s="6">
        <f>VLOOKUP(A462,[1]Sheet1!$A$1:$B$478,2,FALSE)</f>
        <v>33.9099306929985</v>
      </c>
      <c r="H462" s="6">
        <f>VLOOKUP(A462,[1]Sheet1!$A$1:$Q$478,3,FALSE)</f>
        <v>35.8033971485903</v>
      </c>
      <c r="I462" s="6">
        <f>VLOOKUP(A462,[1]Sheet1!$A$1:$Q$478,4,FALSE)</f>
        <v>34.98308904397</v>
      </c>
      <c r="J462" s="6">
        <f>VLOOKUP(A462,[1]Sheet1!$A$1:$Q$478,5,FALSE)</f>
        <v>34.8988056285196</v>
      </c>
      <c r="K462" s="8">
        <f>VLOOKUP(A462,[1]Sheet1!$A$1:$Q$478,6,FALSE)</f>
        <v>18.0958740017172</v>
      </c>
      <c r="L462" s="8">
        <f>VLOOKUP(A462,[1]Sheet1!$A$1:$Q$478,7,FALSE)</f>
        <v>18.1944435558933</v>
      </c>
      <c r="M462" s="8">
        <f>VLOOKUP(A462,[1]Sheet1!$A$1:$Q$478,8,FALSE)</f>
        <v>18.7569335123355</v>
      </c>
      <c r="N462" s="8">
        <f>VLOOKUP(A462,[1]Sheet1!$A$1:$Q$478,9,FALSE)</f>
        <v>18.349083689982</v>
      </c>
      <c r="O462" s="8">
        <f>VLOOKUP(A462,[1]Sheet1!$A$1:$Q$478,10,FALSE)</f>
        <v>43.1061464852404</v>
      </c>
      <c r="P462" s="8">
        <f>VLOOKUP(A462,[1]Sheet1!$A$1:$Q$478,11,FALSE)</f>
        <v>42.5185568549803</v>
      </c>
      <c r="Q462" s="8">
        <f>VLOOKUP(A462,[1]Sheet1!$A$1:$Q$478,12,FALSE)</f>
        <v>42.82128316374</v>
      </c>
      <c r="R462" s="8">
        <f>VLOOKUP(A462,[1]Sheet1!$A$1:$Q$478,13,FALSE)</f>
        <v>42.8153288346536</v>
      </c>
      <c r="S462" s="8">
        <f>VLOOKUP(A462,[1]Sheet1!$A$1:$Q$478,14,FALSE)</f>
        <v>45.3293083808811</v>
      </c>
      <c r="T462" s="8">
        <f>VLOOKUP(A462,[1]Sheet1!$A$1:$Q$478,15,FALSE)</f>
        <v>46.6775320554439</v>
      </c>
      <c r="U462" s="8">
        <f>VLOOKUP(A462,[1]Sheet1!$A$1:$R$478,16,FALSE)</f>
        <v>45.553646670468</v>
      </c>
      <c r="V462" s="8">
        <f>VLOOKUP(A462,[1]Sheet1!$A$1:$Q$478,17,FALSE)</f>
        <v>45.8534957022643</v>
      </c>
    </row>
    <row r="463" ht="15.5" spans="1:22">
      <c r="A463" s="4" t="s">
        <v>1033</v>
      </c>
      <c r="B463" s="5" t="s">
        <v>1034</v>
      </c>
      <c r="C463" s="5">
        <v>1935</v>
      </c>
      <c r="D463" s="5" t="s">
        <v>805</v>
      </c>
      <c r="E463" s="7" t="s">
        <v>104</v>
      </c>
      <c r="F463" s="7" t="s">
        <v>30</v>
      </c>
      <c r="G463" s="6">
        <f>VLOOKUP(A463,[1]Sheet1!$A$1:$B$478,2,FALSE)</f>
        <v>33.487030823654</v>
      </c>
      <c r="H463" s="6">
        <f>VLOOKUP(A463,[1]Sheet1!$A$1:$Q$478,3,FALSE)</f>
        <v>31.7069605040793</v>
      </c>
      <c r="I463" s="6">
        <f>VLOOKUP(A463,[1]Sheet1!$A$1:$Q$478,4,FALSE)</f>
        <v>32.62012698828</v>
      </c>
      <c r="J463" s="6">
        <f>VLOOKUP(A463,[1]Sheet1!$A$1:$Q$478,5,FALSE)</f>
        <v>32.6047061053378</v>
      </c>
      <c r="K463" s="8">
        <f>VLOOKUP(A463,[1]Sheet1!$A$1:$Q$478,6,FALSE)</f>
        <v>31.8538147794722</v>
      </c>
      <c r="L463" s="8">
        <f>VLOOKUP(A463,[1]Sheet1!$A$1:$Q$478,7,FALSE)</f>
        <v>30.1859536076901</v>
      </c>
      <c r="M463" s="8">
        <f>VLOOKUP(A463,[1]Sheet1!$A$1:$Q$478,8,FALSE)</f>
        <v>31.2459704978213</v>
      </c>
      <c r="N463" s="8">
        <f>VLOOKUP(A463,[1]Sheet1!$A$1:$Q$478,9,FALSE)</f>
        <v>31.0952462949945</v>
      </c>
      <c r="O463" s="8">
        <f>VLOOKUP(A463,[1]Sheet1!$A$1:$Q$478,10,FALSE)</f>
        <v>16.0560209857921</v>
      </c>
      <c r="P463" s="8">
        <f>VLOOKUP(A463,[1]Sheet1!$A$1:$Q$478,11,FALSE)</f>
        <v>15.0388087729495</v>
      </c>
      <c r="Q463" s="8">
        <f>VLOOKUP(A463,[1]Sheet1!$A$1:$Q$478,12,FALSE)</f>
        <v>16.1091853686896</v>
      </c>
      <c r="R463" s="8">
        <f>VLOOKUP(A463,[1]Sheet1!$A$1:$Q$478,13,FALSE)</f>
        <v>15.7346717091437</v>
      </c>
      <c r="S463" s="8">
        <f>VLOOKUP(A463,[1]Sheet1!$A$1:$Q$478,14,FALSE)</f>
        <v>69.1307351373249</v>
      </c>
      <c r="T463" s="8">
        <f>VLOOKUP(A463,[1]Sheet1!$A$1:$Q$478,15,FALSE)</f>
        <v>65.1578589483862</v>
      </c>
      <c r="U463" s="8">
        <f>VLOOKUP(A463,[1]Sheet1!$A$1:$R$478,16,FALSE)</f>
        <v>66.905745200994</v>
      </c>
      <c r="V463" s="8">
        <f>VLOOKUP(A463,[1]Sheet1!$A$1:$Q$478,17,FALSE)</f>
        <v>67.064779762235</v>
      </c>
    </row>
    <row r="464" ht="15.5" spans="1:22">
      <c r="A464" s="4" t="s">
        <v>1035</v>
      </c>
      <c r="B464" s="5" t="s">
        <v>1036</v>
      </c>
      <c r="C464" s="5">
        <v>1930</v>
      </c>
      <c r="D464" s="5" t="s">
        <v>79</v>
      </c>
      <c r="E464" s="7" t="s">
        <v>26</v>
      </c>
      <c r="F464" s="7">
        <v>8</v>
      </c>
      <c r="G464" s="6">
        <f>VLOOKUP(A464,[1]Sheet1!$A$1:$B$478,2,FALSE)</f>
        <v>39.5438748127138</v>
      </c>
      <c r="H464" s="6">
        <f>VLOOKUP(A464,[1]Sheet1!$A$1:$Q$478,3,FALSE)</f>
        <v>40.2165563885448</v>
      </c>
      <c r="I464" s="6">
        <f>VLOOKUP(A464,[1]Sheet1!$A$1:$Q$478,4,FALSE)</f>
        <v>39.122060246511</v>
      </c>
      <c r="J464" s="6">
        <f>VLOOKUP(A464,[1]Sheet1!$A$1:$Q$478,5,FALSE)</f>
        <v>39.6274971492565</v>
      </c>
      <c r="K464" s="8">
        <f>VLOOKUP(A464,[1]Sheet1!$A$1:$Q$478,6,FALSE)</f>
        <v>31.2419272712637</v>
      </c>
      <c r="L464" s="8">
        <f>VLOOKUP(A464,[1]Sheet1!$A$1:$Q$478,7,FALSE)</f>
        <v>30.5675592744383</v>
      </c>
      <c r="M464" s="8">
        <f>VLOOKUP(A464,[1]Sheet1!$A$1:$Q$478,8,FALSE)</f>
        <v>30.155627622569</v>
      </c>
      <c r="N464" s="8">
        <f>VLOOKUP(A464,[1]Sheet1!$A$1:$Q$478,9,FALSE)</f>
        <v>30.6550380560903</v>
      </c>
      <c r="O464" s="8">
        <f>VLOOKUP(A464,[1]Sheet1!$A$1:$Q$478,10,FALSE)</f>
        <v>28.5325483995969</v>
      </c>
      <c r="P464" s="8">
        <f>VLOOKUP(A464,[1]Sheet1!$A$1:$Q$478,11,FALSE)</f>
        <v>28.7260011159087</v>
      </c>
      <c r="Q464" s="8">
        <f>VLOOKUP(A464,[1]Sheet1!$A$1:$Q$478,12,FALSE)</f>
        <v>28.230806283434</v>
      </c>
      <c r="R464" s="8">
        <f>VLOOKUP(A464,[1]Sheet1!$A$1:$Q$478,13,FALSE)</f>
        <v>28.4964519329799</v>
      </c>
      <c r="S464" s="8">
        <f>VLOOKUP(A464,[1]Sheet1!$A$1:$Q$478,14,FALSE)</f>
        <v>45.2480495771499</v>
      </c>
      <c r="T464" s="8">
        <f>VLOOKUP(A464,[1]Sheet1!$A$1:$Q$478,15,FALSE)</f>
        <v>46.0589150249684</v>
      </c>
      <c r="U464" s="8">
        <f>VLOOKUP(A464,[1]Sheet1!$A$1:$R$478,16,FALSE)</f>
        <v>47.937394381226</v>
      </c>
      <c r="V464" s="8">
        <f>VLOOKUP(A464,[1]Sheet1!$A$1:$Q$478,17,FALSE)</f>
        <v>46.4147863277814</v>
      </c>
    </row>
    <row r="465" ht="15.5" spans="1:22">
      <c r="A465" s="4" t="s">
        <v>1037</v>
      </c>
      <c r="B465" s="5" t="s">
        <v>1038</v>
      </c>
      <c r="C465" s="5">
        <v>1929</v>
      </c>
      <c r="D465" s="5" t="s">
        <v>835</v>
      </c>
      <c r="E465" s="7" t="s">
        <v>104</v>
      </c>
      <c r="F465" s="7">
        <v>7</v>
      </c>
      <c r="G465" s="6">
        <f>VLOOKUP(A465,[1]Sheet1!$A$1:$B$478,2,FALSE)</f>
        <v>55.2388049430365</v>
      </c>
      <c r="H465" s="6">
        <f>VLOOKUP(A465,[1]Sheet1!$A$1:$Q$478,3,FALSE)</f>
        <v>58.5259964248329</v>
      </c>
      <c r="I465" s="6">
        <f>VLOOKUP(A465,[1]Sheet1!$A$1:$Q$478,4,FALSE)</f>
        <v>56.960778728899</v>
      </c>
      <c r="J465" s="6">
        <f>VLOOKUP(A465,[1]Sheet1!$A$1:$Q$478,5,FALSE)</f>
        <v>56.9085266989228</v>
      </c>
      <c r="K465" s="8">
        <f>VLOOKUP(A465,[1]Sheet1!$A$1:$Q$478,6,FALSE)</f>
        <v>36.4653541642924</v>
      </c>
      <c r="L465" s="8">
        <f>VLOOKUP(A465,[1]Sheet1!$A$1:$Q$478,7,FALSE)</f>
        <v>35.1220339955884</v>
      </c>
      <c r="M465" s="8">
        <f>VLOOKUP(A465,[1]Sheet1!$A$1:$Q$478,8,FALSE)</f>
        <v>35.27101662127</v>
      </c>
      <c r="N465" s="8">
        <f>VLOOKUP(A465,[1]Sheet1!$A$1:$Q$478,9,FALSE)</f>
        <v>35.6194682603836</v>
      </c>
      <c r="O465" s="8">
        <f>VLOOKUP(A465,[1]Sheet1!$A$1:$Q$478,10,FALSE)</f>
        <v>57.6044213454338</v>
      </c>
      <c r="P465" s="8">
        <f>VLOOKUP(A465,[1]Sheet1!$A$1:$Q$478,11,FALSE)</f>
        <v>58.8368595875409</v>
      </c>
      <c r="Q465" s="8">
        <f>VLOOKUP(A465,[1]Sheet1!$A$1:$Q$478,12,FALSE)</f>
        <v>58.300355461284</v>
      </c>
      <c r="R465" s="8">
        <f>VLOOKUP(A465,[1]Sheet1!$A$1:$Q$478,13,FALSE)</f>
        <v>58.2472121314196</v>
      </c>
      <c r="S465" s="8">
        <f>VLOOKUP(A465,[1]Sheet1!$A$1:$Q$478,14,FALSE)</f>
        <v>88.6713878526394</v>
      </c>
      <c r="T465" s="8">
        <f>VLOOKUP(A465,[1]Sheet1!$A$1:$Q$478,15,FALSE)</f>
        <v>87.8135139518307</v>
      </c>
      <c r="U465" s="8">
        <f>VLOOKUP(A465,[1]Sheet1!$A$1:$R$478,16,FALSE)</f>
        <v>88.87379099918</v>
      </c>
      <c r="V465" s="8">
        <f>VLOOKUP(A465,[1]Sheet1!$A$1:$Q$478,17,FALSE)</f>
        <v>88.4528976012167</v>
      </c>
    </row>
    <row r="466" ht="15.5" spans="1:22">
      <c r="A466" s="4" t="s">
        <v>1039</v>
      </c>
      <c r="B466" s="5" t="s">
        <v>1040</v>
      </c>
      <c r="C466" s="5">
        <v>1929</v>
      </c>
      <c r="D466" s="5" t="s">
        <v>835</v>
      </c>
      <c r="E466" s="7" t="s">
        <v>104</v>
      </c>
      <c r="F466" s="7" t="s">
        <v>30</v>
      </c>
      <c r="G466" s="6">
        <f>VLOOKUP(A466,[1]Sheet1!$A$1:$B$478,2,FALSE)</f>
        <v>45.1404289906325</v>
      </c>
      <c r="H466" s="6">
        <f>VLOOKUP(A466,[1]Sheet1!$A$1:$Q$478,3,FALSE)</f>
        <v>44.0827542115262</v>
      </c>
      <c r="I466" s="6">
        <f>VLOOKUP(A466,[1]Sheet1!$A$1:$Q$478,4,FALSE)</f>
        <v>44.250488307</v>
      </c>
      <c r="J466" s="6">
        <f>VLOOKUP(A466,[1]Sheet1!$A$1:$Q$478,5,FALSE)</f>
        <v>44.4912238363862</v>
      </c>
      <c r="K466" s="8" t="str">
        <f>VLOOKUP(A466,[1]Sheet1!$A$1:$Q$478,6,FALSE)</f>
        <v>NA</v>
      </c>
      <c r="L466" s="8" t="str">
        <f>VLOOKUP(A466,[1]Sheet1!$A$1:$Q$478,7,FALSE)</f>
        <v>NA</v>
      </c>
      <c r="M466" s="8" t="str">
        <f>VLOOKUP(A466,[1]Sheet1!$A$1:$Q$478,8,FALSE)</f>
        <v>NA</v>
      </c>
      <c r="N466" s="8" t="str">
        <f>VLOOKUP(A466,[1]Sheet1!$A$1:$Q$478,9,FALSE)</f>
        <v>NA</v>
      </c>
      <c r="O466" s="8">
        <f>VLOOKUP(A466,[1]Sheet1!$A$1:$Q$478,10,FALSE)</f>
        <v>50.0271118009075</v>
      </c>
      <c r="P466" s="8">
        <f>VLOOKUP(A466,[1]Sheet1!$A$1:$Q$478,11,FALSE)</f>
        <v>50.4698818719415</v>
      </c>
      <c r="Q466" s="8">
        <f>VLOOKUP(A466,[1]Sheet1!$A$1:$Q$478,12,FALSE)</f>
        <v>50.491502377334</v>
      </c>
      <c r="R466" s="8">
        <f>VLOOKUP(A466,[1]Sheet1!$A$1:$Q$478,13,FALSE)</f>
        <v>50.3294986833943</v>
      </c>
      <c r="S466" s="8">
        <f>VLOOKUP(A466,[1]Sheet1!$A$1:$Q$478,14,FALSE)</f>
        <v>59.8714391056502</v>
      </c>
      <c r="T466" s="8">
        <f>VLOOKUP(A466,[1]Sheet1!$A$1:$Q$478,15,FALSE)</f>
        <v>68.4972239528312</v>
      </c>
      <c r="U466" s="8">
        <f>VLOOKUP(A466,[1]Sheet1!$A$1:$R$478,16,FALSE)</f>
        <v>64.95482801671</v>
      </c>
      <c r="V466" s="8">
        <f>VLOOKUP(A466,[1]Sheet1!$A$1:$Q$478,17,FALSE)</f>
        <v>64.4411636917305</v>
      </c>
    </row>
    <row r="467" ht="15.5" spans="1:22">
      <c r="A467" s="4" t="s">
        <v>1041</v>
      </c>
      <c r="B467" s="5" t="s">
        <v>1042</v>
      </c>
      <c r="C467" s="5">
        <v>1929</v>
      </c>
      <c r="D467" s="5" t="s">
        <v>169</v>
      </c>
      <c r="E467" s="7" t="s">
        <v>104</v>
      </c>
      <c r="F467" s="7">
        <v>8</v>
      </c>
      <c r="G467" s="6">
        <f>VLOOKUP(A467,[1]Sheet1!$A$1:$B$478,2,FALSE)</f>
        <v>44.6645065294592</v>
      </c>
      <c r="H467" s="6">
        <f>VLOOKUP(A467,[1]Sheet1!$A$1:$Q$478,3,FALSE)</f>
        <v>47.1633478872919</v>
      </c>
      <c r="I467" s="6">
        <f>VLOOKUP(A467,[1]Sheet1!$A$1:$Q$478,4,FALSE)</f>
        <v>45.196569561418</v>
      </c>
      <c r="J467" s="6">
        <f>VLOOKUP(A467,[1]Sheet1!$A$1:$Q$478,5,FALSE)</f>
        <v>45.674807992723</v>
      </c>
      <c r="K467" s="8">
        <f>VLOOKUP(A467,[1]Sheet1!$A$1:$Q$478,6,FALSE)</f>
        <v>33.0188844784493</v>
      </c>
      <c r="L467" s="8">
        <f>VLOOKUP(A467,[1]Sheet1!$A$1:$Q$478,7,FALSE)</f>
        <v>33.8319490362689</v>
      </c>
      <c r="M467" s="8">
        <f>VLOOKUP(A467,[1]Sheet1!$A$1:$Q$478,8,FALSE)</f>
        <v>33.500190648948</v>
      </c>
      <c r="N467" s="8">
        <f>VLOOKUP(A467,[1]Sheet1!$A$1:$Q$478,9,FALSE)</f>
        <v>33.4503413878887</v>
      </c>
      <c r="O467" s="8">
        <f>VLOOKUP(A467,[1]Sheet1!$A$1:$Q$478,10,FALSE)</f>
        <v>40.947982989273</v>
      </c>
      <c r="P467" s="8">
        <f>VLOOKUP(A467,[1]Sheet1!$A$1:$Q$478,11,FALSE)</f>
        <v>40.639152760308</v>
      </c>
      <c r="Q467" s="8">
        <f>VLOOKUP(A467,[1]Sheet1!$A$1:$Q$478,12,FALSE)</f>
        <v>40.766335820414</v>
      </c>
      <c r="R467" s="8">
        <f>VLOOKUP(A467,[1]Sheet1!$A$1:$Q$478,13,FALSE)</f>
        <v>40.7844905233317</v>
      </c>
      <c r="S467" s="8">
        <f>VLOOKUP(A467,[1]Sheet1!$A$1:$Q$478,14,FALSE)</f>
        <v>72.3279780105984</v>
      </c>
      <c r="T467" s="8">
        <f>VLOOKUP(A467,[1]Sheet1!$A$1:$Q$478,15,FALSE)</f>
        <v>69.9212900098472</v>
      </c>
      <c r="U467" s="8">
        <f>VLOOKUP(A467,[1]Sheet1!$A$1:$R$478,16,FALSE)</f>
        <v>70.787289700789</v>
      </c>
      <c r="V467" s="8">
        <f>VLOOKUP(A467,[1]Sheet1!$A$1:$Q$478,17,FALSE)</f>
        <v>71.0121859070782</v>
      </c>
    </row>
    <row r="468" ht="15.5" spans="1:22">
      <c r="A468" s="4" t="s">
        <v>1043</v>
      </c>
      <c r="B468" s="5" t="s">
        <v>1044</v>
      </c>
      <c r="C468" s="5">
        <v>1928</v>
      </c>
      <c r="D468" s="5" t="s">
        <v>1045</v>
      </c>
      <c r="E468" s="7" t="s">
        <v>30</v>
      </c>
      <c r="F468" s="7">
        <v>8</v>
      </c>
      <c r="G468" s="6">
        <f>VLOOKUP(A468,[1]Sheet1!$A$1:$B$478,2,FALSE)</f>
        <v>35.2977951876585</v>
      </c>
      <c r="H468" s="6">
        <f>VLOOKUP(A468,[1]Sheet1!$A$1:$Q$478,3,FALSE)</f>
        <v>36.431468840684</v>
      </c>
      <c r="I468" s="6">
        <f>VLOOKUP(A468,[1]Sheet1!$A$1:$Q$478,4,FALSE)</f>
        <v>35.99881736543</v>
      </c>
      <c r="J468" s="6">
        <f>VLOOKUP(A468,[1]Sheet1!$A$1:$Q$478,5,FALSE)</f>
        <v>35.9093604645908</v>
      </c>
      <c r="K468" s="8">
        <f>VLOOKUP(A468,[1]Sheet1!$A$1:$Q$478,6,FALSE)</f>
        <v>19.5573578601678</v>
      </c>
      <c r="L468" s="8">
        <f>VLOOKUP(A468,[1]Sheet1!$A$1:$Q$478,7,FALSE)</f>
        <v>19.9821155463619</v>
      </c>
      <c r="M468" s="8">
        <f>VLOOKUP(A468,[1]Sheet1!$A$1:$Q$478,8,FALSE)</f>
        <v>19.41292622718</v>
      </c>
      <c r="N468" s="8">
        <f>VLOOKUP(A468,[1]Sheet1!$A$1:$Q$478,9,FALSE)</f>
        <v>19.6507998779032</v>
      </c>
      <c r="O468" s="8">
        <f>VLOOKUP(A468,[1]Sheet1!$A$1:$Q$478,10,FALSE)</f>
        <v>32.4712926454676</v>
      </c>
      <c r="P468" s="8">
        <f>VLOOKUP(A468,[1]Sheet1!$A$1:$Q$478,11,FALSE)</f>
        <v>38.7038525275776</v>
      </c>
      <c r="Q468" s="8">
        <f>VLOOKUP(A468,[1]Sheet1!$A$1:$Q$478,12,FALSE)</f>
        <v>38.994414620225</v>
      </c>
      <c r="R468" s="8">
        <f>VLOOKUP(A468,[1]Sheet1!$A$1:$Q$478,13,FALSE)</f>
        <v>36.7231865977567</v>
      </c>
      <c r="S468" s="8">
        <f>VLOOKUP(A468,[1]Sheet1!$A$1:$Q$478,14,FALSE)</f>
        <v>55.1468181563553</v>
      </c>
      <c r="T468" s="8">
        <f>VLOOKUP(A468,[1]Sheet1!$A$1:$Q$478,15,FALSE)</f>
        <v>51.3384327486517</v>
      </c>
      <c r="U468" s="8">
        <f>VLOOKUP(A468,[1]Sheet1!$A$1:$R$478,16,FALSE)</f>
        <v>53.438075555489</v>
      </c>
      <c r="V468" s="8">
        <f>VLOOKUP(A468,[1]Sheet1!$A$1:$Q$478,17,FALSE)</f>
        <v>53.307775486832</v>
      </c>
    </row>
    <row r="469" ht="15.5" spans="1:22">
      <c r="A469" s="4" t="s">
        <v>1046</v>
      </c>
      <c r="B469" s="5" t="s">
        <v>1047</v>
      </c>
      <c r="C469" s="5">
        <v>1926</v>
      </c>
      <c r="D469" s="5" t="s">
        <v>1048</v>
      </c>
      <c r="E469" s="7" t="s">
        <v>26</v>
      </c>
      <c r="F469" s="7">
        <v>2</v>
      </c>
      <c r="G469" s="6">
        <f>VLOOKUP(A469,[1]Sheet1!$A$1:$B$478,2,FALSE)</f>
        <v>50.2438945167545</v>
      </c>
      <c r="H469" s="6">
        <f>VLOOKUP(A469,[1]Sheet1!$A$1:$Q$478,3,FALSE)</f>
        <v>50.6630753678271</v>
      </c>
      <c r="I469" s="6">
        <f>VLOOKUP(A469,[1]Sheet1!$A$1:$Q$478,4,FALSE)</f>
        <v>49.30940491974</v>
      </c>
      <c r="J469" s="6">
        <f>VLOOKUP(A469,[1]Sheet1!$A$1:$Q$478,5,FALSE)</f>
        <v>50.0721249347739</v>
      </c>
      <c r="K469" s="8">
        <f>VLOOKUP(A469,[1]Sheet1!$A$1:$Q$478,6,FALSE)</f>
        <v>32.604733749492</v>
      </c>
      <c r="L469" s="8">
        <f>VLOOKUP(A469,[1]Sheet1!$A$1:$Q$478,7,FALSE)</f>
        <v>34.3941539782321</v>
      </c>
      <c r="M469" s="8">
        <f>VLOOKUP(A469,[1]Sheet1!$A$1:$Q$478,8,FALSE)</f>
        <v>33.358429989816</v>
      </c>
      <c r="N469" s="8">
        <f>VLOOKUP(A469,[1]Sheet1!$A$1:$Q$478,9,FALSE)</f>
        <v>33.45243923918</v>
      </c>
      <c r="O469" s="8">
        <f>VLOOKUP(A469,[1]Sheet1!$A$1:$Q$478,10,FALSE)</f>
        <v>43.8773567786677</v>
      </c>
      <c r="P469" s="8">
        <f>VLOOKUP(A469,[1]Sheet1!$A$1:$Q$478,11,FALSE)</f>
        <v>44.0609938848381</v>
      </c>
      <c r="Q469" s="8">
        <f>VLOOKUP(A469,[1]Sheet1!$A$1:$Q$478,12,FALSE)</f>
        <v>44.437009573694</v>
      </c>
      <c r="R469" s="8">
        <f>VLOOKUP(A469,[1]Sheet1!$A$1:$Q$478,13,FALSE)</f>
        <v>44.1251200790666</v>
      </c>
      <c r="S469" s="8">
        <f>VLOOKUP(A469,[1]Sheet1!$A$1:$Q$478,14,FALSE)</f>
        <v>53.2995001507838</v>
      </c>
      <c r="T469" s="8">
        <f>VLOOKUP(A469,[1]Sheet1!$A$1:$Q$478,15,FALSE)</f>
        <v>54.2802532300776</v>
      </c>
      <c r="U469" s="8">
        <f>VLOOKUP(A469,[1]Sheet1!$A$1:$R$478,16,FALSE)</f>
        <v>53.621607994819</v>
      </c>
      <c r="V469" s="8">
        <f>VLOOKUP(A469,[1]Sheet1!$A$1:$Q$478,17,FALSE)</f>
        <v>53.7337871252268</v>
      </c>
    </row>
    <row r="470" ht="15.5" spans="1:22">
      <c r="A470" s="4" t="s">
        <v>1049</v>
      </c>
      <c r="B470" s="5" t="s">
        <v>1050</v>
      </c>
      <c r="C470" s="5">
        <v>1925</v>
      </c>
      <c r="D470" s="5" t="s">
        <v>52</v>
      </c>
      <c r="E470" s="7" t="s">
        <v>26</v>
      </c>
      <c r="F470" s="7" t="s">
        <v>30</v>
      </c>
      <c r="G470" s="6" t="str">
        <f>VLOOKUP(A470,[1]Sheet1!$A$1:$B$478,2,FALSE)</f>
        <v>NA</v>
      </c>
      <c r="H470" s="6" t="str">
        <f>VLOOKUP(A470,[1]Sheet1!$A$1:$Q$478,3,FALSE)</f>
        <v>NA</v>
      </c>
      <c r="I470" s="6" t="str">
        <f>VLOOKUP(A470,[1]Sheet1!$A$1:$Q$478,4,FALSE)</f>
        <v>NA</v>
      </c>
      <c r="J470" s="6" t="str">
        <f>VLOOKUP(A470,[1]Sheet1!$A$1:$Q$478,5,FALSE)</f>
        <v>NA</v>
      </c>
      <c r="K470" s="8">
        <f>VLOOKUP(A470,[1]Sheet1!$A$1:$Q$478,6,FALSE)</f>
        <v>25.5404963744093</v>
      </c>
      <c r="L470" s="8">
        <f>VLOOKUP(A470,[1]Sheet1!$A$1:$Q$478,7,FALSE)</f>
        <v>24.8109347524957</v>
      </c>
      <c r="M470" s="8">
        <f>VLOOKUP(A470,[1]Sheet1!$A$1:$Q$478,8,FALSE)</f>
        <v>25.488621290742</v>
      </c>
      <c r="N470" s="8">
        <f>VLOOKUP(A470,[1]Sheet1!$A$1:$Q$478,9,FALSE)</f>
        <v>25.280017472549</v>
      </c>
      <c r="O470" s="8">
        <f>VLOOKUP(A470,[1]Sheet1!$A$1:$Q$478,10,FALSE)</f>
        <v>35.5832393991816</v>
      </c>
      <c r="P470" s="8">
        <f>VLOOKUP(A470,[1]Sheet1!$A$1:$Q$478,11,FALSE)</f>
        <v>34.7335303611278</v>
      </c>
      <c r="Q470" s="8">
        <f>VLOOKUP(A470,[1]Sheet1!$A$1:$Q$478,12,FALSE)</f>
        <v>34.281955671817</v>
      </c>
      <c r="R470" s="8">
        <f>VLOOKUP(A470,[1]Sheet1!$A$1:$Q$478,13,FALSE)</f>
        <v>34.8662418107088</v>
      </c>
      <c r="S470" s="8">
        <f>VLOOKUP(A470,[1]Sheet1!$A$1:$Q$478,14,FALSE)</f>
        <v>58.2807630657796</v>
      </c>
      <c r="T470" s="8">
        <f>VLOOKUP(A470,[1]Sheet1!$A$1:$Q$478,15,FALSE)</f>
        <v>64.0042618051265</v>
      </c>
      <c r="U470" s="8">
        <f>VLOOKUP(A470,[1]Sheet1!$A$1:$R$478,16,FALSE)</f>
        <v>60.958624617458</v>
      </c>
      <c r="V470" s="8">
        <f>VLOOKUP(A470,[1]Sheet1!$A$1:$Q$478,17,FALSE)</f>
        <v>61.0812164961214</v>
      </c>
    </row>
    <row r="471" ht="15.5" spans="1:22">
      <c r="A471" s="4" t="s">
        <v>1051</v>
      </c>
      <c r="B471" s="5" t="s">
        <v>1052</v>
      </c>
      <c r="C471" s="5">
        <v>1924</v>
      </c>
      <c r="D471" s="5" t="s">
        <v>37</v>
      </c>
      <c r="E471" s="7" t="s">
        <v>26</v>
      </c>
      <c r="F471" s="7">
        <v>2</v>
      </c>
      <c r="G471" s="6">
        <f>VLOOKUP(A471,[1]Sheet1!$A$1:$B$478,2,FALSE)</f>
        <v>43.9802395504311</v>
      </c>
      <c r="H471" s="6">
        <f>VLOOKUP(A471,[1]Sheet1!$A$1:$Q$478,3,FALSE)</f>
        <v>44.9796830938449</v>
      </c>
      <c r="I471" s="6">
        <f>VLOOKUP(A471,[1]Sheet1!$A$1:$Q$478,4,FALSE)</f>
        <v>44.475045675331</v>
      </c>
      <c r="J471" s="6">
        <f>VLOOKUP(A471,[1]Sheet1!$A$1:$Q$478,5,FALSE)</f>
        <v>44.4783227732023</v>
      </c>
      <c r="K471" s="8">
        <f>VLOOKUP(A471,[1]Sheet1!$A$1:$Q$478,6,FALSE)</f>
        <v>33.5363777163586</v>
      </c>
      <c r="L471" s="8">
        <f>VLOOKUP(A471,[1]Sheet1!$A$1:$Q$478,7,FALSE)</f>
        <v>33.3749558008528</v>
      </c>
      <c r="M471" s="8">
        <f>VLOOKUP(A471,[1]Sheet1!$A$1:$Q$478,8,FALSE)</f>
        <v>33.164167168517</v>
      </c>
      <c r="N471" s="8">
        <f>VLOOKUP(A471,[1]Sheet1!$A$1:$Q$478,9,FALSE)</f>
        <v>33.3585002285761</v>
      </c>
      <c r="O471" s="8">
        <f>VLOOKUP(A471,[1]Sheet1!$A$1:$Q$478,10,FALSE)</f>
        <v>53.0023299903953</v>
      </c>
      <c r="P471" s="8">
        <f>VLOOKUP(A471,[1]Sheet1!$A$1:$Q$478,11,FALSE)</f>
        <v>49.6245521310932</v>
      </c>
      <c r="Q471" s="8">
        <f>VLOOKUP(A471,[1]Sheet1!$A$1:$Q$478,12,FALSE)</f>
        <v>49.84062983237</v>
      </c>
      <c r="R471" s="8">
        <f>VLOOKUP(A471,[1]Sheet1!$A$1:$Q$478,13,FALSE)</f>
        <v>50.8225039846195</v>
      </c>
      <c r="S471" s="8">
        <f>VLOOKUP(A471,[1]Sheet1!$A$1:$Q$478,14,FALSE)</f>
        <v>60.4107486415646</v>
      </c>
      <c r="T471" s="8">
        <f>VLOOKUP(A471,[1]Sheet1!$A$1:$Q$478,15,FALSE)</f>
        <v>59.3154201193891</v>
      </c>
      <c r="U471" s="8">
        <f>VLOOKUP(A471,[1]Sheet1!$A$1:$R$478,16,FALSE)</f>
        <v>59.853706678103</v>
      </c>
      <c r="V471" s="8">
        <f>VLOOKUP(A471,[1]Sheet1!$A$1:$Q$478,17,FALSE)</f>
        <v>59.8599584796856</v>
      </c>
    </row>
    <row r="472" ht="15.5" spans="1:22">
      <c r="A472" s="4" t="s">
        <v>1053</v>
      </c>
      <c r="B472" s="5" t="s">
        <v>1054</v>
      </c>
      <c r="C472" s="5">
        <v>1916</v>
      </c>
      <c r="D472" s="5" t="s">
        <v>919</v>
      </c>
      <c r="E472" s="7" t="s">
        <v>104</v>
      </c>
      <c r="F472" s="7">
        <v>1</v>
      </c>
      <c r="G472" s="6">
        <f>VLOOKUP(A472,[1]Sheet1!$A$1:$B$478,2,FALSE)</f>
        <v>39.945247056207</v>
      </c>
      <c r="H472" s="6">
        <f>VLOOKUP(A472,[1]Sheet1!$A$1:$Q$478,3,FALSE)</f>
        <v>40.3438238536775</v>
      </c>
      <c r="I472" s="6">
        <f>VLOOKUP(A472,[1]Sheet1!$A$1:$Q$478,4,FALSE)</f>
        <v>40.12169646522</v>
      </c>
      <c r="J472" s="6">
        <f>VLOOKUP(A472,[1]Sheet1!$A$1:$Q$478,5,FALSE)</f>
        <v>40.1369224583682</v>
      </c>
      <c r="K472" s="8">
        <f>VLOOKUP(A472,[1]Sheet1!$A$1:$Q$478,6,FALSE)</f>
        <v>24.3673009892204</v>
      </c>
      <c r="L472" s="8">
        <f>VLOOKUP(A472,[1]Sheet1!$A$1:$Q$478,7,FALSE)</f>
        <v>23.5488840794456</v>
      </c>
      <c r="M472" s="8">
        <f>VLOOKUP(A472,[1]Sheet1!$A$1:$Q$478,8,FALSE)</f>
        <v>23.357296124243</v>
      </c>
      <c r="N472" s="8">
        <f>VLOOKUP(A472,[1]Sheet1!$A$1:$Q$478,9,FALSE)</f>
        <v>23.757827064303</v>
      </c>
      <c r="O472" s="8">
        <f>VLOOKUP(A472,[1]Sheet1!$A$1:$Q$478,10,FALSE)</f>
        <v>40.8500612093573</v>
      </c>
      <c r="P472" s="8">
        <f>VLOOKUP(A472,[1]Sheet1!$A$1:$Q$478,11,FALSE)</f>
        <v>40.7604789216871</v>
      </c>
      <c r="Q472" s="8">
        <f>VLOOKUP(A472,[1]Sheet1!$A$1:$Q$478,12,FALSE)</f>
        <v>40.813027561434</v>
      </c>
      <c r="R472" s="8">
        <f>VLOOKUP(A472,[1]Sheet1!$A$1:$Q$478,13,FALSE)</f>
        <v>40.8078558974928</v>
      </c>
      <c r="S472" s="8">
        <f>VLOOKUP(A472,[1]Sheet1!$A$1:$Q$478,14,FALSE)</f>
        <v>56.1163170930476</v>
      </c>
      <c r="T472" s="8">
        <f>VLOOKUP(A472,[1]Sheet1!$A$1:$Q$478,15,FALSE)</f>
        <v>55.7349804964384</v>
      </c>
      <c r="U472" s="8">
        <f>VLOOKUP(A472,[1]Sheet1!$A$1:$R$478,16,FALSE)</f>
        <v>55.143338691024</v>
      </c>
      <c r="V472" s="8">
        <f>VLOOKUP(A472,[1]Sheet1!$A$1:$Q$478,17,FALSE)</f>
        <v>55.66487876017</v>
      </c>
    </row>
    <row r="473" ht="15.5" spans="1:22">
      <c r="A473" s="4" t="s">
        <v>1055</v>
      </c>
      <c r="B473" s="5" t="s">
        <v>1056</v>
      </c>
      <c r="C473" s="5">
        <v>1906</v>
      </c>
      <c r="D473" s="5" t="s">
        <v>1048</v>
      </c>
      <c r="E473" s="7" t="s">
        <v>26</v>
      </c>
      <c r="F473" s="7">
        <v>1</v>
      </c>
      <c r="G473" s="6">
        <f>VLOOKUP(A473,[1]Sheet1!$A$1:$B$478,2,FALSE)</f>
        <v>50.3652794820304</v>
      </c>
      <c r="H473" s="6">
        <f>VLOOKUP(A473,[1]Sheet1!$A$1:$Q$478,3,FALSE)</f>
        <v>50.4872004501522</v>
      </c>
      <c r="I473" s="6">
        <f>VLOOKUP(A473,[1]Sheet1!$A$1:$Q$478,4,FALSE)</f>
        <v>49.200697464704</v>
      </c>
      <c r="J473" s="6">
        <f>VLOOKUP(A473,[1]Sheet1!$A$1:$Q$478,5,FALSE)</f>
        <v>50.0177257989622</v>
      </c>
      <c r="K473" s="8">
        <f>VLOOKUP(A473,[1]Sheet1!$A$1:$Q$478,6,FALSE)</f>
        <v>30.1098466829249</v>
      </c>
      <c r="L473" s="8">
        <f>VLOOKUP(A473,[1]Sheet1!$A$1:$Q$478,7,FALSE)</f>
        <v>31.6212689410351</v>
      </c>
      <c r="M473" s="8">
        <f>VLOOKUP(A473,[1]Sheet1!$A$1:$Q$478,8,FALSE)</f>
        <v>31.52634631143</v>
      </c>
      <c r="N473" s="8">
        <f>VLOOKUP(A473,[1]Sheet1!$A$1:$Q$478,9,FALSE)</f>
        <v>31.08582064513</v>
      </c>
      <c r="O473" s="8">
        <f>VLOOKUP(A473,[1]Sheet1!$A$1:$Q$478,10,FALSE)</f>
        <v>32.7766008341922</v>
      </c>
      <c r="P473" s="8">
        <f>VLOOKUP(A473,[1]Sheet1!$A$1:$Q$478,11,FALSE)</f>
        <v>30.5511349013472</v>
      </c>
      <c r="Q473" s="8">
        <f>VLOOKUP(A473,[1]Sheet1!$A$1:$Q$478,12,FALSE)</f>
        <v>30.338832792401</v>
      </c>
      <c r="R473" s="8">
        <f>VLOOKUP(A473,[1]Sheet1!$A$1:$Q$478,13,FALSE)</f>
        <v>31.2221895093135</v>
      </c>
      <c r="S473" s="8">
        <f>VLOOKUP(A473,[1]Sheet1!$A$1:$Q$478,14,FALSE)</f>
        <v>52.716707210945</v>
      </c>
      <c r="T473" s="8">
        <f>VLOOKUP(A473,[1]Sheet1!$A$1:$Q$478,15,FALSE)</f>
        <v>54.5857126909681</v>
      </c>
      <c r="U473" s="8">
        <f>VLOOKUP(A473,[1]Sheet1!$A$1:$R$478,16,FALSE)</f>
        <v>53.68327704317</v>
      </c>
      <c r="V473" s="8">
        <f>VLOOKUP(A473,[1]Sheet1!$A$1:$Q$478,17,FALSE)</f>
        <v>53.6618989816944</v>
      </c>
    </row>
    <row r="474" ht="15.5" spans="1:22">
      <c r="A474" s="4" t="s">
        <v>1057</v>
      </c>
      <c r="B474" s="5" t="s">
        <v>1058</v>
      </c>
      <c r="C474" s="5">
        <v>1900</v>
      </c>
      <c r="D474" s="5" t="s">
        <v>1059</v>
      </c>
      <c r="E474" s="7" t="s">
        <v>104</v>
      </c>
      <c r="F474" s="7">
        <v>7</v>
      </c>
      <c r="G474" s="6">
        <f>VLOOKUP(A474,[1]Sheet1!$A$1:$B$478,2,FALSE)</f>
        <v>41.9473609174925</v>
      </c>
      <c r="H474" s="6">
        <f>VLOOKUP(A474,[1]Sheet1!$A$1:$Q$478,3,FALSE)</f>
        <v>41.3665071886347</v>
      </c>
      <c r="I474" s="6">
        <f>VLOOKUP(A474,[1]Sheet1!$A$1:$Q$478,4,FALSE)</f>
        <v>41.211166871724</v>
      </c>
      <c r="J474" s="6">
        <f>VLOOKUP(A474,[1]Sheet1!$A$1:$Q$478,5,FALSE)</f>
        <v>41.5083449926171</v>
      </c>
      <c r="K474" s="8">
        <f>VLOOKUP(A474,[1]Sheet1!$A$1:$Q$478,6,FALSE)</f>
        <v>27.3087670051045</v>
      </c>
      <c r="L474" s="8">
        <f>VLOOKUP(A474,[1]Sheet1!$A$1:$Q$478,7,FALSE)</f>
        <v>26.3995015293566</v>
      </c>
      <c r="M474" s="8">
        <f>VLOOKUP(A474,[1]Sheet1!$A$1:$Q$478,8,FALSE)</f>
        <v>26.789184464012</v>
      </c>
      <c r="N474" s="8">
        <f>VLOOKUP(A474,[1]Sheet1!$A$1:$Q$478,9,FALSE)</f>
        <v>26.8324843328244</v>
      </c>
      <c r="O474" s="8">
        <f>VLOOKUP(A474,[1]Sheet1!$A$1:$Q$478,10,FALSE)</f>
        <v>43.7538186060896</v>
      </c>
      <c r="P474" s="8">
        <f>VLOOKUP(A474,[1]Sheet1!$A$1:$Q$478,11,FALSE)</f>
        <v>43.0129488756282</v>
      </c>
      <c r="Q474" s="8">
        <f>VLOOKUP(A474,[1]Sheet1!$A$1:$Q$478,12,FALSE)</f>
        <v>43.99701126027</v>
      </c>
      <c r="R474" s="8">
        <f>VLOOKUP(A474,[1]Sheet1!$A$1:$Q$478,13,FALSE)</f>
        <v>43.5879262473293</v>
      </c>
      <c r="S474" s="8">
        <f>VLOOKUP(A474,[1]Sheet1!$A$1:$Q$478,14,FALSE)</f>
        <v>52.4918260403008</v>
      </c>
      <c r="T474" s="8">
        <f>VLOOKUP(A474,[1]Sheet1!$A$1:$Q$478,15,FALSE)</f>
        <v>54.2276244868748</v>
      </c>
      <c r="U474" s="8">
        <f>VLOOKUP(A474,[1]Sheet1!$A$1:$R$478,16,FALSE)</f>
        <v>56.815303801715</v>
      </c>
      <c r="V474" s="8">
        <f>VLOOKUP(A474,[1]Sheet1!$A$1:$Q$478,17,FALSE)</f>
        <v>54.5115847762969</v>
      </c>
    </row>
    <row r="475" ht="15.5" spans="1:22">
      <c r="A475" s="4" t="s">
        <v>1060</v>
      </c>
      <c r="B475" s="5" t="s">
        <v>1061</v>
      </c>
      <c r="C475" s="5">
        <v>1900</v>
      </c>
      <c r="D475" s="5" t="s">
        <v>919</v>
      </c>
      <c r="E475" s="7" t="s">
        <v>26</v>
      </c>
      <c r="F475" s="7">
        <v>8</v>
      </c>
      <c r="G475" s="6">
        <f>VLOOKUP(A475,[1]Sheet1!$A$1:$B$478,2,FALSE)</f>
        <v>51.8949618633625</v>
      </c>
      <c r="H475" s="6">
        <f>VLOOKUP(A475,[1]Sheet1!$A$1:$Q$478,3,FALSE)</f>
        <v>51.576034349384</v>
      </c>
      <c r="I475" s="6">
        <f>VLOOKUP(A475,[1]Sheet1!$A$1:$Q$478,4,FALSE)</f>
        <v>51.424637444429</v>
      </c>
      <c r="J475" s="6">
        <f>VLOOKUP(A475,[1]Sheet1!$A$1:$Q$478,5,FALSE)</f>
        <v>51.6318778857252</v>
      </c>
      <c r="K475" s="8" t="str">
        <f>VLOOKUP(A475,[1]Sheet1!$A$1:$Q$478,6,FALSE)</f>
        <v>NA</v>
      </c>
      <c r="L475" s="8" t="str">
        <f>VLOOKUP(A475,[1]Sheet1!$A$1:$Q$478,7,FALSE)</f>
        <v>NA</v>
      </c>
      <c r="M475" s="8" t="str">
        <f>VLOOKUP(A475,[1]Sheet1!$A$1:$Q$478,8,FALSE)</f>
        <v>NA</v>
      </c>
      <c r="N475" s="8" t="str">
        <f>VLOOKUP(A475,[1]Sheet1!$A$1:$Q$478,9,FALSE)</f>
        <v>NA</v>
      </c>
      <c r="O475" s="8">
        <f>VLOOKUP(A475,[1]Sheet1!$A$1:$Q$478,10,FALSE)</f>
        <v>64.2127957282239</v>
      </c>
      <c r="P475" s="8">
        <f>VLOOKUP(A475,[1]Sheet1!$A$1:$Q$478,11,FALSE)</f>
        <v>64.1236327821581</v>
      </c>
      <c r="Q475" s="8">
        <f>VLOOKUP(A475,[1]Sheet1!$A$1:$Q$478,12,FALSE)</f>
        <v>64.31174878212</v>
      </c>
      <c r="R475" s="8">
        <f>VLOOKUP(A475,[1]Sheet1!$A$1:$Q$478,13,FALSE)</f>
        <v>64.2160590975007</v>
      </c>
      <c r="S475" s="8">
        <f>VLOOKUP(A475,[1]Sheet1!$A$1:$Q$478,14,FALSE)</f>
        <v>75.8060567549982</v>
      </c>
      <c r="T475" s="8">
        <f>VLOOKUP(A475,[1]Sheet1!$A$1:$Q$478,15,FALSE)</f>
        <v>76.0233894388939</v>
      </c>
      <c r="U475" s="8">
        <f>VLOOKUP(A475,[1]Sheet1!$A$1:$R$478,16,FALSE)</f>
        <v>75.899745156815</v>
      </c>
      <c r="V475" s="8">
        <f>VLOOKUP(A475,[1]Sheet1!$A$1:$Q$478,17,FALSE)</f>
        <v>75.9097304502357</v>
      </c>
    </row>
    <row r="476" ht="15.5" spans="1:22">
      <c r="A476" s="4" t="s">
        <v>1062</v>
      </c>
      <c r="B476" s="5" t="s">
        <v>1063</v>
      </c>
      <c r="C476" s="5">
        <v>1900</v>
      </c>
      <c r="D476" s="5" t="s">
        <v>835</v>
      </c>
      <c r="E476" s="7" t="s">
        <v>104</v>
      </c>
      <c r="F476" s="7">
        <v>2</v>
      </c>
      <c r="G476" s="6">
        <f>VLOOKUP(A476,[1]Sheet1!$A$1:$B$478,2,FALSE)</f>
        <v>41.9007284831904</v>
      </c>
      <c r="H476" s="6">
        <f>VLOOKUP(A476,[1]Sheet1!$A$1:$Q$478,3,FALSE)</f>
        <v>44.3600233608682</v>
      </c>
      <c r="I476" s="6">
        <f>VLOOKUP(A476,[1]Sheet1!$A$1:$Q$478,4,FALSE)</f>
        <v>42.90199928897</v>
      </c>
      <c r="J476" s="6">
        <f>VLOOKUP(A476,[1]Sheet1!$A$1:$Q$478,5,FALSE)</f>
        <v>43.0542503776762</v>
      </c>
      <c r="K476" s="8">
        <f>VLOOKUP(A476,[1]Sheet1!$A$1:$Q$478,6,FALSE)</f>
        <v>29.2019824423437</v>
      </c>
      <c r="L476" s="8">
        <f>VLOOKUP(A476,[1]Sheet1!$A$1:$Q$478,7,FALSE)</f>
        <v>30.3559272200629</v>
      </c>
      <c r="M476" s="8">
        <f>VLOOKUP(A476,[1]Sheet1!$A$1:$Q$478,8,FALSE)</f>
        <v>29.441967590045</v>
      </c>
      <c r="N476" s="8">
        <f>VLOOKUP(A476,[1]Sheet1!$A$1:$Q$478,9,FALSE)</f>
        <v>29.6666257508172</v>
      </c>
      <c r="O476" s="8">
        <f>VLOOKUP(A476,[1]Sheet1!$A$1:$Q$478,10,FALSE)</f>
        <v>34.9304045590087</v>
      </c>
      <c r="P476" s="8">
        <f>VLOOKUP(A476,[1]Sheet1!$A$1:$Q$478,11,FALSE)</f>
        <v>34.7205366640677</v>
      </c>
      <c r="Q476" s="8">
        <f>VLOOKUP(A476,[1]Sheet1!$A$1:$Q$478,12,FALSE)</f>
        <v>34.953627740037</v>
      </c>
      <c r="R476" s="8">
        <f>VLOOKUP(A476,[1]Sheet1!$A$1:$Q$478,13,FALSE)</f>
        <v>34.8681896543711</v>
      </c>
      <c r="S476" s="8">
        <f>VLOOKUP(A476,[1]Sheet1!$A$1:$Q$478,14,FALSE)</f>
        <v>58.8938131771064</v>
      </c>
      <c r="T476" s="8">
        <f>VLOOKUP(A476,[1]Sheet1!$A$1:$Q$478,15,FALSE)</f>
        <v>58.3209635070729</v>
      </c>
      <c r="U476" s="8">
        <f>VLOOKUP(A476,[1]Sheet1!$A$1:$R$478,16,FALSE)</f>
        <v>58.843479484938</v>
      </c>
      <c r="V476" s="8">
        <f>VLOOKUP(A476,[1]Sheet1!$A$1:$Q$478,17,FALSE)</f>
        <v>58.6860853897058</v>
      </c>
    </row>
    <row r="477" ht="15.5" spans="1:22">
      <c r="A477" s="4" t="s">
        <v>1064</v>
      </c>
      <c r="B477" s="5" t="s">
        <v>1065</v>
      </c>
      <c r="C477" s="5">
        <v>1900</v>
      </c>
      <c r="D477" s="5" t="s">
        <v>67</v>
      </c>
      <c r="E477" s="7" t="s">
        <v>26</v>
      </c>
      <c r="F477" s="7">
        <v>7</v>
      </c>
      <c r="G477" s="6">
        <f>VLOOKUP(A477,[1]Sheet1!$A$1:$B$478,2,FALSE)</f>
        <v>43.07015153453</v>
      </c>
      <c r="H477" s="6">
        <f>VLOOKUP(A477,[1]Sheet1!$A$1:$Q$478,3,FALSE)</f>
        <v>39.6600769316965</v>
      </c>
      <c r="I477" s="6">
        <f>VLOOKUP(A477,[1]Sheet1!$A$1:$Q$478,4,FALSE)</f>
        <v>40.46805790122</v>
      </c>
      <c r="J477" s="6">
        <f>VLOOKUP(A477,[1]Sheet1!$A$1:$Q$478,5,FALSE)</f>
        <v>41.0660954558155</v>
      </c>
      <c r="K477" s="8">
        <f>VLOOKUP(A477,[1]Sheet1!$A$1:$Q$478,6,FALSE)</f>
        <v>35.410628561006</v>
      </c>
      <c r="L477" s="8">
        <f>VLOOKUP(A477,[1]Sheet1!$A$1:$Q$478,7,FALSE)</f>
        <v>31.790398961254</v>
      </c>
      <c r="M477" s="8">
        <f>VLOOKUP(A477,[1]Sheet1!$A$1:$Q$478,8,FALSE)</f>
        <v>31.170853492013</v>
      </c>
      <c r="N477" s="8">
        <f>VLOOKUP(A477,[1]Sheet1!$A$1:$Q$478,9,FALSE)</f>
        <v>32.7906270047577</v>
      </c>
      <c r="O477" s="8">
        <f>VLOOKUP(A477,[1]Sheet1!$A$1:$Q$478,10,FALSE)</f>
        <v>46.8587998802312</v>
      </c>
      <c r="P477" s="8">
        <f>VLOOKUP(A477,[1]Sheet1!$A$1:$Q$478,11,FALSE)</f>
        <v>47.6733799615084</v>
      </c>
      <c r="Q477" s="8">
        <f>VLOOKUP(A477,[1]Sheet1!$A$1:$Q$478,12,FALSE)</f>
        <v>47.59169878427</v>
      </c>
      <c r="R477" s="8">
        <f>VLOOKUP(A477,[1]Sheet1!$A$1:$Q$478,13,FALSE)</f>
        <v>47.3746262086699</v>
      </c>
      <c r="S477" s="8">
        <f>VLOOKUP(A477,[1]Sheet1!$A$1:$Q$478,14,FALSE)</f>
        <v>64.0615056511242</v>
      </c>
      <c r="T477" s="8">
        <f>VLOOKUP(A477,[1]Sheet1!$A$1:$Q$478,15,FALSE)</f>
        <v>64.9969297316364</v>
      </c>
      <c r="U477" s="8">
        <f>VLOOKUP(A477,[1]Sheet1!$A$1:$R$478,16,FALSE)</f>
        <v>64.471578588607</v>
      </c>
      <c r="V477" s="8">
        <f>VLOOKUP(A477,[1]Sheet1!$A$1:$Q$478,17,FALSE)</f>
        <v>64.5100046571225</v>
      </c>
    </row>
    <row r="478" ht="15.5" spans="1:22">
      <c r="A478" s="4" t="s">
        <v>1066</v>
      </c>
      <c r="B478" s="5" t="s">
        <v>1067</v>
      </c>
      <c r="C478" s="5">
        <v>1860</v>
      </c>
      <c r="D478" s="5" t="s">
        <v>1068</v>
      </c>
      <c r="E478" s="7" t="s">
        <v>104</v>
      </c>
      <c r="F478" s="7">
        <v>7</v>
      </c>
      <c r="G478" s="6">
        <f>VLOOKUP(A478,[1]Sheet1!$A$1:$B$478,2,FALSE)</f>
        <v>49.5096498317314</v>
      </c>
      <c r="H478" s="6">
        <f>VLOOKUP(A478,[1]Sheet1!$A$1:$Q$478,3,FALSE)</f>
        <v>51.3822998726909</v>
      </c>
      <c r="I478" s="6">
        <f>VLOOKUP(A478,[1]Sheet1!$A$1:$Q$478,4,FALSE)</f>
        <v>49.279439660322</v>
      </c>
      <c r="J478" s="6">
        <f>VLOOKUP(A478,[1]Sheet1!$A$1:$Q$478,5,FALSE)</f>
        <v>50.0571297882481</v>
      </c>
      <c r="K478" s="8">
        <f>VLOOKUP(A478,[1]Sheet1!$A$1:$Q$478,6,FALSE)</f>
        <v>26.3106025034259</v>
      </c>
      <c r="L478" s="8">
        <f>VLOOKUP(A478,[1]Sheet1!$A$1:$Q$478,7,FALSE)</f>
        <v>22.6361094316215</v>
      </c>
      <c r="M478" s="8">
        <f>VLOOKUP(A478,[1]Sheet1!$A$1:$Q$478,8,FALSE)</f>
        <v>24.505059945749</v>
      </c>
      <c r="N478" s="8">
        <f>VLOOKUP(A478,[1]Sheet1!$A$1:$Q$478,9,FALSE)</f>
        <v>24.4839239602655</v>
      </c>
      <c r="O478" s="8">
        <f>VLOOKUP(A478,[1]Sheet1!$A$1:$Q$478,10,FALSE)</f>
        <v>46.530869523865</v>
      </c>
      <c r="P478" s="8">
        <f>VLOOKUP(A478,[1]Sheet1!$A$1:$Q$478,11,FALSE)</f>
        <v>45.9142851294505</v>
      </c>
      <c r="Q478" s="8">
        <f>VLOOKUP(A478,[1]Sheet1!$A$1:$Q$478,12,FALSE)</f>
        <v>45.428083533364</v>
      </c>
      <c r="R478" s="8">
        <f>VLOOKUP(A478,[1]Sheet1!$A$1:$Q$478,13,FALSE)</f>
        <v>45.9577460622265</v>
      </c>
      <c r="S478" s="8">
        <f>VLOOKUP(A478,[1]Sheet1!$A$1:$Q$478,14,FALSE)</f>
        <v>53.2517152066196</v>
      </c>
      <c r="T478" s="8">
        <f>VLOOKUP(A478,[1]Sheet1!$A$1:$Q$478,15,FALSE)</f>
        <v>53.0656284357441</v>
      </c>
      <c r="U478" s="8">
        <f>VLOOKUP(A478,[1]Sheet1!$A$1:$R$478,16,FALSE)</f>
        <v>53.103100566516</v>
      </c>
      <c r="V478" s="8">
        <f>VLOOKUP(A478,[1]Sheet1!$A$1:$Q$478,17,FALSE)</f>
        <v>53.1401480696266</v>
      </c>
    </row>
  </sheetData>
  <sortState ref="A2:J478">
    <sortCondition ref="C2" descending="1"/>
  </sortState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 Detailed information 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星辰</cp:lastModifiedBy>
  <dcterms:created xsi:type="dcterms:W3CDTF">2024-10-10T05:35:00Z</dcterms:created>
  <dcterms:modified xsi:type="dcterms:W3CDTF">2024-12-02T08:29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02D21C01DB1485292910308569ABE7F_13</vt:lpwstr>
  </property>
  <property fmtid="{D5CDD505-2E9C-101B-9397-08002B2CF9AE}" pid="3" name="KSOProductBuildVer">
    <vt:lpwstr>2052-12.1.0.18912</vt:lpwstr>
  </property>
</Properties>
</file>